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a/Documents/Manse/Ribambutin/Manuscript/RFB manuscript/Nature Comunications/Final submission/"/>
    </mc:Choice>
  </mc:AlternateContent>
  <xr:revisionPtr revIDLastSave="0" documentId="8_{AC921380-5320-5447-AE1D-28BFB68B9707}" xr6:coauthVersionLast="47" xr6:coauthVersionMax="47" xr10:uidLastSave="{00000000-0000-0000-0000-000000000000}"/>
  <bookViews>
    <workbookView xWindow="15060" yWindow="6660" windowWidth="28800" windowHeight="14360" firstSheet="5" activeTab="20" xr2:uid="{8992481C-53B1-4B91-B8FC-104E4D07ACCE}"/>
  </bookViews>
  <sheets>
    <sheet name="Fig1_MK" sheetId="1" r:id="rId1"/>
    <sheet name="Table1" sheetId="2" r:id="rId2"/>
    <sheet name="Fig2a" sheetId="3" r:id="rId3"/>
    <sheet name="Fig2b" sheetId="4" r:id="rId4"/>
    <sheet name="Fig2c" sheetId="5" r:id="rId5"/>
    <sheet name="Fig2d" sheetId="6" r:id="rId6"/>
    <sheet name="Fig2e" sheetId="20" r:id="rId7"/>
    <sheet name="Fig2f" sheetId="21" r:id="rId8"/>
    <sheet name="Fig3a" sheetId="11" r:id="rId9"/>
    <sheet name="Fig3b" sheetId="12" r:id="rId10"/>
    <sheet name="Fig3cd" sheetId="13" r:id="rId11"/>
    <sheet name="Fig3e" sheetId="14" r:id="rId12"/>
    <sheet name="Fig4a_c" sheetId="9" r:id="rId13"/>
    <sheet name="Fig4b_d" sheetId="10" r:id="rId14"/>
    <sheet name="Fig5b" sheetId="7" r:id="rId15"/>
    <sheet name="Fig5c" sheetId="8" r:id="rId16"/>
    <sheet name="Fig6b" sheetId="23" r:id="rId17"/>
    <sheet name="Fig6e" sheetId="24" r:id="rId18"/>
    <sheet name="Fig6f" sheetId="27" r:id="rId19"/>
    <sheet name="Suppl Fig1" sheetId="15" r:id="rId20"/>
    <sheet name="Suppl table1" sheetId="16" r:id="rId21"/>
    <sheet name="Suppl Fig2" sheetId="17" r:id="rId22"/>
    <sheet name="Suppl Fig3a" sheetId="18" r:id="rId23"/>
    <sheet name="Suppl Fig3b, c" sheetId="19" r:id="rId24"/>
    <sheet name="Suppl. Fig 5" sheetId="2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" i="15" l="1"/>
  <c r="A6" i="15"/>
  <c r="A7" i="15"/>
  <c r="A8" i="15"/>
  <c r="A9" i="15"/>
  <c r="A10" i="15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4" i="15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4" i="14"/>
  <c r="C3" i="11"/>
  <c r="C4" i="11"/>
  <c r="C5" i="11"/>
  <c r="C6" i="11"/>
  <c r="C7" i="11"/>
  <c r="C8" i="11"/>
  <c r="C9" i="11"/>
  <c r="C10" i="11"/>
  <c r="B10" i="11"/>
  <c r="B11" i="11" s="1"/>
  <c r="B12" i="11" l="1"/>
  <c r="C11" i="11"/>
  <c r="B13" i="11" l="1"/>
  <c r="C12" i="11"/>
  <c r="B14" i="11" l="1"/>
  <c r="C13" i="11"/>
  <c r="B15" i="11" l="1"/>
  <c r="C14" i="11"/>
  <c r="B16" i="11" l="1"/>
  <c r="C15" i="11"/>
  <c r="B17" i="11" l="1"/>
  <c r="C16" i="11"/>
  <c r="B18" i="11" l="1"/>
  <c r="C17" i="11"/>
  <c r="B19" i="11" l="1"/>
  <c r="C18" i="11"/>
  <c r="B20" i="11" l="1"/>
  <c r="C19" i="11"/>
  <c r="B21" i="11" l="1"/>
  <c r="C21" i="11" s="1"/>
  <c r="C20" i="11"/>
  <c r="AB18" i="10" l="1"/>
  <c r="AA18" i="10"/>
  <c r="Z18" i="10"/>
  <c r="AB17" i="10"/>
  <c r="AA17" i="10"/>
  <c r="Z17" i="10"/>
  <c r="AB16" i="10"/>
  <c r="AA16" i="10"/>
  <c r="Z16" i="10"/>
  <c r="AB15" i="10"/>
  <c r="AA15" i="10"/>
  <c r="Z15" i="10"/>
  <c r="AB14" i="10"/>
  <c r="AA14" i="10"/>
  <c r="Z14" i="10"/>
  <c r="AB13" i="10"/>
  <c r="AA13" i="10"/>
  <c r="Z13" i="10"/>
  <c r="AB12" i="10"/>
  <c r="AA12" i="10"/>
  <c r="Z12" i="10"/>
  <c r="AB11" i="10"/>
  <c r="AA11" i="10"/>
  <c r="Z11" i="10"/>
  <c r="AB10" i="10"/>
  <c r="AA10" i="10"/>
  <c r="Z10" i="10"/>
  <c r="AB9" i="10"/>
  <c r="AA9" i="10"/>
  <c r="Z9" i="10"/>
  <c r="AB8" i="10"/>
  <c r="AA8" i="10"/>
  <c r="Z8" i="10"/>
  <c r="AB7" i="10"/>
  <c r="AA7" i="10"/>
  <c r="Z7" i="10"/>
  <c r="AB6" i="10"/>
  <c r="AA6" i="10"/>
  <c r="Z6" i="10"/>
  <c r="AB5" i="10"/>
  <c r="AA5" i="10"/>
  <c r="Z5" i="10"/>
  <c r="AB4" i="10"/>
  <c r="AA4" i="10"/>
  <c r="Z4" i="10"/>
  <c r="V24" i="10"/>
  <c r="W24" i="10"/>
  <c r="X24" i="10"/>
  <c r="V25" i="10"/>
  <c r="W25" i="10"/>
  <c r="X25" i="10"/>
  <c r="X23" i="10"/>
  <c r="W23" i="10"/>
  <c r="V23" i="10"/>
  <c r="X22" i="10"/>
  <c r="W22" i="10"/>
  <c r="V22" i="10"/>
  <c r="X21" i="10"/>
  <c r="W21" i="10"/>
  <c r="V21" i="10"/>
  <c r="X20" i="10"/>
  <c r="W20" i="10"/>
  <c r="V20" i="10"/>
  <c r="X19" i="10"/>
  <c r="W19" i="10"/>
  <c r="V19" i="10"/>
  <c r="X18" i="10"/>
  <c r="W18" i="10"/>
  <c r="V18" i="10"/>
  <c r="X17" i="10"/>
  <c r="W17" i="10"/>
  <c r="V17" i="10"/>
  <c r="X16" i="10"/>
  <c r="W16" i="10"/>
  <c r="V16" i="10"/>
  <c r="X15" i="10"/>
  <c r="W15" i="10"/>
  <c r="V15" i="10"/>
  <c r="X14" i="10"/>
  <c r="W14" i="10"/>
  <c r="V14" i="10"/>
  <c r="X13" i="10"/>
  <c r="W13" i="10"/>
  <c r="V13" i="10"/>
  <c r="X12" i="10"/>
  <c r="W12" i="10"/>
  <c r="V12" i="10"/>
  <c r="X11" i="10"/>
  <c r="W11" i="10"/>
  <c r="V11" i="10"/>
  <c r="X10" i="10"/>
  <c r="W10" i="10"/>
  <c r="V10" i="10"/>
  <c r="X9" i="10"/>
  <c r="W9" i="10"/>
  <c r="V9" i="10"/>
  <c r="X8" i="10"/>
  <c r="W8" i="10"/>
  <c r="V8" i="10"/>
  <c r="X7" i="10"/>
  <c r="W7" i="10"/>
  <c r="V7" i="10"/>
  <c r="X6" i="10"/>
  <c r="W6" i="10"/>
  <c r="V6" i="10"/>
  <c r="X5" i="10"/>
  <c r="W5" i="10"/>
  <c r="V5" i="10"/>
  <c r="X4" i="10"/>
  <c r="W4" i="10"/>
  <c r="V4" i="10"/>
  <c r="Q5" i="10"/>
  <c r="R5" i="10"/>
  <c r="S5" i="10"/>
  <c r="Q6" i="10"/>
  <c r="R6" i="10"/>
  <c r="S6" i="10"/>
  <c r="Q7" i="10"/>
  <c r="R7" i="10"/>
  <c r="S7" i="10"/>
  <c r="Q8" i="10"/>
  <c r="R8" i="10"/>
  <c r="S8" i="10"/>
  <c r="Q9" i="10"/>
  <c r="R9" i="10"/>
  <c r="S9" i="10"/>
  <c r="Q10" i="10"/>
  <c r="R10" i="10"/>
  <c r="S10" i="10"/>
  <c r="Q11" i="10"/>
  <c r="R11" i="10"/>
  <c r="S11" i="10"/>
  <c r="Q12" i="10"/>
  <c r="R12" i="10"/>
  <c r="S12" i="10"/>
  <c r="Q13" i="10"/>
  <c r="R13" i="10"/>
  <c r="S13" i="10"/>
  <c r="Q14" i="10"/>
  <c r="R14" i="10"/>
  <c r="S14" i="10"/>
  <c r="Q15" i="10"/>
  <c r="R15" i="10"/>
  <c r="S15" i="10"/>
  <c r="Q16" i="10"/>
  <c r="R16" i="10"/>
  <c r="S16" i="10"/>
  <c r="Q17" i="10"/>
  <c r="R17" i="10"/>
  <c r="S17" i="10"/>
  <c r="Q18" i="10"/>
  <c r="R18" i="10"/>
  <c r="S18" i="10"/>
  <c r="Q19" i="10"/>
  <c r="R19" i="10"/>
  <c r="S19" i="10"/>
  <c r="Q20" i="10"/>
  <c r="R20" i="10"/>
  <c r="S20" i="10"/>
  <c r="Q21" i="10"/>
  <c r="R21" i="10"/>
  <c r="S21" i="10"/>
  <c r="Q22" i="10"/>
  <c r="R22" i="10"/>
  <c r="S22" i="10"/>
  <c r="Q23" i="10"/>
  <c r="R23" i="10"/>
  <c r="S23" i="10"/>
  <c r="R4" i="10"/>
  <c r="S4" i="10"/>
  <c r="Q4" i="10"/>
  <c r="T25" i="10"/>
  <c r="T24" i="10"/>
  <c r="T23" i="10"/>
  <c r="O23" i="10"/>
  <c r="T22" i="10"/>
  <c r="O22" i="10"/>
  <c r="T21" i="10"/>
  <c r="O21" i="10"/>
  <c r="T20" i="10"/>
  <c r="O20" i="10"/>
  <c r="T19" i="10"/>
  <c r="O19" i="10"/>
  <c r="T18" i="10"/>
  <c r="O18" i="10"/>
  <c r="T17" i="10"/>
  <c r="O17" i="10"/>
  <c r="T16" i="10"/>
  <c r="O16" i="10"/>
  <c r="T15" i="10"/>
  <c r="O15" i="10"/>
  <c r="T14" i="10"/>
  <c r="O14" i="10"/>
  <c r="T13" i="10"/>
  <c r="O13" i="10"/>
  <c r="T12" i="10"/>
  <c r="O12" i="10"/>
  <c r="T11" i="10"/>
  <c r="O11" i="10"/>
  <c r="T10" i="10"/>
  <c r="O10" i="10"/>
  <c r="T9" i="10"/>
  <c r="O9" i="10"/>
  <c r="T8" i="10"/>
  <c r="O8" i="10"/>
  <c r="T7" i="10"/>
  <c r="O7" i="10"/>
  <c r="T6" i="10"/>
  <c r="O6" i="10"/>
  <c r="T5" i="10"/>
  <c r="O5" i="10"/>
  <c r="T4" i="10"/>
  <c r="O4" i="10"/>
  <c r="AC4" i="10"/>
  <c r="AC5" i="10"/>
  <c r="AC6" i="10"/>
  <c r="AC7" i="10"/>
  <c r="AC8" i="10"/>
  <c r="AC9" i="10"/>
  <c r="AC10" i="10"/>
  <c r="AC11" i="10"/>
  <c r="AC12" i="10"/>
  <c r="AC13" i="10"/>
  <c r="AC14" i="10"/>
  <c r="AC15" i="10"/>
  <c r="AC16" i="10"/>
  <c r="AC17" i="10"/>
  <c r="AC18" i="10"/>
  <c r="AC19" i="10"/>
  <c r="AC20" i="10"/>
  <c r="AC21" i="10"/>
  <c r="AC22" i="10"/>
  <c r="AC23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  <c r="A5" i="10"/>
  <c r="A4" i="10"/>
  <c r="AN5" i="10"/>
  <c r="AO5" i="10"/>
  <c r="AP5" i="10"/>
  <c r="AQ5" i="10"/>
  <c r="AR5" i="10"/>
  <c r="AS5" i="10"/>
  <c r="AT5" i="10"/>
  <c r="AU5" i="10"/>
  <c r="AV5" i="10"/>
  <c r="AN6" i="10"/>
  <c r="AO6" i="10"/>
  <c r="AP6" i="10"/>
  <c r="AQ6" i="10"/>
  <c r="AR6" i="10"/>
  <c r="AS6" i="10"/>
  <c r="AT6" i="10"/>
  <c r="AU6" i="10"/>
  <c r="AV6" i="10"/>
  <c r="AN7" i="10"/>
  <c r="AO7" i="10"/>
  <c r="AP7" i="10"/>
  <c r="AQ7" i="10"/>
  <c r="AR7" i="10"/>
  <c r="AS7" i="10"/>
  <c r="AT7" i="10"/>
  <c r="AU7" i="10"/>
  <c r="AV7" i="10"/>
  <c r="AN8" i="10"/>
  <c r="AO8" i="10"/>
  <c r="AP8" i="10"/>
  <c r="AQ8" i="10"/>
  <c r="AR8" i="10"/>
  <c r="AS8" i="10"/>
  <c r="AT8" i="10"/>
  <c r="AU8" i="10"/>
  <c r="AV8" i="10"/>
  <c r="AN9" i="10"/>
  <c r="AO9" i="10"/>
  <c r="AP9" i="10"/>
  <c r="AQ9" i="10"/>
  <c r="AR9" i="10"/>
  <c r="AS9" i="10"/>
  <c r="AT9" i="10"/>
  <c r="AU9" i="10"/>
  <c r="AV9" i="10"/>
  <c r="AN10" i="10"/>
  <c r="AO10" i="10"/>
  <c r="AP10" i="10"/>
  <c r="AQ10" i="10"/>
  <c r="AR10" i="10"/>
  <c r="AS10" i="10"/>
  <c r="AT10" i="10"/>
  <c r="AU10" i="10"/>
  <c r="AV10" i="10"/>
  <c r="AN11" i="10"/>
  <c r="AO11" i="10"/>
  <c r="AP11" i="10"/>
  <c r="AQ11" i="10"/>
  <c r="AR11" i="10"/>
  <c r="AS11" i="10"/>
  <c r="AT11" i="10"/>
  <c r="AU11" i="10"/>
  <c r="AV11" i="10"/>
  <c r="AN12" i="10"/>
  <c r="AO12" i="10"/>
  <c r="AP12" i="10"/>
  <c r="AQ12" i="10"/>
  <c r="AR12" i="10"/>
  <c r="AS12" i="10"/>
  <c r="AT12" i="10"/>
  <c r="AU12" i="10"/>
  <c r="AV12" i="10"/>
  <c r="AN13" i="10"/>
  <c r="AO13" i="10"/>
  <c r="AP13" i="10"/>
  <c r="AQ13" i="10"/>
  <c r="AR13" i="10"/>
  <c r="AS13" i="10"/>
  <c r="AT13" i="10"/>
  <c r="AU13" i="10"/>
  <c r="AV13" i="10"/>
  <c r="AN14" i="10"/>
  <c r="AO14" i="10"/>
  <c r="AP14" i="10"/>
  <c r="AQ14" i="10"/>
  <c r="AR14" i="10"/>
  <c r="AS14" i="10"/>
  <c r="AT14" i="10"/>
  <c r="AU14" i="10"/>
  <c r="AV14" i="10"/>
  <c r="AN15" i="10"/>
  <c r="AO15" i="10"/>
  <c r="AP15" i="10"/>
  <c r="AQ15" i="10"/>
  <c r="AR15" i="10"/>
  <c r="AS15" i="10"/>
  <c r="AT15" i="10"/>
  <c r="AU15" i="10"/>
  <c r="AV15" i="10"/>
  <c r="AN16" i="10"/>
  <c r="AO16" i="10"/>
  <c r="AP16" i="10"/>
  <c r="AQ16" i="10"/>
  <c r="AR16" i="10"/>
  <c r="AS16" i="10"/>
  <c r="AT16" i="10"/>
  <c r="AU16" i="10"/>
  <c r="AV16" i="10"/>
  <c r="AN17" i="10"/>
  <c r="AO17" i="10"/>
  <c r="AP17" i="10"/>
  <c r="AQ17" i="10"/>
  <c r="AR17" i="10"/>
  <c r="AS17" i="10"/>
  <c r="AT17" i="10"/>
  <c r="AU17" i="10"/>
  <c r="AV17" i="10"/>
  <c r="AN18" i="10"/>
  <c r="AO18" i="10"/>
  <c r="AP18" i="10"/>
  <c r="AQ18" i="10"/>
  <c r="AR18" i="10"/>
  <c r="AS18" i="10"/>
  <c r="AT18" i="10"/>
  <c r="AU18" i="10"/>
  <c r="AV18" i="10"/>
  <c r="AN19" i="10"/>
  <c r="AO19" i="10"/>
  <c r="AP19" i="10"/>
  <c r="AQ19" i="10"/>
  <c r="AR19" i="10"/>
  <c r="AS19" i="10"/>
  <c r="AT19" i="10"/>
  <c r="AU19" i="10"/>
  <c r="AV19" i="10"/>
  <c r="AN20" i="10"/>
  <c r="AO20" i="10"/>
  <c r="AP20" i="10"/>
  <c r="AQ20" i="10"/>
  <c r="AR20" i="10"/>
  <c r="AS20" i="10"/>
  <c r="AT20" i="10"/>
  <c r="AU20" i="10"/>
  <c r="AV20" i="10"/>
  <c r="AN21" i="10"/>
  <c r="AO21" i="10"/>
  <c r="AP21" i="10"/>
  <c r="AQ21" i="10"/>
  <c r="AR21" i="10"/>
  <c r="AS21" i="10"/>
  <c r="AT21" i="10"/>
  <c r="AU21" i="10"/>
  <c r="AV21" i="10"/>
  <c r="AN22" i="10"/>
  <c r="AO22" i="10"/>
  <c r="AP22" i="10"/>
  <c r="AQ22" i="10"/>
  <c r="AR22" i="10"/>
  <c r="AS22" i="10"/>
  <c r="AT22" i="10"/>
  <c r="AU22" i="10"/>
  <c r="AV22" i="10"/>
  <c r="AN23" i="10"/>
  <c r="AO23" i="10"/>
  <c r="AP23" i="10"/>
  <c r="AQ23" i="10"/>
  <c r="AR23" i="10"/>
  <c r="AS23" i="10"/>
  <c r="AT23" i="10"/>
  <c r="AU23" i="10"/>
  <c r="AV23" i="10"/>
  <c r="AO4" i="10"/>
  <c r="AP4" i="10"/>
  <c r="AQ4" i="10"/>
  <c r="AR4" i="10"/>
  <c r="AS4" i="10"/>
  <c r="AT4" i="10"/>
  <c r="AU4" i="10"/>
  <c r="AV4" i="10"/>
  <c r="AN4" i="10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4" i="9"/>
  <c r="L4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5" i="9"/>
  <c r="H24" i="9"/>
  <c r="H25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4" i="9"/>
</calcChain>
</file>

<file path=xl/sharedStrings.xml><?xml version="1.0" encoding="utf-8"?>
<sst xmlns="http://schemas.openxmlformats.org/spreadsheetml/2006/main" count="985" uniqueCount="296">
  <si>
    <t>Formulation</t>
  </si>
  <si>
    <t>PLGA MW [kDa]</t>
  </si>
  <si>
    <t>Solvent</t>
  </si>
  <si>
    <t xml:space="preserve">Solvent: polymer ratio </t>
  </si>
  <si>
    <t>RFB1</t>
  </si>
  <si>
    <t>DMSO</t>
  </si>
  <si>
    <t>Y</t>
  </si>
  <si>
    <t>RFB2</t>
  </si>
  <si>
    <t>RFB3</t>
  </si>
  <si>
    <t>NMP</t>
  </si>
  <si>
    <t>RFB4</t>
  </si>
  <si>
    <t>RFB5</t>
  </si>
  <si>
    <t>RFB6</t>
  </si>
  <si>
    <t>RFB7</t>
  </si>
  <si>
    <t>RFB8</t>
  </si>
  <si>
    <t>RFB9</t>
  </si>
  <si>
    <t>RFB10</t>
  </si>
  <si>
    <t>N/A</t>
  </si>
  <si>
    <t>RFB12</t>
  </si>
  <si>
    <r>
      <t>a)</t>
    </r>
    <r>
      <rPr>
        <sz val="12"/>
        <color theme="1"/>
        <rFont val="Times New Roman"/>
        <family val="1"/>
      </rPr>
      <t xml:space="preserve"> Y = Injectable using a 1-mL syringe with a 19-gauge needle; </t>
    </r>
    <r>
      <rPr>
        <vertAlign val="superscript"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Initial release burst is the cumulative percentage of RFB released into the release medium (PBS) 72 h after the injection; </t>
    </r>
    <r>
      <rPr>
        <vertAlign val="superscript"/>
        <sz val="12"/>
        <color theme="1"/>
        <rFont val="Times New Roman"/>
        <family val="1"/>
      </rPr>
      <t xml:space="preserve">c) </t>
    </r>
    <r>
      <rPr>
        <sz val="12"/>
        <color theme="1"/>
        <rFont val="Times New Roman"/>
        <family val="1"/>
      </rPr>
      <t xml:space="preserve">RFB11 implant was degraded after 9 weeks incubation; </t>
    </r>
    <r>
      <rPr>
        <vertAlign val="superscript"/>
        <sz val="12"/>
        <color theme="1"/>
        <rFont val="Times New Roman"/>
        <family val="1"/>
      </rPr>
      <t xml:space="preserve">d) </t>
    </r>
    <r>
      <rPr>
        <sz val="12"/>
        <color theme="1"/>
        <rFont val="Times New Roman"/>
        <family val="1"/>
      </rPr>
      <t>RFB13 implant was degraded at 8 weeks incubation</t>
    </r>
  </si>
  <si>
    <t>4:1</t>
  </si>
  <si>
    <t>5:1</t>
  </si>
  <si>
    <t>2:1</t>
  </si>
  <si>
    <r>
      <t xml:space="preserve">Injectable </t>
    </r>
    <r>
      <rPr>
        <vertAlign val="superscript"/>
        <sz val="12"/>
        <color theme="1"/>
        <rFont val="Times New Roman"/>
        <family val="1"/>
      </rPr>
      <t>a)</t>
    </r>
  </si>
  <si>
    <r>
      <t>Initial release burst [%]</t>
    </r>
    <r>
      <rPr>
        <vertAlign val="superscript"/>
        <sz val="12"/>
        <color theme="1"/>
        <rFont val="Times New Roman"/>
        <family val="1"/>
      </rPr>
      <t>b)</t>
    </r>
  </si>
  <si>
    <r>
      <t>Release rate at 4 weeks [µg day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lease rate at 8 weeks [µg day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elease rate at 12 weeks [µg day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]</t>
    </r>
  </si>
  <si>
    <r>
      <t>RFB11</t>
    </r>
    <r>
      <rPr>
        <vertAlign val="superscript"/>
        <sz val="12"/>
        <color theme="1"/>
        <rFont val="Times New Roman"/>
        <family val="1"/>
      </rPr>
      <t>c)</t>
    </r>
  </si>
  <si>
    <r>
      <t>RFB13</t>
    </r>
    <r>
      <rPr>
        <vertAlign val="superscript"/>
        <sz val="12"/>
        <color theme="1"/>
        <rFont val="Times New Roman"/>
        <family val="1"/>
      </rPr>
      <t>d)</t>
    </r>
  </si>
  <si>
    <t>Drug load [mg g-1]</t>
  </si>
  <si>
    <t>Kolliphor HS15 Concentration (wt%)</t>
  </si>
  <si>
    <r>
      <t>RFB Solubility (m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LA-RFB drug load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RFB9KH</t>
  </si>
  <si>
    <t>RFB11</t>
  </si>
  <si>
    <t>RFB11KH</t>
  </si>
  <si>
    <t>RFB13</t>
  </si>
  <si>
    <t>RFB13KH</t>
  </si>
  <si>
    <t>7D</t>
  </si>
  <si>
    <t>3D</t>
  </si>
  <si>
    <t>28D</t>
  </si>
  <si>
    <t>Placebo RFB14</t>
  </si>
  <si>
    <t>RFB14</t>
  </si>
  <si>
    <t>Placebo RFB14K</t>
  </si>
  <si>
    <t>RFB14KH</t>
  </si>
  <si>
    <t>RFB14K</t>
  </si>
  <si>
    <t>Porous area in surface (%)</t>
  </si>
  <si>
    <t>Pore size (μm)</t>
  </si>
  <si>
    <t>Cumulative RFB release  (%)</t>
  </si>
  <si>
    <t>Incubation time (Weeks)</t>
  </si>
  <si>
    <t>RFB9K</t>
  </si>
  <si>
    <t>a</t>
  </si>
  <si>
    <t>c</t>
  </si>
  <si>
    <t>Incubation Time (Days)</t>
  </si>
  <si>
    <r>
      <t>Cumulative RFB release (</t>
    </r>
    <r>
      <rPr>
        <sz val="11"/>
        <color theme="1"/>
        <rFont val="Calibri"/>
        <family val="2"/>
      </rPr>
      <t>µg)</t>
    </r>
  </si>
  <si>
    <t>Incubation Time (Weeks)</t>
  </si>
  <si>
    <r>
      <t>Cumulative RFB release (</t>
    </r>
    <r>
      <rPr>
        <sz val="11"/>
        <color theme="1"/>
        <rFont val="Calibri"/>
        <family val="2"/>
      </rPr>
      <t>mg)</t>
    </r>
  </si>
  <si>
    <t>d</t>
  </si>
  <si>
    <t>Cumulative RFB release (mg)</t>
  </si>
  <si>
    <r>
      <t>Cumulative RFB release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)</t>
    </r>
  </si>
  <si>
    <t>b</t>
  </si>
  <si>
    <t>Incubation time (Days)</t>
  </si>
  <si>
    <r>
      <t>Release rate (</t>
    </r>
    <r>
      <rPr>
        <sz val="11"/>
        <color theme="1"/>
        <rFont val="Calibri"/>
        <family val="2"/>
      </rPr>
      <t>µg day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Post-administration (Weeks)</t>
  </si>
  <si>
    <t>F809</t>
  </si>
  <si>
    <t>F810</t>
  </si>
  <si>
    <t>F811</t>
  </si>
  <si>
    <t>F812</t>
  </si>
  <si>
    <t>F813</t>
  </si>
  <si>
    <t>F814</t>
  </si>
  <si>
    <t>F815</t>
  </si>
  <si>
    <t>F816</t>
  </si>
  <si>
    <r>
      <t>Plasma drug concentration (n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Lung</t>
  </si>
  <si>
    <t>Liver</t>
  </si>
  <si>
    <t>Spl</t>
  </si>
  <si>
    <t>Kid</t>
  </si>
  <si>
    <t>LN</t>
  </si>
  <si>
    <t xml:space="preserve">2 weeks post-administration </t>
  </si>
  <si>
    <t>6 weeks post-administration</t>
  </si>
  <si>
    <r>
      <t>RFB tissue concentration (</t>
    </r>
    <r>
      <rPr>
        <sz val="11"/>
        <color theme="1"/>
        <rFont val="Calibri"/>
        <family val="2"/>
      </rPr>
      <t>µg 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Tissue to plasma ratio</t>
  </si>
  <si>
    <t>Post-administration time (Days)</t>
  </si>
  <si>
    <t>RFB14 (Sol) repeated dose at 8 wks</t>
  </si>
  <si>
    <t>RFB14 (Sol) repeated dose at 12 wks</t>
  </si>
  <si>
    <t>Post-administration time (Weeks)</t>
  </si>
  <si>
    <r>
      <t>Plasma RFB concentration (n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Post-incubation time (Days)</t>
  </si>
  <si>
    <t>Cumulative RFB release (%)</t>
  </si>
  <si>
    <r>
      <t>RFB Release rate (</t>
    </r>
    <r>
      <rPr>
        <sz val="11"/>
        <color theme="1"/>
        <rFont val="Calibri"/>
        <family val="2"/>
      </rPr>
      <t>µg 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RFB1 (R1)</t>
  </si>
  <si>
    <t>RFB2 (R2)</t>
  </si>
  <si>
    <t>RFB3 (R3)</t>
  </si>
  <si>
    <t>RFB4 (R4)</t>
  </si>
  <si>
    <t>RFB5 (R5)</t>
  </si>
  <si>
    <t>RFB6 (R6)</t>
  </si>
  <si>
    <t>RFB7 (R7)</t>
  </si>
  <si>
    <t>RFB8 (R8)</t>
  </si>
  <si>
    <t>RFB9 (R9)</t>
  </si>
  <si>
    <t>RFB10 (R10)</t>
  </si>
  <si>
    <t>RFB11 (R11)</t>
  </si>
  <si>
    <t>RFB12 (R12)</t>
  </si>
  <si>
    <t>RFB13 (R13)</t>
  </si>
  <si>
    <t>c,d</t>
  </si>
  <si>
    <t>Solvent : polymer ratio</t>
  </si>
  <si>
    <t>Drug load</t>
  </si>
  <si>
    <t>DMSO with 0.45 wt% Solutol</t>
  </si>
  <si>
    <t>NMP with 8.8% Solutol</t>
  </si>
  <si>
    <t>(Acid-ending)</t>
  </si>
  <si>
    <r>
      <t>a)</t>
    </r>
    <r>
      <rPr>
        <sz val="12"/>
        <color theme="1"/>
        <rFont val="Times New Roman"/>
        <family val="1"/>
      </rPr>
      <t xml:space="preserve"> Y= Injectable; </t>
    </r>
    <r>
      <rPr>
        <vertAlign val="superscript"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Initial release burst is the cumulative percentage of RFB released into the incubation medium (PBS) 72 h after the injection; </t>
    </r>
    <r>
      <rPr>
        <vertAlign val="superscript"/>
        <sz val="12"/>
        <color theme="1"/>
        <rFont val="Times New Roman"/>
        <family val="1"/>
      </rPr>
      <t xml:space="preserve">c) </t>
    </r>
    <r>
      <rPr>
        <sz val="12"/>
        <color theme="1"/>
        <rFont val="Times New Roman"/>
        <family val="1"/>
      </rPr>
      <t>RFB9Sol=9 implant was degraded after 9 weeks incubation in the release medium</t>
    </r>
  </si>
  <si>
    <r>
      <t xml:space="preserve">Injectable </t>
    </r>
    <r>
      <rPr>
        <vertAlign val="superscript"/>
        <sz val="10"/>
        <color theme="1"/>
        <rFont val="Calibri"/>
        <family val="2"/>
        <scheme val="minor"/>
      </rPr>
      <t>a)</t>
    </r>
  </si>
  <si>
    <r>
      <t>Initial release burst [%]</t>
    </r>
    <r>
      <rPr>
        <vertAlign val="superscript"/>
        <sz val="10"/>
        <color theme="1"/>
        <rFont val="Calibri"/>
        <family val="2"/>
        <scheme val="minor"/>
      </rPr>
      <t>b)</t>
    </r>
  </si>
  <si>
    <r>
      <t>Release rate at 4 weeks [µg day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]</t>
    </r>
  </si>
  <si>
    <r>
      <t>Release rate at 8 weeks [µg day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]</t>
    </r>
  </si>
  <si>
    <r>
      <t>Release rate at 12 weeks [µg day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]</t>
    </r>
  </si>
  <si>
    <r>
      <t>[mg g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]</t>
    </r>
  </si>
  <si>
    <r>
      <t>RFB9K</t>
    </r>
    <r>
      <rPr>
        <vertAlign val="superscript"/>
        <sz val="10"/>
        <color theme="1"/>
        <rFont val="Calibri"/>
        <family val="2"/>
        <scheme val="minor"/>
      </rPr>
      <t xml:space="preserve"> c)</t>
    </r>
  </si>
  <si>
    <t>Kolliphor HS15 concentration (wt%)</t>
  </si>
  <si>
    <r>
      <t>RFB solubility in NMP (m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Additive Concentration (wt%)</t>
  </si>
  <si>
    <r>
      <t>RFB solubility in DMSO (m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127</t>
  </si>
  <si>
    <t xml:space="preserve">Tween 80 </t>
  </si>
  <si>
    <t xml:space="preserve">Tween 20 </t>
  </si>
  <si>
    <t>F68</t>
  </si>
  <si>
    <t>TPGS</t>
  </si>
  <si>
    <t>b-d</t>
  </si>
  <si>
    <t>Incubation time (Months)</t>
  </si>
  <si>
    <t>Residual RFB (%)</t>
  </si>
  <si>
    <t>RFB14KH (4 months)</t>
  </si>
  <si>
    <t>Retention time (Min)</t>
  </si>
  <si>
    <t>RFB14KH (6 months)</t>
  </si>
  <si>
    <t>RFB14KH (9 months)</t>
  </si>
  <si>
    <t>RFB14KH (12 months)</t>
  </si>
  <si>
    <t>RFB14KH (15 months)</t>
  </si>
  <si>
    <t>RFB14KH (18 months)</t>
  </si>
  <si>
    <t>RFB14KH (21 months)</t>
  </si>
  <si>
    <t>RFB14KH (24 months)</t>
  </si>
  <si>
    <t>RFB (0 month)</t>
  </si>
  <si>
    <t>RFB (3 months)</t>
  </si>
  <si>
    <t>RFB (4 months)</t>
  </si>
  <si>
    <t>RFB (6 months)</t>
  </si>
  <si>
    <t>Normalized signal</t>
  </si>
  <si>
    <t>no additives</t>
  </si>
  <si>
    <t>additives</t>
  </si>
  <si>
    <t>LA-RFB release burst (%)</t>
  </si>
  <si>
    <t>Incubation time (days)</t>
  </si>
  <si>
    <t>RFBKH</t>
  </si>
  <si>
    <t>Post-incubation time (days)</t>
  </si>
  <si>
    <t>Drug load in various RFB-ISFI formulations</t>
  </si>
  <si>
    <t>Characterisation of RFB-ISFI formulations</t>
  </si>
  <si>
    <t xml:space="preserve">Cumulative RFB release </t>
  </si>
  <si>
    <t>Post-administration time (weeks)</t>
  </si>
  <si>
    <t>Treatment</t>
  </si>
  <si>
    <t>Mouse</t>
  </si>
  <si>
    <t>Tissue</t>
  </si>
  <si>
    <t>Weight (g)</t>
  </si>
  <si>
    <t>Undiluted</t>
  </si>
  <si>
    <t>+AC</t>
  </si>
  <si>
    <t>Placebo</t>
  </si>
  <si>
    <t>P1</t>
  </si>
  <si>
    <t>lung</t>
  </si>
  <si>
    <t>TMTC</t>
  </si>
  <si>
    <t>98, 106</t>
  </si>
  <si>
    <t>5, 16</t>
  </si>
  <si>
    <t>7, 8</t>
  </si>
  <si>
    <t>0, 2</t>
  </si>
  <si>
    <t>NG</t>
  </si>
  <si>
    <t>liver</t>
  </si>
  <si>
    <t>4, 7</t>
  </si>
  <si>
    <t>11, 17</t>
  </si>
  <si>
    <t>spleen</t>
  </si>
  <si>
    <t>17, 4</t>
  </si>
  <si>
    <t>8, 6</t>
  </si>
  <si>
    <t>P2</t>
  </si>
  <si>
    <t>49, 42</t>
  </si>
  <si>
    <t>25, 31</t>
  </si>
  <si>
    <t>7, 5</t>
  </si>
  <si>
    <t>63, 64</t>
  </si>
  <si>
    <t>25, 16</t>
  </si>
  <si>
    <t>P3</t>
  </si>
  <si>
    <t>25, 23</t>
  </si>
  <si>
    <t>12, 12</t>
  </si>
  <si>
    <t>2,0</t>
  </si>
  <si>
    <t>23, 22</t>
  </si>
  <si>
    <t>18, 28</t>
  </si>
  <si>
    <t>1, 1</t>
  </si>
  <si>
    <t>55, 67</t>
  </si>
  <si>
    <t>11, 10</t>
  </si>
  <si>
    <t>4, 10</t>
  </si>
  <si>
    <t>P4</t>
  </si>
  <si>
    <t>18, 29</t>
  </si>
  <si>
    <t>17, 12</t>
  </si>
  <si>
    <t>1, 3</t>
  </si>
  <si>
    <t>11,16</t>
  </si>
  <si>
    <t>7, 6</t>
  </si>
  <si>
    <t>44, 30</t>
  </si>
  <si>
    <t>15, 7</t>
  </si>
  <si>
    <t>P5</t>
  </si>
  <si>
    <t>35, 38</t>
  </si>
  <si>
    <t>44, 31</t>
  </si>
  <si>
    <t>2, 5</t>
  </si>
  <si>
    <t>21, 28</t>
  </si>
  <si>
    <t>6, 7</t>
  </si>
  <si>
    <t>6, 10</t>
  </si>
  <si>
    <t>P6</t>
  </si>
  <si>
    <t>50, 60</t>
  </si>
  <si>
    <t>5, 10</t>
  </si>
  <si>
    <t>75, 74</t>
  </si>
  <si>
    <t>76, 70</t>
  </si>
  <si>
    <t>4, 4</t>
  </si>
  <si>
    <t>5, 6</t>
  </si>
  <si>
    <t>1, 0</t>
  </si>
  <si>
    <t>58, 55</t>
  </si>
  <si>
    <t>16, 15</t>
  </si>
  <si>
    <t>RFB</t>
  </si>
  <si>
    <t>R1</t>
  </si>
  <si>
    <t>R2</t>
  </si>
  <si>
    <t>R3</t>
  </si>
  <si>
    <t>R4</t>
  </si>
  <si>
    <t>R5</t>
  </si>
  <si>
    <t>R6</t>
  </si>
  <si>
    <t>Untreated Week 1</t>
  </si>
  <si>
    <t>U1</t>
  </si>
  <si>
    <t>58, 61</t>
  </si>
  <si>
    <t>6, 5</t>
  </si>
  <si>
    <t>U2</t>
  </si>
  <si>
    <t>62, 46</t>
  </si>
  <si>
    <t>3, 12</t>
  </si>
  <si>
    <t>U3</t>
  </si>
  <si>
    <t>43, 44</t>
  </si>
  <si>
    <t>3, 15</t>
  </si>
  <si>
    <t>U4</t>
  </si>
  <si>
    <t>59, 70</t>
  </si>
  <si>
    <t>5, 5</t>
  </si>
  <si>
    <t>U5</t>
  </si>
  <si>
    <t>67, 63</t>
  </si>
  <si>
    <t>6, 1</t>
  </si>
  <si>
    <t>U6</t>
  </si>
  <si>
    <t>67, 61</t>
  </si>
  <si>
    <t>11, 1</t>
  </si>
  <si>
    <t>P7</t>
  </si>
  <si>
    <t>51, 60</t>
  </si>
  <si>
    <t>4, 0</t>
  </si>
  <si>
    <t>0, 1</t>
  </si>
  <si>
    <t>P8</t>
  </si>
  <si>
    <t>35, 24</t>
  </si>
  <si>
    <t>6, 4</t>
  </si>
  <si>
    <t>19, 32</t>
  </si>
  <si>
    <t>3, 5</t>
  </si>
  <si>
    <t>49, 41</t>
  </si>
  <si>
    <t>4, 2</t>
  </si>
  <si>
    <t>P9</t>
  </si>
  <si>
    <t>22, 22</t>
  </si>
  <si>
    <t>3, 1</t>
  </si>
  <si>
    <t>12, 9</t>
  </si>
  <si>
    <t>3, 0</t>
  </si>
  <si>
    <t>19, 24</t>
  </si>
  <si>
    <t>P10</t>
  </si>
  <si>
    <t>15, 24</t>
  </si>
  <si>
    <t>0, 4</t>
  </si>
  <si>
    <t>30, 31</t>
  </si>
  <si>
    <t>4, 3</t>
  </si>
  <si>
    <t>7, 11</t>
  </si>
  <si>
    <t>P11</t>
  </si>
  <si>
    <t>28, 14</t>
  </si>
  <si>
    <t>1, 4</t>
  </si>
  <si>
    <t>5, 8</t>
  </si>
  <si>
    <t>45, 41</t>
  </si>
  <si>
    <t>3, 3</t>
  </si>
  <si>
    <t>P12</t>
  </si>
  <si>
    <t>51, 36</t>
  </si>
  <si>
    <t>5, 7</t>
  </si>
  <si>
    <t>21, 27</t>
  </si>
  <si>
    <t>5, 4</t>
  </si>
  <si>
    <t>8, 7</t>
  </si>
  <si>
    <t>R7</t>
  </si>
  <si>
    <t>R8</t>
  </si>
  <si>
    <t>R9</t>
  </si>
  <si>
    <t>R10</t>
  </si>
  <si>
    <t>R11</t>
  </si>
  <si>
    <t>R12</t>
  </si>
  <si>
    <t>1:10</t>
  </si>
  <si>
    <t>1:100</t>
  </si>
  <si>
    <t>1:1000</t>
  </si>
  <si>
    <t>Lung weight (g)</t>
  </si>
  <si>
    <t>Colonies</t>
  </si>
  <si>
    <t>M1</t>
  </si>
  <si>
    <t>M2</t>
  </si>
  <si>
    <t>M3</t>
  </si>
  <si>
    <t>M4</t>
  </si>
  <si>
    <t>M5</t>
  </si>
  <si>
    <t>M6</t>
  </si>
  <si>
    <t>M7</t>
  </si>
  <si>
    <t>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/>
      <right style="medium">
        <color rgb="FFFFFFFF"/>
      </right>
      <top style="medium">
        <color indexed="64"/>
      </top>
      <bottom/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/>
    <xf numFmtId="0" fontId="0" fillId="0" borderId="4" xfId="0" applyBorder="1" applyAlignment="1">
      <alignment horizontal="center" wrapText="1"/>
    </xf>
    <xf numFmtId="0" fontId="0" fillId="0" borderId="0" xfId="0" applyBorder="1"/>
    <xf numFmtId="0" fontId="6" fillId="0" borderId="10" xfId="0" applyFont="1" applyBorder="1"/>
    <xf numFmtId="0" fontId="0" fillId="0" borderId="3" xfId="0" applyBorder="1"/>
    <xf numFmtId="0" fontId="6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4" xfId="0" applyBorder="1"/>
    <xf numFmtId="0" fontId="6" fillId="0" borderId="14" xfId="0" applyFont="1" applyBorder="1"/>
    <xf numFmtId="0" fontId="6" fillId="0" borderId="6" xfId="0" applyFont="1" applyBorder="1"/>
    <xf numFmtId="0" fontId="0" fillId="0" borderId="14" xfId="0" applyBorder="1"/>
    <xf numFmtId="0" fontId="0" fillId="0" borderId="6" xfId="0" applyBorder="1"/>
    <xf numFmtId="0" fontId="8" fillId="0" borderId="0" xfId="0" applyFont="1"/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8" fillId="0" borderId="4" xfId="0" applyFont="1" applyBorder="1"/>
    <xf numFmtId="0" fontId="8" fillId="0" borderId="0" xfId="0" applyFont="1" applyBorder="1"/>
    <xf numFmtId="0" fontId="8" fillId="0" borderId="10" xfId="0" applyFont="1" applyBorder="1"/>
    <xf numFmtId="0" fontId="8" fillId="0" borderId="3" xfId="0" applyFont="1" applyBorder="1"/>
    <xf numFmtId="0" fontId="8" fillId="0" borderId="15" xfId="0" applyFont="1" applyBorder="1"/>
    <xf numFmtId="0" fontId="8" fillId="0" borderId="16" xfId="0" applyFont="1" applyBorder="1"/>
    <xf numFmtId="0" fontId="0" fillId="0" borderId="7" xfId="0" applyBorder="1"/>
    <xf numFmtId="0" fontId="0" fillId="0" borderId="8" xfId="0" applyBorder="1"/>
    <xf numFmtId="0" fontId="6" fillId="0" borderId="4" xfId="0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left"/>
    </xf>
    <xf numFmtId="0" fontId="11" fillId="0" borderId="4" xfId="0" applyFont="1" applyBorder="1" applyAlignment="1">
      <alignment horizontal="center" vertical="center" wrapText="1"/>
    </xf>
    <xf numFmtId="49" fontId="11" fillId="0" borderId="4" xfId="0" applyNumberFormat="1" applyFont="1" applyBorder="1" applyAlignment="1">
      <alignment horizontal="center" vertical="center" wrapText="1"/>
    </xf>
    <xf numFmtId="0" fontId="3" fillId="0" borderId="0" xfId="0" applyFont="1"/>
    <xf numFmtId="0" fontId="12" fillId="0" borderId="4" xfId="0" applyFont="1" applyBorder="1" applyAlignment="1">
      <alignment horizontal="center" vertical="center" wrapText="1"/>
    </xf>
    <xf numFmtId="164" fontId="12" fillId="0" borderId="4" xfId="0" applyNumberFormat="1" applyFont="1" applyBorder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/>
    </xf>
    <xf numFmtId="0" fontId="6" fillId="0" borderId="5" xfId="0" applyFont="1" applyBorder="1"/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4" xfId="0" applyFont="1" applyBorder="1"/>
    <xf numFmtId="0" fontId="15" fillId="2" borderId="4" xfId="0" applyFont="1" applyFill="1" applyBorder="1" applyAlignment="1">
      <alignment horizontal="center"/>
    </xf>
    <xf numFmtId="2" fontId="15" fillId="0" borderId="4" xfId="0" applyNumberFormat="1" applyFont="1" applyBorder="1"/>
    <xf numFmtId="0" fontId="15" fillId="0" borderId="5" xfId="0" applyFont="1" applyBorder="1" applyAlignment="1">
      <alignment horizontal="center"/>
    </xf>
    <xf numFmtId="0" fontId="15" fillId="0" borderId="14" xfId="0" applyFont="1" applyBorder="1"/>
    <xf numFmtId="0" fontId="15" fillId="0" borderId="6" xfId="0" applyFont="1" applyBorder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4" xfId="0" applyFont="1" applyBorder="1"/>
    <xf numFmtId="0" fontId="18" fillId="0" borderId="6" xfId="0" applyFont="1" applyBorder="1"/>
    <xf numFmtId="0" fontId="18" fillId="0" borderId="5" xfId="0" applyFont="1" applyBorder="1"/>
    <xf numFmtId="0" fontId="18" fillId="0" borderId="4" xfId="0" applyFont="1" applyBorder="1" applyAlignment="1">
      <alignment horizontal="center" wrapText="1"/>
    </xf>
    <xf numFmtId="0" fontId="18" fillId="0" borderId="14" xfId="0" applyFont="1" applyFill="1" applyBorder="1"/>
    <xf numFmtId="0" fontId="16" fillId="0" borderId="14" xfId="0" applyFont="1" applyBorder="1"/>
    <xf numFmtId="0" fontId="18" fillId="0" borderId="5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4" xfId="0" applyFont="1" applyBorder="1" applyAlignment="1">
      <alignment horizontal="center" vertical="center" wrapText="1"/>
    </xf>
    <xf numFmtId="2" fontId="18" fillId="0" borderId="5" xfId="0" applyNumberFormat="1" applyFont="1" applyBorder="1"/>
    <xf numFmtId="2" fontId="18" fillId="0" borderId="14" xfId="0" applyNumberFormat="1" applyFont="1" applyBorder="1"/>
    <xf numFmtId="2" fontId="18" fillId="0" borderId="6" xfId="0" applyNumberFormat="1" applyFont="1" applyBorder="1"/>
    <xf numFmtId="0" fontId="17" fillId="0" borderId="14" xfId="0" applyFont="1" applyBorder="1"/>
    <xf numFmtId="0" fontId="17" fillId="0" borderId="6" xfId="0" applyFont="1" applyBorder="1"/>
    <xf numFmtId="0" fontId="0" fillId="0" borderId="4" xfId="0" applyBorder="1" applyAlignment="1">
      <alignment wrapText="1"/>
    </xf>
    <xf numFmtId="2" fontId="0" fillId="0" borderId="4" xfId="0" applyNumberFormat="1" applyBorder="1"/>
    <xf numFmtId="0" fontId="8" fillId="0" borderId="8" xfId="0" applyFont="1" applyBorder="1"/>
    <xf numFmtId="0" fontId="8" fillId="0" borderId="9" xfId="0" applyFont="1" applyBorder="1"/>
    <xf numFmtId="0" fontId="0" fillId="0" borderId="10" xfId="0" applyBorder="1"/>
    <xf numFmtId="0" fontId="0" fillId="0" borderId="11" xfId="0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0" xfId="0" applyNumberFormat="1" applyBorder="1"/>
    <xf numFmtId="164" fontId="0" fillId="0" borderId="3" xfId="0" applyNumberFormat="1" applyBorder="1"/>
    <xf numFmtId="2" fontId="8" fillId="0" borderId="15" xfId="0" applyNumberFormat="1" applyFont="1" applyBorder="1"/>
    <xf numFmtId="164" fontId="0" fillId="0" borderId="7" xfId="0" applyNumberFormat="1" applyBorder="1"/>
    <xf numFmtId="164" fontId="8" fillId="0" borderId="15" xfId="0" applyNumberFormat="1" applyFont="1" applyBorder="1"/>
    <xf numFmtId="2" fontId="8" fillId="0" borderId="7" xfId="0" applyNumberFormat="1" applyFont="1" applyBorder="1"/>
    <xf numFmtId="0" fontId="19" fillId="0" borderId="22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20" fillId="0" borderId="24" xfId="0" applyFont="1" applyBorder="1" applyAlignment="1">
      <alignment vertical="center"/>
    </xf>
    <xf numFmtId="0" fontId="20" fillId="0" borderId="24" xfId="0" applyFont="1" applyBorder="1" applyAlignment="1">
      <alignment vertical="center" wrapText="1"/>
    </xf>
    <xf numFmtId="0" fontId="20" fillId="0" borderId="22" xfId="0" applyFont="1" applyBorder="1" applyAlignment="1">
      <alignment vertical="center"/>
    </xf>
    <xf numFmtId="0" fontId="20" fillId="0" borderId="22" xfId="0" applyFont="1" applyBorder="1" applyAlignment="1">
      <alignment vertical="center" wrapText="1"/>
    </xf>
    <xf numFmtId="0" fontId="19" fillId="0" borderId="18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20" fontId="19" fillId="0" borderId="21" xfId="0" quotePrefix="1" applyNumberFormat="1" applyFont="1" applyBorder="1" applyAlignment="1">
      <alignment horizontal="center" vertical="center"/>
    </xf>
    <xf numFmtId="0" fontId="19" fillId="0" borderId="21" xfId="0" quotePrefix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6" fillId="0" borderId="17" xfId="0" applyFont="1" applyBorder="1" applyAlignment="1">
      <alignment horizontal="center" vertical="center"/>
    </xf>
    <xf numFmtId="0" fontId="16" fillId="0" borderId="12" xfId="0" applyFont="1" applyBorder="1" applyAlignment="1"/>
    <xf numFmtId="0" fontId="16" fillId="0" borderId="13" xfId="0" applyFont="1" applyBorder="1" applyAlignment="1"/>
    <xf numFmtId="0" fontId="17" fillId="0" borderId="16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3" xfId="0" applyFont="1" applyBorder="1" applyAlignment="1"/>
    <xf numFmtId="0" fontId="17" fillId="0" borderId="17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19" fillId="0" borderId="26" xfId="0" quotePrefix="1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/>
    </xf>
    <xf numFmtId="20" fontId="19" fillId="0" borderId="26" xfId="0" quotePrefix="1" applyNumberFormat="1" applyFont="1" applyBorder="1" applyAlignment="1">
      <alignment horizontal="center" vertical="center"/>
    </xf>
    <xf numFmtId="20" fontId="19" fillId="0" borderId="21" xfId="0" applyNumberFormat="1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20" fillId="0" borderId="2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20" fontId="12" fillId="0" borderId="4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04759-C247-4D93-B625-12030459779C}">
  <dimension ref="A1:B15"/>
  <sheetViews>
    <sheetView workbookViewId="0"/>
  </sheetViews>
  <sheetFormatPr baseColWidth="10" defaultColWidth="8.83203125" defaultRowHeight="15" x14ac:dyDescent="0.2"/>
  <cols>
    <col min="1" max="1" width="13.33203125" customWidth="1"/>
  </cols>
  <sheetData>
    <row r="1" spans="1:2" x14ac:dyDescent="0.2">
      <c r="A1" t="s">
        <v>150</v>
      </c>
    </row>
    <row r="2" spans="1:2" ht="16" x14ac:dyDescent="0.2">
      <c r="A2" s="49" t="s">
        <v>144</v>
      </c>
      <c r="B2" s="49" t="s">
        <v>145</v>
      </c>
    </row>
    <row r="3" spans="1:2" ht="16" x14ac:dyDescent="0.2">
      <c r="A3" s="50">
        <v>128</v>
      </c>
      <c r="B3" s="48">
        <v>293.39999999999998</v>
      </c>
    </row>
    <row r="4" spans="1:2" ht="16" x14ac:dyDescent="0.2">
      <c r="A4" s="50">
        <v>109</v>
      </c>
      <c r="B4" s="48">
        <v>359.6</v>
      </c>
    </row>
    <row r="5" spans="1:2" ht="16" x14ac:dyDescent="0.2">
      <c r="A5" s="50">
        <v>103</v>
      </c>
      <c r="B5" s="48">
        <v>308.7</v>
      </c>
    </row>
    <row r="6" spans="1:2" ht="16" x14ac:dyDescent="0.2">
      <c r="A6" s="50">
        <v>87</v>
      </c>
      <c r="B6" s="48">
        <v>288.07580000000002</v>
      </c>
    </row>
    <row r="7" spans="1:2" ht="16" x14ac:dyDescent="0.2">
      <c r="A7" s="50">
        <v>128</v>
      </c>
      <c r="B7" s="48">
        <v>288.1619</v>
      </c>
    </row>
    <row r="8" spans="1:2" ht="16" x14ac:dyDescent="0.2">
      <c r="A8" s="50">
        <v>109</v>
      </c>
      <c r="B8" s="48">
        <v>288.54930000000002</v>
      </c>
    </row>
    <row r="9" spans="1:2" ht="16" x14ac:dyDescent="0.2">
      <c r="A9" s="50">
        <v>103</v>
      </c>
      <c r="B9" s="48">
        <v>290.39909999999998</v>
      </c>
    </row>
    <row r="10" spans="1:2" ht="16" x14ac:dyDescent="0.2">
      <c r="A10" s="50">
        <v>87</v>
      </c>
      <c r="B10" s="48">
        <v>290.34120000000001</v>
      </c>
    </row>
    <row r="11" spans="1:2" ht="16" x14ac:dyDescent="0.2">
      <c r="A11" s="50">
        <v>127</v>
      </c>
      <c r="B11" s="48">
        <v>290.28339999999997</v>
      </c>
    </row>
    <row r="12" spans="1:2" ht="16" x14ac:dyDescent="0.2">
      <c r="A12" s="50">
        <v>109</v>
      </c>
      <c r="B12" s="48">
        <v>317.39999999999998</v>
      </c>
    </row>
    <row r="13" spans="1:2" ht="16" x14ac:dyDescent="0.2">
      <c r="A13" s="50">
        <v>103</v>
      </c>
      <c r="B13" s="48">
        <v>359.6</v>
      </c>
    </row>
    <row r="14" spans="1:2" ht="16" x14ac:dyDescent="0.2">
      <c r="A14" s="50">
        <v>87</v>
      </c>
      <c r="B14" s="48">
        <v>351.6</v>
      </c>
    </row>
    <row r="15" spans="1:2" ht="16" x14ac:dyDescent="0.2">
      <c r="A15" s="50">
        <v>133</v>
      </c>
      <c r="B15" s="48">
        <v>346.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8FE9-5BEA-4999-9E65-232F857FA661}">
  <dimension ref="B1:J15"/>
  <sheetViews>
    <sheetView workbookViewId="0">
      <selection activeCell="H19" sqref="H19"/>
    </sheetView>
  </sheetViews>
  <sheetFormatPr baseColWidth="10" defaultColWidth="8.83203125" defaultRowHeight="15" x14ac:dyDescent="0.2"/>
  <cols>
    <col min="2" max="2" width="20.5" customWidth="1"/>
  </cols>
  <sheetData>
    <row r="1" spans="2:10" ht="17" x14ac:dyDescent="0.2">
      <c r="C1" s="103" t="s">
        <v>73</v>
      </c>
      <c r="D1" s="103"/>
      <c r="E1" s="103"/>
      <c r="F1" s="103"/>
      <c r="G1" s="103"/>
      <c r="H1" s="103"/>
      <c r="I1" s="103"/>
      <c r="J1" s="103"/>
    </row>
    <row r="2" spans="2:10" x14ac:dyDescent="0.2">
      <c r="B2" s="17"/>
      <c r="C2" s="103" t="s">
        <v>43</v>
      </c>
      <c r="D2" s="103"/>
      <c r="E2" s="103"/>
      <c r="F2" s="103"/>
      <c r="G2" s="103" t="s">
        <v>45</v>
      </c>
      <c r="H2" s="103"/>
      <c r="I2" s="103"/>
      <c r="J2" s="103"/>
    </row>
    <row r="3" spans="2:10" ht="27" customHeight="1" x14ac:dyDescent="0.2">
      <c r="B3" s="33" t="s">
        <v>64</v>
      </c>
      <c r="C3" s="35" t="s">
        <v>65</v>
      </c>
      <c r="D3" s="35" t="s">
        <v>66</v>
      </c>
      <c r="E3" s="35" t="s">
        <v>67</v>
      </c>
      <c r="F3" s="35" t="s">
        <v>68</v>
      </c>
      <c r="G3" s="35" t="s">
        <v>69</v>
      </c>
      <c r="H3" s="35" t="s">
        <v>70</v>
      </c>
      <c r="I3" s="35" t="s">
        <v>71</v>
      </c>
      <c r="J3" s="35" t="s">
        <v>72</v>
      </c>
    </row>
    <row r="4" spans="2:10" x14ac:dyDescent="0.2">
      <c r="B4" s="9">
        <v>0.42857099999999998</v>
      </c>
      <c r="C4" s="9">
        <v>312.68349999999998</v>
      </c>
      <c r="D4" s="9">
        <v>753.81550000000004</v>
      </c>
      <c r="E4" s="9">
        <v>313.38400000000001</v>
      </c>
      <c r="F4" s="9">
        <v>276.56259999999997</v>
      </c>
      <c r="G4" s="9">
        <v>907.39279999999997</v>
      </c>
      <c r="H4" s="9">
        <v>875.15970000000004</v>
      </c>
      <c r="I4" s="9">
        <v>983.32770000000005</v>
      </c>
      <c r="J4" s="9">
        <v>624.89120000000003</v>
      </c>
    </row>
    <row r="5" spans="2:10" x14ac:dyDescent="0.2">
      <c r="B5" s="9">
        <v>1</v>
      </c>
      <c r="C5" s="9">
        <v>156.78738999999999</v>
      </c>
      <c r="D5" s="9">
        <v>389.14186000000001</v>
      </c>
      <c r="E5" s="9">
        <v>302.04404</v>
      </c>
      <c r="F5" s="9">
        <v>141.44583</v>
      </c>
      <c r="G5" s="9">
        <v>836.85805000000005</v>
      </c>
      <c r="H5" s="9">
        <v>733.26223000000005</v>
      </c>
      <c r="I5" s="9">
        <v>685.76116000000002</v>
      </c>
      <c r="J5" s="9">
        <v>631.92767000000003</v>
      </c>
    </row>
    <row r="6" spans="2:10" x14ac:dyDescent="0.2">
      <c r="B6" s="9">
        <v>2</v>
      </c>
      <c r="C6" s="9">
        <v>224.53870000000001</v>
      </c>
      <c r="D6" s="9">
        <v>401.63389999999998</v>
      </c>
      <c r="E6" s="9">
        <v>304.3424</v>
      </c>
      <c r="F6" s="9">
        <v>123.777</v>
      </c>
      <c r="G6" s="9">
        <v>576.41570000000002</v>
      </c>
      <c r="H6" s="9">
        <v>453.86720000000003</v>
      </c>
      <c r="I6" s="9">
        <v>531.66840000000002</v>
      </c>
      <c r="J6" s="9">
        <v>370.27949999999998</v>
      </c>
    </row>
    <row r="7" spans="2:10" x14ac:dyDescent="0.2">
      <c r="B7" s="9">
        <v>3</v>
      </c>
      <c r="C7" s="9">
        <v>236.81831</v>
      </c>
      <c r="D7" s="9">
        <v>338.78836000000001</v>
      </c>
      <c r="E7" s="9">
        <v>388.93959000000001</v>
      </c>
      <c r="F7" s="9">
        <v>229.79461000000001</v>
      </c>
      <c r="G7" s="9">
        <v>600.54665</v>
      </c>
      <c r="H7" s="9">
        <v>776.51755000000003</v>
      </c>
      <c r="I7" s="9">
        <v>446.13875999999999</v>
      </c>
      <c r="J7" s="9">
        <v>682.82762000000002</v>
      </c>
    </row>
    <row r="8" spans="2:10" x14ac:dyDescent="0.2">
      <c r="B8" s="9">
        <v>4</v>
      </c>
      <c r="C8" s="9">
        <v>483.45159999999998</v>
      </c>
      <c r="D8" s="9">
        <v>342.1807</v>
      </c>
      <c r="E8" s="9">
        <v>665.37220000000002</v>
      </c>
      <c r="F8" s="9">
        <v>462.15289999999999</v>
      </c>
      <c r="G8" s="9">
        <v>662.54570000000001</v>
      </c>
      <c r="H8" s="9">
        <v>546.50429999999994</v>
      </c>
      <c r="I8" s="9">
        <v>687.79579999999999</v>
      </c>
      <c r="J8" s="9">
        <v>579.36220000000003</v>
      </c>
    </row>
    <row r="9" spans="2:10" x14ac:dyDescent="0.2">
      <c r="B9" s="9">
        <v>6</v>
      </c>
      <c r="C9" s="9">
        <v>248.40794</v>
      </c>
      <c r="D9" s="9">
        <v>191.3818</v>
      </c>
      <c r="E9" s="9">
        <v>347.55369000000002</v>
      </c>
      <c r="F9" s="9">
        <v>322.77906000000002</v>
      </c>
      <c r="G9" s="9">
        <v>379.49426999999997</v>
      </c>
      <c r="H9" s="9">
        <v>571.55566999999996</v>
      </c>
      <c r="I9" s="9">
        <v>616.67803000000004</v>
      </c>
      <c r="J9" s="9">
        <v>388.64136999999999</v>
      </c>
    </row>
    <row r="10" spans="2:10" x14ac:dyDescent="0.2">
      <c r="B10" s="9">
        <v>8</v>
      </c>
      <c r="C10" s="9">
        <v>126.10776</v>
      </c>
      <c r="D10" s="9">
        <v>67.695913000000004</v>
      </c>
      <c r="E10" s="9">
        <v>109.72156</v>
      </c>
      <c r="F10" s="9">
        <v>226.39982000000001</v>
      </c>
      <c r="G10" s="9">
        <v>248.68669</v>
      </c>
      <c r="H10" s="9">
        <v>217.75952000000001</v>
      </c>
      <c r="I10" s="9">
        <v>342.18320999999997</v>
      </c>
      <c r="J10" s="9">
        <v>206.03954999999999</v>
      </c>
    </row>
    <row r="11" spans="2:10" x14ac:dyDescent="0.2">
      <c r="B11" s="9">
        <v>10</v>
      </c>
      <c r="C11" s="9">
        <v>90.103685600000006</v>
      </c>
      <c r="D11" s="9">
        <v>74.558925700000003</v>
      </c>
      <c r="E11" s="9">
        <v>67.546525099999997</v>
      </c>
      <c r="F11" s="9">
        <v>150.160504</v>
      </c>
      <c r="G11" s="9">
        <v>229.64779200000001</v>
      </c>
      <c r="H11" s="9">
        <v>221.13377800000001</v>
      </c>
      <c r="I11" s="9">
        <v>206.12048899999999</v>
      </c>
      <c r="J11" s="9">
        <v>228.57563999999999</v>
      </c>
    </row>
    <row r="12" spans="2:10" x14ac:dyDescent="0.2">
      <c r="B12" s="9">
        <v>12</v>
      </c>
      <c r="C12" s="9">
        <v>54.381056000000001</v>
      </c>
      <c r="D12" s="9">
        <v>58.435127399999999</v>
      </c>
      <c r="E12" s="9">
        <v>56.373507099999998</v>
      </c>
      <c r="F12" s="9">
        <v>105.69086299999999</v>
      </c>
      <c r="G12" s="9">
        <v>114.912843</v>
      </c>
      <c r="H12" s="9">
        <v>139.740059</v>
      </c>
      <c r="I12" s="9">
        <v>176.44667699999999</v>
      </c>
      <c r="J12" s="9">
        <v>178.75358299999999</v>
      </c>
    </row>
    <row r="13" spans="2:10" x14ac:dyDescent="0.2">
      <c r="B13" s="9">
        <v>14</v>
      </c>
      <c r="C13" s="9">
        <v>58.604704099999999</v>
      </c>
      <c r="D13" s="9">
        <v>49.538322999999998</v>
      </c>
      <c r="E13" s="9">
        <v>64.651904400000006</v>
      </c>
      <c r="F13" s="9">
        <v>59.819124199999997</v>
      </c>
      <c r="G13" s="9">
        <v>52.413044900000003</v>
      </c>
      <c r="H13" s="9">
        <v>116.43956900000001</v>
      </c>
      <c r="I13" s="9">
        <v>100.88885999999999</v>
      </c>
      <c r="J13" s="9">
        <v>92.2081278</v>
      </c>
    </row>
    <row r="14" spans="2:10" x14ac:dyDescent="0.2">
      <c r="B14" s="9">
        <v>16</v>
      </c>
      <c r="C14" s="9">
        <v>66.715719000000007</v>
      </c>
      <c r="D14" s="9">
        <v>54.478854699999999</v>
      </c>
      <c r="E14" s="9">
        <v>56.182124999999999</v>
      </c>
      <c r="F14" s="9">
        <v>60.737999799999997</v>
      </c>
      <c r="G14" s="9">
        <v>44.188713</v>
      </c>
      <c r="H14" s="9">
        <v>110.00074499999999</v>
      </c>
      <c r="I14" s="9">
        <v>83.587940799999998</v>
      </c>
      <c r="J14" s="9">
        <v>74.565228099999999</v>
      </c>
    </row>
    <row r="15" spans="2:10" x14ac:dyDescent="0.2">
      <c r="B15" s="9">
        <v>18</v>
      </c>
      <c r="C15" s="9">
        <v>36.382089999999998</v>
      </c>
      <c r="D15" s="9">
        <v>42.902250000000002</v>
      </c>
      <c r="E15" s="9">
        <v>57.285780000000003</v>
      </c>
      <c r="F15" s="9">
        <v>50.782440000000001</v>
      </c>
      <c r="G15" s="9">
        <v>48.205770000000001</v>
      </c>
      <c r="H15" s="9">
        <v>77.604730000000004</v>
      </c>
      <c r="I15" s="9">
        <v>55.442819999999998</v>
      </c>
      <c r="J15" s="9">
        <v>66.798479999999998</v>
      </c>
    </row>
  </sheetData>
  <mergeCells count="3">
    <mergeCell ref="C2:F2"/>
    <mergeCell ref="G2:J2"/>
    <mergeCell ref="C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6CFE0-DE21-419C-8538-23300151C443}">
  <dimension ref="B1:S8"/>
  <sheetViews>
    <sheetView workbookViewId="0">
      <selection activeCell="M14" sqref="M14"/>
    </sheetView>
  </sheetViews>
  <sheetFormatPr baseColWidth="10" defaultColWidth="8.83203125" defaultRowHeight="15" x14ac:dyDescent="0.2"/>
  <sheetData>
    <row r="1" spans="2:19" x14ac:dyDescent="0.2">
      <c r="C1" s="103" t="s">
        <v>53</v>
      </c>
      <c r="D1" s="103"/>
      <c r="E1" s="103"/>
      <c r="F1" s="103"/>
      <c r="G1" s="103"/>
      <c r="H1" s="103"/>
      <c r="I1" s="103"/>
      <c r="J1" s="103"/>
      <c r="L1" s="103" t="s">
        <v>58</v>
      </c>
      <c r="M1" s="103"/>
      <c r="N1" s="103"/>
      <c r="O1" s="103"/>
      <c r="P1" s="103"/>
      <c r="Q1" s="103"/>
      <c r="R1" s="103"/>
      <c r="S1" s="103"/>
    </row>
    <row r="2" spans="2:19" ht="17" x14ac:dyDescent="0.2">
      <c r="C2" s="103" t="s">
        <v>81</v>
      </c>
      <c r="D2" s="103"/>
      <c r="E2" s="103"/>
      <c r="F2" s="103"/>
      <c r="G2" s="103"/>
      <c r="H2" s="103"/>
      <c r="I2" s="103"/>
      <c r="J2" s="103"/>
      <c r="L2" s="103" t="s">
        <v>82</v>
      </c>
      <c r="M2" s="103"/>
      <c r="N2" s="103"/>
      <c r="O2" s="103"/>
      <c r="P2" s="103"/>
      <c r="Q2" s="103"/>
      <c r="R2" s="103"/>
      <c r="S2" s="103"/>
    </row>
    <row r="3" spans="2:19" x14ac:dyDescent="0.2">
      <c r="B3" s="37"/>
      <c r="C3" s="122" t="s">
        <v>79</v>
      </c>
      <c r="D3" s="122"/>
      <c r="E3" s="122"/>
      <c r="F3" s="122"/>
      <c r="G3" s="122" t="s">
        <v>80</v>
      </c>
      <c r="H3" s="122"/>
      <c r="I3" s="122"/>
      <c r="J3" s="122"/>
      <c r="L3" s="123" t="s">
        <v>79</v>
      </c>
      <c r="M3" s="123"/>
      <c r="N3" s="123"/>
      <c r="O3" s="123"/>
      <c r="P3" s="123" t="s">
        <v>80</v>
      </c>
      <c r="Q3" s="123"/>
      <c r="R3" s="123"/>
      <c r="S3" s="123"/>
    </row>
    <row r="4" spans="2:19" x14ac:dyDescent="0.2">
      <c r="B4" s="38" t="s">
        <v>74</v>
      </c>
      <c r="C4" s="9">
        <v>9.5459999999999994</v>
      </c>
      <c r="D4" s="9">
        <v>8.6839999999999993</v>
      </c>
      <c r="E4" s="9">
        <v>8.2680000000000007</v>
      </c>
      <c r="F4" s="9">
        <v>5.5946150000000001</v>
      </c>
      <c r="G4" s="9">
        <v>5.1150000000000002</v>
      </c>
      <c r="H4" s="9">
        <v>4.3215000000000003</v>
      </c>
      <c r="I4" s="9">
        <v>11.231999999999999</v>
      </c>
      <c r="J4" s="9">
        <v>6.0629999999999997</v>
      </c>
      <c r="K4" s="38" t="s">
        <v>74</v>
      </c>
      <c r="L4" s="9">
        <v>22.313970000000001</v>
      </c>
      <c r="M4" s="9">
        <v>20.359179999999999</v>
      </c>
      <c r="N4" s="9">
        <v>6.0234529999999999</v>
      </c>
      <c r="O4" s="9">
        <v>15.740449999999999</v>
      </c>
      <c r="P4" s="9">
        <v>12.417949999999999</v>
      </c>
      <c r="Q4" s="9">
        <v>14.546200000000001</v>
      </c>
      <c r="R4" s="9">
        <v>23.709379999999999</v>
      </c>
      <c r="S4" s="9">
        <v>16.210239999999999</v>
      </c>
    </row>
    <row r="5" spans="2:19" x14ac:dyDescent="0.2">
      <c r="B5" s="38" t="s">
        <v>75</v>
      </c>
      <c r="C5" s="9">
        <v>7.93</v>
      </c>
      <c r="D5" s="9">
        <v>9.6405290000000008</v>
      </c>
      <c r="E5" s="9">
        <v>14.30097</v>
      </c>
      <c r="F5" s="9">
        <v>11.933999999999999</v>
      </c>
      <c r="G5" s="9">
        <v>4.5759999999999996</v>
      </c>
      <c r="H5" s="9">
        <v>5.3015639999999999</v>
      </c>
      <c r="I5" s="9">
        <v>13.947089999999999</v>
      </c>
      <c r="J5" s="9">
        <v>7.5420949999999998</v>
      </c>
      <c r="K5" s="38" t="s">
        <v>75</v>
      </c>
      <c r="L5" s="9">
        <v>18.535720000000001</v>
      </c>
      <c r="M5" s="9">
        <v>22.601710000000001</v>
      </c>
      <c r="N5" s="9">
        <v>10.41863</v>
      </c>
      <c r="O5" s="9">
        <v>33.576300000000003</v>
      </c>
      <c r="P5" s="9">
        <v>11.109389999999999</v>
      </c>
      <c r="Q5" s="9">
        <v>17.845099999999999</v>
      </c>
      <c r="R5" s="9">
        <v>29.4406</v>
      </c>
      <c r="S5" s="9">
        <v>20.1648</v>
      </c>
    </row>
    <row r="6" spans="2:19" x14ac:dyDescent="0.2">
      <c r="B6" s="38" t="s">
        <v>76</v>
      </c>
      <c r="C6" s="9">
        <v>8.0820000000000007</v>
      </c>
      <c r="D6" s="9">
        <v>8.4049999999999994</v>
      </c>
      <c r="E6" s="9">
        <v>12.840669999999999</v>
      </c>
      <c r="F6" s="9">
        <v>7.9950000000000001</v>
      </c>
      <c r="G6" s="9">
        <v>6.9119999999999999</v>
      </c>
      <c r="H6" s="9">
        <v>5.6871289999999997</v>
      </c>
      <c r="I6" s="9">
        <v>15.03485</v>
      </c>
      <c r="J6" s="9">
        <v>8.4361350000000002</v>
      </c>
      <c r="K6" s="38" t="s">
        <v>76</v>
      </c>
      <c r="L6" s="9">
        <v>18.890329999999999</v>
      </c>
      <c r="M6" s="9">
        <v>19.705079999999999</v>
      </c>
      <c r="N6" s="9">
        <v>9.3547600000000006</v>
      </c>
      <c r="O6" s="9">
        <v>22.493929999999999</v>
      </c>
      <c r="P6" s="9">
        <v>16.780619999999999</v>
      </c>
      <c r="Q6" s="9">
        <v>19.14292</v>
      </c>
      <c r="R6" s="9">
        <v>31.736719999999998</v>
      </c>
      <c r="S6" s="9">
        <v>22.555140000000002</v>
      </c>
    </row>
    <row r="7" spans="2:19" x14ac:dyDescent="0.2">
      <c r="B7" s="38" t="s">
        <v>77</v>
      </c>
      <c r="C7" s="9">
        <v>7.1829999999999998</v>
      </c>
      <c r="D7" s="9">
        <v>24.31889</v>
      </c>
      <c r="E7" s="9">
        <v>13.92859</v>
      </c>
      <c r="F7" s="9">
        <v>7.9678820000000004</v>
      </c>
      <c r="G7" s="9">
        <v>6.16</v>
      </c>
      <c r="H7" s="9">
        <v>6.0307500000000003</v>
      </c>
      <c r="I7" s="9">
        <v>13.21942</v>
      </c>
      <c r="J7" s="9">
        <v>7.6213059999999997</v>
      </c>
      <c r="K7" s="38" t="s">
        <v>77</v>
      </c>
      <c r="L7" s="9">
        <v>16.79006</v>
      </c>
      <c r="M7" s="9">
        <v>57.01435</v>
      </c>
      <c r="N7" s="9">
        <v>10.14734</v>
      </c>
      <c r="O7" s="9">
        <v>22.417629999999999</v>
      </c>
      <c r="P7" s="9">
        <v>14.95434</v>
      </c>
      <c r="Q7" s="9">
        <v>20.29955</v>
      </c>
      <c r="R7" s="9">
        <v>27.90457</v>
      </c>
      <c r="S7" s="9">
        <v>20.376580000000001</v>
      </c>
    </row>
    <row r="8" spans="2:19" x14ac:dyDescent="0.2">
      <c r="B8" s="38" t="s">
        <v>78</v>
      </c>
      <c r="C8" s="9">
        <v>14.454000000000001</v>
      </c>
      <c r="D8" s="9">
        <v>10.874779999999999</v>
      </c>
      <c r="E8" s="9">
        <v>28.583729999999999</v>
      </c>
      <c r="F8" s="9">
        <v>16.564</v>
      </c>
      <c r="G8" s="9">
        <v>6.101</v>
      </c>
      <c r="H8" s="9">
        <v>12.36204</v>
      </c>
      <c r="I8" s="9">
        <v>20.94333</v>
      </c>
      <c r="J8" s="9">
        <v>16.57216</v>
      </c>
      <c r="K8" s="38" t="s">
        <v>78</v>
      </c>
      <c r="L8" s="9">
        <v>33.785200000000003</v>
      </c>
      <c r="M8" s="9">
        <v>25.495339999999999</v>
      </c>
      <c r="N8" s="9">
        <v>20.823989999999998</v>
      </c>
      <c r="O8" s="9">
        <v>46.602800000000002</v>
      </c>
      <c r="P8" s="9">
        <v>14.81263</v>
      </c>
      <c r="Q8" s="9">
        <v>41.610709999999997</v>
      </c>
      <c r="R8" s="9">
        <v>44.20881</v>
      </c>
      <c r="S8" s="9">
        <v>44.30789</v>
      </c>
    </row>
  </sheetData>
  <mergeCells count="8">
    <mergeCell ref="C3:F3"/>
    <mergeCell ref="G3:J3"/>
    <mergeCell ref="C2:J2"/>
    <mergeCell ref="C1:J1"/>
    <mergeCell ref="L2:S2"/>
    <mergeCell ref="L3:O3"/>
    <mergeCell ref="P3:S3"/>
    <mergeCell ref="L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7C907-7DE0-4540-8469-9822A134294F}">
  <dimension ref="A2:J27"/>
  <sheetViews>
    <sheetView topLeftCell="A3" workbookViewId="0">
      <selection activeCell="A4" sqref="A4:A27"/>
    </sheetView>
  </sheetViews>
  <sheetFormatPr baseColWidth="10" defaultColWidth="8.83203125" defaultRowHeight="15" x14ac:dyDescent="0.2"/>
  <cols>
    <col min="1" max="1" width="19.6640625" customWidth="1"/>
  </cols>
  <sheetData>
    <row r="2" spans="1:10" ht="17" x14ac:dyDescent="0.2">
      <c r="C2" s="103" t="s">
        <v>87</v>
      </c>
      <c r="D2" s="103"/>
      <c r="E2" s="103"/>
      <c r="F2" s="103"/>
      <c r="G2" s="103"/>
      <c r="H2" s="103"/>
      <c r="I2" s="103"/>
      <c r="J2" s="103"/>
    </row>
    <row r="3" spans="1:10" ht="57" x14ac:dyDescent="0.2">
      <c r="A3" s="71" t="s">
        <v>86</v>
      </c>
      <c r="B3" s="33" t="s">
        <v>83</v>
      </c>
      <c r="C3" s="122" t="s">
        <v>84</v>
      </c>
      <c r="D3" s="122"/>
      <c r="E3" s="122"/>
      <c r="F3" s="122"/>
      <c r="G3" s="122" t="s">
        <v>85</v>
      </c>
      <c r="H3" s="122"/>
      <c r="I3" s="122"/>
      <c r="J3" s="122"/>
    </row>
    <row r="4" spans="1:10" x14ac:dyDescent="0.2">
      <c r="A4" s="72">
        <f>B4/7</f>
        <v>0.42857142857142855</v>
      </c>
      <c r="B4" s="9">
        <v>3</v>
      </c>
      <c r="C4" s="9">
        <v>1026.0160000000001</v>
      </c>
      <c r="D4" s="9">
        <v>1087.943</v>
      </c>
      <c r="E4" s="9">
        <v>997.75670000000002</v>
      </c>
      <c r="F4" s="9">
        <v>1360.9259999999999</v>
      </c>
      <c r="G4" s="9">
        <v>833.1422</v>
      </c>
      <c r="H4" s="9">
        <v>2907.2139999999999</v>
      </c>
      <c r="I4" s="9">
        <v>965.94920000000002</v>
      </c>
      <c r="J4" s="9">
        <v>1096.769</v>
      </c>
    </row>
    <row r="5" spans="1:10" x14ac:dyDescent="0.2">
      <c r="A5" s="72">
        <f t="shared" ref="A5:A27" si="0">B5/7</f>
        <v>1</v>
      </c>
      <c r="B5" s="9">
        <v>7</v>
      </c>
      <c r="C5" s="9">
        <v>804.55849999999998</v>
      </c>
      <c r="D5" s="9">
        <v>819.1662</v>
      </c>
      <c r="E5" s="9">
        <v>821.21249999999998</v>
      </c>
      <c r="F5" s="9">
        <v>846.70680000000004</v>
      </c>
      <c r="G5" s="9">
        <v>487.9522</v>
      </c>
      <c r="H5" s="9">
        <v>970.74779999999998</v>
      </c>
      <c r="I5" s="9">
        <v>589.38250000000005</v>
      </c>
      <c r="J5" s="9">
        <v>808.69410000000005</v>
      </c>
    </row>
    <row r="6" spans="1:10" x14ac:dyDescent="0.2">
      <c r="A6" s="72">
        <f t="shared" si="0"/>
        <v>2</v>
      </c>
      <c r="B6" s="9">
        <v>14</v>
      </c>
      <c r="C6" s="9">
        <v>638.6875</v>
      </c>
      <c r="D6" s="9">
        <v>1209.0609999999999</v>
      </c>
      <c r="E6" s="9">
        <v>575.95519999999999</v>
      </c>
      <c r="F6" s="9">
        <v>663.00130000000001</v>
      </c>
      <c r="G6" s="9">
        <v>479.60599999999999</v>
      </c>
      <c r="H6" s="9">
        <v>811.28629999999998</v>
      </c>
      <c r="I6" s="9">
        <v>574.07119999999998</v>
      </c>
      <c r="J6" s="9">
        <v>574.45550000000003</v>
      </c>
    </row>
    <row r="7" spans="1:10" x14ac:dyDescent="0.2">
      <c r="A7" s="72">
        <f t="shared" si="0"/>
        <v>4</v>
      </c>
      <c r="B7" s="9">
        <v>28</v>
      </c>
      <c r="C7" s="9">
        <v>1241.652</v>
      </c>
      <c r="D7" s="9">
        <v>967.44240000000002</v>
      </c>
      <c r="E7" s="9">
        <v>886.9665</v>
      </c>
      <c r="F7" s="9">
        <v>562.03719999999998</v>
      </c>
      <c r="G7" s="9">
        <v>790.5018</v>
      </c>
      <c r="H7" s="9">
        <v>649.90390000000002</v>
      </c>
      <c r="I7" s="9">
        <v>739.44410000000005</v>
      </c>
      <c r="J7" s="9">
        <v>873.26700000000005</v>
      </c>
    </row>
    <row r="8" spans="1:10" x14ac:dyDescent="0.2">
      <c r="A8" s="72">
        <f t="shared" si="0"/>
        <v>6</v>
      </c>
      <c r="B8" s="9">
        <v>42</v>
      </c>
      <c r="C8" s="9">
        <v>582.22469999999998</v>
      </c>
      <c r="D8" s="9">
        <v>478.84859999999998</v>
      </c>
      <c r="E8" s="9">
        <v>402.90309999999999</v>
      </c>
      <c r="F8" s="9">
        <v>406.9855</v>
      </c>
      <c r="G8" s="9">
        <v>523.50049999999999</v>
      </c>
      <c r="H8" s="9">
        <v>380.57920000000001</v>
      </c>
      <c r="I8" s="9">
        <v>884.20950000000005</v>
      </c>
      <c r="J8" s="9">
        <v>580.01009999999997</v>
      </c>
    </row>
    <row r="9" spans="1:10" x14ac:dyDescent="0.2">
      <c r="A9" s="72">
        <f t="shared" si="0"/>
        <v>8</v>
      </c>
      <c r="B9" s="9">
        <v>56</v>
      </c>
      <c r="C9" s="9">
        <v>912.71630000000005</v>
      </c>
      <c r="D9" s="9">
        <v>414.87970000000001</v>
      </c>
      <c r="E9" s="9">
        <v>385.12470000000002</v>
      </c>
      <c r="F9" s="9">
        <v>297.71469999999999</v>
      </c>
      <c r="G9" s="9">
        <v>461.70749999999998</v>
      </c>
      <c r="H9" s="9">
        <v>320.71719999999999</v>
      </c>
      <c r="I9" s="9">
        <v>449.7013</v>
      </c>
      <c r="J9" s="9">
        <v>427.73450000000003</v>
      </c>
    </row>
    <row r="10" spans="1:10" x14ac:dyDescent="0.2">
      <c r="A10" s="72">
        <f t="shared" si="0"/>
        <v>8.4285714285714288</v>
      </c>
      <c r="B10" s="9">
        <v>59</v>
      </c>
      <c r="C10" s="9">
        <v>1972.0909999999999</v>
      </c>
      <c r="D10" s="9">
        <v>846.6807</v>
      </c>
      <c r="E10" s="9">
        <v>1774.394</v>
      </c>
      <c r="F10" s="9">
        <v>1743.1020000000001</v>
      </c>
      <c r="G10" s="9"/>
      <c r="H10" s="9"/>
      <c r="I10" s="9"/>
      <c r="J10" s="9"/>
    </row>
    <row r="11" spans="1:10" x14ac:dyDescent="0.2">
      <c r="A11" s="72">
        <f t="shared" si="0"/>
        <v>9</v>
      </c>
      <c r="B11" s="9">
        <v>63</v>
      </c>
      <c r="C11" s="9">
        <v>1098.46</v>
      </c>
      <c r="D11" s="9">
        <v>962.44140000000004</v>
      </c>
      <c r="E11" s="9">
        <v>1202.4639999999999</v>
      </c>
      <c r="F11" s="9">
        <v>1000.968</v>
      </c>
      <c r="G11" s="9"/>
      <c r="H11" s="9"/>
      <c r="I11" s="9"/>
      <c r="J11" s="9"/>
    </row>
    <row r="12" spans="1:10" x14ac:dyDescent="0.2">
      <c r="A12" s="72">
        <f t="shared" si="0"/>
        <v>10</v>
      </c>
      <c r="B12" s="9">
        <v>70</v>
      </c>
      <c r="C12" s="9">
        <v>602.12710000000004</v>
      </c>
      <c r="D12" s="9">
        <v>616.87180000000001</v>
      </c>
      <c r="E12" s="9">
        <v>584.72730000000001</v>
      </c>
      <c r="F12" s="9">
        <v>839.62490000000003</v>
      </c>
      <c r="G12" s="9">
        <v>179.30789999999999</v>
      </c>
      <c r="H12" s="9">
        <v>299.03440000000001</v>
      </c>
      <c r="I12" s="9">
        <v>289.14999999999998</v>
      </c>
      <c r="J12" s="9">
        <v>317.28890000000001</v>
      </c>
    </row>
    <row r="13" spans="1:10" x14ac:dyDescent="0.2">
      <c r="A13" s="72">
        <f t="shared" si="0"/>
        <v>12</v>
      </c>
      <c r="B13" s="9">
        <v>84</v>
      </c>
      <c r="C13" s="9">
        <v>1075.145</v>
      </c>
      <c r="D13" s="9">
        <v>1105.5039999999999</v>
      </c>
      <c r="E13" s="9">
        <v>1177.287</v>
      </c>
      <c r="F13" s="9">
        <v>790.56560000000002</v>
      </c>
      <c r="G13" s="9">
        <v>405.98540000000003</v>
      </c>
      <c r="H13" s="9">
        <v>315.38299999999998</v>
      </c>
      <c r="I13" s="9">
        <v>370.40429999999998</v>
      </c>
      <c r="J13" s="9">
        <v>446.62040000000002</v>
      </c>
    </row>
    <row r="14" spans="1:10" x14ac:dyDescent="0.2">
      <c r="A14" s="72">
        <f t="shared" si="0"/>
        <v>12.428571428571429</v>
      </c>
      <c r="B14" s="9">
        <v>87</v>
      </c>
      <c r="C14" s="9"/>
      <c r="D14" s="9"/>
      <c r="E14" s="9"/>
      <c r="F14" s="9"/>
      <c r="G14" s="9"/>
      <c r="H14" s="9">
        <v>1336.806</v>
      </c>
      <c r="I14" s="9">
        <v>1433.693</v>
      </c>
      <c r="J14" s="9"/>
    </row>
    <row r="15" spans="1:10" x14ac:dyDescent="0.2">
      <c r="A15" s="72">
        <f t="shared" si="0"/>
        <v>13</v>
      </c>
      <c r="B15" s="9">
        <v>91</v>
      </c>
      <c r="C15" s="9"/>
      <c r="D15" s="9"/>
      <c r="E15" s="9"/>
      <c r="F15" s="9"/>
      <c r="G15" s="9"/>
      <c r="H15" s="9">
        <v>931.55769999999995</v>
      </c>
      <c r="I15" s="9">
        <v>804.66120000000001</v>
      </c>
      <c r="J15" s="9"/>
    </row>
    <row r="16" spans="1:10" x14ac:dyDescent="0.2">
      <c r="A16" s="72">
        <f t="shared" si="0"/>
        <v>14</v>
      </c>
      <c r="B16" s="9">
        <v>98</v>
      </c>
      <c r="C16" s="9">
        <v>872.03830000000005</v>
      </c>
      <c r="D16" s="9">
        <v>695.78549999999996</v>
      </c>
      <c r="E16" s="9">
        <v>826.38430000000005</v>
      </c>
      <c r="F16" s="9">
        <v>527.26930000000004</v>
      </c>
      <c r="G16" s="9"/>
      <c r="H16" s="9">
        <v>1291.643</v>
      </c>
      <c r="I16" s="9">
        <v>979.72410000000002</v>
      </c>
      <c r="J16" s="9"/>
    </row>
    <row r="17" spans="1:10" x14ac:dyDescent="0.2">
      <c r="A17" s="72">
        <f t="shared" si="0"/>
        <v>16</v>
      </c>
      <c r="B17" s="9">
        <v>112</v>
      </c>
      <c r="C17" s="9">
        <v>325.27449999999999</v>
      </c>
      <c r="D17" s="9">
        <v>648.15840000000003</v>
      </c>
      <c r="E17" s="9">
        <v>330.5994</v>
      </c>
      <c r="F17" s="9">
        <v>296.1823</v>
      </c>
      <c r="G17" s="9"/>
      <c r="H17" s="9">
        <v>427.55369999999999</v>
      </c>
      <c r="I17" s="9">
        <v>643.80250000000001</v>
      </c>
      <c r="J17" s="9"/>
    </row>
    <row r="18" spans="1:10" x14ac:dyDescent="0.2">
      <c r="A18" s="72">
        <f t="shared" si="0"/>
        <v>18</v>
      </c>
      <c r="B18" s="9">
        <v>126</v>
      </c>
      <c r="C18" s="9">
        <v>325.37650000000002</v>
      </c>
      <c r="D18" s="9">
        <v>277.9819</v>
      </c>
      <c r="E18" s="9">
        <v>252.8672</v>
      </c>
      <c r="F18" s="9">
        <v>236.7551</v>
      </c>
      <c r="G18" s="9"/>
      <c r="H18" s="9">
        <v>252.27080000000001</v>
      </c>
      <c r="I18" s="9">
        <v>665.50739999999996</v>
      </c>
      <c r="J18" s="9"/>
    </row>
    <row r="19" spans="1:10" x14ac:dyDescent="0.2">
      <c r="A19" s="72">
        <f t="shared" si="0"/>
        <v>20</v>
      </c>
      <c r="B19" s="9">
        <v>140</v>
      </c>
      <c r="C19" s="9">
        <v>227.59909999999999</v>
      </c>
      <c r="D19" s="9">
        <v>144.32419999999999</v>
      </c>
      <c r="E19" s="9">
        <v>256.52600000000001</v>
      </c>
      <c r="F19" s="9">
        <v>341.59339999999997</v>
      </c>
      <c r="G19" s="9"/>
      <c r="H19" s="9">
        <v>300.59899999999999</v>
      </c>
      <c r="I19" s="9">
        <v>568.51480000000004</v>
      </c>
      <c r="J19" s="9"/>
    </row>
    <row r="20" spans="1:10" x14ac:dyDescent="0.2">
      <c r="A20" s="72">
        <f t="shared" si="0"/>
        <v>22</v>
      </c>
      <c r="B20" s="9">
        <v>154</v>
      </c>
      <c r="C20" s="9">
        <v>201.7552</v>
      </c>
      <c r="D20" s="9">
        <v>216.79249999999999</v>
      </c>
      <c r="E20" s="9">
        <v>244.18539999999999</v>
      </c>
      <c r="F20" s="9">
        <v>213.36279999999999</v>
      </c>
      <c r="G20" s="9"/>
      <c r="H20" s="9">
        <v>300.1737</v>
      </c>
      <c r="I20" s="9">
        <v>568.59349999999995</v>
      </c>
      <c r="J20" s="9"/>
    </row>
    <row r="21" spans="1:10" x14ac:dyDescent="0.2">
      <c r="A21" s="72">
        <f t="shared" si="0"/>
        <v>24</v>
      </c>
      <c r="B21" s="9">
        <v>168</v>
      </c>
      <c r="C21" s="9">
        <v>179.53200000000001</v>
      </c>
      <c r="D21" s="9">
        <v>179.47409999999999</v>
      </c>
      <c r="E21" s="9">
        <v>191.06559999999999</v>
      </c>
      <c r="F21" s="9">
        <v>140.0592</v>
      </c>
      <c r="G21" s="9"/>
      <c r="H21" s="9">
        <v>223.8466</v>
      </c>
      <c r="I21" s="9">
        <v>352.43650000000002</v>
      </c>
      <c r="J21" s="9"/>
    </row>
    <row r="22" spans="1:10" x14ac:dyDescent="0.2">
      <c r="A22" s="72">
        <f t="shared" si="0"/>
        <v>26</v>
      </c>
      <c r="B22" s="9">
        <v>182</v>
      </c>
      <c r="C22" s="9">
        <v>153.57660000000001</v>
      </c>
      <c r="D22" s="9">
        <v>190.50129999999999</v>
      </c>
      <c r="E22" s="9">
        <v>144.959</v>
      </c>
      <c r="F22" s="9">
        <v>164.23429999999999</v>
      </c>
      <c r="G22" s="9"/>
      <c r="H22" s="9">
        <v>172.10390000000001</v>
      </c>
      <c r="I22" s="9">
        <v>284.84660000000002</v>
      </c>
      <c r="J22" s="9"/>
    </row>
    <row r="23" spans="1:10" x14ac:dyDescent="0.2">
      <c r="A23" s="72">
        <f t="shared" si="0"/>
        <v>28</v>
      </c>
      <c r="B23" s="9">
        <v>196</v>
      </c>
      <c r="C23" s="9">
        <v>87.302790000000002</v>
      </c>
      <c r="D23" s="9">
        <v>84.634860000000003</v>
      </c>
      <c r="E23" s="9">
        <v>307.46170000000001</v>
      </c>
      <c r="F23" s="9">
        <v>94.135210000000001</v>
      </c>
      <c r="G23" s="9"/>
      <c r="H23" s="9">
        <v>133.07810000000001</v>
      </c>
      <c r="I23" s="9">
        <v>154.40049999999999</v>
      </c>
      <c r="J23" s="9"/>
    </row>
    <row r="24" spans="1:10" x14ac:dyDescent="0.2">
      <c r="A24" s="72">
        <f t="shared" si="0"/>
        <v>30</v>
      </c>
      <c r="B24" s="9">
        <v>210</v>
      </c>
      <c r="C24" s="9">
        <v>215.5153</v>
      </c>
      <c r="D24" s="9">
        <v>194.0104</v>
      </c>
      <c r="E24" s="9">
        <v>171.3862</v>
      </c>
      <c r="F24" s="9">
        <v>150.01320000000001</v>
      </c>
      <c r="G24" s="9"/>
      <c r="H24" s="9">
        <v>153.20230000000001</v>
      </c>
      <c r="I24" s="9">
        <v>169.93790000000001</v>
      </c>
      <c r="J24" s="9"/>
    </row>
    <row r="25" spans="1:10" x14ac:dyDescent="0.2">
      <c r="A25" s="72">
        <f t="shared" si="0"/>
        <v>32</v>
      </c>
      <c r="B25" s="9">
        <v>224</v>
      </c>
      <c r="C25" s="9">
        <v>94.226609999999994</v>
      </c>
      <c r="D25" s="9">
        <v>75.565359999999998</v>
      </c>
      <c r="E25" s="9">
        <v>116.20910000000001</v>
      </c>
      <c r="F25" s="9">
        <v>101.7371</v>
      </c>
      <c r="G25" s="9"/>
      <c r="H25" s="9">
        <v>126.2333</v>
      </c>
      <c r="I25" s="9">
        <v>145.8279</v>
      </c>
      <c r="J25" s="9"/>
    </row>
    <row r="26" spans="1:10" x14ac:dyDescent="0.2">
      <c r="A26" s="72">
        <f t="shared" si="0"/>
        <v>34</v>
      </c>
      <c r="B26" s="9">
        <v>238</v>
      </c>
      <c r="C26" s="9">
        <v>56.047490000000003</v>
      </c>
      <c r="D26" s="9">
        <v>75.363140000000001</v>
      </c>
      <c r="E26" s="9">
        <v>94.140479999999997</v>
      </c>
      <c r="F26" s="9">
        <v>110.065</v>
      </c>
      <c r="G26" s="9"/>
      <c r="H26" s="9">
        <v>105.30329999999999</v>
      </c>
      <c r="I26" s="9">
        <v>118.67700000000001</v>
      </c>
      <c r="J26" s="9"/>
    </row>
    <row r="27" spans="1:10" x14ac:dyDescent="0.2">
      <c r="A27" s="72">
        <f t="shared" si="0"/>
        <v>36</v>
      </c>
      <c r="B27" s="9">
        <v>252</v>
      </c>
      <c r="C27" s="9">
        <v>73.253709999999998</v>
      </c>
      <c r="D27" s="9">
        <v>53.767200000000003</v>
      </c>
      <c r="E27" s="9">
        <v>58.866599999999998</v>
      </c>
      <c r="F27" s="9">
        <v>60.79269</v>
      </c>
      <c r="G27" s="9"/>
      <c r="H27" s="9">
        <v>61.757939999999998</v>
      </c>
      <c r="I27" s="9">
        <v>52.271970000000003</v>
      </c>
      <c r="J27" s="9"/>
    </row>
  </sheetData>
  <mergeCells count="3">
    <mergeCell ref="C3:F3"/>
    <mergeCell ref="G3:J3"/>
    <mergeCell ref="C2: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D3708-907F-40AF-AE7B-705CAFDDED37}">
  <dimension ref="A1:Y25"/>
  <sheetViews>
    <sheetView topLeftCell="D1" workbookViewId="0">
      <selection activeCell="L21" sqref="L21"/>
    </sheetView>
  </sheetViews>
  <sheetFormatPr baseColWidth="10" defaultColWidth="8.83203125" defaultRowHeight="15" x14ac:dyDescent="0.2"/>
  <cols>
    <col min="3" max="3" width="11.6640625" customWidth="1"/>
    <col min="4" max="4" width="11.5" customWidth="1"/>
    <col min="8" max="8" width="13.1640625" customWidth="1"/>
    <col min="12" max="12" width="12.5" customWidth="1"/>
    <col min="16" max="16" width="13.83203125" customWidth="1"/>
  </cols>
  <sheetData>
    <row r="1" spans="1:25" x14ac:dyDescent="0.2">
      <c r="A1" t="s">
        <v>49</v>
      </c>
    </row>
    <row r="2" spans="1:25" ht="17.5" customHeight="1" x14ac:dyDescent="0.2">
      <c r="D2" s="124" t="s">
        <v>52</v>
      </c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4" t="s">
        <v>53</v>
      </c>
      <c r="Q2" s="125"/>
      <c r="R2" s="125"/>
      <c r="S2" s="125"/>
      <c r="T2" s="125"/>
      <c r="U2" s="125"/>
      <c r="V2" s="125"/>
      <c r="W2" s="125"/>
      <c r="X2" s="125"/>
      <c r="Y2" s="126"/>
    </row>
    <row r="3" spans="1:25" ht="30.5" customHeight="1" x14ac:dyDescent="0.2">
      <c r="A3" s="127" t="s">
        <v>54</v>
      </c>
      <c r="B3" s="127"/>
      <c r="C3" s="127"/>
      <c r="D3" s="71" t="s">
        <v>50</v>
      </c>
      <c r="E3" s="103" t="s">
        <v>15</v>
      </c>
      <c r="F3" s="103"/>
      <c r="G3" s="103"/>
      <c r="H3" s="71" t="s">
        <v>50</v>
      </c>
      <c r="I3" s="103" t="s">
        <v>34</v>
      </c>
      <c r="J3" s="103"/>
      <c r="K3" s="103"/>
      <c r="L3" s="71" t="s">
        <v>50</v>
      </c>
      <c r="M3" s="103" t="s">
        <v>51</v>
      </c>
      <c r="N3" s="103"/>
      <c r="O3" s="103"/>
      <c r="P3" s="71" t="s">
        <v>50</v>
      </c>
      <c r="Q3" s="103" t="s">
        <v>43</v>
      </c>
      <c r="R3" s="103"/>
      <c r="S3" s="103"/>
      <c r="T3" s="103" t="s">
        <v>45</v>
      </c>
      <c r="U3" s="103"/>
      <c r="V3" s="103"/>
      <c r="W3" s="103" t="s">
        <v>46</v>
      </c>
      <c r="X3" s="103"/>
      <c r="Y3" s="103"/>
    </row>
    <row r="4" spans="1:25" x14ac:dyDescent="0.2">
      <c r="A4" s="22">
        <v>0</v>
      </c>
      <c r="B4" s="22">
        <v>0</v>
      </c>
      <c r="C4" s="22">
        <v>0</v>
      </c>
      <c r="D4" s="77">
        <f>C4/7</f>
        <v>0</v>
      </c>
      <c r="E4" s="26">
        <v>0</v>
      </c>
      <c r="F4" s="26">
        <v>0</v>
      </c>
      <c r="G4" s="27">
        <v>0</v>
      </c>
      <c r="H4" s="79">
        <f>A4/7</f>
        <v>0</v>
      </c>
      <c r="I4" s="26">
        <v>0</v>
      </c>
      <c r="J4" s="26">
        <v>0</v>
      </c>
      <c r="K4" s="26">
        <v>0</v>
      </c>
      <c r="L4" s="82">
        <f t="shared" ref="L4:L18" si="0">C4/7</f>
        <v>0</v>
      </c>
      <c r="M4" s="73">
        <v>0</v>
      </c>
      <c r="N4" s="73">
        <v>0</v>
      </c>
      <c r="O4" s="74">
        <v>0</v>
      </c>
      <c r="P4" s="84">
        <f>B4/7</f>
        <v>0</v>
      </c>
      <c r="Q4" s="73">
        <v>0</v>
      </c>
      <c r="R4" s="73">
        <v>0</v>
      </c>
      <c r="S4" s="73">
        <v>0</v>
      </c>
      <c r="T4" s="73">
        <v>0</v>
      </c>
      <c r="U4" s="73">
        <v>0</v>
      </c>
      <c r="V4" s="73">
        <v>0</v>
      </c>
      <c r="W4" s="73">
        <v>0</v>
      </c>
      <c r="X4" s="73">
        <v>0</v>
      </c>
      <c r="Y4" s="74">
        <v>0</v>
      </c>
    </row>
    <row r="5" spans="1:25" x14ac:dyDescent="0.2">
      <c r="A5" s="22">
        <v>1</v>
      </c>
      <c r="B5" s="22">
        <v>1</v>
      </c>
      <c r="C5" s="22">
        <v>1</v>
      </c>
      <c r="D5" s="77">
        <f t="shared" ref="D5:D23" si="1">C5/7</f>
        <v>0.14285714285714285</v>
      </c>
      <c r="E5" s="26">
        <v>11.89873</v>
      </c>
      <c r="F5" s="26">
        <v>13.35582</v>
      </c>
      <c r="G5" s="27">
        <v>17.265329999999999</v>
      </c>
      <c r="H5" s="79">
        <f t="shared" ref="H5:H25" si="2">A5/7</f>
        <v>0.14285714285714285</v>
      </c>
      <c r="I5" s="26">
        <v>2.3982679999999998</v>
      </c>
      <c r="J5" s="26">
        <v>2.2855560000000001</v>
      </c>
      <c r="K5" s="26">
        <v>2.4129200000000002</v>
      </c>
      <c r="L5" s="77">
        <f>C5/7</f>
        <v>0.14285714285714285</v>
      </c>
      <c r="M5" s="26">
        <v>6.7511830000000002</v>
      </c>
      <c r="N5" s="26">
        <v>12.970660000000001</v>
      </c>
      <c r="O5" s="27">
        <v>5.3982190000000001</v>
      </c>
      <c r="P5" s="81">
        <f t="shared" ref="P5:P23" si="3">B5/7</f>
        <v>0.14285714285714285</v>
      </c>
      <c r="Q5" s="26">
        <v>5.6376759999999999</v>
      </c>
      <c r="R5" s="26">
        <v>4.9268789999999996</v>
      </c>
      <c r="S5" s="26">
        <v>5.5130540000000003</v>
      </c>
      <c r="T5" s="26">
        <v>2.4484490000000001</v>
      </c>
      <c r="U5" s="26">
        <v>2.9588459999999999</v>
      </c>
      <c r="V5" s="26">
        <v>2.6012249999999999</v>
      </c>
      <c r="W5" s="26">
        <v>6.4479980000000001</v>
      </c>
      <c r="X5" s="26">
        <v>5.2522900000000003</v>
      </c>
      <c r="Y5" s="27">
        <v>5.5415710000000002</v>
      </c>
    </row>
    <row r="6" spans="1:25" x14ac:dyDescent="0.2">
      <c r="A6" s="22">
        <v>2</v>
      </c>
      <c r="B6" s="22">
        <v>2</v>
      </c>
      <c r="C6" s="22">
        <v>2</v>
      </c>
      <c r="D6" s="77">
        <f t="shared" si="1"/>
        <v>0.2857142857142857</v>
      </c>
      <c r="E6" s="26">
        <v>18.60746</v>
      </c>
      <c r="F6" s="26">
        <v>19.995750000000001</v>
      </c>
      <c r="G6" s="27">
        <v>26.98948</v>
      </c>
      <c r="H6" s="79">
        <f t="shared" si="2"/>
        <v>0.2857142857142857</v>
      </c>
      <c r="I6" s="26">
        <v>5.0186729999999997</v>
      </c>
      <c r="J6" s="26">
        <v>4.6500560000000002</v>
      </c>
      <c r="K6" s="26">
        <v>4.7546429999999997</v>
      </c>
      <c r="L6" s="77">
        <f t="shared" si="0"/>
        <v>0.2857142857142857</v>
      </c>
      <c r="M6" s="26">
        <v>21.973510000000001</v>
      </c>
      <c r="N6" s="26">
        <v>28.157810000000001</v>
      </c>
      <c r="O6" s="27">
        <v>20.923680000000001</v>
      </c>
      <c r="P6" s="81">
        <f t="shared" si="3"/>
        <v>0.2857142857142857</v>
      </c>
      <c r="Q6" s="26">
        <v>12.013669999999999</v>
      </c>
      <c r="R6" s="26">
        <v>11.432539999999999</v>
      </c>
      <c r="S6" s="26">
        <v>10.782719999999999</v>
      </c>
      <c r="T6" s="26">
        <v>8.0069320000000008</v>
      </c>
      <c r="U6" s="26">
        <v>9.8558990000000009</v>
      </c>
      <c r="V6" s="26">
        <v>6.3073480000000002</v>
      </c>
      <c r="W6" s="26">
        <v>19.806280000000001</v>
      </c>
      <c r="X6" s="26">
        <v>11.1629</v>
      </c>
      <c r="Y6" s="27">
        <v>13.483639999999999</v>
      </c>
    </row>
    <row r="7" spans="1:25" x14ac:dyDescent="0.2">
      <c r="A7" s="22">
        <v>3</v>
      </c>
      <c r="B7" s="22">
        <v>3</v>
      </c>
      <c r="C7" s="22">
        <v>3</v>
      </c>
      <c r="D7" s="77">
        <f t="shared" si="1"/>
        <v>0.42857142857142855</v>
      </c>
      <c r="E7" s="26">
        <v>22.220130000000001</v>
      </c>
      <c r="F7" s="26">
        <v>22.771750000000001</v>
      </c>
      <c r="G7" s="27">
        <v>32.05001</v>
      </c>
      <c r="H7" s="79">
        <f t="shared" si="2"/>
        <v>0.42857142857142855</v>
      </c>
      <c r="I7" s="26">
        <v>7.6212530000000003</v>
      </c>
      <c r="J7" s="26">
        <v>7.1800199999999998</v>
      </c>
      <c r="K7" s="26">
        <v>7.4784959999999998</v>
      </c>
      <c r="L7" s="77">
        <f t="shared" si="0"/>
        <v>0.42857142857142855</v>
      </c>
      <c r="M7" s="26">
        <v>32.809840000000001</v>
      </c>
      <c r="N7" s="26">
        <v>39.491959999999999</v>
      </c>
      <c r="O7" s="27">
        <v>31.045559999999998</v>
      </c>
      <c r="P7" s="81">
        <f t="shared" si="3"/>
        <v>0.42857142857142855</v>
      </c>
      <c r="Q7" s="26">
        <v>13.58188</v>
      </c>
      <c r="R7" s="26">
        <v>12.54138</v>
      </c>
      <c r="S7" s="26">
        <v>11.83142</v>
      </c>
      <c r="T7" s="26">
        <v>9.4840809999999998</v>
      </c>
      <c r="U7" s="26">
        <v>11.253299999999999</v>
      </c>
      <c r="V7" s="26">
        <v>8.1025919999999996</v>
      </c>
      <c r="W7" s="26">
        <v>25.113569999999999</v>
      </c>
      <c r="X7" s="26">
        <v>13.869809999999999</v>
      </c>
      <c r="Y7" s="27">
        <v>17.445550000000001</v>
      </c>
    </row>
    <row r="8" spans="1:25" x14ac:dyDescent="0.2">
      <c r="A8" s="22">
        <v>5</v>
      </c>
      <c r="B8" s="22">
        <v>5</v>
      </c>
      <c r="C8" s="22">
        <v>5</v>
      </c>
      <c r="D8" s="77">
        <f t="shared" si="1"/>
        <v>0.7142857142857143</v>
      </c>
      <c r="E8" s="26">
        <v>27.051380000000002</v>
      </c>
      <c r="F8" s="26">
        <v>27.9986</v>
      </c>
      <c r="G8" s="27">
        <v>36.77317</v>
      </c>
      <c r="H8" s="79">
        <f t="shared" si="2"/>
        <v>0.7142857142857143</v>
      </c>
      <c r="I8" s="26">
        <v>11.00886</v>
      </c>
      <c r="J8" s="26">
        <v>10.74066</v>
      </c>
      <c r="K8" s="26">
        <v>10.996639999999999</v>
      </c>
      <c r="L8" s="77">
        <f t="shared" si="0"/>
        <v>0.7142857142857143</v>
      </c>
      <c r="M8" s="26">
        <v>47.721850000000003</v>
      </c>
      <c r="N8" s="26">
        <v>54.049680000000002</v>
      </c>
      <c r="O8" s="27">
        <v>42.537970000000001</v>
      </c>
      <c r="P8" s="81">
        <f t="shared" si="3"/>
        <v>0.7142857142857143</v>
      </c>
      <c r="Q8" s="26">
        <v>15.87567</v>
      </c>
      <c r="R8" s="26">
        <v>13.66291</v>
      </c>
      <c r="S8" s="26">
        <v>12.9765</v>
      </c>
      <c r="T8" s="26">
        <v>12.787319999999999</v>
      </c>
      <c r="U8" s="26">
        <v>15.415760000000001</v>
      </c>
      <c r="V8" s="26">
        <v>12.738429999999999</v>
      </c>
      <c r="W8" s="26">
        <v>29.498290000000001</v>
      </c>
      <c r="X8" s="26">
        <v>16.633949999999999</v>
      </c>
      <c r="Y8" s="27">
        <v>20.873010000000001</v>
      </c>
    </row>
    <row r="9" spans="1:25" x14ac:dyDescent="0.2">
      <c r="A9" s="22">
        <v>7</v>
      </c>
      <c r="B9" s="22">
        <v>7</v>
      </c>
      <c r="C9" s="22">
        <v>7</v>
      </c>
      <c r="D9" s="77">
        <f t="shared" si="1"/>
        <v>1</v>
      </c>
      <c r="E9" s="26">
        <v>29.12499</v>
      </c>
      <c r="F9" s="26">
        <v>29.767219999999998</v>
      </c>
      <c r="G9" s="27">
        <v>39.349080000000001</v>
      </c>
      <c r="H9" s="79">
        <f t="shared" si="2"/>
        <v>1</v>
      </c>
      <c r="I9" s="26">
        <v>19.379480000000001</v>
      </c>
      <c r="J9" s="26">
        <v>18.342549999999999</v>
      </c>
      <c r="K9" s="26">
        <v>18.32996</v>
      </c>
      <c r="L9" s="77">
        <f t="shared" si="0"/>
        <v>1</v>
      </c>
      <c r="M9" s="26">
        <v>52.656579999999998</v>
      </c>
      <c r="N9" s="26">
        <v>57.563220000000001</v>
      </c>
      <c r="O9" s="27">
        <v>46.931489999999997</v>
      </c>
      <c r="P9" s="81">
        <f t="shared" si="3"/>
        <v>1</v>
      </c>
      <c r="Q9" s="26">
        <v>16.76003</v>
      </c>
      <c r="R9" s="26">
        <v>14.145569999999999</v>
      </c>
      <c r="S9" s="26">
        <v>13.5662</v>
      </c>
      <c r="T9" s="26">
        <v>14.13274</v>
      </c>
      <c r="U9" s="26">
        <v>17.05057</v>
      </c>
      <c r="V9" s="26">
        <v>15.26796</v>
      </c>
      <c r="W9" s="26">
        <v>31.705660000000002</v>
      </c>
      <c r="X9" s="26">
        <v>17.952649999999998</v>
      </c>
      <c r="Y9" s="27">
        <v>22.757290000000001</v>
      </c>
    </row>
    <row r="10" spans="1:25" x14ac:dyDescent="0.2">
      <c r="A10" s="22">
        <v>10</v>
      </c>
      <c r="B10" s="22">
        <v>10</v>
      </c>
      <c r="C10" s="22">
        <v>10</v>
      </c>
      <c r="D10" s="77">
        <f t="shared" si="1"/>
        <v>1.4285714285714286</v>
      </c>
      <c r="E10" s="26">
        <v>29.348610000000001</v>
      </c>
      <c r="F10" s="26">
        <v>31.037469999999999</v>
      </c>
      <c r="G10" s="27">
        <v>39.734070000000003</v>
      </c>
      <c r="H10" s="79">
        <f t="shared" si="2"/>
        <v>1.4285714285714286</v>
      </c>
      <c r="I10" s="26">
        <v>29.142589999999998</v>
      </c>
      <c r="J10" s="26">
        <v>27.74813</v>
      </c>
      <c r="K10" s="26">
        <v>26.44923</v>
      </c>
      <c r="L10" s="77">
        <f t="shared" si="0"/>
        <v>1.4285714285714286</v>
      </c>
      <c r="M10" s="26">
        <v>54.567639999999997</v>
      </c>
      <c r="N10" s="26">
        <v>59.269419999999997</v>
      </c>
      <c r="O10" s="27">
        <v>47.738100000000003</v>
      </c>
      <c r="P10" s="81">
        <f t="shared" si="3"/>
        <v>1.4285714285714286</v>
      </c>
      <c r="Q10" s="26">
        <v>18.733910000000002</v>
      </c>
      <c r="R10" s="26">
        <v>15.2798</v>
      </c>
      <c r="S10" s="26">
        <v>14.748849999999999</v>
      </c>
      <c r="T10" s="26">
        <v>16.085290000000001</v>
      </c>
      <c r="U10" s="26">
        <v>19.303439999999998</v>
      </c>
      <c r="V10" s="26">
        <v>17.57142</v>
      </c>
      <c r="W10" s="26">
        <v>33.774940000000001</v>
      </c>
      <c r="X10" s="26">
        <v>19.927630000000001</v>
      </c>
      <c r="Y10" s="27">
        <v>24.842220000000001</v>
      </c>
    </row>
    <row r="11" spans="1:25" x14ac:dyDescent="0.2">
      <c r="A11" s="22">
        <v>14</v>
      </c>
      <c r="B11" s="22">
        <v>14</v>
      </c>
      <c r="C11" s="22">
        <v>14</v>
      </c>
      <c r="D11" s="77">
        <f t="shared" si="1"/>
        <v>2</v>
      </c>
      <c r="E11" s="26">
        <v>30.905609999999999</v>
      </c>
      <c r="F11" s="26">
        <v>31.443159999999999</v>
      </c>
      <c r="G11" s="27">
        <v>40.883110000000002</v>
      </c>
      <c r="H11" s="79">
        <f t="shared" si="2"/>
        <v>2</v>
      </c>
      <c r="I11" s="26">
        <v>36.000070000000001</v>
      </c>
      <c r="J11" s="26">
        <v>32.000320000000002</v>
      </c>
      <c r="K11" s="26">
        <v>31.15326</v>
      </c>
      <c r="L11" s="77">
        <f t="shared" si="0"/>
        <v>2</v>
      </c>
      <c r="M11" s="26">
        <v>56.908230000000003</v>
      </c>
      <c r="N11" s="26">
        <v>61.719679999999997</v>
      </c>
      <c r="O11" s="27">
        <v>49.387009999999997</v>
      </c>
      <c r="P11" s="81">
        <f t="shared" si="3"/>
        <v>2</v>
      </c>
      <c r="Q11" s="26">
        <v>21.464659999999999</v>
      </c>
      <c r="R11" s="26">
        <v>17.40729</v>
      </c>
      <c r="S11" s="26">
        <v>17.01614</v>
      </c>
      <c r="T11" s="26">
        <v>19.084669999999999</v>
      </c>
      <c r="U11" s="26">
        <v>22.529450000000001</v>
      </c>
      <c r="V11" s="26">
        <v>20.966480000000001</v>
      </c>
      <c r="W11" s="26">
        <v>35.956290000000003</v>
      </c>
      <c r="X11" s="26">
        <v>22.540479999999999</v>
      </c>
      <c r="Y11" s="27">
        <v>27.569220000000001</v>
      </c>
    </row>
    <row r="12" spans="1:25" x14ac:dyDescent="0.2">
      <c r="A12" s="22">
        <v>17</v>
      </c>
      <c r="B12" s="22">
        <v>21</v>
      </c>
      <c r="C12" s="22">
        <v>21</v>
      </c>
      <c r="D12" s="77">
        <f t="shared" si="1"/>
        <v>3</v>
      </c>
      <c r="E12" s="26">
        <v>34.026780000000002</v>
      </c>
      <c r="F12" s="26">
        <v>40.666119999999999</v>
      </c>
      <c r="G12" s="27">
        <v>44.61401</v>
      </c>
      <c r="H12" s="79">
        <f t="shared" si="2"/>
        <v>2.4285714285714284</v>
      </c>
      <c r="I12" s="26">
        <v>38.06033</v>
      </c>
      <c r="J12" s="26">
        <v>37.988610000000001</v>
      </c>
      <c r="K12" s="26">
        <v>35.174239999999998</v>
      </c>
      <c r="L12" s="77">
        <f t="shared" si="0"/>
        <v>3</v>
      </c>
      <c r="M12" s="26">
        <v>59.922420000000002</v>
      </c>
      <c r="N12" s="26">
        <v>64.572329999999994</v>
      </c>
      <c r="O12" s="27">
        <v>52.761569999999999</v>
      </c>
      <c r="P12" s="81">
        <f t="shared" si="3"/>
        <v>3</v>
      </c>
      <c r="Q12" s="26">
        <v>26.477599999999999</v>
      </c>
      <c r="R12" s="26">
        <v>22.090299999999999</v>
      </c>
      <c r="S12" s="26">
        <v>22.313580000000002</v>
      </c>
      <c r="T12" s="26">
        <v>24.802990000000001</v>
      </c>
      <c r="U12" s="26">
        <v>28.630559999999999</v>
      </c>
      <c r="V12" s="26">
        <v>27.236830000000001</v>
      </c>
      <c r="W12" s="26">
        <v>39.096240000000002</v>
      </c>
      <c r="X12" s="26">
        <v>26.5763</v>
      </c>
      <c r="Y12" s="27">
        <v>30.967490000000002</v>
      </c>
    </row>
    <row r="13" spans="1:25" x14ac:dyDescent="0.2">
      <c r="A13" s="22">
        <v>21</v>
      </c>
      <c r="B13" s="22">
        <v>28</v>
      </c>
      <c r="C13" s="22">
        <v>28</v>
      </c>
      <c r="D13" s="77">
        <f t="shared" si="1"/>
        <v>4</v>
      </c>
      <c r="E13" s="26">
        <v>43.641440000000003</v>
      </c>
      <c r="F13" s="26">
        <v>51.210990000000002</v>
      </c>
      <c r="G13" s="27">
        <v>58.7438</v>
      </c>
      <c r="H13" s="79">
        <f t="shared" si="2"/>
        <v>3</v>
      </c>
      <c r="I13" s="26">
        <v>39.938899999999997</v>
      </c>
      <c r="J13" s="26">
        <v>39.515680000000003</v>
      </c>
      <c r="K13" s="26">
        <v>37.3947</v>
      </c>
      <c r="L13" s="77">
        <f t="shared" si="0"/>
        <v>4</v>
      </c>
      <c r="M13" s="26">
        <v>63.93188</v>
      </c>
      <c r="N13" s="26">
        <v>68.526470000000003</v>
      </c>
      <c r="O13" s="27">
        <v>57.62086</v>
      </c>
      <c r="P13" s="81">
        <f t="shared" si="3"/>
        <v>4</v>
      </c>
      <c r="Q13" s="26">
        <v>32.416629999999998</v>
      </c>
      <c r="R13" s="26">
        <v>29.67559</v>
      </c>
      <c r="S13" s="26">
        <v>28.960280000000001</v>
      </c>
      <c r="T13" s="26">
        <v>30.469200000000001</v>
      </c>
      <c r="U13" s="26">
        <v>34.877009999999999</v>
      </c>
      <c r="V13" s="26">
        <v>33.515270000000001</v>
      </c>
      <c r="W13" s="26">
        <v>45.722349999999999</v>
      </c>
      <c r="X13" s="26">
        <v>31.979880000000001</v>
      </c>
      <c r="Y13" s="27">
        <v>35.799500000000002</v>
      </c>
    </row>
    <row r="14" spans="1:25" x14ac:dyDescent="0.2">
      <c r="A14" s="22">
        <v>24</v>
      </c>
      <c r="B14" s="22">
        <v>35</v>
      </c>
      <c r="C14" s="22">
        <v>35</v>
      </c>
      <c r="D14" s="77">
        <f t="shared" si="1"/>
        <v>5</v>
      </c>
      <c r="E14" s="26">
        <v>50.505629999999996</v>
      </c>
      <c r="F14" s="26">
        <v>56.255510000000001</v>
      </c>
      <c r="G14" s="27">
        <v>64.141689999999997</v>
      </c>
      <c r="H14" s="79">
        <f t="shared" si="2"/>
        <v>3.4285714285714284</v>
      </c>
      <c r="I14" s="26">
        <v>43.770099999999999</v>
      </c>
      <c r="J14" s="26">
        <v>43.19632</v>
      </c>
      <c r="K14" s="26">
        <v>41.385089999999998</v>
      </c>
      <c r="L14" s="77">
        <f t="shared" si="0"/>
        <v>5</v>
      </c>
      <c r="M14" s="26">
        <v>67.704819999999998</v>
      </c>
      <c r="N14" s="26">
        <v>72.613240000000005</v>
      </c>
      <c r="O14" s="27">
        <v>62.42483</v>
      </c>
      <c r="P14" s="81">
        <f t="shared" si="3"/>
        <v>5</v>
      </c>
      <c r="Q14" s="26">
        <v>38.274529999999999</v>
      </c>
      <c r="R14" s="26">
        <v>52.118989999999997</v>
      </c>
      <c r="S14" s="26">
        <v>34.332850000000001</v>
      </c>
      <c r="T14" s="26">
        <v>37.580939999999998</v>
      </c>
      <c r="U14" s="26">
        <v>42.335380000000001</v>
      </c>
      <c r="V14" s="26">
        <v>39.286070000000002</v>
      </c>
      <c r="W14" s="26">
        <v>54.031500000000001</v>
      </c>
      <c r="X14" s="26">
        <v>37.683999999999997</v>
      </c>
      <c r="Y14" s="27">
        <v>40.09704</v>
      </c>
    </row>
    <row r="15" spans="1:25" x14ac:dyDescent="0.2">
      <c r="A15" s="22">
        <v>28</v>
      </c>
      <c r="B15" s="22">
        <v>42</v>
      </c>
      <c r="C15" s="22">
        <v>42</v>
      </c>
      <c r="D15" s="77">
        <f t="shared" si="1"/>
        <v>6</v>
      </c>
      <c r="E15" s="26">
        <v>60.993259999999999</v>
      </c>
      <c r="F15" s="26">
        <v>69.277050000000003</v>
      </c>
      <c r="G15" s="27">
        <v>69.638819999999996</v>
      </c>
      <c r="H15" s="79">
        <f t="shared" si="2"/>
        <v>4</v>
      </c>
      <c r="I15" s="26">
        <v>45.528010000000002</v>
      </c>
      <c r="J15" s="26">
        <v>44.577509999999997</v>
      </c>
      <c r="K15" s="26">
        <v>43.640039999999999</v>
      </c>
      <c r="L15" s="77">
        <f t="shared" si="0"/>
        <v>6</v>
      </c>
      <c r="M15" s="26">
        <v>72.921480000000003</v>
      </c>
      <c r="N15" s="26">
        <v>78.183660000000003</v>
      </c>
      <c r="O15" s="27">
        <v>69.860979999999998</v>
      </c>
      <c r="P15" s="81">
        <f t="shared" si="3"/>
        <v>6</v>
      </c>
      <c r="Q15" s="26">
        <v>41.970779999999998</v>
      </c>
      <c r="R15" s="26">
        <v>61.620910000000002</v>
      </c>
      <c r="S15" s="26">
        <v>38.024549999999998</v>
      </c>
      <c r="T15" s="26">
        <v>45.36656</v>
      </c>
      <c r="U15" s="26">
        <v>49.837350000000001</v>
      </c>
      <c r="V15" s="26">
        <v>45.833359999999999</v>
      </c>
      <c r="W15" s="26">
        <v>60.295380000000002</v>
      </c>
      <c r="X15" s="26">
        <v>46.700200000000002</v>
      </c>
      <c r="Y15" s="27">
        <v>44.292439999999999</v>
      </c>
    </row>
    <row r="16" spans="1:25" x14ac:dyDescent="0.2">
      <c r="A16" s="22">
        <v>35</v>
      </c>
      <c r="B16" s="22">
        <v>49</v>
      </c>
      <c r="C16" s="22">
        <v>49</v>
      </c>
      <c r="D16" s="77">
        <f t="shared" si="1"/>
        <v>7</v>
      </c>
      <c r="E16" s="26">
        <v>70.715540000000004</v>
      </c>
      <c r="F16" s="26">
        <v>80.232169999999996</v>
      </c>
      <c r="G16" s="27">
        <v>75.255009999999999</v>
      </c>
      <c r="H16" s="79">
        <f t="shared" si="2"/>
        <v>5</v>
      </c>
      <c r="I16" s="26">
        <v>48.404829999999997</v>
      </c>
      <c r="J16" s="26">
        <v>47.478189999999998</v>
      </c>
      <c r="K16" s="26">
        <v>46.89676</v>
      </c>
      <c r="L16" s="77">
        <f t="shared" si="0"/>
        <v>7</v>
      </c>
      <c r="M16" s="26">
        <v>86.843900000000005</v>
      </c>
      <c r="N16" s="26">
        <v>85.819940000000003</v>
      </c>
      <c r="O16" s="27">
        <v>84.569119999999998</v>
      </c>
      <c r="P16" s="81">
        <f t="shared" si="3"/>
        <v>7</v>
      </c>
      <c r="Q16" s="26">
        <v>45.726140000000001</v>
      </c>
      <c r="R16" s="26">
        <v>72.188490000000002</v>
      </c>
      <c r="S16" s="26">
        <v>44.955480000000001</v>
      </c>
      <c r="T16" s="26">
        <v>52.373510000000003</v>
      </c>
      <c r="U16" s="26">
        <v>58.23424</v>
      </c>
      <c r="V16" s="26">
        <v>52.859960000000001</v>
      </c>
      <c r="W16" s="26">
        <v>67.399789999999996</v>
      </c>
      <c r="X16" s="26">
        <v>55.961730000000003</v>
      </c>
      <c r="Y16" s="27">
        <v>50.111269999999998</v>
      </c>
    </row>
    <row r="17" spans="1:25" x14ac:dyDescent="0.2">
      <c r="A17" s="22">
        <v>42</v>
      </c>
      <c r="B17" s="22">
        <v>56</v>
      </c>
      <c r="C17" s="22">
        <v>56</v>
      </c>
      <c r="D17" s="77">
        <f t="shared" si="1"/>
        <v>8</v>
      </c>
      <c r="E17" s="26">
        <v>76.850260000000006</v>
      </c>
      <c r="F17" s="26">
        <v>92.418030000000002</v>
      </c>
      <c r="G17" s="27">
        <v>80.216309999999993</v>
      </c>
      <c r="H17" s="79">
        <f t="shared" si="2"/>
        <v>6</v>
      </c>
      <c r="I17" s="26">
        <v>51.218580000000003</v>
      </c>
      <c r="J17" s="26">
        <v>52.285499999999999</v>
      </c>
      <c r="K17" s="26">
        <v>50.553959999999996</v>
      </c>
      <c r="L17" s="77">
        <f t="shared" si="0"/>
        <v>8</v>
      </c>
      <c r="M17" s="26">
        <v>91.549670000000006</v>
      </c>
      <c r="N17" s="26">
        <v>90.459710000000001</v>
      </c>
      <c r="O17" s="27">
        <v>93.689880000000002</v>
      </c>
      <c r="P17" s="81">
        <f t="shared" si="3"/>
        <v>8</v>
      </c>
      <c r="Q17" s="26">
        <v>49.731859999999998</v>
      </c>
      <c r="R17" s="26">
        <v>77.877459999999999</v>
      </c>
      <c r="S17" s="26">
        <v>51.311419999999998</v>
      </c>
      <c r="T17" s="26">
        <v>57.569580000000002</v>
      </c>
      <c r="U17" s="26">
        <v>62.843809999999998</v>
      </c>
      <c r="V17" s="26">
        <v>58.217939999999999</v>
      </c>
      <c r="W17" s="26">
        <v>79.107050000000001</v>
      </c>
      <c r="X17" s="26">
        <v>71.336280000000002</v>
      </c>
      <c r="Y17" s="27">
        <v>60.089019999999998</v>
      </c>
    </row>
    <row r="18" spans="1:25" x14ac:dyDescent="0.2">
      <c r="A18" s="22">
        <v>49</v>
      </c>
      <c r="B18" s="22">
        <v>63</v>
      </c>
      <c r="C18" s="22">
        <v>63</v>
      </c>
      <c r="D18" s="77">
        <f t="shared" si="1"/>
        <v>9</v>
      </c>
      <c r="E18" s="26">
        <v>81.143370000000004</v>
      </c>
      <c r="F18" s="26">
        <v>100</v>
      </c>
      <c r="G18" s="27">
        <v>84.026589999999999</v>
      </c>
      <c r="H18" s="79">
        <f t="shared" si="2"/>
        <v>7</v>
      </c>
      <c r="I18" s="26">
        <v>54.177680000000002</v>
      </c>
      <c r="J18" s="26">
        <v>56.336219999999997</v>
      </c>
      <c r="K18" s="26">
        <v>55.128390000000003</v>
      </c>
      <c r="L18" s="77">
        <f t="shared" si="0"/>
        <v>9</v>
      </c>
      <c r="M18" s="26">
        <v>95.171239999999997</v>
      </c>
      <c r="N18" s="26">
        <v>93.867599999999996</v>
      </c>
      <c r="O18" s="27">
        <v>99.743030000000005</v>
      </c>
      <c r="P18" s="81">
        <f t="shared" si="3"/>
        <v>9</v>
      </c>
      <c r="Q18" s="26">
        <v>53.749160000000003</v>
      </c>
      <c r="R18" s="26">
        <v>82.350890000000007</v>
      </c>
      <c r="S18" s="26">
        <v>56.804879999999997</v>
      </c>
      <c r="T18" s="26">
        <v>62.811329999999998</v>
      </c>
      <c r="U18" s="26">
        <v>67.789069999999995</v>
      </c>
      <c r="V18" s="26">
        <v>63.911259999999999</v>
      </c>
      <c r="W18" s="26">
        <v>89.413439999999994</v>
      </c>
      <c r="X18" s="26">
        <v>87.160610000000005</v>
      </c>
      <c r="Y18" s="27">
        <v>68.698700000000002</v>
      </c>
    </row>
    <row r="19" spans="1:25" x14ac:dyDescent="0.2">
      <c r="A19" s="22">
        <v>56</v>
      </c>
      <c r="B19" s="22">
        <v>70</v>
      </c>
      <c r="C19" s="22">
        <v>70</v>
      </c>
      <c r="D19" s="77">
        <f t="shared" si="1"/>
        <v>10</v>
      </c>
      <c r="E19" s="26">
        <v>85.866990000000001</v>
      </c>
      <c r="F19" s="26">
        <v>100</v>
      </c>
      <c r="G19" s="27">
        <v>97.620559999999998</v>
      </c>
      <c r="H19" s="79">
        <f t="shared" si="2"/>
        <v>8</v>
      </c>
      <c r="I19" s="26">
        <v>56.972909999999999</v>
      </c>
      <c r="J19" s="26">
        <v>58.320529999999998</v>
      </c>
      <c r="K19" s="26">
        <v>57.233710000000002</v>
      </c>
      <c r="L19" s="83"/>
      <c r="M19" s="11"/>
      <c r="N19" s="11"/>
      <c r="O19" s="75"/>
      <c r="P19" s="81">
        <f t="shared" si="3"/>
        <v>10</v>
      </c>
      <c r="Q19" s="26">
        <v>57.647089999999999</v>
      </c>
      <c r="R19" s="26">
        <v>85.73836</v>
      </c>
      <c r="S19" s="26">
        <v>61.6629</v>
      </c>
      <c r="T19" s="26">
        <v>67.520870000000002</v>
      </c>
      <c r="U19" s="26">
        <v>72.202770000000001</v>
      </c>
      <c r="V19" s="26">
        <v>69.150139999999993</v>
      </c>
      <c r="W19" s="26">
        <v>97.598510000000005</v>
      </c>
      <c r="X19" s="26">
        <v>96.115470000000002</v>
      </c>
      <c r="Y19" s="27">
        <v>79.971540000000005</v>
      </c>
    </row>
    <row r="20" spans="1:25" x14ac:dyDescent="0.2">
      <c r="A20" s="22">
        <v>63</v>
      </c>
      <c r="B20" s="22">
        <v>77</v>
      </c>
      <c r="C20" s="22">
        <v>77</v>
      </c>
      <c r="D20" s="77">
        <f t="shared" si="1"/>
        <v>11</v>
      </c>
      <c r="E20" s="26">
        <v>87.864059999999995</v>
      </c>
      <c r="F20" s="26">
        <v>100</v>
      </c>
      <c r="G20" s="27">
        <v>99.545540000000003</v>
      </c>
      <c r="H20" s="79">
        <f t="shared" si="2"/>
        <v>9</v>
      </c>
      <c r="I20" s="26">
        <v>59.096249999999998</v>
      </c>
      <c r="J20" s="26">
        <v>60.316209999999998</v>
      </c>
      <c r="K20" s="26">
        <v>59.44417</v>
      </c>
      <c r="L20" s="83"/>
      <c r="M20" s="11"/>
      <c r="N20" s="11"/>
      <c r="O20" s="75"/>
      <c r="P20" s="81">
        <f t="shared" si="3"/>
        <v>11</v>
      </c>
      <c r="Q20" s="26">
        <v>61.086019999999998</v>
      </c>
      <c r="R20" s="26">
        <v>88.664770000000004</v>
      </c>
      <c r="S20" s="26">
        <v>66.695700000000002</v>
      </c>
      <c r="T20" s="26">
        <v>71.771990000000002</v>
      </c>
      <c r="U20" s="26">
        <v>76.356219999999993</v>
      </c>
      <c r="V20" s="26">
        <v>73.624080000000006</v>
      </c>
      <c r="W20" s="26">
        <v>100</v>
      </c>
      <c r="X20" s="26">
        <v>100</v>
      </c>
      <c r="Y20" s="27">
        <v>86.282880000000006</v>
      </c>
    </row>
    <row r="21" spans="1:25" x14ac:dyDescent="0.2">
      <c r="A21" s="22">
        <v>70</v>
      </c>
      <c r="B21" s="22">
        <v>84</v>
      </c>
      <c r="C21" s="22">
        <v>84</v>
      </c>
      <c r="D21" s="77">
        <f t="shared" si="1"/>
        <v>12</v>
      </c>
      <c r="E21" s="26">
        <v>89.93289</v>
      </c>
      <c r="F21" s="26">
        <v>100</v>
      </c>
      <c r="G21" s="27">
        <v>99.863069999999993</v>
      </c>
      <c r="H21" s="79">
        <f t="shared" si="2"/>
        <v>10</v>
      </c>
      <c r="I21" s="26">
        <v>60.608710000000002</v>
      </c>
      <c r="J21" s="26">
        <v>61.843910000000001</v>
      </c>
      <c r="K21" s="26">
        <v>60.94988</v>
      </c>
      <c r="L21" s="29"/>
      <c r="M21" s="11"/>
      <c r="N21" s="11"/>
      <c r="O21" s="75"/>
      <c r="P21" s="81">
        <f t="shared" si="3"/>
        <v>12</v>
      </c>
      <c r="Q21" s="26">
        <v>64.431070000000005</v>
      </c>
      <c r="R21" s="26">
        <v>91.16695</v>
      </c>
      <c r="S21" s="26">
        <v>71.540660000000003</v>
      </c>
      <c r="T21" s="26">
        <v>75.915970000000002</v>
      </c>
      <c r="U21" s="26">
        <v>80.913889999999995</v>
      </c>
      <c r="V21" s="26">
        <v>78.133870000000002</v>
      </c>
      <c r="W21" s="26">
        <v>100</v>
      </c>
      <c r="X21" s="26">
        <v>100</v>
      </c>
      <c r="Y21" s="27">
        <v>91.937539999999998</v>
      </c>
    </row>
    <row r="22" spans="1:25" x14ac:dyDescent="0.2">
      <c r="A22" s="22">
        <v>77</v>
      </c>
      <c r="B22" s="22">
        <v>91</v>
      </c>
      <c r="C22" s="22">
        <v>91</v>
      </c>
      <c r="D22" s="77">
        <f t="shared" si="1"/>
        <v>13</v>
      </c>
      <c r="E22" s="26">
        <v>90.763999999999996</v>
      </c>
      <c r="F22" s="26">
        <v>100</v>
      </c>
      <c r="G22" s="27">
        <v>100</v>
      </c>
      <c r="H22" s="79">
        <f t="shared" si="2"/>
        <v>11</v>
      </c>
      <c r="I22" s="26">
        <v>61.561709999999998</v>
      </c>
      <c r="J22" s="26">
        <v>63.034370000000003</v>
      </c>
      <c r="K22" s="26">
        <v>61.975009999999997</v>
      </c>
      <c r="L22" s="29"/>
      <c r="M22" s="11"/>
      <c r="N22" s="11"/>
      <c r="O22" s="75"/>
      <c r="P22" s="81">
        <f t="shared" si="3"/>
        <v>13</v>
      </c>
      <c r="Q22" s="26">
        <v>69.398809999999997</v>
      </c>
      <c r="R22" s="26">
        <v>93.860919999999993</v>
      </c>
      <c r="S22" s="26">
        <v>75.624399999999994</v>
      </c>
      <c r="T22" s="26">
        <v>81.446349999999995</v>
      </c>
      <c r="U22" s="26">
        <v>86.961699999999993</v>
      </c>
      <c r="V22" s="26">
        <v>83.273880000000005</v>
      </c>
      <c r="W22" s="26">
        <v>100</v>
      </c>
      <c r="X22" s="26">
        <v>100</v>
      </c>
      <c r="Y22" s="27">
        <v>95.695160000000001</v>
      </c>
    </row>
    <row r="23" spans="1:25" x14ac:dyDescent="0.2">
      <c r="A23" s="22">
        <v>83</v>
      </c>
      <c r="B23" s="22">
        <v>98</v>
      </c>
      <c r="C23" s="22">
        <v>98</v>
      </c>
      <c r="D23" s="77">
        <f t="shared" si="1"/>
        <v>14</v>
      </c>
      <c r="E23" s="26">
        <v>91.792439999999999</v>
      </c>
      <c r="F23" s="26">
        <v>100</v>
      </c>
      <c r="G23" s="27">
        <v>100</v>
      </c>
      <c r="H23" s="79">
        <f t="shared" si="2"/>
        <v>11.857142857142858</v>
      </c>
      <c r="I23" s="26">
        <v>62.05809</v>
      </c>
      <c r="J23" s="26">
        <v>63.790959999999998</v>
      </c>
      <c r="K23" s="26">
        <v>62.49174</v>
      </c>
      <c r="L23" s="29"/>
      <c r="M23" s="11"/>
      <c r="N23" s="11"/>
      <c r="O23" s="75"/>
      <c r="P23" s="81">
        <f t="shared" si="3"/>
        <v>14</v>
      </c>
      <c r="Q23" s="26">
        <v>73.329189999999997</v>
      </c>
      <c r="R23" s="26">
        <v>95.603549999999998</v>
      </c>
      <c r="S23" s="26">
        <v>80.714380000000006</v>
      </c>
      <c r="T23" s="26">
        <v>85.269490000000005</v>
      </c>
      <c r="U23" s="26">
        <v>90.448639999999997</v>
      </c>
      <c r="V23" s="26">
        <v>86.836029999999994</v>
      </c>
      <c r="W23" s="26">
        <v>100</v>
      </c>
      <c r="X23" s="26">
        <v>100</v>
      </c>
      <c r="Y23" s="27">
        <v>100</v>
      </c>
    </row>
    <row r="24" spans="1:25" x14ac:dyDescent="0.2">
      <c r="A24" s="22">
        <v>90</v>
      </c>
      <c r="B24" s="22"/>
      <c r="D24" s="77"/>
      <c r="E24" s="11"/>
      <c r="F24" s="11"/>
      <c r="G24" s="75"/>
      <c r="H24" s="79">
        <f>A24/7</f>
        <v>12.857142857142858</v>
      </c>
      <c r="I24" s="26">
        <v>62.8294</v>
      </c>
      <c r="J24" s="26">
        <v>64.755960000000002</v>
      </c>
      <c r="K24" s="26">
        <v>62.963430000000002</v>
      </c>
      <c r="L24" s="29"/>
      <c r="M24" s="11"/>
      <c r="N24" s="11"/>
      <c r="O24" s="75"/>
      <c r="P24" s="29"/>
      <c r="Q24" s="11"/>
      <c r="R24" s="11"/>
      <c r="S24" s="11"/>
      <c r="T24" s="11"/>
      <c r="U24" s="11"/>
      <c r="V24" s="11"/>
      <c r="W24" s="11"/>
      <c r="X24" s="11"/>
      <c r="Y24" s="75"/>
    </row>
    <row r="25" spans="1:25" x14ac:dyDescent="0.2">
      <c r="A25" s="22">
        <v>97</v>
      </c>
      <c r="B25" s="22"/>
      <c r="D25" s="78"/>
      <c r="E25" s="13"/>
      <c r="F25" s="13"/>
      <c r="G25" s="76"/>
      <c r="H25" s="80">
        <f t="shared" si="2"/>
        <v>13.857142857142858</v>
      </c>
      <c r="I25" s="28">
        <v>63.571919999999999</v>
      </c>
      <c r="J25" s="28">
        <v>65.693799999999996</v>
      </c>
      <c r="K25" s="28">
        <v>63.619779999999999</v>
      </c>
      <c r="L25" s="30"/>
      <c r="M25" s="13"/>
      <c r="N25" s="13"/>
      <c r="O25" s="76"/>
      <c r="P25" s="30"/>
      <c r="Q25" s="13"/>
      <c r="R25" s="13"/>
      <c r="S25" s="13"/>
      <c r="T25" s="13"/>
      <c r="U25" s="13"/>
      <c r="V25" s="13"/>
      <c r="W25" s="13"/>
      <c r="X25" s="13"/>
      <c r="Y25" s="76"/>
    </row>
  </sheetData>
  <mergeCells count="9">
    <mergeCell ref="T3:V3"/>
    <mergeCell ref="W3:Y3"/>
    <mergeCell ref="D2:O2"/>
    <mergeCell ref="P2:Y2"/>
    <mergeCell ref="A3:C3"/>
    <mergeCell ref="E3:G3"/>
    <mergeCell ref="I3:K3"/>
    <mergeCell ref="M3:O3"/>
    <mergeCell ref="Q3:S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AAB29-C582-4090-97AD-BB310FCF7527}">
  <dimension ref="A1:AV25"/>
  <sheetViews>
    <sheetView workbookViewId="0">
      <selection activeCell="AC22" sqref="AC22"/>
    </sheetView>
  </sheetViews>
  <sheetFormatPr baseColWidth="10" defaultColWidth="8.83203125" defaultRowHeight="15" x14ac:dyDescent="0.2"/>
  <cols>
    <col min="1" max="1" width="10.83203125" customWidth="1"/>
    <col min="2" max="2" width="10.1640625" customWidth="1"/>
  </cols>
  <sheetData>
    <row r="1" spans="1:48" x14ac:dyDescent="0.2">
      <c r="A1" s="104" t="s">
        <v>6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5"/>
      <c r="W1" s="105"/>
      <c r="X1" s="105"/>
      <c r="Y1" s="105"/>
      <c r="Z1" s="105"/>
      <c r="AA1" s="105"/>
      <c r="AB1" s="106"/>
      <c r="AC1" s="31"/>
      <c r="AD1" s="32"/>
      <c r="AE1" s="105" t="s">
        <v>58</v>
      </c>
      <c r="AF1" s="105"/>
      <c r="AG1" s="105"/>
      <c r="AH1" s="105"/>
      <c r="AI1" s="105"/>
      <c r="AJ1" s="105"/>
      <c r="AK1" s="105"/>
      <c r="AL1" s="105"/>
      <c r="AM1" s="105"/>
      <c r="AN1" s="105"/>
      <c r="AO1" s="105"/>
      <c r="AP1" s="105"/>
      <c r="AQ1" s="105"/>
      <c r="AR1" s="105"/>
      <c r="AS1" s="105"/>
      <c r="AT1" s="105"/>
      <c r="AU1" s="105"/>
      <c r="AV1" s="106"/>
    </row>
    <row r="2" spans="1:48" x14ac:dyDescent="0.2">
      <c r="A2" s="103" t="s">
        <v>60</v>
      </c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 t="s">
        <v>59</v>
      </c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7"/>
      <c r="AD2" s="17"/>
      <c r="AE2" s="103" t="s">
        <v>55</v>
      </c>
      <c r="AF2" s="103"/>
      <c r="AG2" s="103"/>
      <c r="AH2" s="103"/>
      <c r="AI2" s="103"/>
      <c r="AJ2" s="103"/>
      <c r="AK2" s="103"/>
      <c r="AL2" s="103"/>
      <c r="AM2" s="103"/>
      <c r="AN2" s="103" t="s">
        <v>57</v>
      </c>
      <c r="AO2" s="103"/>
      <c r="AP2" s="103"/>
      <c r="AQ2" s="103"/>
      <c r="AR2" s="103"/>
      <c r="AS2" s="103"/>
      <c r="AT2" s="103"/>
      <c r="AU2" s="103"/>
      <c r="AV2" s="103"/>
    </row>
    <row r="3" spans="1:48" ht="43" x14ac:dyDescent="0.2">
      <c r="A3" s="33" t="s">
        <v>56</v>
      </c>
      <c r="B3" s="34" t="s">
        <v>54</v>
      </c>
      <c r="C3" s="103" t="s">
        <v>15</v>
      </c>
      <c r="D3" s="103"/>
      <c r="E3" s="103"/>
      <c r="F3" s="33" t="s">
        <v>56</v>
      </c>
      <c r="G3" s="34" t="s">
        <v>54</v>
      </c>
      <c r="H3" s="103" t="s">
        <v>34</v>
      </c>
      <c r="I3" s="103"/>
      <c r="J3" s="103"/>
      <c r="K3" s="33" t="s">
        <v>56</v>
      </c>
      <c r="L3" s="103" t="s">
        <v>51</v>
      </c>
      <c r="M3" s="103"/>
      <c r="N3" s="103"/>
      <c r="O3" s="33" t="s">
        <v>56</v>
      </c>
      <c r="P3" s="34" t="s">
        <v>54</v>
      </c>
      <c r="Q3" s="103" t="s">
        <v>15</v>
      </c>
      <c r="R3" s="103"/>
      <c r="S3" s="103"/>
      <c r="T3" s="33" t="s">
        <v>56</v>
      </c>
      <c r="U3" s="34" t="s">
        <v>54</v>
      </c>
      <c r="V3" s="103" t="s">
        <v>34</v>
      </c>
      <c r="W3" s="103"/>
      <c r="X3" s="103"/>
      <c r="Y3" s="33" t="s">
        <v>56</v>
      </c>
      <c r="Z3" s="103" t="s">
        <v>51</v>
      </c>
      <c r="AA3" s="103"/>
      <c r="AB3" s="103"/>
      <c r="AC3" s="33" t="s">
        <v>56</v>
      </c>
      <c r="AD3" s="34" t="s">
        <v>54</v>
      </c>
      <c r="AE3" s="128" t="s">
        <v>43</v>
      </c>
      <c r="AF3" s="128"/>
      <c r="AG3" s="128"/>
      <c r="AH3" s="122" t="s">
        <v>45</v>
      </c>
      <c r="AI3" s="128"/>
      <c r="AJ3" s="128"/>
      <c r="AK3" s="122" t="s">
        <v>46</v>
      </c>
      <c r="AL3" s="128"/>
      <c r="AM3" s="128"/>
      <c r="AN3" s="128" t="s">
        <v>43</v>
      </c>
      <c r="AO3" s="128"/>
      <c r="AP3" s="128"/>
      <c r="AQ3" s="122" t="s">
        <v>45</v>
      </c>
      <c r="AR3" s="128"/>
      <c r="AS3" s="128"/>
      <c r="AT3" s="122" t="s">
        <v>46</v>
      </c>
      <c r="AU3" s="128"/>
      <c r="AV3" s="128"/>
    </row>
    <row r="4" spans="1:48" x14ac:dyDescent="0.2">
      <c r="A4" s="17">
        <f>B4/7</f>
        <v>0</v>
      </c>
      <c r="B4" s="25">
        <v>0</v>
      </c>
      <c r="C4" s="9">
        <v>0</v>
      </c>
      <c r="D4" s="9">
        <v>0</v>
      </c>
      <c r="E4" s="9">
        <v>0</v>
      </c>
      <c r="F4" s="17">
        <f>G4/7</f>
        <v>0</v>
      </c>
      <c r="G4" s="9">
        <v>0</v>
      </c>
      <c r="H4" s="9">
        <v>0</v>
      </c>
      <c r="I4" s="9">
        <v>0</v>
      </c>
      <c r="J4" s="9">
        <v>0</v>
      </c>
      <c r="K4" s="17">
        <v>0</v>
      </c>
      <c r="L4" s="9">
        <v>0</v>
      </c>
      <c r="M4" s="9">
        <v>0</v>
      </c>
      <c r="N4" s="9">
        <v>0</v>
      </c>
      <c r="O4" s="72">
        <f>P4/7</f>
        <v>0</v>
      </c>
      <c r="P4" s="25">
        <v>0</v>
      </c>
      <c r="Q4" s="9">
        <f>C4/1000</f>
        <v>0</v>
      </c>
      <c r="R4" s="9">
        <f t="shared" ref="R4:S4" si="0">D4/1000</f>
        <v>0</v>
      </c>
      <c r="S4" s="9">
        <f t="shared" si="0"/>
        <v>0</v>
      </c>
      <c r="T4" s="72">
        <f>U4/7</f>
        <v>0</v>
      </c>
      <c r="U4" s="9">
        <v>0</v>
      </c>
      <c r="V4" s="9">
        <f>H4/1000</f>
        <v>0</v>
      </c>
      <c r="W4" s="9">
        <f t="shared" ref="W4:W23" si="1">I4/1000</f>
        <v>0</v>
      </c>
      <c r="X4" s="9">
        <f t="shared" ref="X4:X23" si="2">J4/1000</f>
        <v>0</v>
      </c>
      <c r="Y4" s="17">
        <v>0</v>
      </c>
      <c r="Z4" s="9">
        <f>L4/1000</f>
        <v>0</v>
      </c>
      <c r="AA4" s="9">
        <f t="shared" ref="AA4:AA18" si="3">M4/1000</f>
        <v>0</v>
      </c>
      <c r="AB4" s="9">
        <f t="shared" ref="AB4:AB18" si="4">N4/1000</f>
        <v>0</v>
      </c>
      <c r="AC4" s="72">
        <f>AD4/7</f>
        <v>0</v>
      </c>
      <c r="AD4" s="25">
        <v>0</v>
      </c>
      <c r="AE4" s="25">
        <v>0</v>
      </c>
      <c r="AF4" s="25">
        <v>0</v>
      </c>
      <c r="AG4" s="25">
        <v>0</v>
      </c>
      <c r="AH4" s="25">
        <v>0</v>
      </c>
      <c r="AI4" s="25">
        <v>0</v>
      </c>
      <c r="AJ4" s="25">
        <v>0</v>
      </c>
      <c r="AK4" s="25">
        <v>0</v>
      </c>
      <c r="AL4" s="25">
        <v>0</v>
      </c>
      <c r="AM4" s="25">
        <v>0</v>
      </c>
      <c r="AN4" s="17">
        <f>AE4/1000</f>
        <v>0</v>
      </c>
      <c r="AO4" s="17">
        <f t="shared" ref="AO4:AV4" si="5">AF4/1000</f>
        <v>0</v>
      </c>
      <c r="AP4" s="17">
        <f t="shared" si="5"/>
        <v>0</v>
      </c>
      <c r="AQ4" s="17">
        <f t="shared" si="5"/>
        <v>0</v>
      </c>
      <c r="AR4" s="17">
        <f t="shared" si="5"/>
        <v>0</v>
      </c>
      <c r="AS4" s="17">
        <f t="shared" si="5"/>
        <v>0</v>
      </c>
      <c r="AT4" s="17">
        <f t="shared" si="5"/>
        <v>0</v>
      </c>
      <c r="AU4" s="17">
        <f t="shared" si="5"/>
        <v>0</v>
      </c>
      <c r="AV4" s="17">
        <f t="shared" si="5"/>
        <v>0</v>
      </c>
    </row>
    <row r="5" spans="1:48" x14ac:dyDescent="0.2">
      <c r="A5" s="72">
        <f t="shared" ref="A5:A23" si="6">B5/7</f>
        <v>0.14285714285714285</v>
      </c>
      <c r="B5" s="25">
        <v>1</v>
      </c>
      <c r="C5" s="9">
        <v>654.60530000000006</v>
      </c>
      <c r="D5" s="9">
        <v>578.28949999999998</v>
      </c>
      <c r="E5" s="9">
        <v>572.36839999999995</v>
      </c>
      <c r="F5" s="72">
        <f t="shared" ref="F5:F25" si="7">G5/7</f>
        <v>0.14285714285714285</v>
      </c>
      <c r="G5" s="9">
        <v>1</v>
      </c>
      <c r="H5" s="9">
        <v>230.13159999999999</v>
      </c>
      <c r="I5" s="9">
        <v>238.09209999999999</v>
      </c>
      <c r="J5" s="9">
        <v>285.3947</v>
      </c>
      <c r="K5" s="72">
        <v>0.14285714285714285</v>
      </c>
      <c r="L5" s="9">
        <v>295.83679999999998</v>
      </c>
      <c r="M5" s="9">
        <v>568.37450000000001</v>
      </c>
      <c r="N5" s="9">
        <v>236.55</v>
      </c>
      <c r="O5" s="72">
        <f t="shared" ref="O5:O23" si="8">P5/7</f>
        <v>0.14285714285714285</v>
      </c>
      <c r="P5" s="25">
        <v>1</v>
      </c>
      <c r="Q5" s="9">
        <f t="shared" ref="Q5:Q23" si="9">C5/1000</f>
        <v>0.65460530000000006</v>
      </c>
      <c r="R5" s="9">
        <f t="shared" ref="R5:R23" si="10">D5/1000</f>
        <v>0.57828950000000001</v>
      </c>
      <c r="S5" s="9">
        <f t="shared" ref="S5:S23" si="11">E5/1000</f>
        <v>0.5723684</v>
      </c>
      <c r="T5" s="72">
        <f t="shared" ref="T5:T25" si="12">U5/7</f>
        <v>0.14285714285714285</v>
      </c>
      <c r="U5" s="9">
        <v>1</v>
      </c>
      <c r="V5" s="9">
        <f t="shared" ref="V5:V23" si="13">H5/1000</f>
        <v>0.23013159999999999</v>
      </c>
      <c r="W5" s="9">
        <f t="shared" si="1"/>
        <v>0.2380921</v>
      </c>
      <c r="X5" s="9">
        <f t="shared" si="2"/>
        <v>0.2853947</v>
      </c>
      <c r="Y5" s="17">
        <v>0.14285714285714285</v>
      </c>
      <c r="Z5" s="9">
        <f t="shared" ref="Z5:Z18" si="14">L5/1000</f>
        <v>0.29583679999999996</v>
      </c>
      <c r="AA5" s="9">
        <f t="shared" si="3"/>
        <v>0.5683745</v>
      </c>
      <c r="AB5" s="9">
        <f t="shared" si="4"/>
        <v>0.23655000000000001</v>
      </c>
      <c r="AC5" s="72">
        <f t="shared" ref="AC5:AC23" si="15">AD5/7</f>
        <v>0.14285714285714285</v>
      </c>
      <c r="AD5" s="25">
        <v>1</v>
      </c>
      <c r="AE5" s="25">
        <v>266.54050000000001</v>
      </c>
      <c r="AF5" s="25">
        <v>229.47569999999999</v>
      </c>
      <c r="AG5" s="25">
        <v>195.4864</v>
      </c>
      <c r="AH5" s="25">
        <v>234.9469</v>
      </c>
      <c r="AI5" s="25">
        <v>308.23</v>
      </c>
      <c r="AJ5" s="25">
        <v>307.6669</v>
      </c>
      <c r="AK5" s="25">
        <v>304.85120000000001</v>
      </c>
      <c r="AL5" s="25">
        <v>244.63210000000001</v>
      </c>
      <c r="AM5" s="25">
        <v>196.49760000000001</v>
      </c>
      <c r="AN5" s="17">
        <f t="shared" ref="AN5:AN23" si="16">AE5/1000</f>
        <v>0.26654050000000001</v>
      </c>
      <c r="AO5" s="17">
        <f t="shared" ref="AO5:AO23" si="17">AF5/1000</f>
        <v>0.22947569999999998</v>
      </c>
      <c r="AP5" s="17">
        <f t="shared" ref="AP5:AP23" si="18">AG5/1000</f>
        <v>0.1954864</v>
      </c>
      <c r="AQ5" s="17">
        <f t="shared" ref="AQ5:AQ23" si="19">AH5/1000</f>
        <v>0.23494689999999999</v>
      </c>
      <c r="AR5" s="17">
        <f t="shared" ref="AR5:AR23" si="20">AI5/1000</f>
        <v>0.30823</v>
      </c>
      <c r="AS5" s="17">
        <f t="shared" ref="AS5:AS23" si="21">AJ5/1000</f>
        <v>0.30766690000000002</v>
      </c>
      <c r="AT5" s="17">
        <f t="shared" ref="AT5:AT23" si="22">AK5/1000</f>
        <v>0.30485119999999999</v>
      </c>
      <c r="AU5" s="17">
        <f t="shared" ref="AU5:AU23" si="23">AL5/1000</f>
        <v>0.24463210000000002</v>
      </c>
      <c r="AV5" s="17">
        <f t="shared" ref="AV5:AV23" si="24">AM5/1000</f>
        <v>0.19649759999999999</v>
      </c>
    </row>
    <row r="6" spans="1:48" x14ac:dyDescent="0.2">
      <c r="A6" s="72">
        <f t="shared" si="6"/>
        <v>0.2857142857142857</v>
      </c>
      <c r="B6" s="25">
        <v>2</v>
      </c>
      <c r="C6" s="9">
        <v>1023.684</v>
      </c>
      <c r="D6" s="9">
        <v>865.78949999999998</v>
      </c>
      <c r="E6" s="9">
        <v>894.73680000000002</v>
      </c>
      <c r="F6" s="72">
        <f t="shared" si="7"/>
        <v>0.2857142857142857</v>
      </c>
      <c r="G6" s="9">
        <v>2</v>
      </c>
      <c r="H6" s="9">
        <v>481.57889999999998</v>
      </c>
      <c r="I6" s="9">
        <v>484.40789999999998</v>
      </c>
      <c r="J6" s="9">
        <v>562.36839999999995</v>
      </c>
      <c r="K6" s="72">
        <v>0.2857142857142857</v>
      </c>
      <c r="L6" s="9">
        <v>962.87919999999997</v>
      </c>
      <c r="M6" s="9">
        <v>1233.875</v>
      </c>
      <c r="N6" s="9">
        <v>916.87549999999999</v>
      </c>
      <c r="O6" s="72">
        <f t="shared" si="8"/>
        <v>0.2857142857142857</v>
      </c>
      <c r="P6" s="25">
        <v>2</v>
      </c>
      <c r="Q6" s="9">
        <f t="shared" si="9"/>
        <v>1.023684</v>
      </c>
      <c r="R6" s="9">
        <f t="shared" si="10"/>
        <v>0.86578949999999999</v>
      </c>
      <c r="S6" s="9">
        <f t="shared" si="11"/>
        <v>0.8947368</v>
      </c>
      <c r="T6" s="72">
        <f t="shared" si="12"/>
        <v>0.2857142857142857</v>
      </c>
      <c r="U6" s="9">
        <v>2</v>
      </c>
      <c r="V6" s="9">
        <f t="shared" si="13"/>
        <v>0.48157889999999998</v>
      </c>
      <c r="W6" s="9">
        <f t="shared" si="1"/>
        <v>0.4844079</v>
      </c>
      <c r="X6" s="9">
        <f t="shared" si="2"/>
        <v>0.56236839999999999</v>
      </c>
      <c r="Y6" s="17">
        <v>0.2857142857142857</v>
      </c>
      <c r="Z6" s="9">
        <f t="shared" si="14"/>
        <v>0.96287919999999994</v>
      </c>
      <c r="AA6" s="9">
        <f t="shared" si="3"/>
        <v>1.2338750000000001</v>
      </c>
      <c r="AB6" s="9">
        <f t="shared" si="4"/>
        <v>0.91687549999999995</v>
      </c>
      <c r="AC6" s="72">
        <f t="shared" si="15"/>
        <v>0.2857142857142857</v>
      </c>
      <c r="AD6" s="25">
        <v>2</v>
      </c>
      <c r="AE6" s="25">
        <v>567.98760000000004</v>
      </c>
      <c r="AF6" s="25">
        <v>532.48530000000005</v>
      </c>
      <c r="AG6" s="25">
        <v>382.34249999999997</v>
      </c>
      <c r="AH6" s="25">
        <v>768.32449999999994</v>
      </c>
      <c r="AI6" s="25">
        <v>1026.71</v>
      </c>
      <c r="AJ6" s="25">
        <v>746.01859999999999</v>
      </c>
      <c r="AK6" s="25">
        <v>936.40980000000002</v>
      </c>
      <c r="AL6" s="25">
        <v>519.92650000000003</v>
      </c>
      <c r="AM6" s="25">
        <v>478.1139</v>
      </c>
      <c r="AN6" s="17">
        <f t="shared" si="16"/>
        <v>0.56798760000000004</v>
      </c>
      <c r="AO6" s="17">
        <f t="shared" si="17"/>
        <v>0.53248530000000005</v>
      </c>
      <c r="AP6" s="17">
        <f t="shared" si="18"/>
        <v>0.38234249999999997</v>
      </c>
      <c r="AQ6" s="17">
        <f t="shared" si="19"/>
        <v>0.76832449999999997</v>
      </c>
      <c r="AR6" s="17">
        <f t="shared" si="20"/>
        <v>1.02671</v>
      </c>
      <c r="AS6" s="17">
        <f t="shared" si="21"/>
        <v>0.74601859999999998</v>
      </c>
      <c r="AT6" s="17">
        <f t="shared" si="22"/>
        <v>0.93640980000000007</v>
      </c>
      <c r="AU6" s="17">
        <f t="shared" si="23"/>
        <v>0.51992650000000007</v>
      </c>
      <c r="AV6" s="17">
        <f t="shared" si="24"/>
        <v>0.47811389999999998</v>
      </c>
    </row>
    <row r="7" spans="1:48" x14ac:dyDescent="0.2">
      <c r="A7" s="72">
        <f t="shared" si="6"/>
        <v>0.42857142857142855</v>
      </c>
      <c r="B7" s="25">
        <v>3</v>
      </c>
      <c r="C7" s="9">
        <v>1222.434</v>
      </c>
      <c r="D7" s="9">
        <v>985.98680000000002</v>
      </c>
      <c r="E7" s="9">
        <v>1062.5</v>
      </c>
      <c r="F7" s="72">
        <f t="shared" si="7"/>
        <v>0.42857142857142855</v>
      </c>
      <c r="G7" s="9">
        <v>3</v>
      </c>
      <c r="H7" s="9">
        <v>731.31579999999997</v>
      </c>
      <c r="I7" s="9">
        <v>747.96050000000002</v>
      </c>
      <c r="J7" s="9">
        <v>884.53949999999998</v>
      </c>
      <c r="K7" s="72">
        <v>0.42857142857142855</v>
      </c>
      <c r="L7" s="9">
        <v>1437.7270000000001</v>
      </c>
      <c r="M7" s="9">
        <v>1730.538</v>
      </c>
      <c r="N7" s="9">
        <v>1360.4159999999999</v>
      </c>
      <c r="O7" s="72">
        <f t="shared" si="8"/>
        <v>0.42857142857142855</v>
      </c>
      <c r="P7" s="25">
        <v>3</v>
      </c>
      <c r="Q7" s="9">
        <f t="shared" si="9"/>
        <v>1.222434</v>
      </c>
      <c r="R7" s="9">
        <f t="shared" si="10"/>
        <v>0.98598680000000005</v>
      </c>
      <c r="S7" s="9">
        <f t="shared" si="11"/>
        <v>1.0625</v>
      </c>
      <c r="T7" s="72">
        <f t="shared" si="12"/>
        <v>0.42857142857142855</v>
      </c>
      <c r="U7" s="9">
        <v>3</v>
      </c>
      <c r="V7" s="9">
        <f t="shared" si="13"/>
        <v>0.73131579999999996</v>
      </c>
      <c r="W7" s="9">
        <f t="shared" si="1"/>
        <v>0.74796050000000003</v>
      </c>
      <c r="X7" s="9">
        <f t="shared" si="2"/>
        <v>0.88453949999999992</v>
      </c>
      <c r="Y7" s="17">
        <v>0.42857142857142855</v>
      </c>
      <c r="Z7" s="9">
        <f t="shared" si="14"/>
        <v>1.4377270000000002</v>
      </c>
      <c r="AA7" s="9">
        <f t="shared" si="3"/>
        <v>1.7305379999999999</v>
      </c>
      <c r="AB7" s="9">
        <f t="shared" si="4"/>
        <v>1.3604159999999998</v>
      </c>
      <c r="AC7" s="72">
        <f t="shared" si="15"/>
        <v>0.42857142857142855</v>
      </c>
      <c r="AD7" s="25">
        <v>3</v>
      </c>
      <c r="AE7" s="25">
        <v>642.13019999999995</v>
      </c>
      <c r="AF7" s="25">
        <v>584.13059999999996</v>
      </c>
      <c r="AG7" s="25">
        <v>419.5283</v>
      </c>
      <c r="AH7" s="25">
        <v>910.06790000000001</v>
      </c>
      <c r="AI7" s="25">
        <v>1172.28</v>
      </c>
      <c r="AJ7" s="25">
        <v>958.35590000000002</v>
      </c>
      <c r="AK7" s="25">
        <v>1187.33</v>
      </c>
      <c r="AL7" s="25">
        <v>646.00400000000002</v>
      </c>
      <c r="AM7" s="25">
        <v>618.59870000000001</v>
      </c>
      <c r="AN7" s="17">
        <f t="shared" si="16"/>
        <v>0.64213019999999998</v>
      </c>
      <c r="AO7" s="17">
        <f t="shared" si="17"/>
        <v>0.58413059999999994</v>
      </c>
      <c r="AP7" s="17">
        <f t="shared" si="18"/>
        <v>0.41952830000000002</v>
      </c>
      <c r="AQ7" s="17">
        <f t="shared" si="19"/>
        <v>0.91006790000000004</v>
      </c>
      <c r="AR7" s="17">
        <f t="shared" si="20"/>
        <v>1.17228</v>
      </c>
      <c r="AS7" s="17">
        <f t="shared" si="21"/>
        <v>0.95835590000000004</v>
      </c>
      <c r="AT7" s="17">
        <f t="shared" si="22"/>
        <v>1.18733</v>
      </c>
      <c r="AU7" s="17">
        <f t="shared" si="23"/>
        <v>0.64600400000000002</v>
      </c>
      <c r="AV7" s="17">
        <f t="shared" si="24"/>
        <v>0.61859870000000006</v>
      </c>
    </row>
    <row r="8" spans="1:48" x14ac:dyDescent="0.2">
      <c r="A8" s="72">
        <f t="shared" si="6"/>
        <v>0.7142857142857143</v>
      </c>
      <c r="B8" s="25">
        <v>5</v>
      </c>
      <c r="C8" s="9">
        <v>1488.2239999999999</v>
      </c>
      <c r="D8" s="9">
        <v>1212.3030000000001</v>
      </c>
      <c r="E8" s="9">
        <v>1219.079</v>
      </c>
      <c r="F8" s="72">
        <f t="shared" si="7"/>
        <v>0.7142857142857143</v>
      </c>
      <c r="G8" s="9">
        <v>5</v>
      </c>
      <c r="H8" s="9">
        <v>1056.3820000000001</v>
      </c>
      <c r="I8" s="9">
        <v>1118.8820000000001</v>
      </c>
      <c r="J8" s="9">
        <v>1300.6579999999999</v>
      </c>
      <c r="K8" s="72">
        <v>0.7142857142857143</v>
      </c>
      <c r="L8" s="9">
        <v>2091.172</v>
      </c>
      <c r="M8" s="9">
        <v>2368.4569999999999</v>
      </c>
      <c r="N8" s="9">
        <v>1864.0139999999999</v>
      </c>
      <c r="O8" s="72">
        <f t="shared" si="8"/>
        <v>0.7142857142857143</v>
      </c>
      <c r="P8" s="25">
        <v>5</v>
      </c>
      <c r="Q8" s="9">
        <f t="shared" si="9"/>
        <v>1.488224</v>
      </c>
      <c r="R8" s="9">
        <f t="shared" si="10"/>
        <v>1.2123030000000001</v>
      </c>
      <c r="S8" s="9">
        <f t="shared" si="11"/>
        <v>1.219079</v>
      </c>
      <c r="T8" s="72">
        <f t="shared" si="12"/>
        <v>0.7142857142857143</v>
      </c>
      <c r="U8" s="9">
        <v>5</v>
      </c>
      <c r="V8" s="9">
        <f t="shared" si="13"/>
        <v>1.0563820000000002</v>
      </c>
      <c r="W8" s="9">
        <f t="shared" si="1"/>
        <v>1.1188820000000002</v>
      </c>
      <c r="X8" s="9">
        <f t="shared" si="2"/>
        <v>1.3006579999999999</v>
      </c>
      <c r="Y8" s="17">
        <v>0.7142857142857143</v>
      </c>
      <c r="Z8" s="9">
        <f t="shared" si="14"/>
        <v>2.0911719999999998</v>
      </c>
      <c r="AA8" s="9">
        <f t="shared" si="3"/>
        <v>2.3684569999999998</v>
      </c>
      <c r="AB8" s="9">
        <f t="shared" si="4"/>
        <v>1.8640139999999998</v>
      </c>
      <c r="AC8" s="72">
        <f t="shared" si="15"/>
        <v>0.7142857142857143</v>
      </c>
      <c r="AD8" s="25">
        <v>5</v>
      </c>
      <c r="AE8" s="25">
        <v>750.57659999999998</v>
      </c>
      <c r="AF8" s="25">
        <v>636.36760000000004</v>
      </c>
      <c r="AG8" s="25">
        <v>460.13159999999999</v>
      </c>
      <c r="AH8" s="25">
        <v>1227.038</v>
      </c>
      <c r="AI8" s="25">
        <v>1605.9</v>
      </c>
      <c r="AJ8" s="25">
        <v>1506.672</v>
      </c>
      <c r="AK8" s="25">
        <v>1394.633</v>
      </c>
      <c r="AL8" s="25">
        <v>774.74770000000001</v>
      </c>
      <c r="AM8" s="25">
        <v>740.13229999999999</v>
      </c>
      <c r="AN8" s="17">
        <f t="shared" si="16"/>
        <v>0.75057660000000004</v>
      </c>
      <c r="AO8" s="17">
        <f t="shared" si="17"/>
        <v>0.63636760000000003</v>
      </c>
      <c r="AP8" s="17">
        <f t="shared" si="18"/>
        <v>0.46013159999999997</v>
      </c>
      <c r="AQ8" s="17">
        <f t="shared" si="19"/>
        <v>1.2270380000000001</v>
      </c>
      <c r="AR8" s="17">
        <f t="shared" si="20"/>
        <v>1.6059000000000001</v>
      </c>
      <c r="AS8" s="17">
        <f t="shared" si="21"/>
        <v>1.506672</v>
      </c>
      <c r="AT8" s="17">
        <f t="shared" si="22"/>
        <v>1.394633</v>
      </c>
      <c r="AU8" s="17">
        <f t="shared" si="23"/>
        <v>0.77474770000000004</v>
      </c>
      <c r="AV8" s="17">
        <f t="shared" si="24"/>
        <v>0.74013229999999997</v>
      </c>
    </row>
    <row r="9" spans="1:48" x14ac:dyDescent="0.2">
      <c r="A9" s="72">
        <f t="shared" si="6"/>
        <v>1</v>
      </c>
      <c r="B9" s="25">
        <v>7</v>
      </c>
      <c r="C9" s="9">
        <v>1602.3030000000001</v>
      </c>
      <c r="D9" s="9">
        <v>1288.8820000000001</v>
      </c>
      <c r="E9" s="9">
        <v>1304.4739999999999</v>
      </c>
      <c r="F9" s="72">
        <f t="shared" si="7"/>
        <v>1</v>
      </c>
      <c r="G9" s="9">
        <v>7</v>
      </c>
      <c r="H9" s="9">
        <v>1859.605</v>
      </c>
      <c r="I9" s="9">
        <v>1910.789</v>
      </c>
      <c r="J9" s="9">
        <v>2168.0259999999998</v>
      </c>
      <c r="K9" s="72">
        <v>1</v>
      </c>
      <c r="L9" s="9">
        <v>2307.4110000000001</v>
      </c>
      <c r="M9" s="9">
        <v>2522.42</v>
      </c>
      <c r="N9" s="9">
        <v>2056.538</v>
      </c>
      <c r="O9" s="72">
        <f t="shared" si="8"/>
        <v>1</v>
      </c>
      <c r="P9" s="25">
        <v>7</v>
      </c>
      <c r="Q9" s="9">
        <f t="shared" si="9"/>
        <v>1.602303</v>
      </c>
      <c r="R9" s="9">
        <f t="shared" si="10"/>
        <v>1.2888820000000001</v>
      </c>
      <c r="S9" s="9">
        <f t="shared" si="11"/>
        <v>1.3044739999999999</v>
      </c>
      <c r="T9" s="72">
        <f t="shared" si="12"/>
        <v>1</v>
      </c>
      <c r="U9" s="9">
        <v>7</v>
      </c>
      <c r="V9" s="9">
        <f t="shared" si="13"/>
        <v>1.859605</v>
      </c>
      <c r="W9" s="9">
        <f t="shared" si="1"/>
        <v>1.9107890000000001</v>
      </c>
      <c r="X9" s="9">
        <f t="shared" si="2"/>
        <v>2.1680259999999998</v>
      </c>
      <c r="Y9" s="17">
        <v>1</v>
      </c>
      <c r="Z9" s="9">
        <f t="shared" si="14"/>
        <v>2.3074110000000001</v>
      </c>
      <c r="AA9" s="9">
        <f t="shared" si="3"/>
        <v>2.5224199999999999</v>
      </c>
      <c r="AB9" s="9">
        <f t="shared" si="4"/>
        <v>2.0565380000000002</v>
      </c>
      <c r="AC9" s="72">
        <f t="shared" si="15"/>
        <v>1</v>
      </c>
      <c r="AD9" s="25">
        <v>7</v>
      </c>
      <c r="AE9" s="25">
        <v>792.38789999999995</v>
      </c>
      <c r="AF9" s="25">
        <v>658.84780000000001</v>
      </c>
      <c r="AG9" s="25">
        <v>481.04140000000001</v>
      </c>
      <c r="AH9" s="25">
        <v>1356.1410000000001</v>
      </c>
      <c r="AI9" s="25">
        <v>1776.2</v>
      </c>
      <c r="AJ9" s="25">
        <v>1805.8589999999999</v>
      </c>
      <c r="AK9" s="25">
        <v>1498.9939999999999</v>
      </c>
      <c r="AL9" s="25">
        <v>836.16759999999999</v>
      </c>
      <c r="AM9" s="25">
        <v>806.94659999999999</v>
      </c>
      <c r="AN9" s="17">
        <f t="shared" si="16"/>
        <v>0.79238789999999992</v>
      </c>
      <c r="AO9" s="17">
        <f t="shared" si="17"/>
        <v>0.65884779999999998</v>
      </c>
      <c r="AP9" s="17">
        <f t="shared" si="18"/>
        <v>0.48104140000000001</v>
      </c>
      <c r="AQ9" s="17">
        <f t="shared" si="19"/>
        <v>1.356141</v>
      </c>
      <c r="AR9" s="17">
        <f t="shared" si="20"/>
        <v>1.7762</v>
      </c>
      <c r="AS9" s="17">
        <f t="shared" si="21"/>
        <v>1.8058589999999999</v>
      </c>
      <c r="AT9" s="17">
        <f t="shared" si="22"/>
        <v>1.4989939999999999</v>
      </c>
      <c r="AU9" s="17">
        <f t="shared" si="23"/>
        <v>0.83616760000000001</v>
      </c>
      <c r="AV9" s="17">
        <f t="shared" si="24"/>
        <v>0.80694659999999996</v>
      </c>
    </row>
    <row r="10" spans="1:48" x14ac:dyDescent="0.2">
      <c r="A10" s="72">
        <f t="shared" si="6"/>
        <v>1.4285714285714286</v>
      </c>
      <c r="B10" s="25">
        <v>10</v>
      </c>
      <c r="C10" s="9">
        <v>1614.605</v>
      </c>
      <c r="D10" s="9">
        <v>1343.8820000000001</v>
      </c>
      <c r="E10" s="9">
        <v>1317.2370000000001</v>
      </c>
      <c r="F10" s="72">
        <f t="shared" si="7"/>
        <v>1.4285714285714286</v>
      </c>
      <c r="G10" s="9">
        <v>10</v>
      </c>
      <c r="H10" s="9">
        <v>2796.4470000000001</v>
      </c>
      <c r="I10" s="9">
        <v>2890.5920000000001</v>
      </c>
      <c r="J10" s="9">
        <v>3128.355</v>
      </c>
      <c r="K10" s="72">
        <v>1.4285714285714286</v>
      </c>
      <c r="L10" s="9">
        <v>2391.154</v>
      </c>
      <c r="M10" s="9">
        <v>2597.1860000000001</v>
      </c>
      <c r="N10" s="9">
        <v>2091.884</v>
      </c>
      <c r="O10" s="72">
        <f t="shared" si="8"/>
        <v>1.4285714285714286</v>
      </c>
      <c r="P10" s="25">
        <v>10</v>
      </c>
      <c r="Q10" s="9">
        <f t="shared" si="9"/>
        <v>1.6146050000000001</v>
      </c>
      <c r="R10" s="9">
        <f t="shared" si="10"/>
        <v>1.343882</v>
      </c>
      <c r="S10" s="9">
        <f t="shared" si="11"/>
        <v>1.317237</v>
      </c>
      <c r="T10" s="72">
        <f t="shared" si="12"/>
        <v>1.4285714285714286</v>
      </c>
      <c r="U10" s="9">
        <v>10</v>
      </c>
      <c r="V10" s="9">
        <f t="shared" si="13"/>
        <v>2.7964470000000001</v>
      </c>
      <c r="W10" s="9">
        <f t="shared" si="1"/>
        <v>2.8905920000000003</v>
      </c>
      <c r="X10" s="9">
        <f t="shared" si="2"/>
        <v>3.128355</v>
      </c>
      <c r="Y10" s="17">
        <v>1.4285714285714286</v>
      </c>
      <c r="Z10" s="9">
        <f t="shared" si="14"/>
        <v>2.3911539999999998</v>
      </c>
      <c r="AA10" s="9">
        <f t="shared" si="3"/>
        <v>2.5971860000000002</v>
      </c>
      <c r="AB10" s="9">
        <f t="shared" si="4"/>
        <v>2.0918839999999999</v>
      </c>
      <c r="AC10" s="72">
        <f t="shared" si="15"/>
        <v>1.4285714285714286</v>
      </c>
      <c r="AD10" s="25">
        <v>10</v>
      </c>
      <c r="AE10" s="25">
        <v>885.71</v>
      </c>
      <c r="AF10" s="25">
        <v>711.67629999999997</v>
      </c>
      <c r="AG10" s="25">
        <v>522.97680000000003</v>
      </c>
      <c r="AH10" s="25">
        <v>1543.5029999999999</v>
      </c>
      <c r="AI10" s="25">
        <v>2010.89</v>
      </c>
      <c r="AJ10" s="25">
        <v>2078.3069999999998</v>
      </c>
      <c r="AK10" s="25">
        <v>1596.826</v>
      </c>
      <c r="AL10" s="25">
        <v>928.15459999999996</v>
      </c>
      <c r="AM10" s="25">
        <v>880.87580000000003</v>
      </c>
      <c r="AN10" s="17">
        <f t="shared" si="16"/>
        <v>0.88571</v>
      </c>
      <c r="AO10" s="17">
        <f t="shared" si="17"/>
        <v>0.71167629999999993</v>
      </c>
      <c r="AP10" s="17">
        <f t="shared" si="18"/>
        <v>0.52297680000000002</v>
      </c>
      <c r="AQ10" s="17">
        <f t="shared" si="19"/>
        <v>1.5435029999999998</v>
      </c>
      <c r="AR10" s="17">
        <f t="shared" si="20"/>
        <v>2.0108900000000003</v>
      </c>
      <c r="AS10" s="17">
        <f t="shared" si="21"/>
        <v>2.0783069999999997</v>
      </c>
      <c r="AT10" s="17">
        <f t="shared" si="22"/>
        <v>1.5968260000000001</v>
      </c>
      <c r="AU10" s="17">
        <f t="shared" si="23"/>
        <v>0.92815459999999994</v>
      </c>
      <c r="AV10" s="17">
        <f t="shared" si="24"/>
        <v>0.88087579999999999</v>
      </c>
    </row>
    <row r="11" spans="1:48" x14ac:dyDescent="0.2">
      <c r="A11" s="72">
        <f t="shared" si="6"/>
        <v>2</v>
      </c>
      <c r="B11" s="25">
        <v>14</v>
      </c>
      <c r="C11" s="9">
        <v>1700.2629999999999</v>
      </c>
      <c r="D11" s="9">
        <v>1361.4469999999999</v>
      </c>
      <c r="E11" s="9">
        <v>1355.329</v>
      </c>
      <c r="F11" s="72">
        <f t="shared" si="7"/>
        <v>2</v>
      </c>
      <c r="G11" s="9">
        <v>14</v>
      </c>
      <c r="H11" s="9">
        <v>3454.4740000000002</v>
      </c>
      <c r="I11" s="9">
        <v>3333.5529999999999</v>
      </c>
      <c r="J11" s="9">
        <v>3684.7370000000001</v>
      </c>
      <c r="K11" s="72">
        <v>2</v>
      </c>
      <c r="L11" s="9">
        <v>2493.7190000000001</v>
      </c>
      <c r="M11" s="9">
        <v>2704.556</v>
      </c>
      <c r="N11" s="9">
        <v>2164.1390000000001</v>
      </c>
      <c r="O11" s="72">
        <f t="shared" si="8"/>
        <v>2</v>
      </c>
      <c r="P11" s="25">
        <v>14</v>
      </c>
      <c r="Q11" s="9">
        <f t="shared" si="9"/>
        <v>1.7002629999999999</v>
      </c>
      <c r="R11" s="9">
        <f t="shared" si="10"/>
        <v>1.3614469999999999</v>
      </c>
      <c r="S11" s="9">
        <f t="shared" si="11"/>
        <v>1.355329</v>
      </c>
      <c r="T11" s="72">
        <f t="shared" si="12"/>
        <v>2</v>
      </c>
      <c r="U11" s="9">
        <v>14</v>
      </c>
      <c r="V11" s="9">
        <f t="shared" si="13"/>
        <v>3.4544740000000003</v>
      </c>
      <c r="W11" s="9">
        <f t="shared" si="1"/>
        <v>3.3335529999999998</v>
      </c>
      <c r="X11" s="9">
        <f t="shared" si="2"/>
        <v>3.6847370000000002</v>
      </c>
      <c r="Y11" s="17">
        <v>2</v>
      </c>
      <c r="Z11" s="9">
        <f t="shared" si="14"/>
        <v>2.493719</v>
      </c>
      <c r="AA11" s="9">
        <f t="shared" si="3"/>
        <v>2.7045560000000002</v>
      </c>
      <c r="AB11" s="9">
        <f t="shared" si="4"/>
        <v>2.164139</v>
      </c>
      <c r="AC11" s="72">
        <f t="shared" si="15"/>
        <v>2</v>
      </c>
      <c r="AD11" s="25">
        <v>14</v>
      </c>
      <c r="AE11" s="25">
        <v>1014.816</v>
      </c>
      <c r="AF11" s="25">
        <v>810.76670000000001</v>
      </c>
      <c r="AG11" s="25">
        <v>603.37239999999997</v>
      </c>
      <c r="AH11" s="25">
        <v>1831.316</v>
      </c>
      <c r="AI11" s="25">
        <v>2346.9499999999998</v>
      </c>
      <c r="AJ11" s="25">
        <v>2479.8670000000002</v>
      </c>
      <c r="AK11" s="25">
        <v>1699.9570000000001</v>
      </c>
      <c r="AL11" s="25">
        <v>1049.8520000000001</v>
      </c>
      <c r="AM11" s="25">
        <v>977.57219999999995</v>
      </c>
      <c r="AN11" s="17">
        <f t="shared" si="16"/>
        <v>1.0148159999999999</v>
      </c>
      <c r="AO11" s="17">
        <f t="shared" si="17"/>
        <v>0.81076670000000006</v>
      </c>
      <c r="AP11" s="17">
        <f t="shared" si="18"/>
        <v>0.60337239999999992</v>
      </c>
      <c r="AQ11" s="17">
        <f t="shared" si="19"/>
        <v>1.8313159999999999</v>
      </c>
      <c r="AR11" s="17">
        <f t="shared" si="20"/>
        <v>2.3469499999999996</v>
      </c>
      <c r="AS11" s="17">
        <f t="shared" si="21"/>
        <v>2.479867</v>
      </c>
      <c r="AT11" s="17">
        <f t="shared" si="22"/>
        <v>1.6999570000000002</v>
      </c>
      <c r="AU11" s="17">
        <f t="shared" si="23"/>
        <v>1.049852</v>
      </c>
      <c r="AV11" s="17">
        <f t="shared" si="24"/>
        <v>0.9775722</v>
      </c>
    </row>
    <row r="12" spans="1:48" x14ac:dyDescent="0.2">
      <c r="A12" s="72">
        <f t="shared" si="6"/>
        <v>3</v>
      </c>
      <c r="B12" s="25">
        <v>21</v>
      </c>
      <c r="C12" s="9">
        <v>1871.9739999999999</v>
      </c>
      <c r="D12" s="9">
        <v>1760.789</v>
      </c>
      <c r="E12" s="9">
        <v>1479.0129999999999</v>
      </c>
      <c r="F12" s="72">
        <f t="shared" si="7"/>
        <v>2.4285714285714284</v>
      </c>
      <c r="G12" s="9">
        <v>17</v>
      </c>
      <c r="H12" s="9">
        <v>3652.1709999999998</v>
      </c>
      <c r="I12" s="9">
        <v>3957.3679999999999</v>
      </c>
      <c r="J12" s="9">
        <v>4160.3289999999997</v>
      </c>
      <c r="K12" s="72">
        <v>3</v>
      </c>
      <c r="L12" s="9">
        <v>2625.8009999999999</v>
      </c>
      <c r="M12" s="9">
        <v>2829.5590000000002</v>
      </c>
      <c r="N12" s="9">
        <v>2312.0120000000002</v>
      </c>
      <c r="O12" s="72">
        <f t="shared" si="8"/>
        <v>3</v>
      </c>
      <c r="P12" s="25">
        <v>21</v>
      </c>
      <c r="Q12" s="9">
        <f t="shared" si="9"/>
        <v>1.871974</v>
      </c>
      <c r="R12" s="9">
        <f t="shared" si="10"/>
        <v>1.7607889999999999</v>
      </c>
      <c r="S12" s="9">
        <f t="shared" si="11"/>
        <v>1.4790129999999999</v>
      </c>
      <c r="T12" s="72">
        <f t="shared" si="12"/>
        <v>2.4285714285714284</v>
      </c>
      <c r="U12" s="9">
        <v>17</v>
      </c>
      <c r="V12" s="9">
        <f t="shared" si="13"/>
        <v>3.6521709999999996</v>
      </c>
      <c r="W12" s="9">
        <f t="shared" si="1"/>
        <v>3.9573679999999998</v>
      </c>
      <c r="X12" s="9">
        <f t="shared" si="2"/>
        <v>4.1603289999999999</v>
      </c>
      <c r="Y12" s="17">
        <v>3</v>
      </c>
      <c r="Z12" s="9">
        <f t="shared" si="14"/>
        <v>2.6258010000000001</v>
      </c>
      <c r="AA12" s="9">
        <f t="shared" si="3"/>
        <v>2.8295590000000002</v>
      </c>
      <c r="AB12" s="9">
        <f t="shared" si="4"/>
        <v>2.3120120000000002</v>
      </c>
      <c r="AC12" s="72">
        <f t="shared" si="15"/>
        <v>3</v>
      </c>
      <c r="AD12" s="25">
        <v>21</v>
      </c>
      <c r="AE12" s="25">
        <v>1251.82</v>
      </c>
      <c r="AF12" s="25">
        <v>1028.884</v>
      </c>
      <c r="AG12" s="25">
        <v>791.21310000000005</v>
      </c>
      <c r="AH12" s="25">
        <v>2380.0309999999999</v>
      </c>
      <c r="AI12" s="25">
        <v>2982.52</v>
      </c>
      <c r="AJ12" s="25">
        <v>3221.509</v>
      </c>
      <c r="AK12" s="25">
        <v>1848.4090000000001</v>
      </c>
      <c r="AL12" s="25">
        <v>1237.825</v>
      </c>
      <c r="AM12" s="25">
        <v>1098.0709999999999</v>
      </c>
      <c r="AN12" s="17">
        <f t="shared" si="16"/>
        <v>1.2518199999999999</v>
      </c>
      <c r="AO12" s="17">
        <f t="shared" si="17"/>
        <v>1.0288839999999999</v>
      </c>
      <c r="AP12" s="17">
        <f t="shared" si="18"/>
        <v>0.7912131</v>
      </c>
      <c r="AQ12" s="17">
        <f t="shared" si="19"/>
        <v>2.3800309999999998</v>
      </c>
      <c r="AR12" s="17">
        <f t="shared" si="20"/>
        <v>2.9825200000000001</v>
      </c>
      <c r="AS12" s="17">
        <f t="shared" si="21"/>
        <v>3.2215090000000002</v>
      </c>
      <c r="AT12" s="17">
        <f t="shared" si="22"/>
        <v>1.8484090000000002</v>
      </c>
      <c r="AU12" s="17">
        <f t="shared" si="23"/>
        <v>1.237825</v>
      </c>
      <c r="AV12" s="17">
        <f t="shared" si="24"/>
        <v>1.098071</v>
      </c>
    </row>
    <row r="13" spans="1:48" x14ac:dyDescent="0.2">
      <c r="A13" s="72">
        <f t="shared" si="6"/>
        <v>4</v>
      </c>
      <c r="B13" s="25">
        <v>28</v>
      </c>
      <c r="C13" s="9">
        <v>2400.9209999999998</v>
      </c>
      <c r="D13" s="9">
        <v>2217.3679999999999</v>
      </c>
      <c r="E13" s="9">
        <v>1947.434</v>
      </c>
      <c r="F13" s="72">
        <f t="shared" si="7"/>
        <v>3</v>
      </c>
      <c r="G13" s="9">
        <v>21</v>
      </c>
      <c r="H13" s="9">
        <v>3832.4340000000002</v>
      </c>
      <c r="I13" s="9">
        <v>4116.4470000000001</v>
      </c>
      <c r="J13" s="9">
        <v>4422.9610000000002</v>
      </c>
      <c r="K13" s="72">
        <v>4</v>
      </c>
      <c r="L13" s="9">
        <v>2801.4949999999999</v>
      </c>
      <c r="M13" s="9">
        <v>3002.83</v>
      </c>
      <c r="N13" s="9">
        <v>2524.9459999999999</v>
      </c>
      <c r="O13" s="72">
        <f t="shared" si="8"/>
        <v>4</v>
      </c>
      <c r="P13" s="25">
        <v>28</v>
      </c>
      <c r="Q13" s="9">
        <f t="shared" si="9"/>
        <v>2.4009209999999999</v>
      </c>
      <c r="R13" s="9">
        <f t="shared" si="10"/>
        <v>2.217368</v>
      </c>
      <c r="S13" s="9">
        <f t="shared" si="11"/>
        <v>1.9474339999999999</v>
      </c>
      <c r="T13" s="72">
        <f t="shared" si="12"/>
        <v>3</v>
      </c>
      <c r="U13" s="9">
        <v>21</v>
      </c>
      <c r="V13" s="9">
        <f t="shared" si="13"/>
        <v>3.8324340000000001</v>
      </c>
      <c r="W13" s="9">
        <f t="shared" si="1"/>
        <v>4.116447</v>
      </c>
      <c r="X13" s="9">
        <f t="shared" si="2"/>
        <v>4.4229609999999999</v>
      </c>
      <c r="Y13" s="17">
        <v>4</v>
      </c>
      <c r="Z13" s="9">
        <f t="shared" si="14"/>
        <v>2.8014950000000001</v>
      </c>
      <c r="AA13" s="9">
        <f t="shared" si="3"/>
        <v>3.0028299999999999</v>
      </c>
      <c r="AB13" s="9">
        <f t="shared" si="4"/>
        <v>2.5249459999999999</v>
      </c>
      <c r="AC13" s="72">
        <f t="shared" si="15"/>
        <v>4</v>
      </c>
      <c r="AD13" s="25">
        <v>28</v>
      </c>
      <c r="AE13" s="25">
        <v>1532.6079999999999</v>
      </c>
      <c r="AF13" s="25">
        <v>1382.1780000000001</v>
      </c>
      <c r="AG13" s="25">
        <v>1026.8969999999999</v>
      </c>
      <c r="AH13" s="25">
        <v>2923.7460000000001</v>
      </c>
      <c r="AI13" s="25">
        <v>3633.23</v>
      </c>
      <c r="AJ13" s="25">
        <v>3964.1089999999999</v>
      </c>
      <c r="AK13" s="25">
        <v>2161.681</v>
      </c>
      <c r="AL13" s="25">
        <v>1489.5039999999999</v>
      </c>
      <c r="AM13" s="25">
        <v>1269.4079999999999</v>
      </c>
      <c r="AN13" s="17">
        <f t="shared" si="16"/>
        <v>1.532608</v>
      </c>
      <c r="AO13" s="17">
        <f t="shared" si="17"/>
        <v>1.3821780000000001</v>
      </c>
      <c r="AP13" s="17">
        <f t="shared" si="18"/>
        <v>1.0268969999999999</v>
      </c>
      <c r="AQ13" s="17">
        <f t="shared" si="19"/>
        <v>2.923746</v>
      </c>
      <c r="AR13" s="17">
        <f t="shared" si="20"/>
        <v>3.6332300000000002</v>
      </c>
      <c r="AS13" s="17">
        <f t="shared" si="21"/>
        <v>3.9641090000000001</v>
      </c>
      <c r="AT13" s="17">
        <f t="shared" si="22"/>
        <v>2.1616810000000002</v>
      </c>
      <c r="AU13" s="17">
        <f t="shared" si="23"/>
        <v>1.4895039999999999</v>
      </c>
      <c r="AV13" s="17">
        <f t="shared" si="24"/>
        <v>1.2694079999999999</v>
      </c>
    </row>
    <row r="14" spans="1:48" x14ac:dyDescent="0.2">
      <c r="A14" s="72">
        <f t="shared" si="6"/>
        <v>5</v>
      </c>
      <c r="B14" s="25">
        <v>35</v>
      </c>
      <c r="C14" s="9">
        <v>2778.5529999999999</v>
      </c>
      <c r="D14" s="9">
        <v>2435.7890000000002</v>
      </c>
      <c r="E14" s="9">
        <v>2126.3820000000001</v>
      </c>
      <c r="F14" s="72">
        <f t="shared" si="7"/>
        <v>3.4285714285714284</v>
      </c>
      <c r="G14" s="9">
        <v>24</v>
      </c>
      <c r="H14" s="9">
        <v>4200.0659999999998</v>
      </c>
      <c r="I14" s="9">
        <v>4499.8680000000004</v>
      </c>
      <c r="J14" s="9">
        <v>4894.9340000000002</v>
      </c>
      <c r="K14" s="72">
        <v>5</v>
      </c>
      <c r="L14" s="9">
        <v>2966.8249999999998</v>
      </c>
      <c r="M14" s="9">
        <v>3181.9119999999998</v>
      </c>
      <c r="N14" s="9">
        <v>2735.4560000000001</v>
      </c>
      <c r="O14" s="72">
        <f t="shared" si="8"/>
        <v>5</v>
      </c>
      <c r="P14" s="25">
        <v>35</v>
      </c>
      <c r="Q14" s="9">
        <f t="shared" si="9"/>
        <v>2.7785530000000001</v>
      </c>
      <c r="R14" s="9">
        <f t="shared" si="10"/>
        <v>2.4357890000000002</v>
      </c>
      <c r="S14" s="9">
        <f t="shared" si="11"/>
        <v>2.126382</v>
      </c>
      <c r="T14" s="72">
        <f t="shared" si="12"/>
        <v>3.4285714285714284</v>
      </c>
      <c r="U14" s="9">
        <v>24</v>
      </c>
      <c r="V14" s="9">
        <f t="shared" si="13"/>
        <v>4.2000659999999996</v>
      </c>
      <c r="W14" s="9">
        <f t="shared" si="1"/>
        <v>4.4998680000000002</v>
      </c>
      <c r="X14" s="9">
        <f t="shared" si="2"/>
        <v>4.8949340000000001</v>
      </c>
      <c r="Y14" s="17">
        <v>5</v>
      </c>
      <c r="Z14" s="9">
        <f t="shared" si="14"/>
        <v>2.9668249999999996</v>
      </c>
      <c r="AA14" s="9">
        <f t="shared" si="3"/>
        <v>3.1819119999999996</v>
      </c>
      <c r="AB14" s="9">
        <f t="shared" si="4"/>
        <v>2.7354560000000001</v>
      </c>
      <c r="AC14" s="72">
        <f t="shared" si="15"/>
        <v>5</v>
      </c>
      <c r="AD14" s="25">
        <v>35</v>
      </c>
      <c r="AE14" s="25">
        <v>1809.56</v>
      </c>
      <c r="AF14" s="25">
        <v>2427.5079999999998</v>
      </c>
      <c r="AG14" s="25">
        <v>1217.402</v>
      </c>
      <c r="AH14" s="25">
        <v>3606.17</v>
      </c>
      <c r="AI14" s="25">
        <v>4410.18</v>
      </c>
      <c r="AJ14" s="25">
        <v>4646.665</v>
      </c>
      <c r="AK14" s="25">
        <v>2554.5250000000001</v>
      </c>
      <c r="AL14" s="25">
        <v>1755.181</v>
      </c>
      <c r="AM14" s="25">
        <v>1421.7940000000001</v>
      </c>
      <c r="AN14" s="17">
        <f t="shared" si="16"/>
        <v>1.8095599999999998</v>
      </c>
      <c r="AO14" s="17">
        <f t="shared" si="17"/>
        <v>2.427508</v>
      </c>
      <c r="AP14" s="17">
        <f t="shared" si="18"/>
        <v>1.2174020000000001</v>
      </c>
      <c r="AQ14" s="17">
        <f t="shared" si="19"/>
        <v>3.6061700000000001</v>
      </c>
      <c r="AR14" s="17">
        <f t="shared" si="20"/>
        <v>4.4101800000000004</v>
      </c>
      <c r="AS14" s="17">
        <f t="shared" si="21"/>
        <v>4.6466649999999996</v>
      </c>
      <c r="AT14" s="17">
        <f t="shared" si="22"/>
        <v>2.5545249999999999</v>
      </c>
      <c r="AU14" s="17">
        <f t="shared" si="23"/>
        <v>1.7551810000000001</v>
      </c>
      <c r="AV14" s="17">
        <f t="shared" si="24"/>
        <v>1.421794</v>
      </c>
    </row>
    <row r="15" spans="1:48" x14ac:dyDescent="0.2">
      <c r="A15" s="72">
        <f t="shared" si="6"/>
        <v>6</v>
      </c>
      <c r="B15" s="25">
        <v>42</v>
      </c>
      <c r="C15" s="9">
        <v>3355.5259999999998</v>
      </c>
      <c r="D15" s="9">
        <v>2999.605</v>
      </c>
      <c r="E15" s="9">
        <v>2308.6179999999999</v>
      </c>
      <c r="F15" s="72">
        <f t="shared" si="7"/>
        <v>4</v>
      </c>
      <c r="G15" s="9">
        <v>28</v>
      </c>
      <c r="H15" s="9">
        <v>4368.75</v>
      </c>
      <c r="I15" s="9">
        <v>4643.75</v>
      </c>
      <c r="J15" s="9">
        <v>5161.6450000000004</v>
      </c>
      <c r="K15" s="72">
        <v>6</v>
      </c>
      <c r="L15" s="9">
        <v>3195.4189999999999</v>
      </c>
      <c r="M15" s="9">
        <v>3426.0079999999998</v>
      </c>
      <c r="N15" s="9">
        <v>3061.308</v>
      </c>
      <c r="O15" s="72">
        <f t="shared" si="8"/>
        <v>6</v>
      </c>
      <c r="P15" s="25">
        <v>42</v>
      </c>
      <c r="Q15" s="9">
        <f t="shared" si="9"/>
        <v>3.3555259999999998</v>
      </c>
      <c r="R15" s="9">
        <f t="shared" si="10"/>
        <v>2.9996049999999999</v>
      </c>
      <c r="S15" s="9">
        <f t="shared" si="11"/>
        <v>2.3086180000000001</v>
      </c>
      <c r="T15" s="72">
        <f t="shared" si="12"/>
        <v>4</v>
      </c>
      <c r="U15" s="9">
        <v>28</v>
      </c>
      <c r="V15" s="9">
        <f t="shared" si="13"/>
        <v>4.3687500000000004</v>
      </c>
      <c r="W15" s="9">
        <f t="shared" si="1"/>
        <v>4.6437499999999998</v>
      </c>
      <c r="X15" s="9">
        <f t="shared" si="2"/>
        <v>5.161645</v>
      </c>
      <c r="Y15" s="17">
        <v>6</v>
      </c>
      <c r="Z15" s="9">
        <f t="shared" si="14"/>
        <v>3.1954189999999998</v>
      </c>
      <c r="AA15" s="9">
        <f t="shared" si="3"/>
        <v>3.4260079999999999</v>
      </c>
      <c r="AB15" s="9">
        <f t="shared" si="4"/>
        <v>3.0613079999999999</v>
      </c>
      <c r="AC15" s="72">
        <f t="shared" si="15"/>
        <v>6</v>
      </c>
      <c r="AD15" s="25">
        <v>42</v>
      </c>
      <c r="AE15" s="25">
        <v>1984.3130000000001</v>
      </c>
      <c r="AF15" s="25">
        <v>2870.0729999999999</v>
      </c>
      <c r="AG15" s="25">
        <v>1348.306</v>
      </c>
      <c r="AH15" s="25">
        <v>4353.259</v>
      </c>
      <c r="AI15" s="25">
        <v>5191.68</v>
      </c>
      <c r="AJ15" s="25">
        <v>5421.0640000000003</v>
      </c>
      <c r="AK15" s="25">
        <v>2850.6709999999998</v>
      </c>
      <c r="AL15" s="25">
        <v>2175.1210000000001</v>
      </c>
      <c r="AM15" s="25">
        <v>1570.558</v>
      </c>
      <c r="AN15" s="17">
        <f t="shared" si="16"/>
        <v>1.984313</v>
      </c>
      <c r="AO15" s="17">
        <f t="shared" si="17"/>
        <v>2.8700729999999997</v>
      </c>
      <c r="AP15" s="17">
        <f t="shared" si="18"/>
        <v>1.348306</v>
      </c>
      <c r="AQ15" s="17">
        <f t="shared" si="19"/>
        <v>4.3532590000000004</v>
      </c>
      <c r="AR15" s="17">
        <f t="shared" si="20"/>
        <v>5.1916799999999999</v>
      </c>
      <c r="AS15" s="17">
        <f t="shared" si="21"/>
        <v>5.4210640000000003</v>
      </c>
      <c r="AT15" s="17">
        <f t="shared" si="22"/>
        <v>2.8506709999999997</v>
      </c>
      <c r="AU15" s="17">
        <f t="shared" si="23"/>
        <v>2.1751210000000003</v>
      </c>
      <c r="AV15" s="17">
        <f t="shared" si="24"/>
        <v>1.5705579999999999</v>
      </c>
    </row>
    <row r="16" spans="1:48" x14ac:dyDescent="0.2">
      <c r="A16" s="72">
        <f t="shared" si="6"/>
        <v>7</v>
      </c>
      <c r="B16" s="25">
        <v>49</v>
      </c>
      <c r="C16" s="9">
        <v>3890.395</v>
      </c>
      <c r="D16" s="9">
        <v>3473.9470000000001</v>
      </c>
      <c r="E16" s="9">
        <v>2494.8029999999999</v>
      </c>
      <c r="F16" s="72">
        <f t="shared" si="7"/>
        <v>5</v>
      </c>
      <c r="G16" s="9">
        <v>35</v>
      </c>
      <c r="H16" s="9">
        <v>4644.8029999999999</v>
      </c>
      <c r="I16" s="9">
        <v>4945.9210000000003</v>
      </c>
      <c r="J16" s="9">
        <v>5546.8419999999996</v>
      </c>
      <c r="K16" s="72">
        <v>7</v>
      </c>
      <c r="L16" s="9">
        <v>3805.5</v>
      </c>
      <c r="M16" s="9">
        <v>3760.63</v>
      </c>
      <c r="N16" s="9">
        <v>3705.819</v>
      </c>
      <c r="O16" s="72">
        <f t="shared" si="8"/>
        <v>7</v>
      </c>
      <c r="P16" s="25">
        <v>49</v>
      </c>
      <c r="Q16" s="9">
        <f t="shared" si="9"/>
        <v>3.8903949999999998</v>
      </c>
      <c r="R16" s="9">
        <f t="shared" si="10"/>
        <v>3.4739469999999999</v>
      </c>
      <c r="S16" s="9">
        <f t="shared" si="11"/>
        <v>2.4948030000000001</v>
      </c>
      <c r="T16" s="72">
        <f t="shared" si="12"/>
        <v>5</v>
      </c>
      <c r="U16" s="9">
        <v>35</v>
      </c>
      <c r="V16" s="9">
        <f t="shared" si="13"/>
        <v>4.6448029999999996</v>
      </c>
      <c r="W16" s="9">
        <f t="shared" si="1"/>
        <v>4.9459210000000002</v>
      </c>
      <c r="X16" s="9">
        <f t="shared" si="2"/>
        <v>5.5468419999999998</v>
      </c>
      <c r="Y16" s="17">
        <v>7</v>
      </c>
      <c r="Z16" s="9">
        <f t="shared" si="14"/>
        <v>3.8054999999999999</v>
      </c>
      <c r="AA16" s="9">
        <f t="shared" si="3"/>
        <v>3.7606299999999999</v>
      </c>
      <c r="AB16" s="9">
        <f t="shared" si="4"/>
        <v>3.705819</v>
      </c>
      <c r="AC16" s="72">
        <f t="shared" si="15"/>
        <v>7</v>
      </c>
      <c r="AD16" s="25">
        <v>49</v>
      </c>
      <c r="AE16" s="25">
        <v>2161.86</v>
      </c>
      <c r="AF16" s="25">
        <v>3362.2710000000002</v>
      </c>
      <c r="AG16" s="25">
        <v>1594.069</v>
      </c>
      <c r="AH16" s="25">
        <v>5025.6270000000004</v>
      </c>
      <c r="AI16" s="25">
        <v>6066.41</v>
      </c>
      <c r="AJ16" s="25">
        <v>6252.1540000000005</v>
      </c>
      <c r="AK16" s="25">
        <v>3186.556</v>
      </c>
      <c r="AL16" s="25">
        <v>2606.489</v>
      </c>
      <c r="AM16" s="25">
        <v>1776.8869999999999</v>
      </c>
      <c r="AN16" s="17">
        <f t="shared" si="16"/>
        <v>2.1618600000000003</v>
      </c>
      <c r="AO16" s="17">
        <f t="shared" si="17"/>
        <v>3.3622710000000002</v>
      </c>
      <c r="AP16" s="17">
        <f t="shared" si="18"/>
        <v>1.594069</v>
      </c>
      <c r="AQ16" s="17">
        <f t="shared" si="19"/>
        <v>5.0256270000000001</v>
      </c>
      <c r="AR16" s="17">
        <f t="shared" si="20"/>
        <v>6.0664099999999994</v>
      </c>
      <c r="AS16" s="17">
        <f t="shared" si="21"/>
        <v>6.2521540000000009</v>
      </c>
      <c r="AT16" s="17">
        <f t="shared" si="22"/>
        <v>3.1865559999999999</v>
      </c>
      <c r="AU16" s="17">
        <f t="shared" si="23"/>
        <v>2.6064889999999998</v>
      </c>
      <c r="AV16" s="17">
        <f t="shared" si="24"/>
        <v>1.7768869999999999</v>
      </c>
    </row>
    <row r="17" spans="1:48" x14ac:dyDescent="0.2">
      <c r="A17" s="72">
        <f t="shared" si="6"/>
        <v>8</v>
      </c>
      <c r="B17" s="25">
        <v>56</v>
      </c>
      <c r="C17" s="9">
        <v>4227.8950000000004</v>
      </c>
      <c r="D17" s="9">
        <v>4001.5790000000002</v>
      </c>
      <c r="E17" s="9">
        <v>2659.2759999999998</v>
      </c>
      <c r="F17" s="72">
        <f t="shared" si="7"/>
        <v>6</v>
      </c>
      <c r="G17" s="9">
        <v>42</v>
      </c>
      <c r="H17" s="9">
        <v>4914.8029999999999</v>
      </c>
      <c r="I17" s="9">
        <v>5446.7110000000002</v>
      </c>
      <c r="J17" s="9">
        <v>5979.4080000000004</v>
      </c>
      <c r="K17" s="72">
        <v>8</v>
      </c>
      <c r="L17" s="9">
        <v>4011.7060000000001</v>
      </c>
      <c r="M17" s="9">
        <v>3963.944</v>
      </c>
      <c r="N17" s="9">
        <v>4105.491</v>
      </c>
      <c r="O17" s="72">
        <f t="shared" si="8"/>
        <v>8</v>
      </c>
      <c r="P17" s="25">
        <v>56</v>
      </c>
      <c r="Q17" s="9">
        <f t="shared" si="9"/>
        <v>4.2278950000000002</v>
      </c>
      <c r="R17" s="9">
        <f t="shared" si="10"/>
        <v>4.0015790000000004</v>
      </c>
      <c r="S17" s="9">
        <f t="shared" si="11"/>
        <v>2.6592759999999998</v>
      </c>
      <c r="T17" s="72">
        <f t="shared" si="12"/>
        <v>6</v>
      </c>
      <c r="U17" s="9">
        <v>42</v>
      </c>
      <c r="V17" s="9">
        <f t="shared" si="13"/>
        <v>4.914803</v>
      </c>
      <c r="W17" s="9">
        <f t="shared" si="1"/>
        <v>5.4467110000000005</v>
      </c>
      <c r="X17" s="9">
        <f t="shared" si="2"/>
        <v>5.9794080000000003</v>
      </c>
      <c r="Y17" s="17">
        <v>8</v>
      </c>
      <c r="Z17" s="9">
        <f t="shared" si="14"/>
        <v>4.0117060000000002</v>
      </c>
      <c r="AA17" s="9">
        <f t="shared" si="3"/>
        <v>3.9639440000000001</v>
      </c>
      <c r="AB17" s="9">
        <f t="shared" si="4"/>
        <v>4.1054909999999998</v>
      </c>
      <c r="AC17" s="72">
        <f t="shared" si="15"/>
        <v>8</v>
      </c>
      <c r="AD17" s="25">
        <v>56</v>
      </c>
      <c r="AE17" s="25">
        <v>2351.2440000000001</v>
      </c>
      <c r="AF17" s="25">
        <v>3627.2420000000002</v>
      </c>
      <c r="AG17" s="25">
        <v>1819.443</v>
      </c>
      <c r="AH17" s="25">
        <v>5524.2290000000003</v>
      </c>
      <c r="AI17" s="25">
        <v>6546.6</v>
      </c>
      <c r="AJ17" s="25">
        <v>6885.884</v>
      </c>
      <c r="AK17" s="25">
        <v>3740.0569999999998</v>
      </c>
      <c r="AL17" s="25">
        <v>3322.578</v>
      </c>
      <c r="AM17" s="25">
        <v>2130.6860000000001</v>
      </c>
      <c r="AN17" s="17">
        <f t="shared" si="16"/>
        <v>2.3512440000000003</v>
      </c>
      <c r="AO17" s="17">
        <f t="shared" si="17"/>
        <v>3.6272420000000003</v>
      </c>
      <c r="AP17" s="17">
        <f t="shared" si="18"/>
        <v>1.8194429999999999</v>
      </c>
      <c r="AQ17" s="17">
        <f t="shared" si="19"/>
        <v>5.5242290000000001</v>
      </c>
      <c r="AR17" s="17">
        <f t="shared" si="20"/>
        <v>6.5466000000000006</v>
      </c>
      <c r="AS17" s="17">
        <f t="shared" si="21"/>
        <v>6.8858839999999999</v>
      </c>
      <c r="AT17" s="17">
        <f t="shared" si="22"/>
        <v>3.7400569999999997</v>
      </c>
      <c r="AU17" s="17">
        <f t="shared" si="23"/>
        <v>3.322578</v>
      </c>
      <c r="AV17" s="17">
        <f t="shared" si="24"/>
        <v>2.1306860000000003</v>
      </c>
    </row>
    <row r="18" spans="1:48" x14ac:dyDescent="0.2">
      <c r="A18" s="72">
        <f t="shared" si="6"/>
        <v>9</v>
      </c>
      <c r="B18" s="25">
        <v>63</v>
      </c>
      <c r="C18" s="9">
        <v>4464.0789999999997</v>
      </c>
      <c r="D18" s="9">
        <v>4329.8680000000004</v>
      </c>
      <c r="E18" s="9">
        <v>2785.5920000000001</v>
      </c>
      <c r="F18" s="72">
        <f t="shared" si="7"/>
        <v>7</v>
      </c>
      <c r="G18" s="9">
        <v>49</v>
      </c>
      <c r="H18" s="9">
        <v>5198.75</v>
      </c>
      <c r="I18" s="9">
        <v>5868.6840000000002</v>
      </c>
      <c r="J18" s="9">
        <v>6520.4610000000002</v>
      </c>
      <c r="K18" s="72">
        <v>9</v>
      </c>
      <c r="L18" s="9">
        <v>4170.4040000000005</v>
      </c>
      <c r="M18" s="9">
        <v>4113.2780000000002</v>
      </c>
      <c r="N18" s="9">
        <v>4370.7389999999996</v>
      </c>
      <c r="O18" s="72">
        <f t="shared" si="8"/>
        <v>9</v>
      </c>
      <c r="P18" s="25">
        <v>63</v>
      </c>
      <c r="Q18" s="9">
        <f t="shared" si="9"/>
        <v>4.4640789999999999</v>
      </c>
      <c r="R18" s="9">
        <f t="shared" si="10"/>
        <v>4.3298680000000003</v>
      </c>
      <c r="S18" s="9">
        <f t="shared" si="11"/>
        <v>2.7855920000000003</v>
      </c>
      <c r="T18" s="72">
        <f t="shared" si="12"/>
        <v>7</v>
      </c>
      <c r="U18" s="9">
        <v>49</v>
      </c>
      <c r="V18" s="9">
        <f t="shared" si="13"/>
        <v>5.1987500000000004</v>
      </c>
      <c r="W18" s="9">
        <f t="shared" si="1"/>
        <v>5.868684</v>
      </c>
      <c r="X18" s="9">
        <f t="shared" si="2"/>
        <v>6.5204610000000001</v>
      </c>
      <c r="Y18" s="17">
        <v>9</v>
      </c>
      <c r="Z18" s="9">
        <f t="shared" si="14"/>
        <v>4.1704040000000004</v>
      </c>
      <c r="AA18" s="9">
        <f t="shared" si="3"/>
        <v>4.1132780000000002</v>
      </c>
      <c r="AB18" s="9">
        <f t="shared" si="4"/>
        <v>4.3707389999999995</v>
      </c>
      <c r="AC18" s="72">
        <f t="shared" si="15"/>
        <v>9</v>
      </c>
      <c r="AD18" s="25">
        <v>63</v>
      </c>
      <c r="AE18" s="25">
        <v>2541.1759999999999</v>
      </c>
      <c r="AF18" s="25">
        <v>3835.598</v>
      </c>
      <c r="AG18" s="25">
        <v>2014.2339999999999</v>
      </c>
      <c r="AH18" s="25">
        <v>6027.2129999999997</v>
      </c>
      <c r="AI18" s="25">
        <v>7061.76</v>
      </c>
      <c r="AJ18" s="25">
        <v>7559.277</v>
      </c>
      <c r="AK18" s="25">
        <v>4227.3270000000002</v>
      </c>
      <c r="AL18" s="25">
        <v>4059.6170000000002</v>
      </c>
      <c r="AM18" s="25">
        <v>2435.9749999999999</v>
      </c>
      <c r="AN18" s="17">
        <f t="shared" si="16"/>
        <v>2.5411760000000001</v>
      </c>
      <c r="AO18" s="17">
        <f t="shared" si="17"/>
        <v>3.8355980000000001</v>
      </c>
      <c r="AP18" s="17">
        <f t="shared" si="18"/>
        <v>2.0142340000000001</v>
      </c>
      <c r="AQ18" s="17">
        <f t="shared" si="19"/>
        <v>6.0272129999999997</v>
      </c>
      <c r="AR18" s="17">
        <f t="shared" si="20"/>
        <v>7.0617600000000005</v>
      </c>
      <c r="AS18" s="17">
        <f t="shared" si="21"/>
        <v>7.5592769999999998</v>
      </c>
      <c r="AT18" s="17">
        <f t="shared" si="22"/>
        <v>4.2273269999999998</v>
      </c>
      <c r="AU18" s="17">
        <f t="shared" si="23"/>
        <v>4.0596170000000003</v>
      </c>
      <c r="AV18" s="17">
        <f t="shared" si="24"/>
        <v>2.435975</v>
      </c>
    </row>
    <row r="19" spans="1:48" x14ac:dyDescent="0.2">
      <c r="A19" s="72">
        <f t="shared" si="6"/>
        <v>10</v>
      </c>
      <c r="B19" s="25">
        <v>70</v>
      </c>
      <c r="C19" s="9">
        <v>4723.9470000000001</v>
      </c>
      <c r="D19" s="9">
        <v>4329.8680000000004</v>
      </c>
      <c r="E19" s="9">
        <v>3236.25</v>
      </c>
      <c r="F19" s="72">
        <f t="shared" si="7"/>
        <v>8</v>
      </c>
      <c r="G19" s="9">
        <v>56</v>
      </c>
      <c r="H19" s="9">
        <v>5466.9740000000002</v>
      </c>
      <c r="I19" s="9">
        <v>6075.3950000000004</v>
      </c>
      <c r="J19" s="9">
        <v>6769.4740000000002</v>
      </c>
      <c r="K19" s="17"/>
      <c r="L19" s="17"/>
      <c r="M19" s="17"/>
      <c r="N19" s="17"/>
      <c r="O19" s="72">
        <f t="shared" si="8"/>
        <v>10</v>
      </c>
      <c r="P19" s="25">
        <v>70</v>
      </c>
      <c r="Q19" s="9">
        <f t="shared" si="9"/>
        <v>4.7239469999999999</v>
      </c>
      <c r="R19" s="9">
        <f t="shared" si="10"/>
        <v>4.3298680000000003</v>
      </c>
      <c r="S19" s="9">
        <f t="shared" si="11"/>
        <v>3.2362500000000001</v>
      </c>
      <c r="T19" s="72">
        <f t="shared" si="12"/>
        <v>8</v>
      </c>
      <c r="U19" s="9">
        <v>56</v>
      </c>
      <c r="V19" s="9">
        <f t="shared" si="13"/>
        <v>5.4669740000000004</v>
      </c>
      <c r="W19" s="9">
        <f t="shared" si="1"/>
        <v>6.0753950000000003</v>
      </c>
      <c r="X19" s="9">
        <f t="shared" si="2"/>
        <v>6.7694739999999998</v>
      </c>
      <c r="Y19" s="17"/>
      <c r="Z19" s="9"/>
      <c r="AA19" s="9"/>
      <c r="AB19" s="9"/>
      <c r="AC19" s="72">
        <f t="shared" si="15"/>
        <v>10</v>
      </c>
      <c r="AD19" s="25">
        <v>70</v>
      </c>
      <c r="AE19" s="25">
        <v>2725.4639999999999</v>
      </c>
      <c r="AF19" s="25">
        <v>3993.3739999999998</v>
      </c>
      <c r="AG19" s="25">
        <v>2186.4940000000001</v>
      </c>
      <c r="AH19" s="25">
        <v>6479.1289999999999</v>
      </c>
      <c r="AI19" s="25">
        <v>7521.54</v>
      </c>
      <c r="AJ19" s="25">
        <v>8178.9189999999999</v>
      </c>
      <c r="AK19" s="25">
        <v>4614.3050000000003</v>
      </c>
      <c r="AL19" s="25">
        <v>4476.701</v>
      </c>
      <c r="AM19" s="25">
        <v>2835.6970000000001</v>
      </c>
      <c r="AN19" s="17">
        <f t="shared" si="16"/>
        <v>2.7254640000000001</v>
      </c>
      <c r="AO19" s="17">
        <f t="shared" si="17"/>
        <v>3.9933739999999998</v>
      </c>
      <c r="AP19" s="17">
        <f t="shared" si="18"/>
        <v>2.1864940000000002</v>
      </c>
      <c r="AQ19" s="17">
        <f t="shared" si="19"/>
        <v>6.4791289999999995</v>
      </c>
      <c r="AR19" s="17">
        <f t="shared" si="20"/>
        <v>7.5215399999999999</v>
      </c>
      <c r="AS19" s="17">
        <f t="shared" si="21"/>
        <v>8.1789190000000005</v>
      </c>
      <c r="AT19" s="17">
        <f t="shared" si="22"/>
        <v>4.6143049999999999</v>
      </c>
      <c r="AU19" s="17">
        <f t="shared" si="23"/>
        <v>4.4767010000000003</v>
      </c>
      <c r="AV19" s="17">
        <f t="shared" si="24"/>
        <v>2.8356970000000001</v>
      </c>
    </row>
    <row r="20" spans="1:48" x14ac:dyDescent="0.2">
      <c r="A20" s="72">
        <f t="shared" si="6"/>
        <v>11</v>
      </c>
      <c r="B20" s="25">
        <v>77</v>
      </c>
      <c r="C20" s="9">
        <v>4833.8159999999998</v>
      </c>
      <c r="D20" s="9">
        <v>4329.8680000000004</v>
      </c>
      <c r="E20" s="9">
        <v>3300.0659999999998</v>
      </c>
      <c r="F20" s="72">
        <f t="shared" si="7"/>
        <v>9</v>
      </c>
      <c r="G20" s="9">
        <v>63</v>
      </c>
      <c r="H20" s="9">
        <v>5670.7240000000002</v>
      </c>
      <c r="I20" s="9">
        <v>6283.2889999999998</v>
      </c>
      <c r="J20" s="9">
        <v>7030.9210000000003</v>
      </c>
      <c r="K20" s="17"/>
      <c r="L20" s="17"/>
      <c r="M20" s="17"/>
      <c r="N20" s="17"/>
      <c r="O20" s="72">
        <f t="shared" si="8"/>
        <v>11</v>
      </c>
      <c r="P20" s="25">
        <v>77</v>
      </c>
      <c r="Q20" s="9">
        <f t="shared" si="9"/>
        <v>4.8338159999999997</v>
      </c>
      <c r="R20" s="9">
        <f t="shared" si="10"/>
        <v>4.3298680000000003</v>
      </c>
      <c r="S20" s="9">
        <f t="shared" si="11"/>
        <v>3.3000659999999997</v>
      </c>
      <c r="T20" s="72">
        <f t="shared" si="12"/>
        <v>9</v>
      </c>
      <c r="U20" s="9">
        <v>63</v>
      </c>
      <c r="V20" s="9">
        <f t="shared" si="13"/>
        <v>5.6707239999999999</v>
      </c>
      <c r="W20" s="9">
        <f t="shared" si="1"/>
        <v>6.2832889999999999</v>
      </c>
      <c r="X20" s="9">
        <f t="shared" si="2"/>
        <v>7.0309210000000002</v>
      </c>
      <c r="Y20" s="17"/>
      <c r="Z20" s="9"/>
      <c r="AA20" s="9"/>
      <c r="AB20" s="9"/>
      <c r="AC20" s="72">
        <f t="shared" si="15"/>
        <v>11</v>
      </c>
      <c r="AD20" s="25">
        <v>77</v>
      </c>
      <c r="AE20" s="25">
        <v>2888.0509999999999</v>
      </c>
      <c r="AF20" s="25">
        <v>4129.6750000000002</v>
      </c>
      <c r="AG20" s="25">
        <v>2364.951</v>
      </c>
      <c r="AH20" s="25">
        <v>6887.0550000000003</v>
      </c>
      <c r="AI20" s="25">
        <v>7954.22</v>
      </c>
      <c r="AJ20" s="25">
        <v>8708.0869999999995</v>
      </c>
      <c r="AK20" s="25">
        <v>4727.8429999999998</v>
      </c>
      <c r="AL20" s="25">
        <v>4657.6279999999997</v>
      </c>
      <c r="AM20" s="25">
        <v>3059.489</v>
      </c>
      <c r="AN20" s="17">
        <f t="shared" si="16"/>
        <v>2.8880509999999999</v>
      </c>
      <c r="AO20" s="17">
        <f t="shared" si="17"/>
        <v>4.1296749999999998</v>
      </c>
      <c r="AP20" s="17">
        <f t="shared" si="18"/>
        <v>2.364951</v>
      </c>
      <c r="AQ20" s="17">
        <f t="shared" si="19"/>
        <v>6.8870550000000001</v>
      </c>
      <c r="AR20" s="17">
        <f t="shared" si="20"/>
        <v>7.9542200000000003</v>
      </c>
      <c r="AS20" s="17">
        <f t="shared" si="21"/>
        <v>8.708086999999999</v>
      </c>
      <c r="AT20" s="17">
        <f t="shared" si="22"/>
        <v>4.727843</v>
      </c>
      <c r="AU20" s="17">
        <f t="shared" si="23"/>
        <v>4.6576279999999999</v>
      </c>
      <c r="AV20" s="17">
        <f t="shared" si="24"/>
        <v>3.0594890000000001</v>
      </c>
    </row>
    <row r="21" spans="1:48" x14ac:dyDescent="0.2">
      <c r="A21" s="72">
        <f t="shared" si="6"/>
        <v>12</v>
      </c>
      <c r="B21" s="25">
        <v>84</v>
      </c>
      <c r="C21" s="9">
        <v>4947.6319999999996</v>
      </c>
      <c r="D21" s="9">
        <v>4329.8680000000004</v>
      </c>
      <c r="E21" s="9">
        <v>3310.5920000000001</v>
      </c>
      <c r="F21" s="72">
        <f t="shared" si="7"/>
        <v>10</v>
      </c>
      <c r="G21" s="9">
        <v>70</v>
      </c>
      <c r="H21" s="9">
        <v>5815.8549999999996</v>
      </c>
      <c r="I21" s="9">
        <v>6442.4340000000002</v>
      </c>
      <c r="J21" s="9">
        <v>7209.0129999999999</v>
      </c>
      <c r="K21" s="17"/>
      <c r="L21" s="17"/>
      <c r="M21" s="17"/>
      <c r="N21" s="17"/>
      <c r="O21" s="72">
        <f t="shared" si="8"/>
        <v>12</v>
      </c>
      <c r="P21" s="25">
        <v>84</v>
      </c>
      <c r="Q21" s="9">
        <f t="shared" si="9"/>
        <v>4.9476319999999996</v>
      </c>
      <c r="R21" s="9">
        <f t="shared" si="10"/>
        <v>4.3298680000000003</v>
      </c>
      <c r="S21" s="9">
        <f t="shared" si="11"/>
        <v>3.3105920000000002</v>
      </c>
      <c r="T21" s="72">
        <f t="shared" si="12"/>
        <v>10</v>
      </c>
      <c r="U21" s="9">
        <v>70</v>
      </c>
      <c r="V21" s="9">
        <f t="shared" si="13"/>
        <v>5.815855</v>
      </c>
      <c r="W21" s="9">
        <f t="shared" si="1"/>
        <v>6.4424340000000004</v>
      </c>
      <c r="X21" s="9">
        <f t="shared" si="2"/>
        <v>7.2090129999999997</v>
      </c>
      <c r="Y21" s="17"/>
      <c r="Z21" s="9"/>
      <c r="AA21" s="9"/>
      <c r="AB21" s="9"/>
      <c r="AC21" s="72">
        <f t="shared" si="15"/>
        <v>12</v>
      </c>
      <c r="AD21" s="25">
        <v>84</v>
      </c>
      <c r="AE21" s="25">
        <v>3046.2</v>
      </c>
      <c r="AF21" s="25">
        <v>4246.2169999999996</v>
      </c>
      <c r="AG21" s="25">
        <v>2536.748</v>
      </c>
      <c r="AH21" s="25">
        <v>7284.701</v>
      </c>
      <c r="AI21" s="25">
        <v>8429</v>
      </c>
      <c r="AJ21" s="25">
        <v>9241.4950000000008</v>
      </c>
      <c r="AK21" s="25">
        <v>4727.8429999999998</v>
      </c>
      <c r="AL21" s="25">
        <v>4657.6279999999997</v>
      </c>
      <c r="AM21" s="25">
        <v>3259.9969999999998</v>
      </c>
      <c r="AN21" s="17">
        <f t="shared" si="16"/>
        <v>3.0461999999999998</v>
      </c>
      <c r="AO21" s="17">
        <f t="shared" si="17"/>
        <v>4.2462169999999997</v>
      </c>
      <c r="AP21" s="17">
        <f t="shared" si="18"/>
        <v>2.5367480000000002</v>
      </c>
      <c r="AQ21" s="17">
        <f t="shared" si="19"/>
        <v>7.2847010000000001</v>
      </c>
      <c r="AR21" s="17">
        <f t="shared" si="20"/>
        <v>8.4290000000000003</v>
      </c>
      <c r="AS21" s="17">
        <f t="shared" si="21"/>
        <v>9.2414950000000005</v>
      </c>
      <c r="AT21" s="17">
        <f t="shared" si="22"/>
        <v>4.727843</v>
      </c>
      <c r="AU21" s="17">
        <f t="shared" si="23"/>
        <v>4.6576279999999999</v>
      </c>
      <c r="AV21" s="17">
        <f t="shared" si="24"/>
        <v>3.2599969999999998</v>
      </c>
    </row>
    <row r="22" spans="1:48" x14ac:dyDescent="0.2">
      <c r="A22" s="72">
        <f t="shared" si="6"/>
        <v>13</v>
      </c>
      <c r="B22" s="25">
        <v>91</v>
      </c>
      <c r="C22" s="9">
        <v>4993.3549999999996</v>
      </c>
      <c r="D22" s="9">
        <v>4329.8680000000004</v>
      </c>
      <c r="E22" s="9">
        <v>3315.1320000000001</v>
      </c>
      <c r="F22" s="72">
        <f t="shared" si="7"/>
        <v>11</v>
      </c>
      <c r="G22" s="9">
        <v>77</v>
      </c>
      <c r="H22" s="9">
        <v>5907.3029999999999</v>
      </c>
      <c r="I22" s="9">
        <v>6566.4470000000001</v>
      </c>
      <c r="J22" s="9">
        <v>7330.2629999999999</v>
      </c>
      <c r="K22" s="17"/>
      <c r="L22" s="17"/>
      <c r="M22" s="17"/>
      <c r="N22" s="17"/>
      <c r="O22" s="72">
        <f t="shared" si="8"/>
        <v>13</v>
      </c>
      <c r="P22" s="25">
        <v>91</v>
      </c>
      <c r="Q22" s="9">
        <f t="shared" si="9"/>
        <v>4.9933549999999993</v>
      </c>
      <c r="R22" s="9">
        <f t="shared" si="10"/>
        <v>4.3298680000000003</v>
      </c>
      <c r="S22" s="9">
        <f t="shared" si="11"/>
        <v>3.3151320000000002</v>
      </c>
      <c r="T22" s="72">
        <f t="shared" si="12"/>
        <v>11</v>
      </c>
      <c r="U22" s="9">
        <v>77</v>
      </c>
      <c r="V22" s="9">
        <f t="shared" si="13"/>
        <v>5.9073029999999997</v>
      </c>
      <c r="W22" s="9">
        <f t="shared" si="1"/>
        <v>6.5664470000000001</v>
      </c>
      <c r="X22" s="9">
        <f t="shared" si="2"/>
        <v>7.3302629999999995</v>
      </c>
      <c r="Y22" s="17"/>
      <c r="Z22" s="9"/>
      <c r="AA22" s="9"/>
      <c r="AB22" s="9"/>
      <c r="AC22" s="72">
        <f t="shared" si="15"/>
        <v>13</v>
      </c>
      <c r="AD22" s="25">
        <v>91</v>
      </c>
      <c r="AE22" s="25">
        <v>3281.067</v>
      </c>
      <c r="AF22" s="25">
        <v>4371.692</v>
      </c>
      <c r="AG22" s="25">
        <v>2681.5520000000001</v>
      </c>
      <c r="AH22" s="25">
        <v>7815.3819999999996</v>
      </c>
      <c r="AI22" s="25">
        <v>9059.02</v>
      </c>
      <c r="AJ22" s="25">
        <v>9849.4429999999993</v>
      </c>
      <c r="AK22" s="25">
        <v>4727.8429999999998</v>
      </c>
      <c r="AL22" s="25">
        <v>4657.6279999999997</v>
      </c>
      <c r="AM22" s="25">
        <v>3393.2379999999998</v>
      </c>
      <c r="AN22" s="17">
        <f t="shared" si="16"/>
        <v>3.2810670000000002</v>
      </c>
      <c r="AO22" s="17">
        <f t="shared" si="17"/>
        <v>4.3716920000000004</v>
      </c>
      <c r="AP22" s="17">
        <f t="shared" si="18"/>
        <v>2.6815519999999999</v>
      </c>
      <c r="AQ22" s="17">
        <f t="shared" si="19"/>
        <v>7.8153819999999996</v>
      </c>
      <c r="AR22" s="17">
        <f t="shared" si="20"/>
        <v>9.0590200000000003</v>
      </c>
      <c r="AS22" s="17">
        <f t="shared" si="21"/>
        <v>9.8494429999999991</v>
      </c>
      <c r="AT22" s="17">
        <f t="shared" si="22"/>
        <v>4.727843</v>
      </c>
      <c r="AU22" s="17">
        <f t="shared" si="23"/>
        <v>4.6576279999999999</v>
      </c>
      <c r="AV22" s="17">
        <f t="shared" si="24"/>
        <v>3.3932379999999998</v>
      </c>
    </row>
    <row r="23" spans="1:48" x14ac:dyDescent="0.2">
      <c r="A23" s="72">
        <f t="shared" si="6"/>
        <v>14</v>
      </c>
      <c r="B23" s="25">
        <v>98</v>
      </c>
      <c r="C23" s="9">
        <v>5049.9340000000002</v>
      </c>
      <c r="D23" s="9">
        <v>4329.8680000000004</v>
      </c>
      <c r="E23" s="9">
        <v>3315.1320000000001</v>
      </c>
      <c r="F23" s="72">
        <f t="shared" si="7"/>
        <v>11.857142857142858</v>
      </c>
      <c r="G23" s="9">
        <v>83</v>
      </c>
      <c r="H23" s="9">
        <v>5954.9340000000002</v>
      </c>
      <c r="I23" s="9">
        <v>6645.2629999999999</v>
      </c>
      <c r="J23" s="9">
        <v>7391.3819999999996</v>
      </c>
      <c r="K23" s="17"/>
      <c r="L23" s="17"/>
      <c r="M23" s="17"/>
      <c r="N23" s="17"/>
      <c r="O23" s="72">
        <f t="shared" si="8"/>
        <v>14</v>
      </c>
      <c r="P23" s="25">
        <v>98</v>
      </c>
      <c r="Q23" s="9">
        <f t="shared" si="9"/>
        <v>5.0499340000000004</v>
      </c>
      <c r="R23" s="9">
        <f t="shared" si="10"/>
        <v>4.3298680000000003</v>
      </c>
      <c r="S23" s="9">
        <f t="shared" si="11"/>
        <v>3.3151320000000002</v>
      </c>
      <c r="T23" s="72">
        <f t="shared" si="12"/>
        <v>11.857142857142858</v>
      </c>
      <c r="U23" s="9">
        <v>83</v>
      </c>
      <c r="V23" s="9">
        <f t="shared" si="13"/>
        <v>5.9549340000000006</v>
      </c>
      <c r="W23" s="9">
        <f t="shared" si="1"/>
        <v>6.6452629999999999</v>
      </c>
      <c r="X23" s="9">
        <f t="shared" si="2"/>
        <v>7.3913819999999992</v>
      </c>
      <c r="Y23" s="17"/>
      <c r="Z23" s="9"/>
      <c r="AA23" s="9"/>
      <c r="AB23" s="9"/>
      <c r="AC23" s="72">
        <f t="shared" si="15"/>
        <v>14</v>
      </c>
      <c r="AD23" s="25">
        <v>98</v>
      </c>
      <c r="AE23" s="25">
        <v>3466.8890000000001</v>
      </c>
      <c r="AF23" s="25">
        <v>4452.857</v>
      </c>
      <c r="AG23" s="25">
        <v>2862.0369999999998</v>
      </c>
      <c r="AH23" s="25">
        <v>8182.241</v>
      </c>
      <c r="AI23" s="25">
        <v>9422.26</v>
      </c>
      <c r="AJ23" s="25">
        <v>10270.77</v>
      </c>
      <c r="AK23" s="25">
        <v>4727.8429999999998</v>
      </c>
      <c r="AL23" s="25">
        <v>4657.6279999999997</v>
      </c>
      <c r="AM23" s="25">
        <v>3545.8820000000001</v>
      </c>
      <c r="AN23" s="17">
        <f t="shared" si="16"/>
        <v>3.4668890000000001</v>
      </c>
      <c r="AO23" s="17">
        <f t="shared" si="17"/>
        <v>4.4528569999999998</v>
      </c>
      <c r="AP23" s="17">
        <f t="shared" si="18"/>
        <v>2.8620369999999999</v>
      </c>
      <c r="AQ23" s="17">
        <f t="shared" si="19"/>
        <v>8.1822409999999994</v>
      </c>
      <c r="AR23" s="17">
        <f t="shared" si="20"/>
        <v>9.4222599999999996</v>
      </c>
      <c r="AS23" s="17">
        <f t="shared" si="21"/>
        <v>10.270770000000001</v>
      </c>
      <c r="AT23" s="17">
        <f t="shared" si="22"/>
        <v>4.727843</v>
      </c>
      <c r="AU23" s="17">
        <f t="shared" si="23"/>
        <v>4.6576279999999999</v>
      </c>
      <c r="AV23" s="17">
        <f t="shared" si="24"/>
        <v>3.5458820000000002</v>
      </c>
    </row>
    <row r="24" spans="1:48" x14ac:dyDescent="0.2">
      <c r="A24" s="17"/>
      <c r="B24" s="17"/>
      <c r="C24" s="17"/>
      <c r="D24" s="17"/>
      <c r="E24" s="17"/>
      <c r="F24" s="72">
        <f t="shared" si="7"/>
        <v>12.857142857142858</v>
      </c>
      <c r="G24" s="9">
        <v>90</v>
      </c>
      <c r="H24" s="9">
        <v>6028.9470000000001</v>
      </c>
      <c r="I24" s="9">
        <v>6745.7889999999998</v>
      </c>
      <c r="J24" s="9">
        <v>7447.1710000000003</v>
      </c>
      <c r="K24" s="17"/>
      <c r="L24" s="17"/>
      <c r="M24" s="17"/>
      <c r="N24" s="17"/>
      <c r="O24" s="17"/>
      <c r="P24" s="17"/>
      <c r="Q24" s="17"/>
      <c r="R24" s="17"/>
      <c r="S24" s="17"/>
      <c r="T24" s="72">
        <f t="shared" si="12"/>
        <v>12.857142857142858</v>
      </c>
      <c r="U24" s="9">
        <v>90</v>
      </c>
      <c r="V24" s="9">
        <f>H24/1000</f>
        <v>6.0289470000000005</v>
      </c>
      <c r="W24" s="9">
        <f t="shared" ref="W24:W25" si="25">I24/1000</f>
        <v>6.7457889999999994</v>
      </c>
      <c r="X24" s="9">
        <f t="shared" ref="X24:X25" si="26">J24/1000</f>
        <v>7.447171</v>
      </c>
      <c r="Y24" s="17"/>
      <c r="Z24" s="9"/>
      <c r="AA24" s="9"/>
      <c r="AB24" s="9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</row>
    <row r="25" spans="1:48" x14ac:dyDescent="0.2">
      <c r="A25" s="17"/>
      <c r="B25" s="17"/>
      <c r="C25" s="17"/>
      <c r="D25" s="17"/>
      <c r="E25" s="17"/>
      <c r="F25" s="72">
        <f t="shared" si="7"/>
        <v>13.857142857142858</v>
      </c>
      <c r="G25" s="9">
        <v>97</v>
      </c>
      <c r="H25" s="9">
        <v>6100.1970000000001</v>
      </c>
      <c r="I25" s="9">
        <v>6843.4870000000001</v>
      </c>
      <c r="J25" s="9">
        <v>7524.8029999999999</v>
      </c>
      <c r="K25" s="17"/>
      <c r="L25" s="17"/>
      <c r="M25" s="17"/>
      <c r="N25" s="17"/>
      <c r="O25" s="17"/>
      <c r="P25" s="17"/>
      <c r="Q25" s="17"/>
      <c r="R25" s="17"/>
      <c r="S25" s="17"/>
      <c r="T25" s="72">
        <f t="shared" si="12"/>
        <v>13.857142857142858</v>
      </c>
      <c r="U25" s="9">
        <v>97</v>
      </c>
      <c r="V25" s="9">
        <f t="shared" ref="V25" si="27">H25/1000</f>
        <v>6.1001970000000005</v>
      </c>
      <c r="W25" s="9">
        <f t="shared" si="25"/>
        <v>6.8434869999999997</v>
      </c>
      <c r="X25" s="9">
        <f t="shared" si="26"/>
        <v>7.5248029999999995</v>
      </c>
      <c r="Y25" s="17"/>
      <c r="Z25" s="9"/>
      <c r="AA25" s="9"/>
      <c r="AB25" s="9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</row>
  </sheetData>
  <mergeCells count="18">
    <mergeCell ref="AT3:AV3"/>
    <mergeCell ref="A2:N2"/>
    <mergeCell ref="A1:AB1"/>
    <mergeCell ref="AE1:AV1"/>
    <mergeCell ref="C3:E3"/>
    <mergeCell ref="H3:J3"/>
    <mergeCell ref="L3:N3"/>
    <mergeCell ref="Q3:S3"/>
    <mergeCell ref="V3:X3"/>
    <mergeCell ref="Z3:AB3"/>
    <mergeCell ref="O2:AB2"/>
    <mergeCell ref="AE3:AG3"/>
    <mergeCell ref="AH3:AJ3"/>
    <mergeCell ref="AK3:AM3"/>
    <mergeCell ref="AE2:AM2"/>
    <mergeCell ref="AN2:AV2"/>
    <mergeCell ref="AN3:AP3"/>
    <mergeCell ref="AQ3:AS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F5268-65AB-4E94-ABC2-3840EB3D9D5C}">
  <dimension ref="B1:AF7"/>
  <sheetViews>
    <sheetView topLeftCell="F1" workbookViewId="0">
      <selection activeCell="AE6" sqref="AE6"/>
    </sheetView>
  </sheetViews>
  <sheetFormatPr baseColWidth="10" defaultColWidth="8.83203125" defaultRowHeight="15" x14ac:dyDescent="0.2"/>
  <cols>
    <col min="2" max="2" width="16.33203125" bestFit="1" customWidth="1"/>
  </cols>
  <sheetData>
    <row r="1" spans="2:32" x14ac:dyDescent="0.2">
      <c r="B1" t="s">
        <v>47</v>
      </c>
    </row>
    <row r="2" spans="2:32" x14ac:dyDescent="0.2">
      <c r="B2" s="23"/>
      <c r="C2" s="128" t="s">
        <v>39</v>
      </c>
      <c r="D2" s="128"/>
      <c r="E2" s="128"/>
      <c r="F2" s="128"/>
      <c r="G2" s="128"/>
      <c r="H2" s="128"/>
      <c r="I2" s="128"/>
      <c r="J2" s="128"/>
      <c r="K2" s="128"/>
      <c r="L2" s="128" t="s">
        <v>40</v>
      </c>
      <c r="M2" s="128"/>
      <c r="N2" s="128"/>
      <c r="O2" s="128"/>
      <c r="P2" s="128"/>
      <c r="Q2" s="128"/>
      <c r="R2" s="128"/>
      <c r="S2" s="128"/>
      <c r="T2" s="128"/>
      <c r="U2" s="128" t="s">
        <v>41</v>
      </c>
      <c r="V2" s="128"/>
      <c r="W2" s="128"/>
      <c r="X2" s="128"/>
      <c r="Y2" s="128"/>
      <c r="Z2" s="128"/>
      <c r="AA2" s="128"/>
      <c r="AB2" s="128"/>
      <c r="AC2" s="128"/>
      <c r="AD2" s="128"/>
      <c r="AE2" s="128"/>
      <c r="AF2" s="128"/>
    </row>
    <row r="3" spans="2:32" x14ac:dyDescent="0.2">
      <c r="B3" s="24" t="s">
        <v>42</v>
      </c>
      <c r="C3" s="25">
        <v>10.176</v>
      </c>
      <c r="D3" s="25">
        <v>11.496</v>
      </c>
      <c r="E3" s="25">
        <v>10.244999999999999</v>
      </c>
      <c r="F3" s="25"/>
      <c r="G3" s="25"/>
      <c r="H3" s="25"/>
      <c r="I3" s="25"/>
      <c r="J3" s="25"/>
      <c r="K3" s="25"/>
      <c r="L3" s="25">
        <v>0.92600000000000005</v>
      </c>
      <c r="M3" s="25">
        <v>1.8109999999999999</v>
      </c>
      <c r="N3" s="25">
        <v>0.92400000000000004</v>
      </c>
      <c r="O3" s="25"/>
      <c r="P3" s="25"/>
      <c r="Q3" s="25"/>
      <c r="R3" s="25"/>
      <c r="S3" s="25"/>
      <c r="T3" s="25"/>
      <c r="U3" s="25">
        <v>17.617000000000001</v>
      </c>
      <c r="V3" s="25">
        <v>22.963999999999999</v>
      </c>
      <c r="W3" s="25">
        <v>5.8550000000000004</v>
      </c>
      <c r="X3" s="25"/>
      <c r="Y3" s="25"/>
      <c r="Z3" s="25"/>
      <c r="AA3" s="25"/>
      <c r="AB3" s="25"/>
      <c r="AC3" s="25"/>
      <c r="AD3" s="25"/>
      <c r="AE3" s="25"/>
      <c r="AF3" s="25"/>
    </row>
    <row r="4" spans="2:32" x14ac:dyDescent="0.2">
      <c r="B4" s="24" t="s">
        <v>44</v>
      </c>
      <c r="C4" s="25">
        <v>16.853999999999999</v>
      </c>
      <c r="D4" s="25">
        <v>24.577999999999999</v>
      </c>
      <c r="E4" s="25">
        <v>25.721</v>
      </c>
      <c r="F4" s="25"/>
      <c r="G4" s="25"/>
      <c r="H4" s="25"/>
      <c r="I4" s="25"/>
      <c r="J4" s="25"/>
      <c r="K4" s="25"/>
      <c r="L4" s="25">
        <v>1.325</v>
      </c>
      <c r="M4" s="25">
        <v>10.563000000000001</v>
      </c>
      <c r="N4" s="25">
        <v>9.7780000000000005</v>
      </c>
      <c r="O4" s="25"/>
      <c r="P4" s="25"/>
      <c r="Q4" s="25"/>
      <c r="R4" s="25"/>
      <c r="S4" s="25"/>
      <c r="T4" s="25"/>
      <c r="U4" s="25">
        <v>28.352</v>
      </c>
      <c r="V4" s="25">
        <v>26.710999999999999</v>
      </c>
      <c r="W4" s="25">
        <v>18.57</v>
      </c>
      <c r="X4" s="25"/>
      <c r="Y4" s="25"/>
      <c r="Z4" s="25"/>
      <c r="AA4" s="25"/>
      <c r="AB4" s="25"/>
      <c r="AC4" s="25"/>
      <c r="AD4" s="25"/>
      <c r="AE4" s="25"/>
      <c r="AF4" s="25"/>
    </row>
    <row r="5" spans="2:32" x14ac:dyDescent="0.2">
      <c r="B5" s="24" t="s">
        <v>43</v>
      </c>
      <c r="C5" s="25">
        <v>22.228000000000002</v>
      </c>
      <c r="D5" s="25">
        <v>29.132999999999999</v>
      </c>
      <c r="E5" s="25">
        <v>22.21</v>
      </c>
      <c r="F5" s="25">
        <v>11.531000000000001</v>
      </c>
      <c r="G5" s="25">
        <v>30.206</v>
      </c>
      <c r="H5" s="25">
        <v>28.824999999999999</v>
      </c>
      <c r="I5" s="25">
        <v>24.988</v>
      </c>
      <c r="J5" s="25">
        <v>16.728999999999999</v>
      </c>
      <c r="K5" s="25">
        <v>14.359</v>
      </c>
      <c r="L5" s="25">
        <v>2.7149999999999999</v>
      </c>
      <c r="M5" s="25">
        <v>5.173</v>
      </c>
      <c r="N5" s="25">
        <v>1.734</v>
      </c>
      <c r="O5" s="25"/>
      <c r="P5" s="25"/>
      <c r="Q5" s="25"/>
      <c r="R5" s="25"/>
      <c r="S5" s="25"/>
      <c r="T5" s="25"/>
      <c r="U5" s="25">
        <v>34.82</v>
      </c>
      <c r="V5" s="25">
        <v>27.283999999999999</v>
      </c>
      <c r="W5" s="25">
        <v>31.831</v>
      </c>
      <c r="X5" s="25">
        <v>22.672000000000001</v>
      </c>
      <c r="Y5" s="25">
        <v>28.244</v>
      </c>
      <c r="Z5" s="25">
        <v>26.06</v>
      </c>
      <c r="AA5" s="25">
        <v>34.427999999999997</v>
      </c>
      <c r="AB5" s="25">
        <v>31.608000000000001</v>
      </c>
      <c r="AC5" s="25">
        <v>29.687999999999999</v>
      </c>
      <c r="AD5" s="25">
        <v>27.818999999999999</v>
      </c>
      <c r="AE5" s="25">
        <v>32.514000000000003</v>
      </c>
      <c r="AF5" s="25">
        <v>32.612000000000002</v>
      </c>
    </row>
    <row r="6" spans="2:32" x14ac:dyDescent="0.2">
      <c r="B6" s="24" t="s">
        <v>45</v>
      </c>
      <c r="C6" s="25">
        <v>21.117999999999999</v>
      </c>
      <c r="D6" s="25">
        <v>13.853</v>
      </c>
      <c r="E6" s="25">
        <v>18.445</v>
      </c>
      <c r="F6" s="25">
        <v>20.565000000000001</v>
      </c>
      <c r="G6" s="25">
        <v>14.057</v>
      </c>
      <c r="H6" s="25">
        <v>28.305</v>
      </c>
      <c r="I6" s="25">
        <v>25.803999999999998</v>
      </c>
      <c r="J6" s="25">
        <v>18.277999999999999</v>
      </c>
      <c r="K6" s="25">
        <v>20.58</v>
      </c>
      <c r="L6" s="25">
        <v>22.539000000000001</v>
      </c>
      <c r="M6" s="25">
        <v>16.173999999999999</v>
      </c>
      <c r="N6" s="25">
        <v>22.155999999999999</v>
      </c>
      <c r="O6" s="25"/>
      <c r="P6" s="25"/>
      <c r="Q6" s="25"/>
      <c r="R6" s="25"/>
      <c r="S6" s="25"/>
      <c r="T6" s="25"/>
      <c r="U6" s="25">
        <v>19.475000000000001</v>
      </c>
      <c r="V6" s="25">
        <v>32.313000000000002</v>
      </c>
      <c r="W6" s="25">
        <v>30.411999999999999</v>
      </c>
      <c r="X6" s="25">
        <v>12.195</v>
      </c>
      <c r="Y6" s="25">
        <v>18.75</v>
      </c>
      <c r="Z6" s="25">
        <v>29.218</v>
      </c>
      <c r="AA6" s="25">
        <v>22.292999999999999</v>
      </c>
      <c r="AB6" s="25">
        <v>23.231000000000002</v>
      </c>
      <c r="AC6" s="25">
        <v>22.797000000000001</v>
      </c>
      <c r="AD6" s="25"/>
      <c r="AE6" s="25"/>
      <c r="AF6" s="25"/>
    </row>
    <row r="7" spans="2:32" x14ac:dyDescent="0.2">
      <c r="B7" s="24" t="s">
        <v>46</v>
      </c>
      <c r="C7" s="25">
        <v>24.228999999999999</v>
      </c>
      <c r="D7" s="25">
        <v>27.815000000000001</v>
      </c>
      <c r="E7" s="25">
        <v>29.482500000000002</v>
      </c>
      <c r="F7" s="25">
        <v>19.004999999999999</v>
      </c>
      <c r="G7" s="25">
        <v>22.1145</v>
      </c>
      <c r="H7" s="25">
        <v>19.006499999999999</v>
      </c>
      <c r="I7" s="25">
        <v>25.969000000000001</v>
      </c>
      <c r="J7" s="25">
        <v>30.7865</v>
      </c>
      <c r="K7" s="25">
        <v>21.939499999999999</v>
      </c>
      <c r="L7" s="25">
        <v>10.388500000000001</v>
      </c>
      <c r="M7" s="25">
        <v>21.452999999999999</v>
      </c>
      <c r="N7" s="25">
        <v>23.600999999999999</v>
      </c>
      <c r="O7" s="25">
        <v>16.501000000000001</v>
      </c>
      <c r="P7" s="25">
        <v>21.624500000000001</v>
      </c>
      <c r="Q7" s="25">
        <v>29.205500000000001</v>
      </c>
      <c r="R7" s="25">
        <v>5.2619999999999996</v>
      </c>
      <c r="S7" s="25">
        <v>8.9235000000000007</v>
      </c>
      <c r="T7" s="25">
        <v>7.9615</v>
      </c>
      <c r="U7" s="25">
        <v>18.791499999999999</v>
      </c>
      <c r="V7" s="25">
        <v>28.422999999999998</v>
      </c>
      <c r="W7" s="25">
        <v>35.689500000000002</v>
      </c>
      <c r="X7" s="25">
        <v>24.822500000000002</v>
      </c>
      <c r="Y7" s="25">
        <v>30.4605</v>
      </c>
      <c r="Z7" s="25">
        <v>34.901499999999999</v>
      </c>
      <c r="AA7" s="25">
        <v>22.990500000000001</v>
      </c>
      <c r="AB7" s="25">
        <v>25.075500000000002</v>
      </c>
      <c r="AC7" s="25">
        <v>26.518000000000001</v>
      </c>
      <c r="AD7" s="25"/>
      <c r="AE7" s="25"/>
      <c r="AF7" s="25"/>
    </row>
  </sheetData>
  <mergeCells count="3">
    <mergeCell ref="C2:K2"/>
    <mergeCell ref="L2:T2"/>
    <mergeCell ref="U2:AF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BE8DF-9090-43A8-BC66-7277EC3B350B}">
  <dimension ref="B1:AF7"/>
  <sheetViews>
    <sheetView topLeftCell="U1" workbookViewId="0">
      <selection activeCell="Q22" sqref="Q22"/>
    </sheetView>
  </sheetViews>
  <sheetFormatPr baseColWidth="10" defaultColWidth="8.83203125" defaultRowHeight="15" x14ac:dyDescent="0.2"/>
  <cols>
    <col min="2" max="2" width="16.33203125" bestFit="1" customWidth="1"/>
  </cols>
  <sheetData>
    <row r="1" spans="2:32" x14ac:dyDescent="0.2">
      <c r="B1" t="s">
        <v>48</v>
      </c>
    </row>
    <row r="2" spans="2:32" x14ac:dyDescent="0.2">
      <c r="B2" s="23"/>
      <c r="C2" s="128" t="s">
        <v>40</v>
      </c>
      <c r="D2" s="128"/>
      <c r="E2" s="128"/>
      <c r="F2" s="128"/>
      <c r="G2" s="128"/>
      <c r="H2" s="128"/>
      <c r="I2" s="128"/>
      <c r="J2" s="128"/>
      <c r="K2" s="128"/>
      <c r="L2" s="128" t="s">
        <v>39</v>
      </c>
      <c r="M2" s="128"/>
      <c r="N2" s="128"/>
      <c r="O2" s="128"/>
      <c r="P2" s="128"/>
      <c r="Q2" s="128"/>
      <c r="R2" s="128"/>
      <c r="S2" s="128"/>
      <c r="T2" s="128"/>
      <c r="U2" s="128" t="s">
        <v>41</v>
      </c>
      <c r="V2" s="128"/>
      <c r="W2" s="128"/>
      <c r="X2" s="128"/>
      <c r="Y2" s="128"/>
      <c r="Z2" s="128"/>
      <c r="AA2" s="128"/>
      <c r="AB2" s="128"/>
      <c r="AC2" s="128"/>
      <c r="AD2" s="128"/>
      <c r="AE2" s="128"/>
      <c r="AF2" s="128"/>
    </row>
    <row r="3" spans="2:32" x14ac:dyDescent="0.2">
      <c r="B3" s="24" t="s">
        <v>42</v>
      </c>
      <c r="C3" s="25">
        <v>0.11899999999999999</v>
      </c>
      <c r="D3" s="25">
        <v>1.4059999999999999</v>
      </c>
      <c r="E3" s="25">
        <v>0.122</v>
      </c>
      <c r="F3" s="25"/>
      <c r="G3" s="25"/>
      <c r="H3" s="25"/>
      <c r="I3" s="25"/>
      <c r="J3" s="25"/>
      <c r="K3" s="25"/>
      <c r="L3" s="25">
        <v>9.7000000000000003E-2</v>
      </c>
      <c r="M3" s="25">
        <v>0.14699999999999999</v>
      </c>
      <c r="N3" s="25">
        <v>0.106</v>
      </c>
      <c r="O3" s="25"/>
      <c r="P3" s="25"/>
      <c r="Q3" s="25"/>
      <c r="R3" s="25"/>
      <c r="S3" s="25"/>
      <c r="T3" s="25"/>
      <c r="U3" s="25">
        <v>14.769</v>
      </c>
      <c r="V3" s="25">
        <v>0.254</v>
      </c>
      <c r="W3" s="25">
        <v>0.112</v>
      </c>
      <c r="X3" s="25"/>
      <c r="Y3" s="25"/>
      <c r="Z3" s="25"/>
      <c r="AA3" s="25"/>
      <c r="AB3" s="25"/>
      <c r="AC3" s="25"/>
      <c r="AD3" s="25"/>
      <c r="AE3" s="25"/>
      <c r="AF3" s="25"/>
    </row>
    <row r="4" spans="2:32" x14ac:dyDescent="0.2">
      <c r="B4" s="24" t="s">
        <v>44</v>
      </c>
      <c r="C4" s="25">
        <v>15.266</v>
      </c>
      <c r="D4" s="25">
        <v>0.188</v>
      </c>
      <c r="E4" s="25">
        <v>0.20200000000000001</v>
      </c>
      <c r="F4" s="25"/>
      <c r="G4" s="25"/>
      <c r="H4" s="25"/>
      <c r="I4" s="25"/>
      <c r="J4" s="25"/>
      <c r="K4" s="25"/>
      <c r="L4" s="25">
        <v>0.08</v>
      </c>
      <c r="M4" s="25">
        <v>0.15</v>
      </c>
      <c r="N4" s="25">
        <v>5.6000000000000001E-2</v>
      </c>
      <c r="O4" s="25"/>
      <c r="P4" s="25"/>
      <c r="Q4" s="25"/>
      <c r="R4" s="25"/>
      <c r="S4" s="25"/>
      <c r="T4" s="25"/>
      <c r="U4" s="25">
        <v>2.4900000000000002</v>
      </c>
      <c r="V4" s="25">
        <v>0.39700000000000002</v>
      </c>
      <c r="W4" s="25">
        <v>0.255</v>
      </c>
      <c r="X4" s="25"/>
      <c r="Y4" s="25"/>
      <c r="Z4" s="25"/>
      <c r="AA4" s="25"/>
      <c r="AB4" s="25"/>
      <c r="AC4" s="25"/>
      <c r="AD4" s="25"/>
      <c r="AE4" s="25"/>
      <c r="AF4" s="25"/>
    </row>
    <row r="5" spans="2:32" x14ac:dyDescent="0.2">
      <c r="B5" s="24" t="s">
        <v>43</v>
      </c>
      <c r="C5" s="25">
        <v>0.10299999999999999</v>
      </c>
      <c r="D5" s="25">
        <v>2.74</v>
      </c>
      <c r="E5" s="25">
        <v>1.429</v>
      </c>
      <c r="F5" s="25"/>
      <c r="G5" s="25"/>
      <c r="H5" s="25"/>
      <c r="I5" s="25"/>
      <c r="J5" s="25"/>
      <c r="K5" s="25"/>
      <c r="L5" s="25">
        <v>10.942</v>
      </c>
      <c r="M5" s="25">
        <v>0.13400000000000001</v>
      </c>
      <c r="N5" s="25">
        <v>25.745999999999999</v>
      </c>
      <c r="O5" s="25">
        <v>0.26500000000000001</v>
      </c>
      <c r="P5" s="25">
        <v>24.527999999999999</v>
      </c>
      <c r="Q5" s="25">
        <v>35.289000000000001</v>
      </c>
      <c r="R5" s="25">
        <v>13.981</v>
      </c>
      <c r="S5" s="25">
        <v>2.1560000000000001</v>
      </c>
      <c r="T5" s="25">
        <v>37.573999999999998</v>
      </c>
      <c r="U5" s="25">
        <v>33.414999999999999</v>
      </c>
      <c r="V5" s="25">
        <v>1.07</v>
      </c>
      <c r="W5" s="25">
        <v>1.8120000000000001</v>
      </c>
      <c r="X5" s="25">
        <v>20.466999999999999</v>
      </c>
      <c r="Y5" s="25">
        <v>38.264000000000003</v>
      </c>
      <c r="Z5" s="25">
        <v>41.094000000000001</v>
      </c>
      <c r="AA5" s="25">
        <v>2.137</v>
      </c>
      <c r="AB5" s="25">
        <v>1.0429999999999999</v>
      </c>
      <c r="AC5" s="25">
        <v>1.208</v>
      </c>
      <c r="AD5" s="25">
        <v>1.3340000000000001</v>
      </c>
      <c r="AE5" s="25">
        <v>1.157</v>
      </c>
      <c r="AF5" s="25">
        <v>1.0289999999999999</v>
      </c>
    </row>
    <row r="6" spans="2:32" x14ac:dyDescent="0.2">
      <c r="B6" s="24" t="s">
        <v>45</v>
      </c>
      <c r="C6" s="25">
        <v>0.13400000000000001</v>
      </c>
      <c r="D6" s="25">
        <v>0.55300000000000005</v>
      </c>
      <c r="E6" s="25">
        <v>0.252</v>
      </c>
      <c r="F6" s="25"/>
      <c r="G6" s="25"/>
      <c r="H6" s="25"/>
      <c r="I6" s="25"/>
      <c r="J6" s="25"/>
      <c r="K6" s="25"/>
      <c r="L6" s="25">
        <v>4.1000000000000002E-2</v>
      </c>
      <c r="M6" s="25">
        <v>3.7999999999999999E-2</v>
      </c>
      <c r="N6" s="25">
        <v>7.0000000000000007E-2</v>
      </c>
      <c r="O6" s="25">
        <v>0.19900000000000001</v>
      </c>
      <c r="P6" s="25">
        <v>0.23499999999999999</v>
      </c>
      <c r="Q6" s="25">
        <v>0.10100000000000001</v>
      </c>
      <c r="R6" s="25">
        <v>0.20899999999999999</v>
      </c>
      <c r="S6" s="25">
        <v>0.45</v>
      </c>
      <c r="T6" s="25"/>
      <c r="U6" s="25">
        <v>0.79300000000000004</v>
      </c>
      <c r="V6" s="25">
        <v>1.1439999999999999</v>
      </c>
      <c r="W6" s="25">
        <v>1.3169999999999999</v>
      </c>
      <c r="X6" s="25">
        <v>1.6759999999999999</v>
      </c>
      <c r="Y6" s="25">
        <v>18.606999999999999</v>
      </c>
      <c r="Z6" s="25">
        <v>3.38</v>
      </c>
      <c r="AA6" s="25">
        <v>13.951000000000001</v>
      </c>
      <c r="AB6" s="25">
        <v>1.4139999999999999</v>
      </c>
      <c r="AC6" s="25">
        <v>12.874000000000001</v>
      </c>
      <c r="AD6" s="25"/>
      <c r="AE6" s="25"/>
      <c r="AF6" s="25"/>
    </row>
    <row r="7" spans="2:32" x14ac:dyDescent="0.2">
      <c r="B7" s="24" t="s">
        <v>46</v>
      </c>
      <c r="C7" s="25">
        <v>0.27400000000000002</v>
      </c>
      <c r="D7" s="25">
        <v>0.61699999999999999</v>
      </c>
      <c r="E7" s="25">
        <v>0.2</v>
      </c>
      <c r="F7" s="25">
        <v>3.6869999999999998</v>
      </c>
      <c r="G7" s="25">
        <v>0.126</v>
      </c>
      <c r="H7" s="25">
        <v>20.9635</v>
      </c>
      <c r="I7" s="25">
        <v>0.108</v>
      </c>
      <c r="J7" s="25">
        <v>0.27500000000000002</v>
      </c>
      <c r="K7" s="25">
        <v>0.32950000000000002</v>
      </c>
      <c r="L7" s="25">
        <v>20.637499999999999</v>
      </c>
      <c r="M7" s="25">
        <v>16.821999999999999</v>
      </c>
      <c r="N7" s="25">
        <v>27.774000000000001</v>
      </c>
      <c r="O7" s="25">
        <v>11.6595</v>
      </c>
      <c r="P7" s="25">
        <v>27.6995</v>
      </c>
      <c r="Q7" s="25">
        <v>7.5019999999999998</v>
      </c>
      <c r="R7" s="25">
        <v>12.666499999999999</v>
      </c>
      <c r="S7" s="25">
        <v>21.605499999999999</v>
      </c>
      <c r="T7" s="25">
        <v>17.380500000000001</v>
      </c>
      <c r="U7" s="25">
        <v>16.858499999999999</v>
      </c>
      <c r="V7" s="25">
        <v>12.632</v>
      </c>
      <c r="W7" s="25">
        <v>32.241500000000002</v>
      </c>
      <c r="X7" s="25">
        <v>20.339500000000001</v>
      </c>
      <c r="Y7" s="25">
        <v>30.665500000000002</v>
      </c>
      <c r="Z7" s="25">
        <v>30.917999999999999</v>
      </c>
      <c r="AA7" s="25">
        <v>26.241</v>
      </c>
      <c r="AB7" s="25">
        <v>7.7430000000000003</v>
      </c>
      <c r="AC7" s="25">
        <v>0.50900000000000001</v>
      </c>
      <c r="AD7" s="25"/>
      <c r="AE7" s="25"/>
      <c r="AF7" s="25"/>
    </row>
  </sheetData>
  <mergeCells count="3">
    <mergeCell ref="C2:K2"/>
    <mergeCell ref="L2:T2"/>
    <mergeCell ref="U2:AF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632AE-3C0A-7F46-8F99-BB2E67C5E299}">
  <dimension ref="D3:O41"/>
  <sheetViews>
    <sheetView workbookViewId="0">
      <selection activeCell="Q5" sqref="Q5"/>
    </sheetView>
  </sheetViews>
  <sheetFormatPr baseColWidth="10" defaultRowHeight="15" x14ac:dyDescent="0.2"/>
  <sheetData>
    <row r="3" spans="4:15" ht="16" thickBot="1" x14ac:dyDescent="0.25"/>
    <row r="4" spans="4:15" ht="16" thickBot="1" x14ac:dyDescent="0.25">
      <c r="D4" s="136" t="s">
        <v>154</v>
      </c>
      <c r="E4" s="136" t="s">
        <v>155</v>
      </c>
      <c r="F4" s="136" t="s">
        <v>156</v>
      </c>
      <c r="G4" s="138" t="s">
        <v>157</v>
      </c>
      <c r="H4" s="140" t="s">
        <v>158</v>
      </c>
      <c r="I4" s="130"/>
      <c r="J4" s="141" t="s">
        <v>283</v>
      </c>
      <c r="K4" s="142"/>
      <c r="L4" s="129" t="s">
        <v>284</v>
      </c>
      <c r="M4" s="130"/>
      <c r="N4" s="129" t="s">
        <v>285</v>
      </c>
      <c r="O4" s="130"/>
    </row>
    <row r="5" spans="4:15" ht="17" thickTop="1" thickBot="1" x14ac:dyDescent="0.25">
      <c r="D5" s="137"/>
      <c r="E5" s="137"/>
      <c r="F5" s="137"/>
      <c r="G5" s="139"/>
      <c r="H5" s="85"/>
      <c r="I5" s="86" t="s">
        <v>159</v>
      </c>
      <c r="J5" s="85"/>
      <c r="K5" s="87" t="s">
        <v>159</v>
      </c>
      <c r="L5" s="85"/>
      <c r="M5" s="87" t="s">
        <v>159</v>
      </c>
      <c r="N5" s="85"/>
      <c r="O5" s="87" t="s">
        <v>159</v>
      </c>
    </row>
    <row r="6" spans="4:15" ht="17" thickTop="1" thickBot="1" x14ac:dyDescent="0.25">
      <c r="D6" s="131" t="s">
        <v>160</v>
      </c>
      <c r="E6" s="131" t="s">
        <v>161</v>
      </c>
      <c r="F6" s="88" t="s">
        <v>162</v>
      </c>
      <c r="G6" s="89">
        <v>0.21</v>
      </c>
      <c r="H6" s="88" t="s">
        <v>163</v>
      </c>
      <c r="I6" s="89" t="s">
        <v>163</v>
      </c>
      <c r="J6" s="88" t="s">
        <v>164</v>
      </c>
      <c r="K6" s="89" t="s">
        <v>163</v>
      </c>
      <c r="L6" s="88" t="s">
        <v>165</v>
      </c>
      <c r="M6" s="89" t="s">
        <v>166</v>
      </c>
      <c r="N6" s="88" t="s">
        <v>167</v>
      </c>
      <c r="O6" s="89" t="s">
        <v>168</v>
      </c>
    </row>
    <row r="7" spans="4:15" ht="16" thickBot="1" x14ac:dyDescent="0.25">
      <c r="D7" s="132"/>
      <c r="E7" s="132"/>
      <c r="F7" s="88" t="s">
        <v>169</v>
      </c>
      <c r="G7" s="89">
        <v>0.83</v>
      </c>
      <c r="H7" s="88" t="s">
        <v>170</v>
      </c>
      <c r="I7" s="89" t="s">
        <v>171</v>
      </c>
      <c r="J7" s="88" t="s">
        <v>167</v>
      </c>
      <c r="K7" s="89" t="s">
        <v>168</v>
      </c>
      <c r="L7" s="88" t="s">
        <v>168</v>
      </c>
      <c r="M7" s="89" t="s">
        <v>168</v>
      </c>
      <c r="N7" s="88" t="s">
        <v>168</v>
      </c>
      <c r="O7" s="89" t="s">
        <v>168</v>
      </c>
    </row>
    <row r="8" spans="4:15" ht="16" thickBot="1" x14ac:dyDescent="0.25">
      <c r="D8" s="132"/>
      <c r="E8" s="134"/>
      <c r="F8" s="88" t="s">
        <v>172</v>
      </c>
      <c r="G8" s="89">
        <v>0.19</v>
      </c>
      <c r="H8" s="88" t="s">
        <v>163</v>
      </c>
      <c r="I8" s="89" t="s">
        <v>173</v>
      </c>
      <c r="J8" s="88" t="s">
        <v>174</v>
      </c>
      <c r="K8" s="89" t="s">
        <v>168</v>
      </c>
      <c r="L8" s="88" t="s">
        <v>168</v>
      </c>
      <c r="M8" s="89" t="s">
        <v>168</v>
      </c>
      <c r="N8" s="88" t="s">
        <v>168</v>
      </c>
      <c r="O8" s="89" t="s">
        <v>168</v>
      </c>
    </row>
    <row r="9" spans="4:15" ht="16" thickBot="1" x14ac:dyDescent="0.25">
      <c r="D9" s="132"/>
      <c r="E9" s="135" t="s">
        <v>175</v>
      </c>
      <c r="F9" s="88" t="s">
        <v>162</v>
      </c>
      <c r="G9" s="89">
        <v>0.2</v>
      </c>
      <c r="H9" s="88" t="s">
        <v>163</v>
      </c>
      <c r="I9" s="89" t="s">
        <v>163</v>
      </c>
      <c r="J9" s="88" t="s">
        <v>176</v>
      </c>
      <c r="K9" s="89" t="s">
        <v>177</v>
      </c>
      <c r="L9" s="88" t="s">
        <v>168</v>
      </c>
      <c r="M9" s="89" t="s">
        <v>168</v>
      </c>
      <c r="N9" s="88" t="s">
        <v>168</v>
      </c>
      <c r="O9" s="89" t="s">
        <v>168</v>
      </c>
    </row>
    <row r="10" spans="4:15" ht="16" thickBot="1" x14ac:dyDescent="0.25">
      <c r="D10" s="132"/>
      <c r="E10" s="132"/>
      <c r="F10" s="88" t="s">
        <v>169</v>
      </c>
      <c r="G10" s="89">
        <v>0.91</v>
      </c>
      <c r="H10" s="88" t="s">
        <v>178</v>
      </c>
      <c r="I10" s="89" t="s">
        <v>179</v>
      </c>
      <c r="J10" s="88" t="s">
        <v>168</v>
      </c>
      <c r="K10" s="89" t="s">
        <v>168</v>
      </c>
      <c r="L10" s="88" t="s">
        <v>168</v>
      </c>
      <c r="M10" s="89" t="s">
        <v>168</v>
      </c>
      <c r="N10" s="88" t="s">
        <v>168</v>
      </c>
      <c r="O10" s="89" t="s">
        <v>168</v>
      </c>
    </row>
    <row r="11" spans="4:15" ht="16" thickBot="1" x14ac:dyDescent="0.25">
      <c r="D11" s="132"/>
      <c r="E11" s="134"/>
      <c r="F11" s="88" t="s">
        <v>172</v>
      </c>
      <c r="G11" s="89">
        <v>7.0000000000000007E-2</v>
      </c>
      <c r="H11" s="88" t="s">
        <v>180</v>
      </c>
      <c r="I11" s="89" t="s">
        <v>168</v>
      </c>
      <c r="J11" s="88" t="s">
        <v>168</v>
      </c>
      <c r="K11" s="89" t="s">
        <v>168</v>
      </c>
      <c r="L11" s="88" t="s">
        <v>168</v>
      </c>
      <c r="M11" s="89" t="s">
        <v>168</v>
      </c>
      <c r="N11" s="88" t="s">
        <v>168</v>
      </c>
      <c r="O11" s="89" t="s">
        <v>168</v>
      </c>
    </row>
    <row r="12" spans="4:15" ht="16" thickBot="1" x14ac:dyDescent="0.25">
      <c r="D12" s="132"/>
      <c r="E12" s="135" t="s">
        <v>181</v>
      </c>
      <c r="F12" s="88" t="s">
        <v>162</v>
      </c>
      <c r="G12" s="89">
        <v>0.25</v>
      </c>
      <c r="H12" s="88" t="s">
        <v>163</v>
      </c>
      <c r="I12" s="89" t="s">
        <v>163</v>
      </c>
      <c r="J12" s="88" t="s">
        <v>163</v>
      </c>
      <c r="K12" s="89" t="s">
        <v>163</v>
      </c>
      <c r="L12" s="88" t="s">
        <v>182</v>
      </c>
      <c r="M12" s="89" t="s">
        <v>183</v>
      </c>
      <c r="N12" s="88" t="s">
        <v>184</v>
      </c>
      <c r="O12" s="89" t="s">
        <v>168</v>
      </c>
    </row>
    <row r="13" spans="4:15" ht="16" thickBot="1" x14ac:dyDescent="0.25">
      <c r="D13" s="132"/>
      <c r="E13" s="132"/>
      <c r="F13" s="88" t="s">
        <v>169</v>
      </c>
      <c r="G13" s="89">
        <v>0.74</v>
      </c>
      <c r="H13" s="88" t="s">
        <v>185</v>
      </c>
      <c r="I13" s="89" t="s">
        <v>186</v>
      </c>
      <c r="J13" s="88" t="s">
        <v>187</v>
      </c>
      <c r="K13" s="89" t="s">
        <v>168</v>
      </c>
      <c r="L13" s="88" t="s">
        <v>168</v>
      </c>
      <c r="M13" s="89" t="s">
        <v>168</v>
      </c>
      <c r="N13" s="88" t="s">
        <v>168</v>
      </c>
      <c r="O13" s="89" t="s">
        <v>168</v>
      </c>
    </row>
    <row r="14" spans="4:15" ht="16" thickBot="1" x14ac:dyDescent="0.25">
      <c r="D14" s="132"/>
      <c r="E14" s="134"/>
      <c r="F14" s="88" t="s">
        <v>172</v>
      </c>
      <c r="G14" s="89">
        <v>0.13</v>
      </c>
      <c r="H14" s="88" t="s">
        <v>188</v>
      </c>
      <c r="I14" s="89" t="s">
        <v>189</v>
      </c>
      <c r="J14" s="88" t="s">
        <v>190</v>
      </c>
      <c r="K14" s="89" t="s">
        <v>168</v>
      </c>
      <c r="L14" s="88" t="s">
        <v>187</v>
      </c>
      <c r="M14" s="89" t="s">
        <v>168</v>
      </c>
      <c r="N14" s="88" t="s">
        <v>168</v>
      </c>
      <c r="O14" s="89" t="s">
        <v>168</v>
      </c>
    </row>
    <row r="15" spans="4:15" ht="16" thickBot="1" x14ac:dyDescent="0.25">
      <c r="D15" s="132"/>
      <c r="E15" s="135" t="s">
        <v>191</v>
      </c>
      <c r="F15" s="88" t="s">
        <v>162</v>
      </c>
      <c r="G15" s="89">
        <v>0.23</v>
      </c>
      <c r="H15" s="88" t="s">
        <v>163</v>
      </c>
      <c r="I15" s="89" t="s">
        <v>163</v>
      </c>
      <c r="J15" s="88" t="s">
        <v>163</v>
      </c>
      <c r="K15" s="89" t="s">
        <v>163</v>
      </c>
      <c r="L15" s="88" t="s">
        <v>192</v>
      </c>
      <c r="M15" s="89" t="s">
        <v>193</v>
      </c>
      <c r="N15" s="88" t="s">
        <v>194</v>
      </c>
      <c r="O15" s="89" t="s">
        <v>168</v>
      </c>
    </row>
    <row r="16" spans="4:15" ht="16" thickBot="1" x14ac:dyDescent="0.25">
      <c r="D16" s="132"/>
      <c r="E16" s="132"/>
      <c r="F16" s="88" t="s">
        <v>169</v>
      </c>
      <c r="G16" s="89">
        <v>1.0900000000000001</v>
      </c>
      <c r="H16" s="88" t="s">
        <v>163</v>
      </c>
      <c r="I16" s="89" t="s">
        <v>163</v>
      </c>
      <c r="J16" s="88" t="s">
        <v>195</v>
      </c>
      <c r="K16" s="89" t="s">
        <v>196</v>
      </c>
      <c r="L16" s="88" t="s">
        <v>168</v>
      </c>
      <c r="M16" s="89" t="s">
        <v>168</v>
      </c>
      <c r="N16" s="88" t="s">
        <v>168</v>
      </c>
      <c r="O16" s="89" t="s">
        <v>168</v>
      </c>
    </row>
    <row r="17" spans="4:15" ht="16" thickBot="1" x14ac:dyDescent="0.25">
      <c r="D17" s="132"/>
      <c r="E17" s="134"/>
      <c r="F17" s="88" t="s">
        <v>172</v>
      </c>
      <c r="G17" s="89">
        <v>0.18</v>
      </c>
      <c r="H17" s="88" t="s">
        <v>163</v>
      </c>
      <c r="I17" s="89" t="s">
        <v>197</v>
      </c>
      <c r="J17" s="88" t="s">
        <v>198</v>
      </c>
      <c r="K17" s="89" t="s">
        <v>168</v>
      </c>
      <c r="L17" s="88" t="s">
        <v>168</v>
      </c>
      <c r="M17" s="89" t="s">
        <v>168</v>
      </c>
      <c r="N17" s="88" t="s">
        <v>168</v>
      </c>
      <c r="O17" s="89" t="s">
        <v>168</v>
      </c>
    </row>
    <row r="18" spans="4:15" ht="16" thickBot="1" x14ac:dyDescent="0.25">
      <c r="D18" s="132"/>
      <c r="E18" s="135" t="s">
        <v>199</v>
      </c>
      <c r="F18" s="88" t="s">
        <v>162</v>
      </c>
      <c r="G18" s="89">
        <v>0.19</v>
      </c>
      <c r="H18" s="88" t="s">
        <v>163</v>
      </c>
      <c r="I18" s="89" t="s">
        <v>163</v>
      </c>
      <c r="J18" s="88" t="s">
        <v>200</v>
      </c>
      <c r="K18" s="89" t="s">
        <v>201</v>
      </c>
      <c r="L18" s="88" t="s">
        <v>202</v>
      </c>
      <c r="M18" s="89" t="s">
        <v>168</v>
      </c>
      <c r="N18" s="88" t="s">
        <v>168</v>
      </c>
      <c r="O18" s="89" t="s">
        <v>168</v>
      </c>
    </row>
    <row r="19" spans="4:15" ht="16" thickBot="1" x14ac:dyDescent="0.25">
      <c r="D19" s="132"/>
      <c r="E19" s="132"/>
      <c r="F19" s="88" t="s">
        <v>169</v>
      </c>
      <c r="G19" s="89">
        <v>1.1100000000000001</v>
      </c>
      <c r="H19" s="88" t="s">
        <v>203</v>
      </c>
      <c r="I19" s="89" t="s">
        <v>179</v>
      </c>
      <c r="J19" s="88" t="s">
        <v>204</v>
      </c>
      <c r="K19" s="89" t="s">
        <v>168</v>
      </c>
      <c r="L19" s="88" t="s">
        <v>168</v>
      </c>
      <c r="M19" s="89" t="s">
        <v>168</v>
      </c>
      <c r="N19" s="88" t="s">
        <v>168</v>
      </c>
      <c r="O19" s="89" t="s">
        <v>168</v>
      </c>
    </row>
    <row r="20" spans="4:15" ht="16" thickBot="1" x14ac:dyDescent="0.25">
      <c r="D20" s="132"/>
      <c r="E20" s="134"/>
      <c r="F20" s="88" t="s">
        <v>172</v>
      </c>
      <c r="G20" s="89">
        <v>0.19</v>
      </c>
      <c r="H20" s="88" t="s">
        <v>188</v>
      </c>
      <c r="I20" s="89" t="s">
        <v>205</v>
      </c>
      <c r="J20" s="88" t="s">
        <v>190</v>
      </c>
      <c r="K20" s="89" t="s">
        <v>168</v>
      </c>
      <c r="L20" s="88" t="s">
        <v>187</v>
      </c>
      <c r="M20" s="89" t="s">
        <v>168</v>
      </c>
      <c r="N20" s="88" t="s">
        <v>168</v>
      </c>
      <c r="O20" s="89" t="s">
        <v>168</v>
      </c>
    </row>
    <row r="21" spans="4:15" ht="16" thickBot="1" x14ac:dyDescent="0.25">
      <c r="D21" s="132"/>
      <c r="E21" s="135" t="s">
        <v>206</v>
      </c>
      <c r="F21" s="88" t="s">
        <v>162</v>
      </c>
      <c r="G21" s="89">
        <v>0.19</v>
      </c>
      <c r="H21" s="88" t="s">
        <v>163</v>
      </c>
      <c r="I21" s="89" t="s">
        <v>163</v>
      </c>
      <c r="J21" s="88" t="s">
        <v>163</v>
      </c>
      <c r="K21" s="89" t="s">
        <v>207</v>
      </c>
      <c r="L21" s="88">
        <v>25</v>
      </c>
      <c r="M21" s="89" t="s">
        <v>208</v>
      </c>
      <c r="N21" s="88">
        <v>1</v>
      </c>
      <c r="O21" s="89" t="s">
        <v>168</v>
      </c>
    </row>
    <row r="22" spans="4:15" ht="16" thickBot="1" x14ac:dyDescent="0.25">
      <c r="D22" s="132"/>
      <c r="E22" s="132"/>
      <c r="F22" s="88" t="s">
        <v>169</v>
      </c>
      <c r="G22" s="89">
        <v>0.69</v>
      </c>
      <c r="H22" s="88" t="s">
        <v>209</v>
      </c>
      <c r="I22" s="89" t="s">
        <v>210</v>
      </c>
      <c r="J22" s="88" t="s">
        <v>211</v>
      </c>
      <c r="K22" s="89" t="s">
        <v>212</v>
      </c>
      <c r="L22" s="88" t="s">
        <v>213</v>
      </c>
      <c r="M22" s="89" t="s">
        <v>168</v>
      </c>
      <c r="N22" s="88" t="s">
        <v>168</v>
      </c>
      <c r="O22" s="89" t="s">
        <v>168</v>
      </c>
    </row>
    <row r="23" spans="4:15" ht="16" thickBot="1" x14ac:dyDescent="0.25">
      <c r="D23" s="133"/>
      <c r="E23" s="133"/>
      <c r="F23" s="90" t="s">
        <v>172</v>
      </c>
      <c r="G23" s="91">
        <v>0.18</v>
      </c>
      <c r="H23" s="90" t="s">
        <v>163</v>
      </c>
      <c r="I23" s="91" t="s">
        <v>214</v>
      </c>
      <c r="J23" s="90" t="s">
        <v>215</v>
      </c>
      <c r="K23" s="91" t="s">
        <v>213</v>
      </c>
      <c r="L23" s="90" t="s">
        <v>187</v>
      </c>
      <c r="M23" s="91" t="s">
        <v>168</v>
      </c>
      <c r="N23" s="90" t="s">
        <v>168</v>
      </c>
      <c r="O23" s="91" t="s">
        <v>168</v>
      </c>
    </row>
    <row r="24" spans="4:15" ht="17" thickTop="1" thickBot="1" x14ac:dyDescent="0.25">
      <c r="D24" s="131" t="s">
        <v>216</v>
      </c>
      <c r="E24" s="131" t="s">
        <v>217</v>
      </c>
      <c r="F24" s="88" t="s">
        <v>162</v>
      </c>
      <c r="G24" s="89">
        <v>0.11</v>
      </c>
      <c r="H24" s="88" t="s">
        <v>168</v>
      </c>
      <c r="I24" s="89" t="s">
        <v>168</v>
      </c>
      <c r="J24" s="88" t="s">
        <v>168</v>
      </c>
      <c r="K24" s="89" t="s">
        <v>168</v>
      </c>
      <c r="L24" s="88" t="s">
        <v>168</v>
      </c>
      <c r="M24" s="89" t="s">
        <v>168</v>
      </c>
      <c r="N24" s="88" t="s">
        <v>168</v>
      </c>
      <c r="O24" s="89" t="s">
        <v>168</v>
      </c>
    </row>
    <row r="25" spans="4:15" ht="16" thickBot="1" x14ac:dyDescent="0.25">
      <c r="D25" s="132"/>
      <c r="E25" s="132"/>
      <c r="F25" s="88" t="s">
        <v>169</v>
      </c>
      <c r="G25" s="89">
        <v>0.92</v>
      </c>
      <c r="H25" s="88" t="s">
        <v>168</v>
      </c>
      <c r="I25" s="89" t="s">
        <v>168</v>
      </c>
      <c r="J25" s="88" t="s">
        <v>168</v>
      </c>
      <c r="K25" s="89" t="s">
        <v>168</v>
      </c>
      <c r="L25" s="88" t="s">
        <v>168</v>
      </c>
      <c r="M25" s="89" t="s">
        <v>168</v>
      </c>
      <c r="N25" s="88" t="s">
        <v>168</v>
      </c>
      <c r="O25" s="89" t="s">
        <v>168</v>
      </c>
    </row>
    <row r="26" spans="4:15" ht="16" thickBot="1" x14ac:dyDescent="0.25">
      <c r="D26" s="132"/>
      <c r="E26" s="134"/>
      <c r="F26" s="88" t="s">
        <v>172</v>
      </c>
      <c r="G26" s="89">
        <v>0.11</v>
      </c>
      <c r="H26" s="88" t="s">
        <v>168</v>
      </c>
      <c r="I26" s="89" t="s">
        <v>168</v>
      </c>
      <c r="J26" s="88" t="s">
        <v>168</v>
      </c>
      <c r="K26" s="89" t="s">
        <v>168</v>
      </c>
      <c r="L26" s="88" t="s">
        <v>168</v>
      </c>
      <c r="M26" s="89" t="s">
        <v>168</v>
      </c>
      <c r="N26" s="88" t="s">
        <v>168</v>
      </c>
      <c r="O26" s="89" t="s">
        <v>168</v>
      </c>
    </row>
    <row r="27" spans="4:15" ht="16" thickBot="1" x14ac:dyDescent="0.25">
      <c r="D27" s="132"/>
      <c r="E27" s="135" t="s">
        <v>218</v>
      </c>
      <c r="F27" s="88" t="s">
        <v>162</v>
      </c>
      <c r="G27" s="89">
        <v>0.14000000000000001</v>
      </c>
      <c r="H27" s="88" t="s">
        <v>168</v>
      </c>
      <c r="I27" s="89" t="s">
        <v>168</v>
      </c>
      <c r="J27" s="88" t="s">
        <v>168</v>
      </c>
      <c r="K27" s="89" t="s">
        <v>168</v>
      </c>
      <c r="L27" s="88" t="s">
        <v>168</v>
      </c>
      <c r="M27" s="89" t="s">
        <v>168</v>
      </c>
      <c r="N27" s="88" t="s">
        <v>168</v>
      </c>
      <c r="O27" s="89" t="s">
        <v>168</v>
      </c>
    </row>
    <row r="28" spans="4:15" ht="16" thickBot="1" x14ac:dyDescent="0.25">
      <c r="D28" s="132"/>
      <c r="E28" s="132"/>
      <c r="F28" s="88" t="s">
        <v>169</v>
      </c>
      <c r="G28" s="89">
        <v>0.93</v>
      </c>
      <c r="H28" s="88" t="s">
        <v>168</v>
      </c>
      <c r="I28" s="89" t="s">
        <v>168</v>
      </c>
      <c r="J28" s="88" t="s">
        <v>168</v>
      </c>
      <c r="K28" s="89" t="s">
        <v>168</v>
      </c>
      <c r="L28" s="88" t="s">
        <v>168</v>
      </c>
      <c r="M28" s="89" t="s">
        <v>168</v>
      </c>
      <c r="N28" s="88" t="s">
        <v>168</v>
      </c>
      <c r="O28" s="89" t="s">
        <v>168</v>
      </c>
    </row>
    <row r="29" spans="4:15" ht="16" thickBot="1" x14ac:dyDescent="0.25">
      <c r="D29" s="132"/>
      <c r="E29" s="134"/>
      <c r="F29" s="88" t="s">
        <v>172</v>
      </c>
      <c r="G29" s="89">
        <v>0.09</v>
      </c>
      <c r="H29" s="88" t="s">
        <v>168</v>
      </c>
      <c r="I29" s="89" t="s">
        <v>168</v>
      </c>
      <c r="J29" s="88" t="s">
        <v>168</v>
      </c>
      <c r="K29" s="89" t="s">
        <v>168</v>
      </c>
      <c r="L29" s="88" t="s">
        <v>168</v>
      </c>
      <c r="M29" s="89" t="s">
        <v>168</v>
      </c>
      <c r="N29" s="88" t="s">
        <v>168</v>
      </c>
      <c r="O29" s="89" t="s">
        <v>168</v>
      </c>
    </row>
    <row r="30" spans="4:15" ht="16" thickBot="1" x14ac:dyDescent="0.25">
      <c r="D30" s="132"/>
      <c r="E30" s="135" t="s">
        <v>219</v>
      </c>
      <c r="F30" s="88" t="s">
        <v>162</v>
      </c>
      <c r="G30" s="89">
        <v>0.1</v>
      </c>
      <c r="H30" s="88" t="s">
        <v>168</v>
      </c>
      <c r="I30" s="89" t="s">
        <v>168</v>
      </c>
      <c r="J30" s="88" t="s">
        <v>168</v>
      </c>
      <c r="K30" s="89" t="s">
        <v>168</v>
      </c>
      <c r="L30" s="88" t="s">
        <v>168</v>
      </c>
      <c r="M30" s="89" t="s">
        <v>168</v>
      </c>
      <c r="N30" s="88" t="s">
        <v>168</v>
      </c>
      <c r="O30" s="89" t="s">
        <v>168</v>
      </c>
    </row>
    <row r="31" spans="4:15" ht="16" thickBot="1" x14ac:dyDescent="0.25">
      <c r="D31" s="132"/>
      <c r="E31" s="132"/>
      <c r="F31" s="88" t="s">
        <v>169</v>
      </c>
      <c r="G31" s="89">
        <v>0.51</v>
      </c>
      <c r="H31" s="88" t="s">
        <v>168</v>
      </c>
      <c r="I31" s="89" t="s">
        <v>168</v>
      </c>
      <c r="J31" s="88" t="s">
        <v>168</v>
      </c>
      <c r="K31" s="89" t="s">
        <v>168</v>
      </c>
      <c r="L31" s="88" t="s">
        <v>168</v>
      </c>
      <c r="M31" s="89" t="s">
        <v>168</v>
      </c>
      <c r="N31" s="88" t="s">
        <v>168</v>
      </c>
      <c r="O31" s="89" t="s">
        <v>168</v>
      </c>
    </row>
    <row r="32" spans="4:15" ht="16" thickBot="1" x14ac:dyDescent="0.25">
      <c r="D32" s="132"/>
      <c r="E32" s="134"/>
      <c r="F32" s="88" t="s">
        <v>172</v>
      </c>
      <c r="G32" s="89">
        <v>0.1</v>
      </c>
      <c r="H32" s="88" t="s">
        <v>168</v>
      </c>
      <c r="I32" s="89" t="s">
        <v>168</v>
      </c>
      <c r="J32" s="88" t="s">
        <v>168</v>
      </c>
      <c r="K32" s="89" t="s">
        <v>168</v>
      </c>
      <c r="L32" s="88" t="s">
        <v>168</v>
      </c>
      <c r="M32" s="89" t="s">
        <v>168</v>
      </c>
      <c r="N32" s="88" t="s">
        <v>168</v>
      </c>
      <c r="O32" s="89" t="s">
        <v>168</v>
      </c>
    </row>
    <row r="33" spans="4:15" ht="16" thickBot="1" x14ac:dyDescent="0.25">
      <c r="D33" s="132"/>
      <c r="E33" s="143" t="s">
        <v>220</v>
      </c>
      <c r="F33" s="88" t="s">
        <v>162</v>
      </c>
      <c r="G33" s="89">
        <v>0.28999999999999998</v>
      </c>
      <c r="H33" s="88" t="s">
        <v>168</v>
      </c>
      <c r="I33" s="89" t="s">
        <v>168</v>
      </c>
      <c r="J33" s="88" t="s">
        <v>168</v>
      </c>
      <c r="K33" s="89" t="s">
        <v>168</v>
      </c>
      <c r="L33" s="88" t="s">
        <v>168</v>
      </c>
      <c r="M33" s="89" t="s">
        <v>168</v>
      </c>
      <c r="N33" s="88" t="s">
        <v>168</v>
      </c>
      <c r="O33" s="89" t="s">
        <v>168</v>
      </c>
    </row>
    <row r="34" spans="4:15" ht="16" thickBot="1" x14ac:dyDescent="0.25">
      <c r="D34" s="132"/>
      <c r="E34" s="144"/>
      <c r="F34" s="88" t="s">
        <v>169</v>
      </c>
      <c r="G34" s="89">
        <v>0.92</v>
      </c>
      <c r="H34" s="88" t="s">
        <v>168</v>
      </c>
      <c r="I34" s="89" t="s">
        <v>168</v>
      </c>
      <c r="J34" s="88" t="s">
        <v>168</v>
      </c>
      <c r="K34" s="89" t="s">
        <v>168</v>
      </c>
      <c r="L34" s="88" t="s">
        <v>168</v>
      </c>
      <c r="M34" s="89" t="s">
        <v>168</v>
      </c>
      <c r="N34" s="88" t="s">
        <v>168</v>
      </c>
      <c r="O34" s="89" t="s">
        <v>168</v>
      </c>
    </row>
    <row r="35" spans="4:15" ht="16" thickBot="1" x14ac:dyDescent="0.25">
      <c r="D35" s="132"/>
      <c r="E35" s="145"/>
      <c r="F35" s="88" t="s">
        <v>172</v>
      </c>
      <c r="G35" s="89">
        <v>0.19</v>
      </c>
      <c r="H35" s="88" t="s">
        <v>168</v>
      </c>
      <c r="I35" s="89" t="s">
        <v>168</v>
      </c>
      <c r="J35" s="88" t="s">
        <v>168</v>
      </c>
      <c r="K35" s="89" t="s">
        <v>168</v>
      </c>
      <c r="L35" s="88" t="s">
        <v>168</v>
      </c>
      <c r="M35" s="89" t="s">
        <v>168</v>
      </c>
      <c r="N35" s="88" t="s">
        <v>168</v>
      </c>
      <c r="O35" s="89" t="s">
        <v>168</v>
      </c>
    </row>
    <row r="36" spans="4:15" ht="16" thickBot="1" x14ac:dyDescent="0.25">
      <c r="D36" s="132"/>
      <c r="E36" s="135" t="s">
        <v>221</v>
      </c>
      <c r="F36" s="88" t="s">
        <v>162</v>
      </c>
      <c r="G36" s="89">
        <v>0.19</v>
      </c>
      <c r="H36" s="88" t="s">
        <v>168</v>
      </c>
      <c r="I36" s="89" t="s">
        <v>168</v>
      </c>
      <c r="J36" s="88" t="s">
        <v>168</v>
      </c>
      <c r="K36" s="89" t="s">
        <v>168</v>
      </c>
      <c r="L36" s="88" t="s">
        <v>168</v>
      </c>
      <c r="M36" s="89" t="s">
        <v>168</v>
      </c>
      <c r="N36" s="88" t="s">
        <v>168</v>
      </c>
      <c r="O36" s="89" t="s">
        <v>168</v>
      </c>
    </row>
    <row r="37" spans="4:15" ht="16" thickBot="1" x14ac:dyDescent="0.25">
      <c r="D37" s="132"/>
      <c r="E37" s="132"/>
      <c r="F37" s="88" t="s">
        <v>169</v>
      </c>
      <c r="G37" s="89">
        <v>0.82</v>
      </c>
      <c r="H37" s="88" t="s">
        <v>168</v>
      </c>
      <c r="I37" s="89" t="s">
        <v>168</v>
      </c>
      <c r="J37" s="88" t="s">
        <v>168</v>
      </c>
      <c r="K37" s="89" t="s">
        <v>168</v>
      </c>
      <c r="L37" s="88" t="s">
        <v>168</v>
      </c>
      <c r="M37" s="89" t="s">
        <v>168</v>
      </c>
      <c r="N37" s="88" t="s">
        <v>168</v>
      </c>
      <c r="O37" s="89" t="s">
        <v>168</v>
      </c>
    </row>
    <row r="38" spans="4:15" ht="16" thickBot="1" x14ac:dyDescent="0.25">
      <c r="D38" s="132"/>
      <c r="E38" s="134"/>
      <c r="F38" s="88" t="s">
        <v>172</v>
      </c>
      <c r="G38" s="89">
        <v>0.12</v>
      </c>
      <c r="H38" s="88" t="s">
        <v>168</v>
      </c>
      <c r="I38" s="89" t="s">
        <v>168</v>
      </c>
      <c r="J38" s="88" t="s">
        <v>168</v>
      </c>
      <c r="K38" s="89" t="s">
        <v>168</v>
      </c>
      <c r="L38" s="88" t="s">
        <v>168</v>
      </c>
      <c r="M38" s="89" t="s">
        <v>168</v>
      </c>
      <c r="N38" s="88" t="s">
        <v>168</v>
      </c>
      <c r="O38" s="89" t="s">
        <v>168</v>
      </c>
    </row>
    <row r="39" spans="4:15" ht="16" thickBot="1" x14ac:dyDescent="0.25">
      <c r="D39" s="132"/>
      <c r="E39" s="135" t="s">
        <v>222</v>
      </c>
      <c r="F39" s="88" t="s">
        <v>162</v>
      </c>
      <c r="G39" s="89">
        <v>0.16</v>
      </c>
      <c r="H39" s="88" t="s">
        <v>168</v>
      </c>
      <c r="I39" s="89" t="s">
        <v>168</v>
      </c>
      <c r="J39" s="88" t="s">
        <v>168</v>
      </c>
      <c r="K39" s="89" t="s">
        <v>168</v>
      </c>
      <c r="L39" s="88" t="s">
        <v>168</v>
      </c>
      <c r="M39" s="89" t="s">
        <v>168</v>
      </c>
      <c r="N39" s="88" t="s">
        <v>168</v>
      </c>
      <c r="O39" s="89" t="s">
        <v>168</v>
      </c>
    </row>
    <row r="40" spans="4:15" ht="16" thickBot="1" x14ac:dyDescent="0.25">
      <c r="D40" s="132"/>
      <c r="E40" s="132"/>
      <c r="F40" s="88" t="s">
        <v>169</v>
      </c>
      <c r="G40" s="89">
        <v>0.69</v>
      </c>
      <c r="H40" s="88" t="s">
        <v>168</v>
      </c>
      <c r="I40" s="89" t="s">
        <v>168</v>
      </c>
      <c r="J40" s="88" t="s">
        <v>168</v>
      </c>
      <c r="K40" s="89" t="s">
        <v>168</v>
      </c>
      <c r="L40" s="88" t="s">
        <v>168</v>
      </c>
      <c r="M40" s="89" t="s">
        <v>168</v>
      </c>
      <c r="N40" s="88" t="s">
        <v>168</v>
      </c>
      <c r="O40" s="89" t="s">
        <v>168</v>
      </c>
    </row>
    <row r="41" spans="4:15" ht="16" thickBot="1" x14ac:dyDescent="0.25">
      <c r="D41" s="134"/>
      <c r="E41" s="134"/>
      <c r="F41" s="88" t="s">
        <v>172</v>
      </c>
      <c r="G41" s="89">
        <v>0.13</v>
      </c>
      <c r="H41" s="88" t="s">
        <v>168</v>
      </c>
      <c r="I41" s="89" t="s">
        <v>168</v>
      </c>
      <c r="J41" s="88" t="s">
        <v>168</v>
      </c>
      <c r="K41" s="89" t="s">
        <v>168</v>
      </c>
      <c r="L41" s="88" t="s">
        <v>168</v>
      </c>
      <c r="M41" s="89" t="s">
        <v>168</v>
      </c>
      <c r="N41" s="88" t="s">
        <v>168</v>
      </c>
      <c r="O41" s="89" t="s">
        <v>168</v>
      </c>
    </row>
  </sheetData>
  <mergeCells count="22">
    <mergeCell ref="D24:D41"/>
    <mergeCell ref="E24:E26"/>
    <mergeCell ref="E27:E29"/>
    <mergeCell ref="E30:E32"/>
    <mergeCell ref="E33:E35"/>
    <mergeCell ref="E36:E38"/>
    <mergeCell ref="E39:E41"/>
    <mergeCell ref="L4:M4"/>
    <mergeCell ref="N4:O4"/>
    <mergeCell ref="D6:D23"/>
    <mergeCell ref="E6:E8"/>
    <mergeCell ref="E9:E11"/>
    <mergeCell ref="E12:E14"/>
    <mergeCell ref="E15:E17"/>
    <mergeCell ref="E18:E20"/>
    <mergeCell ref="E21:E23"/>
    <mergeCell ref="D4:D5"/>
    <mergeCell ref="E4:E5"/>
    <mergeCell ref="F4:F5"/>
    <mergeCell ref="G4:G5"/>
    <mergeCell ref="H4:I4"/>
    <mergeCell ref="J4:K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F697-9940-9A4A-AFAA-06D99C11054D}">
  <dimension ref="C1:I20"/>
  <sheetViews>
    <sheetView workbookViewId="0">
      <selection activeCell="I3" sqref="I3"/>
    </sheetView>
  </sheetViews>
  <sheetFormatPr baseColWidth="10" defaultRowHeight="15" x14ac:dyDescent="0.2"/>
  <sheetData>
    <row r="1" spans="3:9" ht="16" thickBot="1" x14ac:dyDescent="0.25"/>
    <row r="2" spans="3:9" ht="16" thickBot="1" x14ac:dyDescent="0.25">
      <c r="C2" s="92" t="s">
        <v>154</v>
      </c>
      <c r="D2" s="93" t="s">
        <v>155</v>
      </c>
      <c r="E2" s="93" t="s">
        <v>156</v>
      </c>
      <c r="F2" s="86" t="s">
        <v>157</v>
      </c>
      <c r="G2" s="93" t="s">
        <v>158</v>
      </c>
      <c r="H2" s="94" t="s">
        <v>283</v>
      </c>
      <c r="I2" s="95" t="s">
        <v>284</v>
      </c>
    </row>
    <row r="3" spans="3:9" ht="17" thickTop="1" thickBot="1" x14ac:dyDescent="0.25">
      <c r="C3" s="146" t="s">
        <v>223</v>
      </c>
      <c r="D3" s="131" t="s">
        <v>224</v>
      </c>
      <c r="E3" s="88" t="s">
        <v>162</v>
      </c>
      <c r="F3" s="89">
        <v>0.1</v>
      </c>
      <c r="G3" s="88" t="s">
        <v>225</v>
      </c>
      <c r="H3" s="88" t="s">
        <v>226</v>
      </c>
      <c r="I3" s="88" t="s">
        <v>187</v>
      </c>
    </row>
    <row r="4" spans="3:9" ht="16" thickBot="1" x14ac:dyDescent="0.25">
      <c r="C4" s="144"/>
      <c r="D4" s="132"/>
      <c r="E4" s="88" t="s">
        <v>169</v>
      </c>
      <c r="F4" s="89">
        <v>0.97</v>
      </c>
      <c r="G4" s="88" t="s">
        <v>168</v>
      </c>
      <c r="H4" s="88" t="s">
        <v>168</v>
      </c>
      <c r="I4" s="88" t="s">
        <v>168</v>
      </c>
    </row>
    <row r="5" spans="3:9" ht="16" thickBot="1" x14ac:dyDescent="0.25">
      <c r="C5" s="144"/>
      <c r="D5" s="134"/>
      <c r="E5" s="88" t="s">
        <v>172</v>
      </c>
      <c r="F5" s="89">
        <v>0.08</v>
      </c>
      <c r="G5" s="88" t="s">
        <v>168</v>
      </c>
      <c r="H5" s="88" t="s">
        <v>168</v>
      </c>
      <c r="I5" s="88" t="s">
        <v>168</v>
      </c>
    </row>
    <row r="6" spans="3:9" ht="16" thickBot="1" x14ac:dyDescent="0.25">
      <c r="C6" s="144"/>
      <c r="D6" s="135" t="s">
        <v>227</v>
      </c>
      <c r="E6" s="88" t="s">
        <v>162</v>
      </c>
      <c r="F6" s="89">
        <v>0.13</v>
      </c>
      <c r="G6" s="88" t="s">
        <v>228</v>
      </c>
      <c r="H6" s="88" t="s">
        <v>229</v>
      </c>
      <c r="I6" s="88" t="s">
        <v>213</v>
      </c>
    </row>
    <row r="7" spans="3:9" ht="16" thickBot="1" x14ac:dyDescent="0.25">
      <c r="C7" s="144"/>
      <c r="D7" s="132"/>
      <c r="E7" s="88" t="s">
        <v>169</v>
      </c>
      <c r="F7" s="89">
        <v>1.19</v>
      </c>
      <c r="G7" s="88" t="s">
        <v>168</v>
      </c>
      <c r="H7" s="88" t="s">
        <v>168</v>
      </c>
      <c r="I7" s="88" t="s">
        <v>168</v>
      </c>
    </row>
    <row r="8" spans="3:9" ht="16" thickBot="1" x14ac:dyDescent="0.25">
      <c r="C8" s="144"/>
      <c r="D8" s="134"/>
      <c r="E8" s="88" t="s">
        <v>172</v>
      </c>
      <c r="F8" s="89">
        <v>0.12</v>
      </c>
      <c r="G8" s="88" t="s">
        <v>168</v>
      </c>
      <c r="H8" s="88" t="s">
        <v>168</v>
      </c>
      <c r="I8" s="88" t="s">
        <v>168</v>
      </c>
    </row>
    <row r="9" spans="3:9" ht="16" thickBot="1" x14ac:dyDescent="0.25">
      <c r="C9" s="144"/>
      <c r="D9" s="135" t="s">
        <v>230</v>
      </c>
      <c r="E9" s="88" t="s">
        <v>162</v>
      </c>
      <c r="F9" s="89">
        <v>0.15</v>
      </c>
      <c r="G9" s="88" t="s">
        <v>231</v>
      </c>
      <c r="H9" s="88" t="s">
        <v>232</v>
      </c>
      <c r="I9" s="88" t="s">
        <v>213</v>
      </c>
    </row>
    <row r="10" spans="3:9" ht="16" thickBot="1" x14ac:dyDescent="0.25">
      <c r="C10" s="144"/>
      <c r="D10" s="132"/>
      <c r="E10" s="88" t="s">
        <v>169</v>
      </c>
      <c r="F10" s="89">
        <v>0.51</v>
      </c>
      <c r="G10" s="88" t="s">
        <v>168</v>
      </c>
      <c r="H10" s="88" t="s">
        <v>168</v>
      </c>
      <c r="I10" s="88" t="s">
        <v>168</v>
      </c>
    </row>
    <row r="11" spans="3:9" ht="16" thickBot="1" x14ac:dyDescent="0.25">
      <c r="C11" s="144"/>
      <c r="D11" s="134"/>
      <c r="E11" s="88" t="s">
        <v>172</v>
      </c>
      <c r="F11" s="89">
        <v>0.06</v>
      </c>
      <c r="G11" s="88" t="s">
        <v>168</v>
      </c>
      <c r="H11" s="88" t="s">
        <v>168</v>
      </c>
      <c r="I11" s="88" t="s">
        <v>168</v>
      </c>
    </row>
    <row r="12" spans="3:9" ht="16" thickBot="1" x14ac:dyDescent="0.25">
      <c r="C12" s="144"/>
      <c r="D12" s="135" t="s">
        <v>233</v>
      </c>
      <c r="E12" s="88" t="s">
        <v>162</v>
      </c>
      <c r="F12" s="89">
        <v>0.12</v>
      </c>
      <c r="G12" s="88" t="s">
        <v>234</v>
      </c>
      <c r="H12" s="88" t="s">
        <v>235</v>
      </c>
      <c r="I12" s="88" t="s">
        <v>168</v>
      </c>
    </row>
    <row r="13" spans="3:9" ht="16" thickBot="1" x14ac:dyDescent="0.25">
      <c r="C13" s="144"/>
      <c r="D13" s="132"/>
      <c r="E13" s="88" t="s">
        <v>169</v>
      </c>
      <c r="F13" s="89">
        <v>0.92</v>
      </c>
      <c r="G13" s="88" t="s">
        <v>168</v>
      </c>
      <c r="H13" s="88" t="s">
        <v>168</v>
      </c>
      <c r="I13" s="88" t="s">
        <v>168</v>
      </c>
    </row>
    <row r="14" spans="3:9" ht="16" thickBot="1" x14ac:dyDescent="0.25">
      <c r="C14" s="144"/>
      <c r="D14" s="134"/>
      <c r="E14" s="88" t="s">
        <v>172</v>
      </c>
      <c r="F14" s="89">
        <v>0.05</v>
      </c>
      <c r="G14" s="88" t="s">
        <v>168</v>
      </c>
      <c r="H14" s="88" t="s">
        <v>168</v>
      </c>
      <c r="I14" s="88" t="s">
        <v>168</v>
      </c>
    </row>
    <row r="15" spans="3:9" ht="16" thickBot="1" x14ac:dyDescent="0.25">
      <c r="C15" s="144"/>
      <c r="D15" s="135" t="s">
        <v>236</v>
      </c>
      <c r="E15" s="88" t="s">
        <v>162</v>
      </c>
      <c r="F15" s="89">
        <v>0.08</v>
      </c>
      <c r="G15" s="88" t="s">
        <v>237</v>
      </c>
      <c r="H15" s="88" t="s">
        <v>238</v>
      </c>
      <c r="I15" s="88" t="s">
        <v>168</v>
      </c>
    </row>
    <row r="16" spans="3:9" ht="16" thickBot="1" x14ac:dyDescent="0.25">
      <c r="C16" s="144"/>
      <c r="D16" s="132"/>
      <c r="E16" s="88" t="s">
        <v>169</v>
      </c>
      <c r="F16" s="89">
        <v>1.06</v>
      </c>
      <c r="G16" s="88" t="s">
        <v>168</v>
      </c>
      <c r="H16" s="88" t="s">
        <v>168</v>
      </c>
      <c r="I16" s="88" t="s">
        <v>168</v>
      </c>
    </row>
    <row r="17" spans="3:9" ht="16" thickBot="1" x14ac:dyDescent="0.25">
      <c r="C17" s="144"/>
      <c r="D17" s="134"/>
      <c r="E17" s="88" t="s">
        <v>172</v>
      </c>
      <c r="F17" s="89">
        <v>0.06</v>
      </c>
      <c r="G17" s="88" t="s">
        <v>168</v>
      </c>
      <c r="H17" s="88" t="s">
        <v>168</v>
      </c>
      <c r="I17" s="88" t="s">
        <v>168</v>
      </c>
    </row>
    <row r="18" spans="3:9" ht="16" thickBot="1" x14ac:dyDescent="0.25">
      <c r="C18" s="144"/>
      <c r="D18" s="135" t="s">
        <v>239</v>
      </c>
      <c r="E18" s="88" t="s">
        <v>162</v>
      </c>
      <c r="F18" s="89">
        <v>0.21</v>
      </c>
      <c r="G18" s="88" t="s">
        <v>240</v>
      </c>
      <c r="H18" s="88" t="s">
        <v>241</v>
      </c>
      <c r="I18" s="88" t="s">
        <v>168</v>
      </c>
    </row>
    <row r="19" spans="3:9" ht="16" thickBot="1" x14ac:dyDescent="0.25">
      <c r="C19" s="144"/>
      <c r="D19" s="132"/>
      <c r="E19" s="88" t="s">
        <v>169</v>
      </c>
      <c r="F19" s="89">
        <v>1.24</v>
      </c>
      <c r="G19" s="88" t="s">
        <v>168</v>
      </c>
      <c r="H19" s="88" t="s">
        <v>168</v>
      </c>
      <c r="I19" s="88" t="s">
        <v>168</v>
      </c>
    </row>
    <row r="20" spans="3:9" ht="16" thickBot="1" x14ac:dyDescent="0.25">
      <c r="C20" s="145"/>
      <c r="D20" s="134"/>
      <c r="E20" s="88" t="s">
        <v>172</v>
      </c>
      <c r="F20" s="89">
        <v>0.06</v>
      </c>
      <c r="G20" s="88" t="s">
        <v>168</v>
      </c>
      <c r="H20" s="88" t="s">
        <v>168</v>
      </c>
      <c r="I20" s="88" t="s">
        <v>168</v>
      </c>
    </row>
  </sheetData>
  <mergeCells count="7">
    <mergeCell ref="C3:C20"/>
    <mergeCell ref="D3:D5"/>
    <mergeCell ref="D6:D8"/>
    <mergeCell ref="D9:D11"/>
    <mergeCell ref="D12:D14"/>
    <mergeCell ref="D15:D17"/>
    <mergeCell ref="D18:D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2859A-4209-6B4B-B853-9F790BFAA63A}">
  <dimension ref="B1:I38"/>
  <sheetViews>
    <sheetView topLeftCell="A3" workbookViewId="0">
      <selection activeCell="I3" sqref="I3"/>
    </sheetView>
  </sheetViews>
  <sheetFormatPr baseColWidth="10" defaultRowHeight="15" x14ac:dyDescent="0.2"/>
  <sheetData>
    <row r="1" spans="2:9" ht="16" thickBot="1" x14ac:dyDescent="0.25"/>
    <row r="2" spans="2:9" ht="16" thickBot="1" x14ac:dyDescent="0.25">
      <c r="B2" s="92" t="s">
        <v>154</v>
      </c>
      <c r="C2" s="93" t="s">
        <v>155</v>
      </c>
      <c r="D2" s="93" t="s">
        <v>156</v>
      </c>
      <c r="E2" s="86" t="s">
        <v>157</v>
      </c>
      <c r="F2" s="93" t="s">
        <v>158</v>
      </c>
      <c r="G2" s="94" t="s">
        <v>283</v>
      </c>
      <c r="H2" s="95" t="s">
        <v>284</v>
      </c>
      <c r="I2" s="95" t="s">
        <v>285</v>
      </c>
    </row>
    <row r="3" spans="2:9" ht="17" thickTop="1" thickBot="1" x14ac:dyDescent="0.25">
      <c r="B3" s="131" t="s">
        <v>160</v>
      </c>
      <c r="C3" s="131" t="s">
        <v>242</v>
      </c>
      <c r="D3" s="88" t="s">
        <v>162</v>
      </c>
      <c r="E3" s="89">
        <v>0.19</v>
      </c>
      <c r="F3" s="88" t="s">
        <v>163</v>
      </c>
      <c r="G3" s="88" t="s">
        <v>243</v>
      </c>
      <c r="H3" s="88" t="s">
        <v>244</v>
      </c>
      <c r="I3" s="88" t="s">
        <v>213</v>
      </c>
    </row>
    <row r="4" spans="2:9" ht="16" thickBot="1" x14ac:dyDescent="0.25">
      <c r="B4" s="132"/>
      <c r="C4" s="132"/>
      <c r="D4" s="88" t="s">
        <v>169</v>
      </c>
      <c r="E4" s="89">
        <v>0.78</v>
      </c>
      <c r="F4" s="88" t="s">
        <v>244</v>
      </c>
      <c r="G4" s="88" t="s">
        <v>213</v>
      </c>
      <c r="H4" s="88" t="s">
        <v>168</v>
      </c>
      <c r="I4" s="88" t="s">
        <v>168</v>
      </c>
    </row>
    <row r="5" spans="2:9" ht="16" thickBot="1" x14ac:dyDescent="0.25">
      <c r="B5" s="132"/>
      <c r="C5" s="134"/>
      <c r="D5" s="88" t="s">
        <v>172</v>
      </c>
      <c r="E5" s="89">
        <v>0.09</v>
      </c>
      <c r="F5" s="88" t="s">
        <v>163</v>
      </c>
      <c r="G5" s="88" t="s">
        <v>189</v>
      </c>
      <c r="H5" s="88" t="s">
        <v>245</v>
      </c>
      <c r="I5" s="88" t="s">
        <v>168</v>
      </c>
    </row>
    <row r="6" spans="2:9" ht="16" thickBot="1" x14ac:dyDescent="0.25">
      <c r="B6" s="132"/>
      <c r="C6" s="135" t="s">
        <v>246</v>
      </c>
      <c r="D6" s="88" t="s">
        <v>162</v>
      </c>
      <c r="E6" s="89">
        <v>0.18</v>
      </c>
      <c r="F6" s="88" t="s">
        <v>163</v>
      </c>
      <c r="G6" s="88" t="s">
        <v>163</v>
      </c>
      <c r="H6" s="88" t="s">
        <v>247</v>
      </c>
      <c r="I6" s="88" t="s">
        <v>248</v>
      </c>
    </row>
    <row r="7" spans="2:9" ht="16" thickBot="1" x14ac:dyDescent="0.25">
      <c r="B7" s="132"/>
      <c r="C7" s="132"/>
      <c r="D7" s="88" t="s">
        <v>169</v>
      </c>
      <c r="E7" s="89">
        <v>0.73</v>
      </c>
      <c r="F7" s="88" t="s">
        <v>163</v>
      </c>
      <c r="G7" s="88" t="s">
        <v>249</v>
      </c>
      <c r="H7" s="88" t="s">
        <v>250</v>
      </c>
      <c r="I7" s="88" t="s">
        <v>213</v>
      </c>
    </row>
    <row r="8" spans="2:9" ht="16" thickBot="1" x14ac:dyDescent="0.25">
      <c r="B8" s="132"/>
      <c r="C8" s="134"/>
      <c r="D8" s="88" t="s">
        <v>172</v>
      </c>
      <c r="E8" s="89">
        <v>0.14000000000000001</v>
      </c>
      <c r="F8" s="88" t="s">
        <v>163</v>
      </c>
      <c r="G8" s="88" t="s">
        <v>251</v>
      </c>
      <c r="H8" s="88" t="s">
        <v>252</v>
      </c>
      <c r="I8" s="88" t="s">
        <v>213</v>
      </c>
    </row>
    <row r="9" spans="2:9" ht="16" thickBot="1" x14ac:dyDescent="0.25">
      <c r="B9" s="132"/>
      <c r="C9" s="135" t="s">
        <v>253</v>
      </c>
      <c r="D9" s="88" t="s">
        <v>162</v>
      </c>
      <c r="E9" s="89">
        <v>0.23</v>
      </c>
      <c r="F9" s="88" t="s">
        <v>163</v>
      </c>
      <c r="G9" s="88" t="s">
        <v>163</v>
      </c>
      <c r="H9" s="88" t="s">
        <v>254</v>
      </c>
      <c r="I9" s="88" t="s">
        <v>255</v>
      </c>
    </row>
    <row r="10" spans="2:9" ht="16" thickBot="1" x14ac:dyDescent="0.25">
      <c r="B10" s="132"/>
      <c r="C10" s="132"/>
      <c r="D10" s="88" t="s">
        <v>169</v>
      </c>
      <c r="E10" s="89">
        <v>0.94</v>
      </c>
      <c r="F10" s="88" t="s">
        <v>163</v>
      </c>
      <c r="G10" s="88" t="s">
        <v>256</v>
      </c>
      <c r="H10" s="88" t="s">
        <v>257</v>
      </c>
      <c r="I10" s="88" t="s">
        <v>168</v>
      </c>
    </row>
    <row r="11" spans="2:9" ht="16" thickBot="1" x14ac:dyDescent="0.25">
      <c r="B11" s="132"/>
      <c r="C11" s="134"/>
      <c r="D11" s="88" t="s">
        <v>172</v>
      </c>
      <c r="E11" s="89">
        <v>0.11</v>
      </c>
      <c r="F11" s="88" t="s">
        <v>163</v>
      </c>
      <c r="G11" s="88" t="s">
        <v>258</v>
      </c>
      <c r="H11" s="88" t="s">
        <v>213</v>
      </c>
      <c r="I11" s="88" t="s">
        <v>168</v>
      </c>
    </row>
    <row r="12" spans="2:9" ht="16" thickBot="1" x14ac:dyDescent="0.25">
      <c r="B12" s="132"/>
      <c r="C12" s="135" t="s">
        <v>259</v>
      </c>
      <c r="D12" s="88" t="s">
        <v>162</v>
      </c>
      <c r="E12" s="89">
        <v>0.24</v>
      </c>
      <c r="F12" s="88" t="s">
        <v>163</v>
      </c>
      <c r="G12" s="88" t="s">
        <v>163</v>
      </c>
      <c r="H12" s="88" t="s">
        <v>260</v>
      </c>
      <c r="I12" s="88" t="s">
        <v>261</v>
      </c>
    </row>
    <row r="13" spans="2:9" ht="16" thickBot="1" x14ac:dyDescent="0.25">
      <c r="B13" s="132"/>
      <c r="C13" s="132"/>
      <c r="D13" s="88" t="s">
        <v>169</v>
      </c>
      <c r="E13" s="89">
        <v>1.23</v>
      </c>
      <c r="F13" s="88" t="s">
        <v>262</v>
      </c>
      <c r="G13" s="88" t="s">
        <v>263</v>
      </c>
      <c r="H13" s="88" t="s">
        <v>168</v>
      </c>
      <c r="I13" s="88" t="s">
        <v>168</v>
      </c>
    </row>
    <row r="14" spans="2:9" ht="16" thickBot="1" x14ac:dyDescent="0.25">
      <c r="B14" s="132"/>
      <c r="C14" s="134"/>
      <c r="D14" s="88" t="s">
        <v>172</v>
      </c>
      <c r="E14" s="89">
        <v>7.0000000000000007E-2</v>
      </c>
      <c r="F14" s="88" t="s">
        <v>163</v>
      </c>
      <c r="G14" s="88" t="s">
        <v>264</v>
      </c>
      <c r="H14" s="88" t="s">
        <v>168</v>
      </c>
      <c r="I14" s="88" t="s">
        <v>168</v>
      </c>
    </row>
    <row r="15" spans="2:9" ht="16" thickBot="1" x14ac:dyDescent="0.25">
      <c r="B15" s="132"/>
      <c r="C15" s="135" t="s">
        <v>265</v>
      </c>
      <c r="D15" s="88" t="s">
        <v>162</v>
      </c>
      <c r="E15" s="89">
        <v>0.23</v>
      </c>
      <c r="F15" s="88" t="s">
        <v>163</v>
      </c>
      <c r="G15" s="88" t="s">
        <v>163</v>
      </c>
      <c r="H15" s="88" t="s">
        <v>266</v>
      </c>
      <c r="I15" s="88" t="s">
        <v>267</v>
      </c>
    </row>
    <row r="16" spans="2:9" ht="16" thickBot="1" x14ac:dyDescent="0.25">
      <c r="B16" s="132"/>
      <c r="C16" s="132"/>
      <c r="D16" s="88" t="s">
        <v>169</v>
      </c>
      <c r="E16" s="89">
        <v>1.1200000000000001</v>
      </c>
      <c r="F16" s="88" t="s">
        <v>268</v>
      </c>
      <c r="G16" s="88" t="s">
        <v>245</v>
      </c>
      <c r="H16" s="88" t="s">
        <v>168</v>
      </c>
      <c r="I16" s="88" t="s">
        <v>168</v>
      </c>
    </row>
    <row r="17" spans="2:9" ht="16" thickBot="1" x14ac:dyDescent="0.25">
      <c r="B17" s="132"/>
      <c r="C17" s="134"/>
      <c r="D17" s="88" t="s">
        <v>172</v>
      </c>
      <c r="E17" s="89">
        <v>0.08</v>
      </c>
      <c r="F17" s="88" t="s">
        <v>269</v>
      </c>
      <c r="G17" s="88" t="s">
        <v>270</v>
      </c>
      <c r="H17" s="88" t="s">
        <v>168</v>
      </c>
      <c r="I17" s="88" t="s">
        <v>168</v>
      </c>
    </row>
    <row r="18" spans="2:9" ht="16" thickBot="1" x14ac:dyDescent="0.25">
      <c r="B18" s="132"/>
      <c r="C18" s="135" t="s">
        <v>271</v>
      </c>
      <c r="D18" s="88" t="s">
        <v>162</v>
      </c>
      <c r="E18" s="89">
        <v>0.39</v>
      </c>
      <c r="F18" s="88" t="s">
        <v>163</v>
      </c>
      <c r="G18" s="88" t="s">
        <v>163</v>
      </c>
      <c r="H18" s="88" t="s">
        <v>272</v>
      </c>
      <c r="I18" s="88" t="s">
        <v>273</v>
      </c>
    </row>
    <row r="19" spans="2:9" ht="16" thickBot="1" x14ac:dyDescent="0.25">
      <c r="B19" s="132"/>
      <c r="C19" s="132"/>
      <c r="D19" s="88" t="s">
        <v>169</v>
      </c>
      <c r="E19" s="89">
        <v>1.18</v>
      </c>
      <c r="F19" s="88" t="s">
        <v>274</v>
      </c>
      <c r="G19" s="88" t="s">
        <v>275</v>
      </c>
      <c r="H19" s="88" t="s">
        <v>168</v>
      </c>
      <c r="I19" s="88" t="s">
        <v>168</v>
      </c>
    </row>
    <row r="20" spans="2:9" ht="16" thickBot="1" x14ac:dyDescent="0.25">
      <c r="B20" s="133"/>
      <c r="C20" s="133"/>
      <c r="D20" s="90" t="s">
        <v>172</v>
      </c>
      <c r="E20" s="91">
        <v>0.11</v>
      </c>
      <c r="F20" s="90" t="s">
        <v>163</v>
      </c>
      <c r="G20" s="90" t="s">
        <v>276</v>
      </c>
      <c r="H20" s="90" t="s">
        <v>245</v>
      </c>
      <c r="I20" s="90" t="s">
        <v>168</v>
      </c>
    </row>
    <row r="21" spans="2:9" ht="17" thickTop="1" thickBot="1" x14ac:dyDescent="0.25">
      <c r="B21" s="131" t="s">
        <v>216</v>
      </c>
      <c r="C21" s="131" t="s">
        <v>277</v>
      </c>
      <c r="D21" s="88" t="s">
        <v>162</v>
      </c>
      <c r="E21" s="89">
        <v>0.17</v>
      </c>
      <c r="F21" s="88" t="s">
        <v>168</v>
      </c>
      <c r="G21" s="88" t="s">
        <v>168</v>
      </c>
      <c r="H21" s="88" t="s">
        <v>168</v>
      </c>
      <c r="I21" s="88" t="s">
        <v>168</v>
      </c>
    </row>
    <row r="22" spans="2:9" ht="16" thickBot="1" x14ac:dyDescent="0.25">
      <c r="B22" s="132"/>
      <c r="C22" s="132"/>
      <c r="D22" s="88" t="s">
        <v>169</v>
      </c>
      <c r="E22" s="89">
        <v>0.99</v>
      </c>
      <c r="F22" s="88" t="s">
        <v>168</v>
      </c>
      <c r="G22" s="88" t="s">
        <v>168</v>
      </c>
      <c r="H22" s="88" t="s">
        <v>168</v>
      </c>
      <c r="I22" s="88" t="s">
        <v>168</v>
      </c>
    </row>
    <row r="23" spans="2:9" ht="16" thickBot="1" x14ac:dyDescent="0.25">
      <c r="B23" s="132"/>
      <c r="C23" s="134"/>
      <c r="D23" s="88" t="s">
        <v>172</v>
      </c>
      <c r="E23" s="89">
        <v>0.09</v>
      </c>
      <c r="F23" s="88" t="s">
        <v>168</v>
      </c>
      <c r="G23" s="88" t="s">
        <v>168</v>
      </c>
      <c r="H23" s="88" t="s">
        <v>168</v>
      </c>
      <c r="I23" s="88" t="s">
        <v>168</v>
      </c>
    </row>
    <row r="24" spans="2:9" ht="16" thickBot="1" x14ac:dyDescent="0.25">
      <c r="B24" s="132"/>
      <c r="C24" s="135" t="s">
        <v>278</v>
      </c>
      <c r="D24" s="88" t="s">
        <v>162</v>
      </c>
      <c r="E24" s="89">
        <v>0.1</v>
      </c>
      <c r="F24" s="88" t="s">
        <v>168</v>
      </c>
      <c r="G24" s="88" t="s">
        <v>168</v>
      </c>
      <c r="H24" s="88" t="s">
        <v>168</v>
      </c>
      <c r="I24" s="88" t="s">
        <v>168</v>
      </c>
    </row>
    <row r="25" spans="2:9" ht="16" thickBot="1" x14ac:dyDescent="0.25">
      <c r="B25" s="132"/>
      <c r="C25" s="132"/>
      <c r="D25" s="88" t="s">
        <v>169</v>
      </c>
      <c r="E25" s="89">
        <v>0.99</v>
      </c>
      <c r="F25" s="88" t="s">
        <v>168</v>
      </c>
      <c r="G25" s="88" t="s">
        <v>168</v>
      </c>
      <c r="H25" s="88" t="s">
        <v>168</v>
      </c>
      <c r="I25" s="88" t="s">
        <v>168</v>
      </c>
    </row>
    <row r="26" spans="2:9" ht="16" thickBot="1" x14ac:dyDescent="0.25">
      <c r="B26" s="132"/>
      <c r="C26" s="134"/>
      <c r="D26" s="88" t="s">
        <v>172</v>
      </c>
      <c r="E26" s="89">
        <v>0.09</v>
      </c>
      <c r="F26" s="88" t="s">
        <v>168</v>
      </c>
      <c r="G26" s="88" t="s">
        <v>168</v>
      </c>
      <c r="H26" s="88" t="s">
        <v>168</v>
      </c>
      <c r="I26" s="88" t="s">
        <v>168</v>
      </c>
    </row>
    <row r="27" spans="2:9" ht="16" thickBot="1" x14ac:dyDescent="0.25">
      <c r="B27" s="132"/>
      <c r="C27" s="135" t="s">
        <v>279</v>
      </c>
      <c r="D27" s="88" t="s">
        <v>162</v>
      </c>
      <c r="E27" s="89">
        <v>0.15</v>
      </c>
      <c r="F27" s="88" t="s">
        <v>168</v>
      </c>
      <c r="G27" s="88" t="s">
        <v>168</v>
      </c>
      <c r="H27" s="88" t="s">
        <v>168</v>
      </c>
      <c r="I27" s="88" t="s">
        <v>168</v>
      </c>
    </row>
    <row r="28" spans="2:9" ht="16" thickBot="1" x14ac:dyDescent="0.25">
      <c r="B28" s="132"/>
      <c r="C28" s="132"/>
      <c r="D28" s="88" t="s">
        <v>169</v>
      </c>
      <c r="E28" s="89">
        <v>0.49</v>
      </c>
      <c r="F28" s="88" t="s">
        <v>168</v>
      </c>
      <c r="G28" s="88" t="s">
        <v>168</v>
      </c>
      <c r="H28" s="88" t="s">
        <v>168</v>
      </c>
      <c r="I28" s="88" t="s">
        <v>168</v>
      </c>
    </row>
    <row r="29" spans="2:9" ht="16" thickBot="1" x14ac:dyDescent="0.25">
      <c r="B29" s="132"/>
      <c r="C29" s="134"/>
      <c r="D29" s="88" t="s">
        <v>172</v>
      </c>
      <c r="E29" s="89">
        <v>0.06</v>
      </c>
      <c r="F29" s="88" t="s">
        <v>168</v>
      </c>
      <c r="G29" s="88" t="s">
        <v>168</v>
      </c>
      <c r="H29" s="88" t="s">
        <v>168</v>
      </c>
      <c r="I29" s="88" t="s">
        <v>168</v>
      </c>
    </row>
    <row r="30" spans="2:9" ht="16" thickBot="1" x14ac:dyDescent="0.25">
      <c r="B30" s="132"/>
      <c r="C30" s="135" t="s">
        <v>280</v>
      </c>
      <c r="D30" s="88" t="s">
        <v>162</v>
      </c>
      <c r="E30" s="89">
        <v>0.15</v>
      </c>
      <c r="F30" s="88" t="s">
        <v>168</v>
      </c>
      <c r="G30" s="88" t="s">
        <v>168</v>
      </c>
      <c r="H30" s="88" t="s">
        <v>168</v>
      </c>
      <c r="I30" s="88" t="s">
        <v>168</v>
      </c>
    </row>
    <row r="31" spans="2:9" ht="16" thickBot="1" x14ac:dyDescent="0.25">
      <c r="B31" s="132"/>
      <c r="C31" s="132"/>
      <c r="D31" s="88" t="s">
        <v>169</v>
      </c>
      <c r="E31" s="89">
        <v>0.49</v>
      </c>
      <c r="F31" s="88" t="s">
        <v>168</v>
      </c>
      <c r="G31" s="88" t="s">
        <v>168</v>
      </c>
      <c r="H31" s="88" t="s">
        <v>168</v>
      </c>
      <c r="I31" s="88" t="s">
        <v>168</v>
      </c>
    </row>
    <row r="32" spans="2:9" ht="16" thickBot="1" x14ac:dyDescent="0.25">
      <c r="B32" s="132"/>
      <c r="C32" s="134"/>
      <c r="D32" s="88" t="s">
        <v>172</v>
      </c>
      <c r="E32" s="89">
        <v>0.06</v>
      </c>
      <c r="F32" s="88" t="s">
        <v>168</v>
      </c>
      <c r="G32" s="88" t="s">
        <v>168</v>
      </c>
      <c r="H32" s="88" t="s">
        <v>168</v>
      </c>
      <c r="I32" s="88" t="s">
        <v>168</v>
      </c>
    </row>
    <row r="33" spans="2:9" ht="16" thickBot="1" x14ac:dyDescent="0.25">
      <c r="B33" s="132"/>
      <c r="C33" s="135" t="s">
        <v>281</v>
      </c>
      <c r="D33" s="88" t="s">
        <v>162</v>
      </c>
      <c r="E33" s="89">
        <v>0.12</v>
      </c>
      <c r="F33" s="88" t="s">
        <v>168</v>
      </c>
      <c r="G33" s="88" t="s">
        <v>168</v>
      </c>
      <c r="H33" s="88" t="s">
        <v>168</v>
      </c>
      <c r="I33" s="88" t="s">
        <v>168</v>
      </c>
    </row>
    <row r="34" spans="2:9" ht="16" thickBot="1" x14ac:dyDescent="0.25">
      <c r="B34" s="132"/>
      <c r="C34" s="132"/>
      <c r="D34" s="88" t="s">
        <v>169</v>
      </c>
      <c r="E34" s="89">
        <v>0.79</v>
      </c>
      <c r="F34" s="88" t="s">
        <v>168</v>
      </c>
      <c r="G34" s="88" t="s">
        <v>168</v>
      </c>
      <c r="H34" s="88" t="s">
        <v>168</v>
      </c>
      <c r="I34" s="88" t="s">
        <v>168</v>
      </c>
    </row>
    <row r="35" spans="2:9" ht="16" thickBot="1" x14ac:dyDescent="0.25">
      <c r="B35" s="132"/>
      <c r="C35" s="134"/>
      <c r="D35" s="88" t="s">
        <v>172</v>
      </c>
      <c r="E35" s="89">
        <v>0.11</v>
      </c>
      <c r="F35" s="88" t="s">
        <v>168</v>
      </c>
      <c r="G35" s="88" t="s">
        <v>168</v>
      </c>
      <c r="H35" s="88" t="s">
        <v>168</v>
      </c>
      <c r="I35" s="88" t="s">
        <v>168</v>
      </c>
    </row>
    <row r="36" spans="2:9" ht="16" thickBot="1" x14ac:dyDescent="0.25">
      <c r="B36" s="132"/>
      <c r="C36" s="135" t="s">
        <v>282</v>
      </c>
      <c r="D36" s="88" t="s">
        <v>162</v>
      </c>
      <c r="E36" s="89">
        <v>0.16</v>
      </c>
      <c r="F36" s="88" t="s">
        <v>168</v>
      </c>
      <c r="G36" s="88" t="s">
        <v>168</v>
      </c>
      <c r="H36" s="88" t="s">
        <v>168</v>
      </c>
      <c r="I36" s="88" t="s">
        <v>168</v>
      </c>
    </row>
    <row r="37" spans="2:9" ht="16" thickBot="1" x14ac:dyDescent="0.25">
      <c r="B37" s="132"/>
      <c r="C37" s="132"/>
      <c r="D37" s="88" t="s">
        <v>169</v>
      </c>
      <c r="E37" s="89">
        <v>0.84</v>
      </c>
      <c r="F37" s="88" t="s">
        <v>168</v>
      </c>
      <c r="G37" s="88" t="s">
        <v>168</v>
      </c>
      <c r="H37" s="88" t="s">
        <v>168</v>
      </c>
      <c r="I37" s="88" t="s">
        <v>168</v>
      </c>
    </row>
    <row r="38" spans="2:9" ht="16" thickBot="1" x14ac:dyDescent="0.25">
      <c r="B38" s="134"/>
      <c r="C38" s="134"/>
      <c r="D38" s="88" t="s">
        <v>172</v>
      </c>
      <c r="E38" s="89">
        <v>0.09</v>
      </c>
      <c r="F38" s="88" t="s">
        <v>168</v>
      </c>
      <c r="G38" s="88" t="s">
        <v>168</v>
      </c>
      <c r="H38" s="88" t="s">
        <v>168</v>
      </c>
      <c r="I38" s="88" t="s">
        <v>168</v>
      </c>
    </row>
  </sheetData>
  <mergeCells count="14">
    <mergeCell ref="B21:B38"/>
    <mergeCell ref="C21:C23"/>
    <mergeCell ref="C24:C26"/>
    <mergeCell ref="C27:C29"/>
    <mergeCell ref="C30:C32"/>
    <mergeCell ref="C33:C35"/>
    <mergeCell ref="C36:C38"/>
    <mergeCell ref="B3:B20"/>
    <mergeCell ref="C3:C5"/>
    <mergeCell ref="C6:C8"/>
    <mergeCell ref="C9:C11"/>
    <mergeCell ref="C12:C14"/>
    <mergeCell ref="C15:C17"/>
    <mergeCell ref="C18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3B9E3-BC10-4507-97C2-8C76486E7F47}">
  <dimension ref="B1:T18"/>
  <sheetViews>
    <sheetView zoomScale="85" zoomScaleNormal="85" workbookViewId="0">
      <selection activeCell="B1" sqref="B1"/>
    </sheetView>
  </sheetViews>
  <sheetFormatPr baseColWidth="10" defaultColWidth="8.83203125" defaultRowHeight="15" x14ac:dyDescent="0.2"/>
  <cols>
    <col min="3" max="3" width="9" bestFit="1" customWidth="1"/>
    <col min="6" max="6" width="9" bestFit="1" customWidth="1"/>
    <col min="8" max="10" width="9.83203125" bestFit="1" customWidth="1"/>
    <col min="11" max="19" width="12.6640625" bestFit="1" customWidth="1"/>
  </cols>
  <sheetData>
    <row r="1" spans="2:20" ht="16" thickBot="1" x14ac:dyDescent="0.25">
      <c r="B1" t="s">
        <v>151</v>
      </c>
    </row>
    <row r="2" spans="2:20" ht="18" customHeight="1" x14ac:dyDescent="0.2">
      <c r="B2" s="99" t="s">
        <v>0</v>
      </c>
      <c r="C2" s="99" t="s">
        <v>1</v>
      </c>
      <c r="D2" s="99" t="s">
        <v>2</v>
      </c>
      <c r="E2" s="99" t="s">
        <v>3</v>
      </c>
      <c r="F2" s="100" t="s">
        <v>30</v>
      </c>
      <c r="G2" s="99" t="s">
        <v>23</v>
      </c>
      <c r="H2" s="99" t="s">
        <v>24</v>
      </c>
      <c r="I2" s="99"/>
      <c r="J2" s="99"/>
      <c r="K2" s="99" t="s">
        <v>25</v>
      </c>
      <c r="L2" s="99"/>
      <c r="M2" s="99"/>
      <c r="N2" s="99" t="s">
        <v>26</v>
      </c>
      <c r="O2" s="99"/>
      <c r="P2" s="99"/>
      <c r="Q2" s="99" t="s">
        <v>27</v>
      </c>
      <c r="R2" s="99"/>
      <c r="S2" s="99"/>
      <c r="T2" s="2"/>
    </row>
    <row r="3" spans="2:20" ht="31.25" customHeight="1" thickBot="1" x14ac:dyDescent="0.25">
      <c r="B3" s="99"/>
      <c r="C3" s="99"/>
      <c r="D3" s="99"/>
      <c r="E3" s="99"/>
      <c r="F3" s="101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3"/>
    </row>
    <row r="4" spans="2:20" ht="17" x14ac:dyDescent="0.2">
      <c r="B4" s="5" t="s">
        <v>4</v>
      </c>
      <c r="C4" s="5">
        <v>36.799999999999997</v>
      </c>
      <c r="D4" s="5" t="s">
        <v>5</v>
      </c>
      <c r="E4" s="6" t="s">
        <v>20</v>
      </c>
      <c r="F4" s="5">
        <v>128</v>
      </c>
      <c r="G4" s="5" t="s">
        <v>6</v>
      </c>
      <c r="H4" s="7">
        <v>20.282558356601829</v>
      </c>
      <c r="I4" s="7">
        <v>32.655253784580957</v>
      </c>
      <c r="J4" s="7">
        <v>28.368820865496403</v>
      </c>
      <c r="K4" s="7">
        <v>4.8778195488721803</v>
      </c>
      <c r="L4" s="7">
        <v>0.28195488721805112</v>
      </c>
      <c r="M4" s="7">
        <v>2.1898496240601566</v>
      </c>
      <c r="N4" s="7">
        <v>21.428571428571427</v>
      </c>
      <c r="O4" s="7">
        <v>18.703007518796994</v>
      </c>
      <c r="P4" s="7">
        <v>12.781954887218049</v>
      </c>
      <c r="Q4" s="7">
        <v>3.7593984962405944</v>
      </c>
      <c r="R4" s="7">
        <v>12.312030075187977</v>
      </c>
      <c r="S4" s="8">
        <v>32.142857142857146</v>
      </c>
      <c r="T4" s="1"/>
    </row>
    <row r="5" spans="2:20" ht="17" x14ac:dyDescent="0.2">
      <c r="B5" s="5" t="s">
        <v>7</v>
      </c>
      <c r="C5" s="5">
        <v>36.799999999999997</v>
      </c>
      <c r="D5" s="5" t="s">
        <v>5</v>
      </c>
      <c r="E5" s="6" t="s">
        <v>22</v>
      </c>
      <c r="F5" s="5">
        <v>109</v>
      </c>
      <c r="G5" s="5" t="s">
        <v>6</v>
      </c>
      <c r="H5" s="7">
        <v>12.943254326088683</v>
      </c>
      <c r="I5" s="7">
        <v>9.512533527436613</v>
      </c>
      <c r="J5" s="7">
        <v>12.855836523129662</v>
      </c>
      <c r="K5" s="7">
        <v>6.0714285714285712</v>
      </c>
      <c r="L5" s="7">
        <v>3.9285714285714284</v>
      </c>
      <c r="M5" s="7">
        <v>4.9906015037594011</v>
      </c>
      <c r="N5" s="7">
        <v>36.278195488721799</v>
      </c>
      <c r="O5" s="7">
        <v>8.8345864661654137</v>
      </c>
      <c r="P5" s="7">
        <v>7.706766917293236</v>
      </c>
      <c r="Q5" s="7">
        <v>5.8270676691729149</v>
      </c>
      <c r="R5" s="7">
        <v>1.5977443609022624</v>
      </c>
      <c r="S5" s="8">
        <v>25.281954887218031</v>
      </c>
      <c r="T5" s="1"/>
    </row>
    <row r="6" spans="2:20" ht="17" x14ac:dyDescent="0.2">
      <c r="B6" s="5" t="s">
        <v>8</v>
      </c>
      <c r="C6" s="5">
        <v>36.799999999999997</v>
      </c>
      <c r="D6" s="5" t="s">
        <v>9</v>
      </c>
      <c r="E6" s="6" t="s">
        <v>20</v>
      </c>
      <c r="F6" s="5">
        <v>103</v>
      </c>
      <c r="G6" s="5" t="s">
        <v>6</v>
      </c>
      <c r="H6" s="7">
        <v>43.165084744304863</v>
      </c>
      <c r="I6" s="7">
        <v>32.848436900017212</v>
      </c>
      <c r="J6" s="7">
        <v>20.628537700910474</v>
      </c>
      <c r="K6" s="7">
        <v>9.3984962405946667E-3</v>
      </c>
      <c r="L6" s="7">
        <v>5.9774436090225436</v>
      </c>
      <c r="M6" s="7">
        <v>1.926691729323303</v>
      </c>
      <c r="N6" s="7">
        <v>36.278195488721813</v>
      </c>
      <c r="O6" s="7">
        <v>25.939849624060148</v>
      </c>
      <c r="P6" s="7">
        <v>8.9285714285714288</v>
      </c>
      <c r="Q6" s="7">
        <v>7.0488721804511307</v>
      </c>
      <c r="R6" s="7">
        <v>18.515037593984939</v>
      </c>
      <c r="S6" s="8">
        <v>33.646616541353332</v>
      </c>
      <c r="T6" s="1"/>
    </row>
    <row r="7" spans="2:20" ht="17" x14ac:dyDescent="0.2">
      <c r="B7" s="5" t="s">
        <v>10</v>
      </c>
      <c r="C7" s="5">
        <v>36.799999999999997</v>
      </c>
      <c r="D7" s="5" t="s">
        <v>9</v>
      </c>
      <c r="E7" s="6" t="s">
        <v>22</v>
      </c>
      <c r="F7" s="5">
        <v>87</v>
      </c>
      <c r="G7" s="5" t="s">
        <v>6</v>
      </c>
      <c r="H7" s="7">
        <v>15.383535746891816</v>
      </c>
      <c r="I7" s="7">
        <v>10.932402718839647</v>
      </c>
      <c r="J7" s="7">
        <v>21.612752288091563</v>
      </c>
      <c r="K7" s="7">
        <v>5.6578947368421098</v>
      </c>
      <c r="L7" s="7">
        <v>3.8439849624060156</v>
      </c>
      <c r="M7" s="7">
        <v>8.4680451127819527</v>
      </c>
      <c r="N7" s="7">
        <v>4.6992481203007515</v>
      </c>
      <c r="O7" s="7">
        <v>8.0827067669172958</v>
      </c>
      <c r="P7" s="7">
        <v>15.78947368421052</v>
      </c>
      <c r="Q7" s="7">
        <v>21.898496240601485</v>
      </c>
      <c r="R7" s="7">
        <v>3.1015037593984811</v>
      </c>
      <c r="S7" s="8">
        <v>27.06766917293232</v>
      </c>
      <c r="T7" s="1"/>
    </row>
    <row r="8" spans="2:20" ht="17" x14ac:dyDescent="0.2">
      <c r="B8" s="5" t="s">
        <v>11</v>
      </c>
      <c r="C8" s="5">
        <v>22.9</v>
      </c>
      <c r="D8" s="5" t="s">
        <v>5</v>
      </c>
      <c r="E8" s="6" t="s">
        <v>20</v>
      </c>
      <c r="F8" s="5">
        <v>128</v>
      </c>
      <c r="G8" s="5" t="s">
        <v>6</v>
      </c>
      <c r="H8" s="7">
        <v>20.862800488740369</v>
      </c>
      <c r="I8" s="7">
        <v>18.717807426194881</v>
      </c>
      <c r="J8" s="7">
        <v>15.86150110790348</v>
      </c>
      <c r="K8" s="7">
        <v>4.7086466165413379</v>
      </c>
      <c r="L8" s="7">
        <v>21.090225563909776</v>
      </c>
      <c r="M8" s="7">
        <v>23.233082706766915</v>
      </c>
      <c r="N8" s="7">
        <v>70.394736842105303</v>
      </c>
      <c r="O8" s="7">
        <v>37.124060150375954</v>
      </c>
      <c r="P8" s="7">
        <v>19.360902255639076</v>
      </c>
      <c r="Q8" s="7">
        <v>3.1015037593985135</v>
      </c>
      <c r="R8" s="7">
        <v>5.263157894736846</v>
      </c>
      <c r="S8" s="8">
        <v>3.3834586466165479</v>
      </c>
      <c r="T8" s="1"/>
    </row>
    <row r="9" spans="2:20" ht="17" x14ac:dyDescent="0.2">
      <c r="B9" s="5" t="s">
        <v>12</v>
      </c>
      <c r="C9" s="5">
        <v>22.9</v>
      </c>
      <c r="D9" s="5" t="s">
        <v>5</v>
      </c>
      <c r="E9" s="6" t="s">
        <v>22</v>
      </c>
      <c r="F9" s="5">
        <v>109</v>
      </c>
      <c r="G9" s="5" t="s">
        <v>6</v>
      </c>
      <c r="H9" s="7">
        <v>11.723724847849322</v>
      </c>
      <c r="I9" s="7">
        <v>9.7404217542418898</v>
      </c>
      <c r="J9" s="7">
        <v>14.56736255545624</v>
      </c>
      <c r="K9" s="7">
        <v>5.6672932330827086</v>
      </c>
      <c r="L9" s="7">
        <v>3.6466165413533775</v>
      </c>
      <c r="M9" s="7">
        <v>19.191729323308266</v>
      </c>
      <c r="N9" s="7">
        <v>17.3872180451128</v>
      </c>
      <c r="O9" s="7">
        <v>22.556390977443602</v>
      </c>
      <c r="P9" s="7">
        <v>19.172932330827084</v>
      </c>
      <c r="Q9" s="7">
        <v>3.3834586466165479</v>
      </c>
      <c r="R9" s="7">
        <v>4.1353383458646737</v>
      </c>
      <c r="S9" s="8">
        <v>3.0075187969924686</v>
      </c>
      <c r="T9" s="1"/>
    </row>
    <row r="10" spans="2:20" ht="17" x14ac:dyDescent="0.2">
      <c r="B10" s="5" t="s">
        <v>13</v>
      </c>
      <c r="C10" s="5">
        <v>22.9</v>
      </c>
      <c r="D10" s="5" t="s">
        <v>9</v>
      </c>
      <c r="E10" s="6" t="s">
        <v>20</v>
      </c>
      <c r="F10" s="5">
        <v>103</v>
      </c>
      <c r="G10" s="5" t="s">
        <v>6</v>
      </c>
      <c r="H10" s="7">
        <v>21.243171264971743</v>
      </c>
      <c r="I10" s="7">
        <v>26.892864486942216</v>
      </c>
      <c r="J10" s="7">
        <v>24.52573312075668</v>
      </c>
      <c r="K10" s="7">
        <v>9.4736842105263079</v>
      </c>
      <c r="L10" s="7">
        <v>1.5319548872180346</v>
      </c>
      <c r="M10" s="7">
        <v>10.845864661654105</v>
      </c>
      <c r="N10" s="7">
        <v>24.812030075187973</v>
      </c>
      <c r="O10" s="7">
        <v>31.860902255639111</v>
      </c>
      <c r="P10" s="7">
        <v>71.9924812030075</v>
      </c>
      <c r="Q10" s="7">
        <v>8.0827067669173243</v>
      </c>
      <c r="R10" s="7">
        <v>0</v>
      </c>
      <c r="S10" s="8">
        <v>0</v>
      </c>
      <c r="T10" s="1"/>
    </row>
    <row r="11" spans="2:20" ht="17" x14ac:dyDescent="0.2">
      <c r="B11" s="5" t="s">
        <v>14</v>
      </c>
      <c r="C11" s="5">
        <v>22.9</v>
      </c>
      <c r="D11" s="5" t="s">
        <v>9</v>
      </c>
      <c r="E11" s="6" t="s">
        <v>22</v>
      </c>
      <c r="F11" s="5">
        <v>87</v>
      </c>
      <c r="G11" s="5" t="s">
        <v>6</v>
      </c>
      <c r="H11" s="7">
        <v>10.274880284306361</v>
      </c>
      <c r="I11" s="7">
        <v>8.6100955140747963</v>
      </c>
      <c r="J11" s="7">
        <v>15.696918476140938</v>
      </c>
      <c r="K11" s="7">
        <v>2.5751879699248228</v>
      </c>
      <c r="L11" s="7">
        <v>2.1992481203007435</v>
      </c>
      <c r="M11" s="7">
        <v>2.7725563909774404</v>
      </c>
      <c r="N11" s="7">
        <v>31.015037593984971</v>
      </c>
      <c r="O11" s="7">
        <v>40.977443609022558</v>
      </c>
      <c r="P11" s="7">
        <v>36.65413533834586</v>
      </c>
      <c r="Q11" s="7">
        <v>7.8007518796992574</v>
      </c>
      <c r="R11" s="7">
        <v>20.206766917293212</v>
      </c>
      <c r="S11" s="8">
        <v>13.345864661654137</v>
      </c>
      <c r="T11" s="1"/>
    </row>
    <row r="12" spans="2:20" ht="17" x14ac:dyDescent="0.2">
      <c r="B12" s="5" t="s">
        <v>15</v>
      </c>
      <c r="C12" s="5">
        <v>10.6</v>
      </c>
      <c r="D12" s="5" t="s">
        <v>5</v>
      </c>
      <c r="E12" s="6" t="s">
        <v>20</v>
      </c>
      <c r="F12" s="5">
        <v>127</v>
      </c>
      <c r="G12" s="5" t="s">
        <v>6</v>
      </c>
      <c r="H12" s="7">
        <v>22.2201339579658</v>
      </c>
      <c r="I12" s="7">
        <v>22.771750691342266</v>
      </c>
      <c r="J12" s="7">
        <v>32.050009922603685</v>
      </c>
      <c r="K12" s="7">
        <v>75.56390977443607</v>
      </c>
      <c r="L12" s="7">
        <v>65.225563909774465</v>
      </c>
      <c r="M12" s="7">
        <v>66.917293233082717</v>
      </c>
      <c r="N12" s="7">
        <v>48.214285714285708</v>
      </c>
      <c r="O12" s="7">
        <v>75.375939849624046</v>
      </c>
      <c r="P12" s="7">
        <v>23.49624060150375</v>
      </c>
      <c r="Q12" s="7">
        <v>16.259398496240593</v>
      </c>
      <c r="R12" s="7">
        <v>0</v>
      </c>
      <c r="S12" s="8">
        <v>1.5037593984962512</v>
      </c>
      <c r="T12" s="1"/>
    </row>
    <row r="13" spans="2:20" ht="17" x14ac:dyDescent="0.2">
      <c r="B13" s="5" t="s">
        <v>16</v>
      </c>
      <c r="C13" s="5">
        <v>10.6</v>
      </c>
      <c r="D13" s="5" t="s">
        <v>5</v>
      </c>
      <c r="E13" s="6" t="s">
        <v>22</v>
      </c>
      <c r="F13" s="5">
        <v>109</v>
      </c>
      <c r="G13" s="5" t="s">
        <v>6</v>
      </c>
      <c r="H13" s="7">
        <v>13.93864037600115</v>
      </c>
      <c r="I13" s="7">
        <v>11.216372701152789</v>
      </c>
      <c r="J13" s="7">
        <v>13.856866107286436</v>
      </c>
      <c r="K13" s="7">
        <v>51.69172932330828</v>
      </c>
      <c r="L13" s="7">
        <v>54.511278195488721</v>
      </c>
      <c r="M13" s="7">
        <v>73.402255639097746</v>
      </c>
      <c r="N13" s="7">
        <v>30.921052631578931</v>
      </c>
      <c r="O13" s="7">
        <v>26.785714285714285</v>
      </c>
      <c r="P13" s="7">
        <v>37.593984962406012</v>
      </c>
      <c r="Q13" s="7">
        <v>40.037593984962442</v>
      </c>
      <c r="R13" s="7">
        <v>32.894736842105232</v>
      </c>
      <c r="S13" s="8">
        <v>26.033834586466192</v>
      </c>
      <c r="T13" s="1"/>
    </row>
    <row r="14" spans="2:20" ht="19" x14ac:dyDescent="0.2">
      <c r="B14" s="5" t="s">
        <v>28</v>
      </c>
      <c r="C14" s="5">
        <v>10.6</v>
      </c>
      <c r="D14" s="5" t="s">
        <v>9</v>
      </c>
      <c r="E14" s="6" t="s">
        <v>20</v>
      </c>
      <c r="F14" s="5">
        <v>103</v>
      </c>
      <c r="G14" s="5" t="s">
        <v>6</v>
      </c>
      <c r="H14" s="7">
        <v>41.893039049235995</v>
      </c>
      <c r="I14" s="7">
        <v>38.748088856911593</v>
      </c>
      <c r="J14" s="7">
        <v>59.279410968545285</v>
      </c>
      <c r="K14" s="7">
        <v>26.785714285714285</v>
      </c>
      <c r="L14" s="7">
        <v>23.590225563909758</v>
      </c>
      <c r="M14" s="7">
        <v>16.447368421052616</v>
      </c>
      <c r="N14" s="7">
        <v>13.345864661654103</v>
      </c>
      <c r="O14" s="7">
        <v>42.105263157894697</v>
      </c>
      <c r="P14" s="7">
        <v>0</v>
      </c>
      <c r="Q14" s="102" t="s">
        <v>17</v>
      </c>
      <c r="R14" s="102"/>
      <c r="S14" s="102"/>
      <c r="T14" s="1"/>
    </row>
    <row r="15" spans="2:20" ht="17" x14ac:dyDescent="0.2">
      <c r="B15" s="5" t="s">
        <v>18</v>
      </c>
      <c r="C15" s="5">
        <v>10.6</v>
      </c>
      <c r="D15" s="5" t="s">
        <v>9</v>
      </c>
      <c r="E15" s="6" t="s">
        <v>22</v>
      </c>
      <c r="F15" s="5">
        <v>87</v>
      </c>
      <c r="G15" s="5" t="s">
        <v>6</v>
      </c>
      <c r="H15" s="7">
        <v>17.96482448389267</v>
      </c>
      <c r="I15" s="7">
        <v>17.2482332155477</v>
      </c>
      <c r="J15" s="7">
        <v>23.364721905305306</v>
      </c>
      <c r="K15" s="7">
        <v>23.308270676691727</v>
      </c>
      <c r="L15" s="7">
        <v>18.796992481203006</v>
      </c>
      <c r="M15" s="7">
        <v>14.3796992481203</v>
      </c>
      <c r="N15" s="7">
        <v>17.669172932330834</v>
      </c>
      <c r="O15" s="7">
        <v>16.165413533834585</v>
      </c>
      <c r="P15" s="7">
        <v>8.7406015037594056</v>
      </c>
      <c r="Q15" s="7">
        <v>15.97744360902256</v>
      </c>
      <c r="R15" s="7">
        <v>30.075187969924823</v>
      </c>
      <c r="S15" s="8">
        <v>17.575187969924787</v>
      </c>
      <c r="T15" s="1"/>
    </row>
    <row r="16" spans="2:20" ht="19" x14ac:dyDescent="0.2">
      <c r="B16" s="5" t="s">
        <v>29</v>
      </c>
      <c r="C16" s="5">
        <v>10.6</v>
      </c>
      <c r="D16" s="5" t="s">
        <v>5</v>
      </c>
      <c r="E16" s="6" t="s">
        <v>21</v>
      </c>
      <c r="F16" s="5">
        <v>133</v>
      </c>
      <c r="G16" s="5" t="s">
        <v>6</v>
      </c>
      <c r="H16" s="7">
        <v>27.100373863701062</v>
      </c>
      <c r="I16" s="7">
        <v>24.665698785053873</v>
      </c>
      <c r="J16" s="7">
        <v>16.333370852561938</v>
      </c>
      <c r="K16" s="7">
        <v>58.270676691729349</v>
      </c>
      <c r="L16" s="7">
        <v>82.612781954887197</v>
      </c>
      <c r="M16" s="7">
        <v>95.582706766917255</v>
      </c>
      <c r="N16" s="7">
        <v>12.255639097744345</v>
      </c>
      <c r="O16" s="7">
        <v>16.663533834586492</v>
      </c>
      <c r="P16" s="7">
        <v>25.81766917293232</v>
      </c>
      <c r="Q16" s="102" t="s">
        <v>17</v>
      </c>
      <c r="R16" s="102"/>
      <c r="S16" s="102"/>
      <c r="T16" s="1"/>
    </row>
    <row r="18" spans="2:2" ht="18" x14ac:dyDescent="0.2">
      <c r="B18" s="4" t="s">
        <v>19</v>
      </c>
    </row>
  </sheetData>
  <mergeCells count="12">
    <mergeCell ref="Q16:S16"/>
    <mergeCell ref="Q14:S14"/>
    <mergeCell ref="H2:J3"/>
    <mergeCell ref="K2:M3"/>
    <mergeCell ref="N2:P3"/>
    <mergeCell ref="Q2:S3"/>
    <mergeCell ref="B2:B3"/>
    <mergeCell ref="C2:C3"/>
    <mergeCell ref="D2:D3"/>
    <mergeCell ref="E2:E3"/>
    <mergeCell ref="G2:G3"/>
    <mergeCell ref="F2:F3"/>
  </mergeCells>
  <phoneticPr fontId="4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7F88D-BAD9-4A13-9135-8D775479739E}">
  <dimension ref="A1:P23"/>
  <sheetViews>
    <sheetView workbookViewId="0">
      <selection activeCell="O21" sqref="O21"/>
    </sheetView>
  </sheetViews>
  <sheetFormatPr baseColWidth="10" defaultColWidth="8.83203125" defaultRowHeight="15" x14ac:dyDescent="0.2"/>
  <cols>
    <col min="10" max="10" width="14.5" bestFit="1" customWidth="1"/>
    <col min="11" max="11" width="14.1640625" customWidth="1"/>
    <col min="16" max="16" width="14.33203125" customWidth="1"/>
  </cols>
  <sheetData>
    <row r="1" spans="1:16" x14ac:dyDescent="0.2">
      <c r="C1" s="103" t="s">
        <v>52</v>
      </c>
      <c r="D1" s="103"/>
      <c r="E1" s="103"/>
      <c r="F1" s="103" t="s">
        <v>61</v>
      </c>
      <c r="G1" s="103"/>
      <c r="H1" s="103"/>
    </row>
    <row r="2" spans="1:16" x14ac:dyDescent="0.2">
      <c r="A2" s="17"/>
      <c r="B2" s="17"/>
      <c r="C2" s="103" t="s">
        <v>89</v>
      </c>
      <c r="D2" s="103"/>
      <c r="E2" s="103"/>
      <c r="F2" s="103" t="s">
        <v>15</v>
      </c>
      <c r="G2" s="103"/>
      <c r="H2" s="103"/>
      <c r="K2" s="103" t="s">
        <v>104</v>
      </c>
      <c r="L2" s="103"/>
      <c r="M2" s="103"/>
      <c r="N2" s="103"/>
      <c r="O2" s="103"/>
      <c r="P2" s="103"/>
    </row>
    <row r="3" spans="1:16" ht="57" x14ac:dyDescent="0.2">
      <c r="A3" s="71" t="s">
        <v>50</v>
      </c>
      <c r="B3" s="33" t="s">
        <v>88</v>
      </c>
      <c r="C3" s="103" t="s">
        <v>15</v>
      </c>
      <c r="D3" s="103"/>
      <c r="E3" s="103"/>
      <c r="F3" s="103"/>
      <c r="G3" s="103"/>
      <c r="H3" s="103"/>
      <c r="J3" s="147" t="s">
        <v>0</v>
      </c>
      <c r="K3" s="147" t="s">
        <v>1</v>
      </c>
      <c r="L3" s="147" t="s">
        <v>2</v>
      </c>
      <c r="M3" s="147" t="s">
        <v>3</v>
      </c>
      <c r="N3" s="99" t="s">
        <v>25</v>
      </c>
      <c r="O3" s="99"/>
      <c r="P3" s="99"/>
    </row>
    <row r="4" spans="1:16" ht="17" x14ac:dyDescent="0.2">
      <c r="A4" s="17">
        <f>B4/7</f>
        <v>0</v>
      </c>
      <c r="B4" s="9">
        <v>0</v>
      </c>
      <c r="C4" s="9">
        <v>0</v>
      </c>
      <c r="D4" s="9">
        <v>0</v>
      </c>
      <c r="E4" s="9">
        <v>0</v>
      </c>
      <c r="F4" s="103" t="s">
        <v>90</v>
      </c>
      <c r="G4" s="103"/>
      <c r="H4" s="103"/>
      <c r="J4" s="147"/>
      <c r="K4" s="147"/>
      <c r="L4" s="147"/>
      <c r="M4" s="147"/>
      <c r="N4" s="99"/>
      <c r="O4" s="99"/>
      <c r="P4" s="99"/>
    </row>
    <row r="5" spans="1:16" ht="17" x14ac:dyDescent="0.2">
      <c r="A5" s="17">
        <f t="shared" ref="A5:A23" si="0">B5/7</f>
        <v>0.14285714285714285</v>
      </c>
      <c r="B5" s="9">
        <v>1</v>
      </c>
      <c r="C5" s="9">
        <v>11.89873</v>
      </c>
      <c r="D5" s="9">
        <v>13.35582</v>
      </c>
      <c r="E5" s="9">
        <v>17.265329999999999</v>
      </c>
      <c r="F5" s="9">
        <v>654.60530000000006</v>
      </c>
      <c r="G5" s="9">
        <v>578.28949999999998</v>
      </c>
      <c r="H5" s="9">
        <v>572.36839999999995</v>
      </c>
      <c r="J5" s="39" t="s">
        <v>91</v>
      </c>
      <c r="K5" s="39">
        <v>36.799999999999997</v>
      </c>
      <c r="L5" s="39" t="s">
        <v>5</v>
      </c>
      <c r="M5" s="40" t="s">
        <v>20</v>
      </c>
      <c r="N5" s="7">
        <v>4.8778195488721803</v>
      </c>
      <c r="O5" s="7">
        <v>0.28195488721805112</v>
      </c>
      <c r="P5" s="7">
        <v>2.1898496240601566</v>
      </c>
    </row>
    <row r="6" spans="1:16" ht="17" x14ac:dyDescent="0.2">
      <c r="A6" s="17">
        <f t="shared" si="0"/>
        <v>0.2857142857142857</v>
      </c>
      <c r="B6" s="9">
        <v>2</v>
      </c>
      <c r="C6" s="9">
        <v>18.60746</v>
      </c>
      <c r="D6" s="9">
        <v>19.995750000000001</v>
      </c>
      <c r="E6" s="9">
        <v>26.98948</v>
      </c>
      <c r="F6" s="9">
        <v>369.07889999999998</v>
      </c>
      <c r="G6" s="9">
        <v>287.5</v>
      </c>
      <c r="H6" s="9">
        <v>322.36840000000001</v>
      </c>
      <c r="J6" s="39" t="s">
        <v>92</v>
      </c>
      <c r="K6" s="39">
        <v>36.799999999999997</v>
      </c>
      <c r="L6" s="39" t="s">
        <v>5</v>
      </c>
      <c r="M6" s="40" t="s">
        <v>22</v>
      </c>
      <c r="N6" s="7">
        <v>6.0714285714285712</v>
      </c>
      <c r="O6" s="7">
        <v>3.9285714285714284</v>
      </c>
      <c r="P6" s="7">
        <v>4.9906015037594011</v>
      </c>
    </row>
    <row r="7" spans="1:16" ht="17" x14ac:dyDescent="0.2">
      <c r="A7" s="17">
        <f t="shared" si="0"/>
        <v>0.42857142857142855</v>
      </c>
      <c r="B7" s="9">
        <v>3</v>
      </c>
      <c r="C7" s="9">
        <v>22.220130000000001</v>
      </c>
      <c r="D7" s="9">
        <v>22.771750000000001</v>
      </c>
      <c r="E7" s="9">
        <v>32.05001</v>
      </c>
      <c r="F7" s="9">
        <v>198.75</v>
      </c>
      <c r="G7" s="9">
        <v>120.1974</v>
      </c>
      <c r="H7" s="9">
        <v>167.76320000000001</v>
      </c>
      <c r="J7" s="39" t="s">
        <v>93</v>
      </c>
      <c r="K7" s="39">
        <v>36.799999999999997</v>
      </c>
      <c r="L7" s="39" t="s">
        <v>9</v>
      </c>
      <c r="M7" s="40" t="s">
        <v>20</v>
      </c>
      <c r="N7" s="7">
        <v>9.3984962405946667E-3</v>
      </c>
      <c r="O7" s="7">
        <v>5.9774436090225436</v>
      </c>
      <c r="P7" s="7">
        <v>1.926691729323303</v>
      </c>
    </row>
    <row r="8" spans="1:16" ht="17" x14ac:dyDescent="0.2">
      <c r="A8" s="17">
        <f t="shared" si="0"/>
        <v>0.7142857142857143</v>
      </c>
      <c r="B8" s="9">
        <v>5</v>
      </c>
      <c r="C8" s="9">
        <v>27.051380000000002</v>
      </c>
      <c r="D8" s="9">
        <v>27.9986</v>
      </c>
      <c r="E8" s="9">
        <v>36.77317</v>
      </c>
      <c r="F8" s="9">
        <v>132.8947</v>
      </c>
      <c r="G8" s="9">
        <v>113.1579</v>
      </c>
      <c r="H8" s="9">
        <v>78.289469999999994</v>
      </c>
      <c r="J8" s="39" t="s">
        <v>94</v>
      </c>
      <c r="K8" s="39">
        <v>36.799999999999997</v>
      </c>
      <c r="L8" s="39" t="s">
        <v>9</v>
      </c>
      <c r="M8" s="40" t="s">
        <v>22</v>
      </c>
      <c r="N8" s="7">
        <v>5.6578947368421098</v>
      </c>
      <c r="O8" s="7">
        <v>3.8439849624060156</v>
      </c>
      <c r="P8" s="7">
        <v>8.4680451127819527</v>
      </c>
    </row>
    <row r="9" spans="1:16" ht="17" x14ac:dyDescent="0.2">
      <c r="A9" s="17">
        <f t="shared" si="0"/>
        <v>1</v>
      </c>
      <c r="B9" s="9">
        <v>7</v>
      </c>
      <c r="C9" s="9">
        <v>29.12499</v>
      </c>
      <c r="D9" s="9">
        <v>29.767219999999998</v>
      </c>
      <c r="E9" s="9">
        <v>39.349080000000001</v>
      </c>
      <c r="F9" s="9">
        <v>57.039470000000001</v>
      </c>
      <c r="G9" s="9">
        <v>38.289470000000001</v>
      </c>
      <c r="H9" s="9">
        <v>42.697369999999999</v>
      </c>
      <c r="J9" s="39" t="s">
        <v>95</v>
      </c>
      <c r="K9" s="39">
        <v>22.9</v>
      </c>
      <c r="L9" s="39" t="s">
        <v>5</v>
      </c>
      <c r="M9" s="40" t="s">
        <v>20</v>
      </c>
      <c r="N9" s="7">
        <v>4.7086466165413379</v>
      </c>
      <c r="O9" s="7">
        <v>21.090225563909776</v>
      </c>
      <c r="P9" s="7">
        <v>23.233082706766915</v>
      </c>
    </row>
    <row r="10" spans="1:16" ht="17" x14ac:dyDescent="0.2">
      <c r="A10" s="17">
        <f t="shared" si="0"/>
        <v>1.4285714285714286</v>
      </c>
      <c r="B10" s="9">
        <v>10</v>
      </c>
      <c r="C10" s="9">
        <v>29.348610000000001</v>
      </c>
      <c r="D10" s="9">
        <v>31.037469999999999</v>
      </c>
      <c r="E10" s="9">
        <v>39.734070000000003</v>
      </c>
      <c r="F10" s="9">
        <v>4.1008769999999997</v>
      </c>
      <c r="G10" s="9">
        <v>18.33333</v>
      </c>
      <c r="H10" s="9">
        <v>4.2543860000000002</v>
      </c>
      <c r="J10" s="39" t="s">
        <v>96</v>
      </c>
      <c r="K10" s="39">
        <v>22.9</v>
      </c>
      <c r="L10" s="39" t="s">
        <v>5</v>
      </c>
      <c r="M10" s="40" t="s">
        <v>22</v>
      </c>
      <c r="N10" s="7">
        <v>5.6672932330827086</v>
      </c>
      <c r="O10" s="7">
        <v>3.6466165413533775</v>
      </c>
      <c r="P10" s="7">
        <v>19.191729323308266</v>
      </c>
    </row>
    <row r="11" spans="1:16" ht="17" x14ac:dyDescent="0.2">
      <c r="A11" s="17">
        <f t="shared" si="0"/>
        <v>2</v>
      </c>
      <c r="B11" s="9">
        <v>14</v>
      </c>
      <c r="C11" s="9">
        <v>30.905609999999999</v>
      </c>
      <c r="D11" s="9">
        <v>31.443159999999999</v>
      </c>
      <c r="E11" s="9">
        <v>40.883110000000002</v>
      </c>
      <c r="F11" s="9">
        <v>21.414470000000001</v>
      </c>
      <c r="G11" s="9">
        <v>4.3914470000000003</v>
      </c>
      <c r="H11" s="9">
        <v>9.5230259999999998</v>
      </c>
      <c r="J11" s="39" t="s">
        <v>97</v>
      </c>
      <c r="K11" s="39">
        <v>22.9</v>
      </c>
      <c r="L11" s="39" t="s">
        <v>9</v>
      </c>
      <c r="M11" s="40" t="s">
        <v>20</v>
      </c>
      <c r="N11" s="7">
        <v>9.4736842105263079</v>
      </c>
      <c r="O11" s="7">
        <v>1.5319548872180346</v>
      </c>
      <c r="P11" s="7">
        <v>10.845864661654105</v>
      </c>
    </row>
    <row r="12" spans="1:16" ht="17" x14ac:dyDescent="0.2">
      <c r="A12" s="17">
        <f t="shared" si="0"/>
        <v>3</v>
      </c>
      <c r="B12" s="9">
        <v>21</v>
      </c>
      <c r="C12" s="9">
        <v>34.026780000000002</v>
      </c>
      <c r="D12" s="9">
        <v>40.666119999999999</v>
      </c>
      <c r="E12" s="9">
        <v>44.61401</v>
      </c>
      <c r="F12" s="9">
        <v>24.530080000000002</v>
      </c>
      <c r="G12" s="9">
        <v>57.048870000000001</v>
      </c>
      <c r="H12" s="9">
        <v>17.669170000000001</v>
      </c>
      <c r="J12" s="39" t="s">
        <v>98</v>
      </c>
      <c r="K12" s="39">
        <v>22.9</v>
      </c>
      <c r="L12" s="39" t="s">
        <v>9</v>
      </c>
      <c r="M12" s="40" t="s">
        <v>22</v>
      </c>
      <c r="N12" s="7">
        <v>2.5751879699248228</v>
      </c>
      <c r="O12" s="7">
        <v>2.1992481203007435</v>
      </c>
      <c r="P12" s="7">
        <v>2.7725563909774404</v>
      </c>
    </row>
    <row r="13" spans="1:16" ht="17" x14ac:dyDescent="0.2">
      <c r="A13" s="17">
        <f t="shared" si="0"/>
        <v>4</v>
      </c>
      <c r="B13" s="9">
        <v>28</v>
      </c>
      <c r="C13" s="9">
        <v>43.641440000000003</v>
      </c>
      <c r="D13" s="9">
        <v>51.210990000000002</v>
      </c>
      <c r="E13" s="9">
        <v>58.7438</v>
      </c>
      <c r="F13" s="9">
        <v>75.563910000000007</v>
      </c>
      <c r="G13" s="9">
        <v>65.225560000000002</v>
      </c>
      <c r="H13" s="9">
        <v>66.917289999999994</v>
      </c>
      <c r="J13" s="39" t="s">
        <v>99</v>
      </c>
      <c r="K13" s="39">
        <v>10.6</v>
      </c>
      <c r="L13" s="39" t="s">
        <v>5</v>
      </c>
      <c r="M13" s="40" t="s">
        <v>20</v>
      </c>
      <c r="N13" s="7">
        <v>75.56390977443607</v>
      </c>
      <c r="O13" s="7">
        <v>65.225563909774465</v>
      </c>
      <c r="P13" s="7">
        <v>66.917293233082717</v>
      </c>
    </row>
    <row r="14" spans="1:16" ht="17" x14ac:dyDescent="0.2">
      <c r="A14" s="17">
        <f t="shared" si="0"/>
        <v>5</v>
      </c>
      <c r="B14" s="9">
        <v>35</v>
      </c>
      <c r="C14" s="9">
        <v>50.505629999999996</v>
      </c>
      <c r="D14" s="9">
        <v>56.255510000000001</v>
      </c>
      <c r="E14" s="9">
        <v>64.141689999999997</v>
      </c>
      <c r="F14" s="9">
        <v>53.947369999999999</v>
      </c>
      <c r="G14" s="9">
        <v>31.203009999999999</v>
      </c>
      <c r="H14" s="9">
        <v>25.56391</v>
      </c>
      <c r="J14" s="39" t="s">
        <v>100</v>
      </c>
      <c r="K14" s="39">
        <v>10.6</v>
      </c>
      <c r="L14" s="39" t="s">
        <v>5</v>
      </c>
      <c r="M14" s="40" t="s">
        <v>22</v>
      </c>
      <c r="N14" s="7">
        <v>51.69172932330828</v>
      </c>
      <c r="O14" s="7">
        <v>54.511278195488721</v>
      </c>
      <c r="P14" s="7">
        <v>73.402255639097746</v>
      </c>
    </row>
    <row r="15" spans="1:16" ht="17" x14ac:dyDescent="0.2">
      <c r="A15" s="17">
        <f t="shared" si="0"/>
        <v>6</v>
      </c>
      <c r="B15" s="9">
        <v>42</v>
      </c>
      <c r="C15" s="9">
        <v>60.993259999999999</v>
      </c>
      <c r="D15" s="9">
        <v>69.277050000000003</v>
      </c>
      <c r="E15" s="9">
        <v>69.638819999999996</v>
      </c>
      <c r="F15" s="9">
        <v>82.424809999999994</v>
      </c>
      <c r="G15" s="9">
        <v>80.545109999999994</v>
      </c>
      <c r="H15" s="9">
        <v>26.033829999999998</v>
      </c>
      <c r="J15" s="39" t="s">
        <v>101</v>
      </c>
      <c r="K15" s="39">
        <v>10.6</v>
      </c>
      <c r="L15" s="39" t="s">
        <v>9</v>
      </c>
      <c r="M15" s="40" t="s">
        <v>20</v>
      </c>
      <c r="N15" s="7">
        <v>26.785714285714285</v>
      </c>
      <c r="O15" s="7">
        <v>23.590225563909758</v>
      </c>
      <c r="P15" s="7">
        <v>16.447368421052616</v>
      </c>
    </row>
    <row r="16" spans="1:16" ht="17" x14ac:dyDescent="0.2">
      <c r="A16" s="17">
        <f t="shared" si="0"/>
        <v>7</v>
      </c>
      <c r="B16" s="9">
        <v>49</v>
      </c>
      <c r="C16" s="9">
        <v>70.715540000000004</v>
      </c>
      <c r="D16" s="9">
        <v>80.232169999999996</v>
      </c>
      <c r="E16" s="9">
        <v>75.255009999999999</v>
      </c>
      <c r="F16" s="9">
        <v>76.409769999999995</v>
      </c>
      <c r="G16" s="9">
        <v>67.763159999999999</v>
      </c>
      <c r="H16" s="9">
        <v>26.597740000000002</v>
      </c>
      <c r="J16" s="39" t="s">
        <v>102</v>
      </c>
      <c r="K16" s="39">
        <v>10.6</v>
      </c>
      <c r="L16" s="39" t="s">
        <v>9</v>
      </c>
      <c r="M16" s="40" t="s">
        <v>22</v>
      </c>
      <c r="N16" s="7">
        <v>23.308270676691727</v>
      </c>
      <c r="O16" s="7">
        <v>18.796992481203006</v>
      </c>
      <c r="P16" s="7">
        <v>14.3796992481203</v>
      </c>
    </row>
    <row r="17" spans="1:16" ht="17" x14ac:dyDescent="0.2">
      <c r="A17" s="17">
        <f t="shared" si="0"/>
        <v>8</v>
      </c>
      <c r="B17" s="9">
        <v>56</v>
      </c>
      <c r="C17" s="9">
        <v>76.850260000000006</v>
      </c>
      <c r="D17" s="9">
        <v>92.418030000000002</v>
      </c>
      <c r="E17" s="9">
        <v>80.216309999999993</v>
      </c>
      <c r="F17" s="9">
        <v>48.214289999999998</v>
      </c>
      <c r="G17" s="9">
        <v>75.37594</v>
      </c>
      <c r="H17" s="9">
        <v>23.49624</v>
      </c>
      <c r="J17" s="39" t="s">
        <v>103</v>
      </c>
      <c r="K17" s="39">
        <v>10.6</v>
      </c>
      <c r="L17" s="39" t="s">
        <v>5</v>
      </c>
      <c r="M17" s="40" t="s">
        <v>21</v>
      </c>
      <c r="N17" s="7">
        <v>58.270676691729349</v>
      </c>
      <c r="O17" s="7">
        <v>82.612781954887197</v>
      </c>
      <c r="P17" s="7">
        <v>95.582706766917255</v>
      </c>
    </row>
    <row r="18" spans="1:16" x14ac:dyDescent="0.2">
      <c r="A18" s="17">
        <f t="shared" si="0"/>
        <v>9</v>
      </c>
      <c r="B18" s="9">
        <v>63</v>
      </c>
      <c r="C18" s="9">
        <v>81.143370000000004</v>
      </c>
      <c r="D18" s="9">
        <v>100</v>
      </c>
      <c r="E18" s="9">
        <v>84.026589999999999</v>
      </c>
      <c r="F18" s="9">
        <v>33.740600000000001</v>
      </c>
      <c r="G18" s="9">
        <v>46.898499999999999</v>
      </c>
      <c r="H18" s="9">
        <v>18.045110000000001</v>
      </c>
    </row>
    <row r="19" spans="1:16" x14ac:dyDescent="0.2">
      <c r="A19" s="17">
        <f t="shared" si="0"/>
        <v>10</v>
      </c>
      <c r="B19" s="9">
        <v>70</v>
      </c>
      <c r="C19" s="9">
        <v>85.866990000000001</v>
      </c>
      <c r="D19" s="9">
        <v>100</v>
      </c>
      <c r="E19" s="9">
        <v>97.620559999999998</v>
      </c>
      <c r="F19" s="9">
        <v>37.12406</v>
      </c>
      <c r="G19" s="9"/>
      <c r="H19" s="9">
        <v>64.3797</v>
      </c>
    </row>
    <row r="20" spans="1:16" x14ac:dyDescent="0.2">
      <c r="A20" s="17">
        <f t="shared" si="0"/>
        <v>11</v>
      </c>
      <c r="B20" s="9">
        <v>77</v>
      </c>
      <c r="C20" s="9">
        <v>87.864059999999995</v>
      </c>
      <c r="D20" s="9">
        <v>100</v>
      </c>
      <c r="E20" s="9">
        <v>99.545540000000003</v>
      </c>
      <c r="F20" s="9">
        <v>15.695489999999999</v>
      </c>
      <c r="G20" s="9"/>
      <c r="H20" s="9">
        <v>9.1165409999999998</v>
      </c>
    </row>
    <row r="21" spans="1:16" x14ac:dyDescent="0.2">
      <c r="A21" s="17">
        <f t="shared" si="0"/>
        <v>12</v>
      </c>
      <c r="B21" s="9">
        <v>84</v>
      </c>
      <c r="C21" s="9">
        <v>89.93289</v>
      </c>
      <c r="D21" s="9">
        <v>100</v>
      </c>
      <c r="E21" s="9">
        <v>99.863069999999993</v>
      </c>
      <c r="F21" s="9">
        <v>16.259399999999999</v>
      </c>
      <c r="G21" s="9"/>
      <c r="H21" s="9">
        <v>1.5037590000000001</v>
      </c>
    </row>
    <row r="22" spans="1:16" x14ac:dyDescent="0.2">
      <c r="A22" s="17">
        <f t="shared" si="0"/>
        <v>13</v>
      </c>
      <c r="B22" s="9">
        <v>91</v>
      </c>
      <c r="C22" s="9">
        <v>90.763999999999996</v>
      </c>
      <c r="D22" s="9">
        <v>100</v>
      </c>
      <c r="E22" s="9">
        <v>100</v>
      </c>
      <c r="F22" s="9">
        <v>6.531955</v>
      </c>
      <c r="G22" s="9"/>
      <c r="H22" s="9">
        <v>0.64849599999999996</v>
      </c>
    </row>
    <row r="23" spans="1:16" x14ac:dyDescent="0.2">
      <c r="A23" s="17">
        <f t="shared" si="0"/>
        <v>14</v>
      </c>
      <c r="B23" s="9">
        <v>98</v>
      </c>
      <c r="C23" s="9">
        <v>91.792439999999999</v>
      </c>
      <c r="D23" s="9">
        <v>100</v>
      </c>
      <c r="E23" s="9">
        <v>100</v>
      </c>
      <c r="F23" s="9">
        <v>8.0827069999999992</v>
      </c>
      <c r="G23" s="9"/>
      <c r="H23" s="9"/>
    </row>
  </sheetData>
  <mergeCells count="12">
    <mergeCell ref="K2:P2"/>
    <mergeCell ref="C3:E3"/>
    <mergeCell ref="C2:E2"/>
    <mergeCell ref="C1:E1"/>
    <mergeCell ref="F4:H4"/>
    <mergeCell ref="F2:H3"/>
    <mergeCell ref="F1:H1"/>
    <mergeCell ref="J3:J4"/>
    <mergeCell ref="K3:K4"/>
    <mergeCell ref="L3:L4"/>
    <mergeCell ref="M3:M4"/>
    <mergeCell ref="N3:P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70CF6-6FDC-441C-B79A-D0786538BC9E}">
  <dimension ref="B2:S20"/>
  <sheetViews>
    <sheetView tabSelected="1" workbookViewId="0">
      <selection activeCell="H20" sqref="H20:M20"/>
    </sheetView>
  </sheetViews>
  <sheetFormatPr baseColWidth="10" defaultColWidth="8.83203125" defaultRowHeight="15" x14ac:dyDescent="0.2"/>
  <cols>
    <col min="8" max="11" width="9" bestFit="1" customWidth="1"/>
    <col min="12" max="13" width="9.5" bestFit="1" customWidth="1"/>
    <col min="19" max="19" width="10.83203125" customWidth="1"/>
  </cols>
  <sheetData>
    <row r="2" spans="2:19" ht="18" customHeight="1" x14ac:dyDescent="0.2">
      <c r="B2" s="150" t="s">
        <v>0</v>
      </c>
      <c r="C2" s="150" t="s">
        <v>1</v>
      </c>
      <c r="D2" s="150" t="s">
        <v>2</v>
      </c>
      <c r="E2" s="150" t="s">
        <v>105</v>
      </c>
      <c r="F2" s="42" t="s">
        <v>106</v>
      </c>
      <c r="G2" s="150" t="s">
        <v>111</v>
      </c>
      <c r="H2" s="150" t="s">
        <v>112</v>
      </c>
      <c r="I2" s="150"/>
      <c r="J2" s="150"/>
      <c r="K2" s="150" t="s">
        <v>113</v>
      </c>
      <c r="L2" s="150"/>
      <c r="M2" s="150"/>
      <c r="N2" s="150" t="s">
        <v>114</v>
      </c>
      <c r="O2" s="150"/>
      <c r="P2" s="150"/>
      <c r="Q2" s="150" t="s">
        <v>115</v>
      </c>
      <c r="R2" s="150"/>
      <c r="S2" s="150"/>
    </row>
    <row r="3" spans="2:19" ht="17" x14ac:dyDescent="0.2">
      <c r="B3" s="150"/>
      <c r="C3" s="150"/>
      <c r="D3" s="150"/>
      <c r="E3" s="150"/>
      <c r="F3" s="42" t="s">
        <v>116</v>
      </c>
      <c r="G3" s="150"/>
      <c r="H3" s="150"/>
      <c r="I3" s="150"/>
      <c r="J3" s="150"/>
      <c r="K3" s="150"/>
      <c r="L3" s="150"/>
      <c r="M3" s="150"/>
      <c r="N3" s="150"/>
      <c r="O3" s="150"/>
      <c r="P3" s="150"/>
      <c r="Q3" s="150"/>
      <c r="R3" s="150"/>
      <c r="S3" s="150"/>
    </row>
    <row r="4" spans="2:19" ht="45" x14ac:dyDescent="0.2">
      <c r="B4" s="42" t="s">
        <v>34</v>
      </c>
      <c r="C4" s="42">
        <v>10.6</v>
      </c>
      <c r="D4" s="42" t="s">
        <v>107</v>
      </c>
      <c r="E4" s="6" t="s">
        <v>20</v>
      </c>
      <c r="F4" s="42">
        <v>293</v>
      </c>
      <c r="G4" s="42" t="s">
        <v>6</v>
      </c>
      <c r="H4" s="44">
        <v>7.6212530000000003</v>
      </c>
      <c r="I4" s="44">
        <v>7.1800199999999998</v>
      </c>
      <c r="J4" s="44">
        <v>7.4784959999999998</v>
      </c>
      <c r="K4" s="44">
        <v>42.171050000000001</v>
      </c>
      <c r="L4" s="44">
        <v>35.970390000000002</v>
      </c>
      <c r="M4" s="44">
        <v>66.677629999999994</v>
      </c>
      <c r="N4" s="44">
        <v>38.31767</v>
      </c>
      <c r="O4" s="44">
        <v>29.530080000000002</v>
      </c>
      <c r="P4" s="44">
        <v>35.573309999999999</v>
      </c>
      <c r="Q4" s="44">
        <v>7.9385960000000004</v>
      </c>
      <c r="R4" s="44">
        <v>13.135960000000001</v>
      </c>
      <c r="S4" s="44">
        <v>10.186400000000001</v>
      </c>
    </row>
    <row r="5" spans="2:19" ht="45" x14ac:dyDescent="0.2">
      <c r="B5" s="42" t="s">
        <v>36</v>
      </c>
      <c r="C5" s="42">
        <v>10.6</v>
      </c>
      <c r="D5" s="42" t="s">
        <v>108</v>
      </c>
      <c r="E5" s="6" t="s">
        <v>20</v>
      </c>
      <c r="F5" s="42">
        <v>352</v>
      </c>
      <c r="G5" s="42" t="s">
        <v>6</v>
      </c>
      <c r="H5" s="44">
        <v>10.163779999999999</v>
      </c>
      <c r="I5" s="44">
        <v>7.5098710000000004</v>
      </c>
      <c r="J5" s="44">
        <v>9.2273849999999999</v>
      </c>
      <c r="K5" s="44">
        <v>80.855260000000001</v>
      </c>
      <c r="L5" s="44">
        <v>148.24250000000001</v>
      </c>
      <c r="M5" s="44">
        <v>135.15039999999999</v>
      </c>
      <c r="N5" s="44">
        <v>47.406019999999998</v>
      </c>
      <c r="O5" s="44">
        <v>45.24436</v>
      </c>
      <c r="P5" s="44">
        <v>40.704889999999999</v>
      </c>
      <c r="Q5" s="44">
        <v>15.6015</v>
      </c>
      <c r="R5" s="44">
        <v>45.761279999999999</v>
      </c>
      <c r="S5" s="44">
        <v>34.088349999999998</v>
      </c>
    </row>
    <row r="6" spans="2:19" ht="45" x14ac:dyDescent="0.2">
      <c r="B6" s="42" t="s">
        <v>38</v>
      </c>
      <c r="C6" s="42">
        <v>10.6</v>
      </c>
      <c r="D6" s="42" t="s">
        <v>107</v>
      </c>
      <c r="E6" s="6" t="s">
        <v>21</v>
      </c>
      <c r="F6" s="42">
        <v>297</v>
      </c>
      <c r="G6" s="42" t="s">
        <v>6</v>
      </c>
      <c r="H6" s="44">
        <v>8.600543</v>
      </c>
      <c r="I6" s="44">
        <v>7.5191030000000003</v>
      </c>
      <c r="J6" s="44">
        <v>8.0774650000000001</v>
      </c>
      <c r="K6" s="44">
        <v>53.19079</v>
      </c>
      <c r="L6" s="44">
        <v>50.953949999999999</v>
      </c>
      <c r="M6" s="44">
        <v>55.69079</v>
      </c>
      <c r="N6" s="44">
        <v>22.866540000000001</v>
      </c>
      <c r="O6" s="44">
        <v>14.417289999999999</v>
      </c>
      <c r="P6" s="44">
        <v>33.06391</v>
      </c>
      <c r="Q6" s="44">
        <v>9.660088</v>
      </c>
      <c r="R6" s="44">
        <v>24.978069999999999</v>
      </c>
      <c r="S6" s="44">
        <v>11.502190000000001</v>
      </c>
    </row>
    <row r="7" spans="2:19" ht="45" x14ac:dyDescent="0.2">
      <c r="B7" s="42" t="s">
        <v>117</v>
      </c>
      <c r="C7" s="42">
        <v>10.6</v>
      </c>
      <c r="D7" s="42" t="s">
        <v>107</v>
      </c>
      <c r="E7" s="6" t="s">
        <v>20</v>
      </c>
      <c r="F7" s="42">
        <v>128</v>
      </c>
      <c r="G7" s="42" t="s">
        <v>6</v>
      </c>
      <c r="H7" s="44">
        <v>32.809840000000001</v>
      </c>
      <c r="I7" s="44">
        <v>39.491959999999999</v>
      </c>
      <c r="J7" s="44">
        <v>31.045559999999998</v>
      </c>
      <c r="K7" s="43">
        <v>19.915413533834585</v>
      </c>
      <c r="L7" s="43">
        <v>16.531954887218035</v>
      </c>
      <c r="M7" s="43">
        <v>25.592105263157919</v>
      </c>
      <c r="N7" s="44">
        <v>23.37406</v>
      </c>
      <c r="O7" s="44">
        <v>19.398499999999999</v>
      </c>
      <c r="P7" s="44">
        <v>48.035710000000002</v>
      </c>
      <c r="Q7" s="43" t="s">
        <v>17</v>
      </c>
      <c r="R7" s="43" t="s">
        <v>17</v>
      </c>
      <c r="S7" s="43" t="s">
        <v>17</v>
      </c>
    </row>
    <row r="8" spans="2:19" x14ac:dyDescent="0.2">
      <c r="B8" s="150" t="s">
        <v>43</v>
      </c>
      <c r="C8" s="42">
        <v>13.5</v>
      </c>
      <c r="D8" s="150" t="s">
        <v>5</v>
      </c>
      <c r="E8" s="151" t="s">
        <v>20</v>
      </c>
      <c r="F8" s="150">
        <v>130</v>
      </c>
      <c r="G8" s="150" t="s">
        <v>6</v>
      </c>
      <c r="H8" s="149">
        <v>13.58188</v>
      </c>
      <c r="I8" s="149">
        <v>12.54138</v>
      </c>
      <c r="J8" s="149">
        <v>11.83142</v>
      </c>
      <c r="K8" s="148">
        <v>48.157894736842117</v>
      </c>
      <c r="L8" s="148">
        <v>56.127819548872175</v>
      </c>
      <c r="M8" s="148">
        <v>38.242481203007529</v>
      </c>
      <c r="N8" s="148">
        <v>32.481203007518808</v>
      </c>
      <c r="O8" s="148">
        <v>42.095864661654169</v>
      </c>
      <c r="P8" s="148">
        <v>36.569548872180448</v>
      </c>
      <c r="Q8" s="148">
        <v>27.124060150375954</v>
      </c>
      <c r="R8" s="148">
        <v>18.515037593985003</v>
      </c>
      <c r="S8" s="148">
        <v>27.875939849624046</v>
      </c>
    </row>
    <row r="9" spans="2:19" ht="30" x14ac:dyDescent="0.2">
      <c r="B9" s="150"/>
      <c r="C9" s="42" t="s">
        <v>109</v>
      </c>
      <c r="D9" s="150"/>
      <c r="E9" s="151"/>
      <c r="F9" s="150"/>
      <c r="G9" s="150"/>
      <c r="H9" s="149"/>
      <c r="I9" s="149"/>
      <c r="J9" s="149"/>
      <c r="K9" s="148"/>
      <c r="L9" s="148"/>
      <c r="M9" s="148"/>
      <c r="N9" s="148"/>
      <c r="O9" s="148"/>
      <c r="P9" s="148"/>
      <c r="Q9" s="148"/>
      <c r="R9" s="148"/>
      <c r="S9" s="148"/>
    </row>
    <row r="10" spans="2:19" ht="14.5" customHeight="1" x14ac:dyDescent="0.2">
      <c r="B10" s="150" t="s">
        <v>45</v>
      </c>
      <c r="C10" s="42">
        <v>13.5</v>
      </c>
      <c r="D10" s="150" t="s">
        <v>107</v>
      </c>
      <c r="E10" s="151" t="s">
        <v>20</v>
      </c>
      <c r="F10" s="150">
        <v>294</v>
      </c>
      <c r="G10" s="150" t="s">
        <v>6</v>
      </c>
      <c r="H10" s="149">
        <v>9.4840809999999998</v>
      </c>
      <c r="I10" s="149">
        <v>11.253299999999999</v>
      </c>
      <c r="J10" s="149">
        <v>8.1025919999999996</v>
      </c>
      <c r="K10" s="148">
        <v>90.958646616541373</v>
      </c>
      <c r="L10" s="148">
        <v>84.821428571428569</v>
      </c>
      <c r="M10" s="148">
        <v>102.05827067669172</v>
      </c>
      <c r="N10" s="148">
        <v>83.411654135338338</v>
      </c>
      <c r="O10" s="148">
        <v>62.593984962406076</v>
      </c>
      <c r="P10" s="148">
        <v>87.095864661654176</v>
      </c>
      <c r="Q10" s="148">
        <v>66.522556390977499</v>
      </c>
      <c r="R10" s="148">
        <v>61.88909774436096</v>
      </c>
      <c r="S10" s="148">
        <v>73.308270676691663</v>
      </c>
    </row>
    <row r="11" spans="2:19" ht="30" x14ac:dyDescent="0.2">
      <c r="B11" s="150"/>
      <c r="C11" s="42" t="s">
        <v>109</v>
      </c>
      <c r="D11" s="150"/>
      <c r="E11" s="151"/>
      <c r="F11" s="150"/>
      <c r="G11" s="150"/>
      <c r="H11" s="149"/>
      <c r="I11" s="149"/>
      <c r="J11" s="149"/>
      <c r="K11" s="148"/>
      <c r="L11" s="148"/>
      <c r="M11" s="148"/>
      <c r="N11" s="148"/>
      <c r="O11" s="148"/>
      <c r="P11" s="148"/>
      <c r="Q11" s="148"/>
      <c r="R11" s="148"/>
      <c r="S11" s="148"/>
    </row>
    <row r="12" spans="2:19" ht="14.5" customHeight="1" x14ac:dyDescent="0.2">
      <c r="B12" s="150" t="s">
        <v>46</v>
      </c>
      <c r="C12" s="42">
        <v>13.5</v>
      </c>
      <c r="D12" s="150" t="s">
        <v>107</v>
      </c>
      <c r="E12" s="151" t="s">
        <v>20</v>
      </c>
      <c r="F12" s="150">
        <v>132</v>
      </c>
      <c r="G12" s="150" t="s">
        <v>6</v>
      </c>
      <c r="H12" s="149">
        <v>25.113569999999999</v>
      </c>
      <c r="I12" s="149">
        <v>13.869809999999999</v>
      </c>
      <c r="J12" s="149">
        <v>17.445550000000001</v>
      </c>
      <c r="K12" s="148">
        <v>31.118421052631579</v>
      </c>
      <c r="L12" s="148">
        <v>24.840225563909794</v>
      </c>
      <c r="M12" s="148">
        <v>24.896616541353392</v>
      </c>
      <c r="N12" s="148">
        <v>54.981203007518808</v>
      </c>
      <c r="O12" s="148">
        <v>70.676691729323338</v>
      </c>
      <c r="P12" s="148">
        <v>51.409774436090238</v>
      </c>
      <c r="Q12" s="148">
        <v>0</v>
      </c>
      <c r="R12" s="148">
        <v>0</v>
      </c>
      <c r="S12" s="148">
        <v>29.135338345864643</v>
      </c>
    </row>
    <row r="13" spans="2:19" ht="30" x14ac:dyDescent="0.2">
      <c r="B13" s="150"/>
      <c r="C13" s="42" t="s">
        <v>109</v>
      </c>
      <c r="D13" s="150"/>
      <c r="E13" s="151"/>
      <c r="F13" s="150"/>
      <c r="G13" s="150"/>
      <c r="H13" s="149"/>
      <c r="I13" s="149"/>
      <c r="J13" s="149"/>
      <c r="K13" s="148"/>
      <c r="L13" s="148"/>
      <c r="M13" s="148"/>
      <c r="N13" s="148"/>
      <c r="O13" s="148"/>
      <c r="P13" s="148"/>
      <c r="Q13" s="148"/>
      <c r="R13" s="148"/>
      <c r="S13" s="148"/>
    </row>
    <row r="16" spans="2:19" ht="18" x14ac:dyDescent="0.2">
      <c r="B16" s="41" t="s">
        <v>110</v>
      </c>
    </row>
    <row r="20" spans="8:10" x14ac:dyDescent="0.2">
      <c r="H20" s="36"/>
      <c r="I20" s="36"/>
      <c r="J20" s="36"/>
    </row>
  </sheetData>
  <mergeCells count="60">
    <mergeCell ref="B2:B3"/>
    <mergeCell ref="C2:C3"/>
    <mergeCell ref="D2:D3"/>
    <mergeCell ref="E2:E3"/>
    <mergeCell ref="G2:G3"/>
    <mergeCell ref="M10:M11"/>
    <mergeCell ref="P10:P11"/>
    <mergeCell ref="B8:B9"/>
    <mergeCell ref="D8:D9"/>
    <mergeCell ref="E8:E9"/>
    <mergeCell ref="F8:F9"/>
    <mergeCell ref="G8:G9"/>
    <mergeCell ref="J8:J9"/>
    <mergeCell ref="M8:M9"/>
    <mergeCell ref="K10:K11"/>
    <mergeCell ref="L10:L11"/>
    <mergeCell ref="N10:N11"/>
    <mergeCell ref="O10:O11"/>
    <mergeCell ref="S10:S11"/>
    <mergeCell ref="B12:B13"/>
    <mergeCell ref="D12:D13"/>
    <mergeCell ref="E12:E13"/>
    <mergeCell ref="F12:F13"/>
    <mergeCell ref="G12:G13"/>
    <mergeCell ref="J12:J13"/>
    <mergeCell ref="M12:M13"/>
    <mergeCell ref="P12:P13"/>
    <mergeCell ref="S12:S13"/>
    <mergeCell ref="B10:B11"/>
    <mergeCell ref="D10:D11"/>
    <mergeCell ref="E10:E11"/>
    <mergeCell ref="F10:F11"/>
    <mergeCell ref="G10:G11"/>
    <mergeCell ref="J10:J11"/>
    <mergeCell ref="H2:J3"/>
    <mergeCell ref="K2:M3"/>
    <mergeCell ref="N2:P3"/>
    <mergeCell ref="Q2:S3"/>
    <mergeCell ref="H8:H9"/>
    <mergeCell ref="I8:I9"/>
    <mergeCell ref="N8:N9"/>
    <mergeCell ref="O8:O9"/>
    <mergeCell ref="P8:P9"/>
    <mergeCell ref="S8:S9"/>
    <mergeCell ref="L8:L9"/>
    <mergeCell ref="K8:K9"/>
    <mergeCell ref="K12:K13"/>
    <mergeCell ref="L12:L13"/>
    <mergeCell ref="H10:H11"/>
    <mergeCell ref="I10:I11"/>
    <mergeCell ref="H12:H13"/>
    <mergeCell ref="I12:I13"/>
    <mergeCell ref="N12:N13"/>
    <mergeCell ref="Q8:Q9"/>
    <mergeCell ref="R8:R9"/>
    <mergeCell ref="Q10:Q11"/>
    <mergeCell ref="R10:R11"/>
    <mergeCell ref="Q12:Q13"/>
    <mergeCell ref="R12:R13"/>
    <mergeCell ref="O12:O1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76ADC-86CA-46C7-896A-02D94BCD5291}">
  <dimension ref="B1:Q15"/>
  <sheetViews>
    <sheetView workbookViewId="0">
      <selection activeCell="E19" sqref="E19"/>
    </sheetView>
  </sheetViews>
  <sheetFormatPr baseColWidth="10" defaultColWidth="8.83203125" defaultRowHeight="15" x14ac:dyDescent="0.2"/>
  <cols>
    <col min="1" max="1" width="5.83203125" customWidth="1"/>
    <col min="2" max="2" width="31.1640625" customWidth="1"/>
  </cols>
  <sheetData>
    <row r="1" spans="2:17" x14ac:dyDescent="0.2">
      <c r="B1" t="s">
        <v>52</v>
      </c>
    </row>
    <row r="2" spans="2:17" ht="17" x14ac:dyDescent="0.2">
      <c r="B2" s="35" t="s">
        <v>118</v>
      </c>
      <c r="C2" s="103" t="s">
        <v>119</v>
      </c>
      <c r="D2" s="103"/>
      <c r="E2" s="103"/>
    </row>
    <row r="3" spans="2:17" x14ac:dyDescent="0.2">
      <c r="B3" s="9">
        <v>0.48309200000000002</v>
      </c>
      <c r="C3" s="9">
        <v>647.67330000000004</v>
      </c>
      <c r="D3" s="9">
        <v>671.28710000000001</v>
      </c>
      <c r="E3" s="9">
        <v>582.42570000000001</v>
      </c>
    </row>
    <row r="4" spans="2:17" x14ac:dyDescent="0.2">
      <c r="B4" s="9">
        <v>0.961538</v>
      </c>
      <c r="C4" s="9">
        <v>624.00990000000002</v>
      </c>
      <c r="D4" s="9">
        <v>678.01980000000003</v>
      </c>
      <c r="E4" s="9">
        <v>585.59410000000003</v>
      </c>
    </row>
    <row r="5" spans="2:17" x14ac:dyDescent="0.2">
      <c r="B5" s="9">
        <v>1.9047620000000001</v>
      </c>
      <c r="C5" s="9">
        <v>672.97029999999995</v>
      </c>
      <c r="D5" s="9">
        <v>669.05939999999998</v>
      </c>
      <c r="E5" s="9">
        <v>677.47519999999997</v>
      </c>
    </row>
    <row r="6" spans="2:17" x14ac:dyDescent="0.2">
      <c r="B6" s="9">
        <v>8.849558</v>
      </c>
      <c r="C6" s="9">
        <v>692.37620000000004</v>
      </c>
      <c r="D6" s="9">
        <v>712.07920000000001</v>
      </c>
      <c r="E6" s="9">
        <v>701.48509999999999</v>
      </c>
    </row>
    <row r="7" spans="2:17" x14ac:dyDescent="0.2">
      <c r="B7" s="9">
        <v>32.679740000000002</v>
      </c>
      <c r="C7" s="9">
        <v>362.07920000000001</v>
      </c>
      <c r="D7" s="9">
        <v>612.07920000000001</v>
      </c>
      <c r="E7" s="9">
        <v>524.2079</v>
      </c>
    </row>
    <row r="8" spans="2:17" x14ac:dyDescent="0.2">
      <c r="B8" s="9">
        <v>49.26108</v>
      </c>
      <c r="C8" s="45">
        <v>142.1782</v>
      </c>
      <c r="D8" s="45">
        <v>296.9307</v>
      </c>
      <c r="E8" s="45">
        <v>310.14850000000001</v>
      </c>
    </row>
    <row r="9" spans="2:17" ht="17" x14ac:dyDescent="0.2">
      <c r="B9" t="s">
        <v>127</v>
      </c>
      <c r="C9" s="103" t="s">
        <v>121</v>
      </c>
      <c r="D9" s="103"/>
      <c r="E9" s="103"/>
      <c r="F9" s="103"/>
      <c r="G9" s="103"/>
      <c r="H9" s="103"/>
      <c r="I9" s="103"/>
      <c r="J9" s="103"/>
      <c r="K9" s="103"/>
      <c r="L9" s="103"/>
      <c r="M9" s="103"/>
      <c r="N9" s="103"/>
      <c r="O9" s="103"/>
      <c r="P9" s="103"/>
      <c r="Q9" s="103"/>
    </row>
    <row r="10" spans="2:17" x14ac:dyDescent="0.2">
      <c r="B10" s="35" t="s">
        <v>120</v>
      </c>
      <c r="C10" s="122" t="s">
        <v>122</v>
      </c>
      <c r="D10" s="122"/>
      <c r="E10" s="122"/>
      <c r="F10" s="122" t="s">
        <v>123</v>
      </c>
      <c r="G10" s="122"/>
      <c r="H10" s="122"/>
      <c r="I10" s="122" t="s">
        <v>124</v>
      </c>
      <c r="J10" s="122"/>
      <c r="K10" s="122"/>
      <c r="L10" s="122" t="s">
        <v>125</v>
      </c>
      <c r="M10" s="122"/>
      <c r="N10" s="122"/>
      <c r="O10" s="122" t="s">
        <v>126</v>
      </c>
      <c r="P10" s="122"/>
      <c r="Q10" s="122"/>
    </row>
    <row r="11" spans="2:17" x14ac:dyDescent="0.2">
      <c r="B11" s="9">
        <v>8.3333329999999997</v>
      </c>
      <c r="C11" s="9">
        <v>555.74260000000004</v>
      </c>
      <c r="D11" s="9">
        <v>496.18810000000002</v>
      </c>
      <c r="E11" s="9">
        <v>514.2079</v>
      </c>
      <c r="F11" s="9">
        <v>490.495</v>
      </c>
      <c r="G11" s="9">
        <v>477.1782</v>
      </c>
      <c r="H11" s="9">
        <v>454.40589999999997</v>
      </c>
      <c r="I11" s="9">
        <v>389.65350000000001</v>
      </c>
      <c r="J11" s="9">
        <v>371.6832</v>
      </c>
      <c r="K11" s="9">
        <v>393.3168</v>
      </c>
      <c r="L11" s="9">
        <v>496.58420000000001</v>
      </c>
      <c r="M11" s="9">
        <v>494.505</v>
      </c>
      <c r="N11" s="9">
        <v>467.97030000000001</v>
      </c>
      <c r="O11" s="9">
        <v>523.01980000000003</v>
      </c>
      <c r="P11" s="9">
        <v>494.7525</v>
      </c>
      <c r="Q11" s="9">
        <v>484.85149999999999</v>
      </c>
    </row>
    <row r="12" spans="2:17" x14ac:dyDescent="0.2">
      <c r="B12" s="9">
        <v>0.90090099999999995</v>
      </c>
      <c r="C12" s="9">
        <v>463.66340000000002</v>
      </c>
      <c r="D12" s="9">
        <v>465.39600000000002</v>
      </c>
      <c r="E12" s="9">
        <v>490.09899999999999</v>
      </c>
      <c r="F12" s="9">
        <v>586.08910000000003</v>
      </c>
      <c r="G12" s="9">
        <v>556.83169999999996</v>
      </c>
      <c r="H12" s="9">
        <v>562.22770000000003</v>
      </c>
      <c r="I12" s="9">
        <v>531.53470000000004</v>
      </c>
      <c r="J12" s="9">
        <v>515.99009999999998</v>
      </c>
      <c r="K12" s="9">
        <v>520.44550000000004</v>
      </c>
      <c r="L12" s="9">
        <v>502.57429999999999</v>
      </c>
      <c r="M12" s="9">
        <v>517.12869999999998</v>
      </c>
      <c r="N12" s="9">
        <v>504.95049999999998</v>
      </c>
      <c r="O12" s="9">
        <v>540.69309999999996</v>
      </c>
      <c r="P12" s="9">
        <v>528.41579999999999</v>
      </c>
      <c r="Q12" s="9">
        <v>520.94060000000002</v>
      </c>
    </row>
    <row r="13" spans="2:17" x14ac:dyDescent="0.2">
      <c r="B13" s="9">
        <v>9.0827000000000005E-2</v>
      </c>
      <c r="C13" s="9">
        <v>465.09899999999999</v>
      </c>
      <c r="D13" s="9">
        <v>508.3168</v>
      </c>
      <c r="E13" s="9">
        <v>466.58420000000001</v>
      </c>
      <c r="F13" s="9">
        <v>504.85149999999999</v>
      </c>
      <c r="G13" s="9">
        <v>551.53470000000004</v>
      </c>
      <c r="H13" s="9">
        <v>535.89110000000005</v>
      </c>
      <c r="I13" s="9">
        <v>515.74260000000004</v>
      </c>
      <c r="J13" s="9">
        <v>517.57429999999999</v>
      </c>
      <c r="K13" s="9">
        <v>489.85149999999999</v>
      </c>
      <c r="L13" s="9">
        <v>545.89110000000005</v>
      </c>
      <c r="M13" s="9">
        <v>576.68320000000006</v>
      </c>
      <c r="N13" s="9">
        <v>489.70299999999997</v>
      </c>
      <c r="O13" s="9">
        <v>568.71289999999999</v>
      </c>
      <c r="P13" s="9">
        <v>533.8614</v>
      </c>
      <c r="Q13" s="9">
        <v>539.90099999999995</v>
      </c>
    </row>
    <row r="14" spans="2:17" x14ac:dyDescent="0.2">
      <c r="B14" s="9">
        <v>9.0900000000000009E-3</v>
      </c>
      <c r="C14" s="9">
        <v>476.33659999999998</v>
      </c>
      <c r="D14" s="9">
        <v>494.30689999999998</v>
      </c>
      <c r="E14" s="9">
        <v>498.96039999999999</v>
      </c>
      <c r="F14" s="9">
        <v>502.67329999999998</v>
      </c>
      <c r="G14" s="9">
        <v>532.12869999999998</v>
      </c>
      <c r="H14" s="9">
        <v>519.40589999999997</v>
      </c>
      <c r="I14" s="9">
        <v>466.53469999999999</v>
      </c>
      <c r="J14" s="9">
        <v>435.09899999999999</v>
      </c>
      <c r="K14" s="9">
        <v>461.73270000000002</v>
      </c>
      <c r="L14" s="9">
        <v>445</v>
      </c>
      <c r="M14" s="9">
        <v>443.6139</v>
      </c>
      <c r="N14" s="9">
        <v>427.72280000000001</v>
      </c>
      <c r="O14" s="9">
        <v>593.51490000000001</v>
      </c>
      <c r="P14" s="9">
        <v>641.63369999999998</v>
      </c>
      <c r="Q14" s="9">
        <v>564.60400000000004</v>
      </c>
    </row>
    <row r="15" spans="2:17" x14ac:dyDescent="0.2">
      <c r="B15" s="9">
        <v>9.0899999999999998E-4</v>
      </c>
      <c r="C15" s="9">
        <v>493.81189999999998</v>
      </c>
      <c r="D15" s="9">
        <v>433.56439999999998</v>
      </c>
      <c r="E15" s="9">
        <v>452.8218</v>
      </c>
      <c r="F15" s="9">
        <v>486.03960000000001</v>
      </c>
      <c r="G15" s="9">
        <v>466.1386</v>
      </c>
      <c r="H15" s="9">
        <v>471.08909999999997</v>
      </c>
      <c r="I15" s="9">
        <v>367.62380000000002</v>
      </c>
      <c r="J15" s="9">
        <v>363.01979999999998</v>
      </c>
      <c r="K15" s="9">
        <v>378.0693</v>
      </c>
      <c r="L15" s="9">
        <v>466.33659999999998</v>
      </c>
      <c r="M15" s="9">
        <v>441.73270000000002</v>
      </c>
      <c r="N15" s="9">
        <v>356.3861</v>
      </c>
      <c r="O15" s="9">
        <v>615.84159999999997</v>
      </c>
      <c r="P15" s="9">
        <v>551.1386</v>
      </c>
      <c r="Q15" s="9">
        <v>559.40589999999997</v>
      </c>
    </row>
  </sheetData>
  <mergeCells count="7">
    <mergeCell ref="O10:Q10"/>
    <mergeCell ref="C9:Q9"/>
    <mergeCell ref="C2:E2"/>
    <mergeCell ref="C10:E10"/>
    <mergeCell ref="F10:H10"/>
    <mergeCell ref="I10:K10"/>
    <mergeCell ref="L10:N1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7DF67-23BB-4A10-9F18-9C2E0168242E}">
  <dimension ref="B2:E12"/>
  <sheetViews>
    <sheetView workbookViewId="0">
      <selection activeCell="I6" sqref="I6"/>
    </sheetView>
  </sheetViews>
  <sheetFormatPr baseColWidth="10" defaultColWidth="8.83203125" defaultRowHeight="15" x14ac:dyDescent="0.2"/>
  <cols>
    <col min="2" max="2" width="11.33203125" customWidth="1"/>
  </cols>
  <sheetData>
    <row r="2" spans="2:5" x14ac:dyDescent="0.2">
      <c r="C2" s="103" t="s">
        <v>129</v>
      </c>
      <c r="D2" s="103"/>
      <c r="E2" s="103"/>
    </row>
    <row r="3" spans="2:5" ht="43" x14ac:dyDescent="0.2">
      <c r="B3" s="33" t="s">
        <v>128</v>
      </c>
      <c r="C3" s="122" t="s">
        <v>45</v>
      </c>
      <c r="D3" s="122"/>
      <c r="E3" s="122"/>
    </row>
    <row r="4" spans="2:5" x14ac:dyDescent="0.2">
      <c r="B4" s="9">
        <v>0</v>
      </c>
      <c r="C4" s="9">
        <v>100</v>
      </c>
      <c r="D4" s="9">
        <v>100</v>
      </c>
      <c r="E4" s="9">
        <v>100</v>
      </c>
    </row>
    <row r="5" spans="2:5" x14ac:dyDescent="0.2">
      <c r="B5" s="9">
        <v>4</v>
      </c>
      <c r="C5" s="9">
        <v>105.2462</v>
      </c>
      <c r="D5" s="9">
        <v>104.77209999999999</v>
      </c>
      <c r="E5" s="9">
        <v>92.16789</v>
      </c>
    </row>
    <row r="6" spans="2:5" x14ac:dyDescent="0.2">
      <c r="B6" s="9">
        <v>6</v>
      </c>
      <c r="C6" s="9">
        <v>98.64622</v>
      </c>
      <c r="D6" s="9">
        <v>99.026150000000001</v>
      </c>
      <c r="E6" s="9">
        <v>99.390889999999999</v>
      </c>
    </row>
    <row r="7" spans="2:5" x14ac:dyDescent="0.2">
      <c r="B7" s="9">
        <v>9</v>
      </c>
      <c r="C7" s="9">
        <v>100.0483</v>
      </c>
      <c r="D7" s="9">
        <v>100.456</v>
      </c>
      <c r="E7" s="9">
        <v>100.5865</v>
      </c>
    </row>
    <row r="8" spans="2:5" x14ac:dyDescent="0.2">
      <c r="B8" s="9">
        <v>12</v>
      </c>
      <c r="C8" s="9">
        <v>97.520589999999999</v>
      </c>
      <c r="D8" s="9">
        <v>95.492760000000004</v>
      </c>
      <c r="E8" s="9">
        <v>96.414500000000004</v>
      </c>
    </row>
    <row r="9" spans="2:5" x14ac:dyDescent="0.2">
      <c r="B9" s="9">
        <v>15</v>
      </c>
      <c r="C9" s="9">
        <v>95.489660000000001</v>
      </c>
      <c r="D9" s="9">
        <v>96.202269999999999</v>
      </c>
      <c r="E9" s="9">
        <v>96.344790000000003</v>
      </c>
    </row>
    <row r="10" spans="2:5" x14ac:dyDescent="0.2">
      <c r="B10" s="9">
        <v>18</v>
      </c>
      <c r="C10" s="9">
        <v>100.1833</v>
      </c>
      <c r="D10" s="9">
        <v>93.043130000000005</v>
      </c>
      <c r="E10" s="9">
        <v>101.3027</v>
      </c>
    </row>
    <row r="11" spans="2:5" x14ac:dyDescent="0.2">
      <c r="B11" s="9">
        <v>21</v>
      </c>
      <c r="C11" s="9">
        <v>94.602459999999994</v>
      </c>
      <c r="D11" s="9">
        <v>94.787959999999998</v>
      </c>
      <c r="E11" s="9">
        <v>98.497860000000003</v>
      </c>
    </row>
    <row r="12" spans="2:5" x14ac:dyDescent="0.2">
      <c r="B12" s="9">
        <v>24</v>
      </c>
      <c r="C12" s="9">
        <v>93.003500000000003</v>
      </c>
      <c r="D12" s="9">
        <v>93.482069999999993</v>
      </c>
      <c r="E12" s="9">
        <v>93.641599999999997</v>
      </c>
    </row>
  </sheetData>
  <mergeCells count="2">
    <mergeCell ref="C3:E3"/>
    <mergeCell ref="C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9BA7-0E7B-4D90-B366-5F42B5038963}">
  <dimension ref="A1:M1504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7.5" bestFit="1" customWidth="1"/>
    <col min="2" max="4" width="18.5" bestFit="1" customWidth="1"/>
    <col min="5" max="8" width="19.5" bestFit="1" customWidth="1"/>
    <col min="9" max="9" width="21.5" bestFit="1" customWidth="1"/>
    <col min="10" max="10" width="12.83203125" bestFit="1" customWidth="1"/>
    <col min="11" max="13" width="13.83203125" bestFit="1" customWidth="1"/>
  </cols>
  <sheetData>
    <row r="1" spans="1:13" x14ac:dyDescent="0.2">
      <c r="A1" s="17"/>
      <c r="B1" s="103" t="s">
        <v>61</v>
      </c>
      <c r="C1" s="103"/>
      <c r="D1" s="103"/>
      <c r="E1" s="103"/>
      <c r="F1" s="103"/>
      <c r="G1" s="103"/>
      <c r="H1" s="103"/>
      <c r="I1" s="103"/>
      <c r="J1" s="103" t="s">
        <v>53</v>
      </c>
      <c r="K1" s="103"/>
      <c r="L1" s="103"/>
      <c r="M1" s="103"/>
    </row>
    <row r="2" spans="1:13" x14ac:dyDescent="0.2">
      <c r="A2" s="17"/>
      <c r="B2" s="124" t="s">
        <v>143</v>
      </c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6"/>
    </row>
    <row r="3" spans="1:13" x14ac:dyDescent="0.2">
      <c r="A3" s="35" t="s">
        <v>131</v>
      </c>
      <c r="B3" s="35" t="s">
        <v>130</v>
      </c>
      <c r="C3" s="35" t="s">
        <v>132</v>
      </c>
      <c r="D3" s="35" t="s">
        <v>133</v>
      </c>
      <c r="E3" s="35" t="s">
        <v>134</v>
      </c>
      <c r="F3" s="35" t="s">
        <v>135</v>
      </c>
      <c r="G3" s="35" t="s">
        <v>136</v>
      </c>
      <c r="H3" s="35" t="s">
        <v>137</v>
      </c>
      <c r="I3" s="35" t="s">
        <v>138</v>
      </c>
      <c r="J3" s="35" t="s">
        <v>139</v>
      </c>
      <c r="K3" s="35" t="s">
        <v>140</v>
      </c>
      <c r="L3" s="35" t="s">
        <v>141</v>
      </c>
      <c r="M3" s="35" t="s">
        <v>142</v>
      </c>
    </row>
    <row r="4" spans="1:13" x14ac:dyDescent="0.2">
      <c r="A4" s="9">
        <v>-4.267E-2</v>
      </c>
      <c r="B4" s="9">
        <v>-5.0000000000000001E-4</v>
      </c>
      <c r="C4" s="9">
        <v>-4.6000000000000001E-4</v>
      </c>
      <c r="D4" s="9">
        <v>-1.6000000000000001E-4</v>
      </c>
      <c r="E4" s="9">
        <v>-1.7000000000000001E-4</v>
      </c>
      <c r="F4" s="9">
        <v>-5.5000000000000002E-5</v>
      </c>
      <c r="G4" s="9">
        <v>3.1E-4</v>
      </c>
      <c r="H4" s="9">
        <v>-3.2000000000000003E-4</v>
      </c>
      <c r="I4" s="9">
        <v>-6.2000000000000003E-5</v>
      </c>
      <c r="J4" s="9">
        <v>4.1599999999999997E-4</v>
      </c>
      <c r="K4" s="9">
        <v>0</v>
      </c>
      <c r="L4" s="9">
        <v>-7.825E-2</v>
      </c>
      <c r="M4" s="9">
        <v>1.584E-2</v>
      </c>
    </row>
    <row r="5" spans="1:13" x14ac:dyDescent="0.2">
      <c r="A5" s="9">
        <v>-3.5999999999999997E-2</v>
      </c>
      <c r="B5" s="9">
        <v>-4.4000000000000002E-4</v>
      </c>
      <c r="C5" s="9">
        <v>-4.6000000000000001E-4</v>
      </c>
      <c r="D5" s="9">
        <v>-1.6000000000000001E-4</v>
      </c>
      <c r="E5" s="9">
        <v>-1.9000000000000001E-4</v>
      </c>
      <c r="F5" s="9">
        <v>-7.2999999999999999E-5</v>
      </c>
      <c r="G5" s="9">
        <v>4.08E-4</v>
      </c>
      <c r="H5" s="9">
        <v>-3.1E-4</v>
      </c>
      <c r="I5" s="9">
        <v>-6.3999999999999997E-5</v>
      </c>
      <c r="J5" s="9">
        <v>4.28E-4</v>
      </c>
      <c r="K5" s="9">
        <v>-5.0000000000000001E-4</v>
      </c>
      <c r="L5" s="9">
        <v>-7.825E-2</v>
      </c>
      <c r="M5" s="9">
        <v>1.575E-2</v>
      </c>
    </row>
    <row r="6" spans="1:13" x14ac:dyDescent="0.2">
      <c r="A6" s="9">
        <v>-2.9329999999999998E-2</v>
      </c>
      <c r="B6" s="9">
        <v>-3.8000000000000002E-4</v>
      </c>
      <c r="C6" s="9">
        <v>-4.2999999999999999E-4</v>
      </c>
      <c r="D6" s="9">
        <v>-1.6000000000000001E-4</v>
      </c>
      <c r="E6" s="9">
        <v>-2.2000000000000001E-4</v>
      </c>
      <c r="F6" s="9">
        <v>-7.2999999999999999E-5</v>
      </c>
      <c r="G6" s="9">
        <v>5.71E-4</v>
      </c>
      <c r="H6" s="9">
        <v>-2.9999999999999997E-4</v>
      </c>
      <c r="I6" s="9">
        <v>-6.3E-5</v>
      </c>
      <c r="J6" s="9">
        <v>4.3899999999999999E-4</v>
      </c>
      <c r="K6" s="9">
        <v>-1.2800000000000001E-3</v>
      </c>
      <c r="L6" s="9">
        <v>-7.8390000000000001E-2</v>
      </c>
      <c r="M6" s="9">
        <v>1.5481999999999999E-2</v>
      </c>
    </row>
    <row r="7" spans="1:13" x14ac:dyDescent="0.2">
      <c r="A7" s="9">
        <v>-2.2669999999999999E-2</v>
      </c>
      <c r="B7" s="9">
        <v>-3.1E-4</v>
      </c>
      <c r="C7" s="9">
        <v>-4.4000000000000002E-4</v>
      </c>
      <c r="D7" s="9">
        <v>-1.4999999999999999E-4</v>
      </c>
      <c r="E7" s="9">
        <v>-2.4000000000000001E-4</v>
      </c>
      <c r="F7" s="9">
        <v>-1.1E-4</v>
      </c>
      <c r="G7" s="9">
        <v>8.1599999999999999E-4</v>
      </c>
      <c r="H7" s="9">
        <v>-2.9E-4</v>
      </c>
      <c r="I7" s="9">
        <v>-6.0000000000000002E-5</v>
      </c>
      <c r="J7" s="9">
        <v>4.5399999999999998E-4</v>
      </c>
      <c r="K7" s="9">
        <v>-1.8600000000000001E-3</v>
      </c>
      <c r="L7" s="9">
        <v>-7.8619999999999995E-2</v>
      </c>
      <c r="M7" s="9">
        <v>1.5167999999999999E-2</v>
      </c>
    </row>
    <row r="8" spans="1:13" x14ac:dyDescent="0.2">
      <c r="A8" s="9">
        <v>-1.6E-2</v>
      </c>
      <c r="B8" s="9">
        <v>-2.9E-4</v>
      </c>
      <c r="C8" s="9">
        <v>-4.4000000000000002E-4</v>
      </c>
      <c r="D8" s="9">
        <v>-1.6000000000000001E-4</v>
      </c>
      <c r="E8" s="9">
        <v>-2.5000000000000001E-4</v>
      </c>
      <c r="F8" s="9">
        <v>-1.1E-4</v>
      </c>
      <c r="G8" s="9">
        <v>9.6299999999999999E-4</v>
      </c>
      <c r="H8" s="9">
        <v>-2.9E-4</v>
      </c>
      <c r="I8" s="9">
        <v>-6.0000000000000002E-5</v>
      </c>
      <c r="J8" s="9">
        <v>4.6900000000000002E-4</v>
      </c>
      <c r="K8" s="9">
        <v>-1.7799999999999999E-3</v>
      </c>
      <c r="L8" s="9">
        <v>-7.8899999999999998E-2</v>
      </c>
      <c r="M8" s="9">
        <v>1.4945E-2</v>
      </c>
    </row>
    <row r="9" spans="1:13" x14ac:dyDescent="0.2">
      <c r="A9" s="9">
        <v>-9.3299999999999998E-3</v>
      </c>
      <c r="B9" s="9">
        <v>-3.3E-4</v>
      </c>
      <c r="C9" s="9">
        <v>-4.8000000000000001E-4</v>
      </c>
      <c r="D9" s="9">
        <v>-1.6000000000000001E-4</v>
      </c>
      <c r="E9" s="9">
        <v>-2.5999999999999998E-4</v>
      </c>
      <c r="F9" s="9">
        <v>-3.6999999999999998E-5</v>
      </c>
      <c r="G9" s="9">
        <v>1.0280000000000001E-3</v>
      </c>
      <c r="H9" s="9">
        <v>-2.7E-4</v>
      </c>
      <c r="I9" s="9">
        <v>-5.8999999999999998E-5</v>
      </c>
      <c r="J9" s="9">
        <v>4.7600000000000002E-4</v>
      </c>
      <c r="K9" s="9">
        <v>-1.4300000000000001E-3</v>
      </c>
      <c r="L9" s="9">
        <v>-7.918E-2</v>
      </c>
      <c r="M9" s="9">
        <v>1.4676E-2</v>
      </c>
    </row>
    <row r="10" spans="1:13" x14ac:dyDescent="0.2">
      <c r="A10" s="9">
        <v>-2.6700000000000001E-3</v>
      </c>
      <c r="B10" s="9">
        <v>-4.2000000000000002E-4</v>
      </c>
      <c r="C10" s="9">
        <v>-4.8999999999999998E-4</v>
      </c>
      <c r="D10" s="9">
        <v>-1.7000000000000001E-4</v>
      </c>
      <c r="E10" s="9">
        <v>-2.5000000000000001E-4</v>
      </c>
      <c r="F10" s="9">
        <v>1.8300000000000001E-5</v>
      </c>
      <c r="G10" s="9">
        <v>9.6299999999999999E-4</v>
      </c>
      <c r="H10" s="9">
        <v>-2.7E-4</v>
      </c>
      <c r="I10" s="9">
        <v>-5.5999999999999999E-5</v>
      </c>
      <c r="J10" s="9">
        <v>4.73E-4</v>
      </c>
      <c r="K10" s="9">
        <v>-7.7999999999999999E-4</v>
      </c>
      <c r="L10" s="9">
        <v>-7.9960000000000003E-2</v>
      </c>
      <c r="M10" s="9">
        <v>1.4631999999999999E-2</v>
      </c>
    </row>
    <row r="11" spans="1:13" x14ac:dyDescent="0.2">
      <c r="A11" s="9">
        <v>4.0000000000000001E-3</v>
      </c>
      <c r="B11" s="9">
        <v>-5.1999999999999995E-4</v>
      </c>
      <c r="C11" s="9">
        <v>-5.1000000000000004E-4</v>
      </c>
      <c r="D11" s="9">
        <v>-1.8000000000000001E-4</v>
      </c>
      <c r="E11" s="9">
        <v>-2.1000000000000001E-4</v>
      </c>
      <c r="F11" s="9">
        <v>7.3100000000000001E-5</v>
      </c>
      <c r="G11" s="9">
        <v>8.1599999999999999E-4</v>
      </c>
      <c r="H11" s="9">
        <v>-2.7E-4</v>
      </c>
      <c r="I11" s="9">
        <v>-5.1999999999999997E-5</v>
      </c>
      <c r="J11" s="9">
        <v>4.7600000000000002E-4</v>
      </c>
      <c r="K11" s="9">
        <v>-3.6000000000000002E-4</v>
      </c>
      <c r="L11" s="9">
        <v>-8.1119999999999998E-2</v>
      </c>
      <c r="M11" s="9">
        <v>1.4631999999999999E-2</v>
      </c>
    </row>
    <row r="12" spans="1:13" x14ac:dyDescent="0.2">
      <c r="A12" s="9">
        <v>1.0666999999999999E-2</v>
      </c>
      <c r="B12" s="9">
        <v>-6.0999999999999997E-4</v>
      </c>
      <c r="C12" s="9">
        <v>-5.4000000000000001E-4</v>
      </c>
      <c r="D12" s="9">
        <v>-1.8000000000000001E-4</v>
      </c>
      <c r="E12" s="9">
        <v>-1.4999999999999999E-4</v>
      </c>
      <c r="F12" s="9">
        <v>3.65E-5</v>
      </c>
      <c r="G12" s="9">
        <v>6.69E-4</v>
      </c>
      <c r="H12" s="9">
        <v>-2.7999999999999998E-4</v>
      </c>
      <c r="I12" s="9">
        <v>-5.1999999999999997E-5</v>
      </c>
      <c r="J12" s="9">
        <v>4.8000000000000001E-4</v>
      </c>
      <c r="K12" s="9">
        <v>7.1400000000000001E-5</v>
      </c>
      <c r="L12" s="9">
        <v>-8.2049999999999998E-2</v>
      </c>
      <c r="M12" s="9">
        <v>1.4631999999999999E-2</v>
      </c>
    </row>
    <row r="13" spans="1:13" x14ac:dyDescent="0.2">
      <c r="A13" s="9">
        <v>1.7333000000000001E-2</v>
      </c>
      <c r="B13" s="9">
        <v>-6.8000000000000005E-4</v>
      </c>
      <c r="C13" s="9">
        <v>-5.4000000000000001E-4</v>
      </c>
      <c r="D13" s="9">
        <v>-1.8000000000000001E-4</v>
      </c>
      <c r="E13" s="9">
        <v>-1E-4</v>
      </c>
      <c r="F13" s="9">
        <v>0</v>
      </c>
      <c r="G13" s="9">
        <v>5.71E-4</v>
      </c>
      <c r="H13" s="9">
        <v>-2.9999999999999997E-4</v>
      </c>
      <c r="I13" s="9">
        <v>-5.3999999999999998E-5</v>
      </c>
      <c r="J13" s="9">
        <v>4.7600000000000002E-4</v>
      </c>
      <c r="K13" s="9">
        <v>2.8499999999999999E-4</v>
      </c>
      <c r="L13" s="9">
        <v>-8.2460000000000006E-2</v>
      </c>
      <c r="M13" s="9">
        <v>1.4541999999999999E-2</v>
      </c>
    </row>
    <row r="14" spans="1:13" x14ac:dyDescent="0.2">
      <c r="A14" s="9">
        <v>2.4E-2</v>
      </c>
      <c r="B14" s="9">
        <v>-7.2999999999999996E-4</v>
      </c>
      <c r="C14" s="9">
        <v>-5.4000000000000001E-4</v>
      </c>
      <c r="D14" s="9">
        <v>-1.8000000000000001E-4</v>
      </c>
      <c r="E14" s="9">
        <v>-7.2999999999999999E-5</v>
      </c>
      <c r="F14" s="9">
        <v>-5.5000000000000002E-5</v>
      </c>
      <c r="G14" s="9">
        <v>5.71E-4</v>
      </c>
      <c r="H14" s="9">
        <v>-3.1E-4</v>
      </c>
      <c r="I14" s="9">
        <v>-5.5999999999999999E-5</v>
      </c>
      <c r="J14" s="9">
        <v>4.6500000000000003E-4</v>
      </c>
      <c r="K14" s="9">
        <v>2.14E-4</v>
      </c>
      <c r="L14" s="9">
        <v>-8.2559999999999995E-2</v>
      </c>
      <c r="M14" s="9">
        <v>1.4541999999999999E-2</v>
      </c>
    </row>
    <row r="15" spans="1:13" x14ac:dyDescent="0.2">
      <c r="A15" s="9">
        <v>3.0667E-2</v>
      </c>
      <c r="B15" s="9">
        <v>-7.6000000000000004E-4</v>
      </c>
      <c r="C15" s="9">
        <v>-5.1999999999999995E-4</v>
      </c>
      <c r="D15" s="9">
        <v>-1.8000000000000001E-4</v>
      </c>
      <c r="E15" s="9">
        <v>-4.6999999999999997E-5</v>
      </c>
      <c r="F15" s="9">
        <v>-9.1000000000000003E-5</v>
      </c>
      <c r="G15" s="9">
        <v>6.3599999999999996E-4</v>
      </c>
      <c r="H15" s="9">
        <v>-3.1E-4</v>
      </c>
      <c r="I15" s="9">
        <v>-5.8E-5</v>
      </c>
      <c r="J15" s="9">
        <v>4.4999999999999999E-4</v>
      </c>
      <c r="K15" s="9">
        <v>1.4300000000000001E-4</v>
      </c>
      <c r="L15" s="9">
        <v>-8.2600000000000007E-2</v>
      </c>
      <c r="M15" s="9">
        <v>1.4541999999999999E-2</v>
      </c>
    </row>
    <row r="16" spans="1:13" x14ac:dyDescent="0.2">
      <c r="A16" s="9">
        <v>3.7332999999999998E-2</v>
      </c>
      <c r="B16" s="9">
        <v>-7.6999999999999996E-4</v>
      </c>
      <c r="C16" s="9">
        <v>-5.5999999999999995E-4</v>
      </c>
      <c r="D16" s="9">
        <v>-1.7000000000000001E-4</v>
      </c>
      <c r="E16" s="9">
        <v>-3.0000000000000001E-5</v>
      </c>
      <c r="F16" s="9">
        <v>-7.2999999999999999E-5</v>
      </c>
      <c r="G16" s="9">
        <v>7.0100000000000002E-4</v>
      </c>
      <c r="H16" s="9">
        <v>-3.2000000000000003E-4</v>
      </c>
      <c r="I16" s="9">
        <v>-6.0999999999999999E-5</v>
      </c>
      <c r="J16" s="9">
        <v>4.4999999999999999E-4</v>
      </c>
      <c r="K16" s="9">
        <v>-3.6000000000000002E-4</v>
      </c>
      <c r="L16" s="9">
        <v>-8.2369999999999999E-2</v>
      </c>
      <c r="M16" s="9">
        <v>1.4496999999999999E-2</v>
      </c>
    </row>
    <row r="17" spans="1:13" x14ac:dyDescent="0.2">
      <c r="A17" s="9">
        <v>4.3999999999999997E-2</v>
      </c>
      <c r="B17" s="9">
        <v>-7.6000000000000004E-4</v>
      </c>
      <c r="C17" s="9">
        <v>-5.9000000000000003E-4</v>
      </c>
      <c r="D17" s="9">
        <v>-1.7000000000000001E-4</v>
      </c>
      <c r="E17" s="9">
        <v>-2.6999999999999999E-5</v>
      </c>
      <c r="F17" s="9">
        <v>-7.2999999999999999E-5</v>
      </c>
      <c r="G17" s="9">
        <v>7.5000000000000002E-4</v>
      </c>
      <c r="H17" s="9">
        <v>-3.2000000000000003E-4</v>
      </c>
      <c r="I17" s="9">
        <v>-6.2000000000000003E-5</v>
      </c>
      <c r="J17" s="9">
        <v>4.6099999999999998E-4</v>
      </c>
      <c r="K17" s="9">
        <v>-5.0000000000000001E-4</v>
      </c>
      <c r="L17" s="9">
        <v>-8.1769999999999995E-2</v>
      </c>
      <c r="M17" s="9">
        <v>1.4363000000000001E-2</v>
      </c>
    </row>
    <row r="18" spans="1:13" x14ac:dyDescent="0.2">
      <c r="A18" s="9">
        <v>5.0666999999999997E-2</v>
      </c>
      <c r="B18" s="9">
        <v>-7.2000000000000005E-4</v>
      </c>
      <c r="C18" s="9">
        <v>-5.9999999999999995E-4</v>
      </c>
      <c r="D18" s="9">
        <v>-1.6000000000000001E-4</v>
      </c>
      <c r="E18" s="9">
        <v>-2.6999999999999999E-5</v>
      </c>
      <c r="F18" s="9">
        <v>-1.1E-4</v>
      </c>
      <c r="G18" s="9">
        <v>7.5000000000000002E-4</v>
      </c>
      <c r="H18" s="9">
        <v>-3.2000000000000003E-4</v>
      </c>
      <c r="I18" s="9">
        <v>-6.0999999999999999E-5</v>
      </c>
      <c r="J18" s="9">
        <v>4.7600000000000002E-4</v>
      </c>
      <c r="K18" s="9">
        <v>-5.0000000000000001E-4</v>
      </c>
      <c r="L18" s="9">
        <v>-8.1030000000000005E-2</v>
      </c>
      <c r="M18" s="9">
        <v>1.4363000000000001E-2</v>
      </c>
    </row>
    <row r="19" spans="1:13" x14ac:dyDescent="0.2">
      <c r="A19" s="9">
        <v>5.7333000000000002E-2</v>
      </c>
      <c r="B19" s="9">
        <v>-6.6E-4</v>
      </c>
      <c r="C19" s="9">
        <v>-5.5999999999999995E-4</v>
      </c>
      <c r="D19" s="9">
        <v>-1.4999999999999999E-4</v>
      </c>
      <c r="E19" s="9">
        <v>-2.0000000000000002E-5</v>
      </c>
      <c r="F19" s="9">
        <v>-2.5999999999999998E-4</v>
      </c>
      <c r="G19" s="9">
        <v>7.18E-4</v>
      </c>
      <c r="H19" s="9">
        <v>-3.1E-4</v>
      </c>
      <c r="I19" s="9">
        <v>-5.8E-5</v>
      </c>
      <c r="J19" s="9">
        <v>4.9899999999999999E-4</v>
      </c>
      <c r="K19" s="9">
        <v>-4.2999999999999999E-4</v>
      </c>
      <c r="L19" s="9">
        <v>-8.0329999999999999E-2</v>
      </c>
      <c r="M19" s="9">
        <v>1.4586999999999999E-2</v>
      </c>
    </row>
    <row r="20" spans="1:13" x14ac:dyDescent="0.2">
      <c r="A20" s="9">
        <v>6.4000000000000001E-2</v>
      </c>
      <c r="B20" s="9">
        <v>-6.0999999999999997E-4</v>
      </c>
      <c r="C20" s="9">
        <v>-4.4000000000000002E-4</v>
      </c>
      <c r="D20" s="9">
        <v>-1.3999999999999999E-4</v>
      </c>
      <c r="E20" s="9">
        <v>-6.6000000000000003E-6</v>
      </c>
      <c r="F20" s="9">
        <v>-4.4000000000000002E-4</v>
      </c>
      <c r="G20" s="9">
        <v>6.3599999999999996E-4</v>
      </c>
      <c r="H20" s="9">
        <v>-2.9999999999999997E-4</v>
      </c>
      <c r="I20" s="9">
        <v>-5.1999999999999997E-5</v>
      </c>
      <c r="J20" s="9">
        <v>5.2499999999999997E-4</v>
      </c>
      <c r="K20" s="9">
        <v>-2.9E-4</v>
      </c>
      <c r="L20" s="9">
        <v>-7.9820000000000002E-2</v>
      </c>
      <c r="M20" s="9">
        <v>1.49E-2</v>
      </c>
    </row>
    <row r="21" spans="1:13" x14ac:dyDescent="0.2">
      <c r="A21" s="9">
        <v>7.0666999999999994E-2</v>
      </c>
      <c r="B21" s="9">
        <v>-5.1999999999999995E-4</v>
      </c>
      <c r="C21" s="9">
        <v>-2.9999999999999997E-4</v>
      </c>
      <c r="D21" s="9">
        <v>-1.2999999999999999E-4</v>
      </c>
      <c r="E21" s="9">
        <v>-6.6000000000000003E-6</v>
      </c>
      <c r="F21" s="9">
        <v>-5.5000000000000003E-4</v>
      </c>
      <c r="G21" s="9">
        <v>5.71E-4</v>
      </c>
      <c r="H21" s="9">
        <v>-2.9999999999999997E-4</v>
      </c>
      <c r="I21" s="9">
        <v>-4.6999999999999997E-5</v>
      </c>
      <c r="J21" s="9">
        <v>5.5500000000000005E-4</v>
      </c>
      <c r="K21" s="9">
        <v>-2.9E-4</v>
      </c>
      <c r="L21" s="9">
        <v>-7.9450000000000007E-2</v>
      </c>
      <c r="M21" s="9">
        <v>1.5079E-2</v>
      </c>
    </row>
    <row r="22" spans="1:13" x14ac:dyDescent="0.2">
      <c r="A22" s="9">
        <v>7.7332999999999999E-2</v>
      </c>
      <c r="B22" s="9">
        <v>-4.2000000000000002E-4</v>
      </c>
      <c r="C22" s="9">
        <v>-2.1000000000000001E-4</v>
      </c>
      <c r="D22" s="9">
        <v>-1.2999999999999999E-4</v>
      </c>
      <c r="E22" s="9">
        <v>-3.0000000000000001E-5</v>
      </c>
      <c r="F22" s="9">
        <v>-6.8000000000000005E-4</v>
      </c>
      <c r="G22" s="9">
        <v>5.8699999999999996E-4</v>
      </c>
      <c r="H22" s="9">
        <v>-2.9999999999999997E-4</v>
      </c>
      <c r="I22" s="9">
        <v>-4.3999999999999999E-5</v>
      </c>
      <c r="J22" s="9">
        <v>5.7799999999999995E-4</v>
      </c>
      <c r="K22" s="9">
        <v>0</v>
      </c>
      <c r="L22" s="9">
        <v>-7.9269999999999993E-2</v>
      </c>
      <c r="M22" s="9">
        <v>1.5213000000000001E-2</v>
      </c>
    </row>
    <row r="23" spans="1:13" x14ac:dyDescent="0.2">
      <c r="A23" s="9">
        <v>8.4000000000000005E-2</v>
      </c>
      <c r="B23" s="9">
        <v>-3.5E-4</v>
      </c>
      <c r="C23" s="9">
        <v>-1.2999999999999999E-4</v>
      </c>
      <c r="D23" s="9">
        <v>-1.2999999999999999E-4</v>
      </c>
      <c r="E23" s="9">
        <v>-5.0000000000000002E-5</v>
      </c>
      <c r="F23" s="9">
        <v>-6.8000000000000005E-4</v>
      </c>
      <c r="G23" s="9">
        <v>6.5300000000000004E-4</v>
      </c>
      <c r="H23" s="9">
        <v>-3.1E-4</v>
      </c>
      <c r="I23" s="9">
        <v>-4.5000000000000003E-5</v>
      </c>
      <c r="J23" s="9">
        <v>5.8100000000000003E-4</v>
      </c>
      <c r="K23" s="9">
        <v>2.14E-4</v>
      </c>
      <c r="L23" s="9">
        <v>-7.936E-2</v>
      </c>
      <c r="M23" s="9">
        <v>1.5481999999999999E-2</v>
      </c>
    </row>
    <row r="24" spans="1:13" x14ac:dyDescent="0.2">
      <c r="A24" s="9">
        <v>9.0666999999999998E-2</v>
      </c>
      <c r="B24" s="9">
        <v>-3.4000000000000002E-4</v>
      </c>
      <c r="C24" s="9">
        <v>-7.8999999999999996E-5</v>
      </c>
      <c r="D24" s="9">
        <v>-1.3999999999999999E-4</v>
      </c>
      <c r="E24" s="9">
        <v>-5.5999999999999999E-5</v>
      </c>
      <c r="F24" s="9">
        <v>-5.6999999999999998E-4</v>
      </c>
      <c r="G24" s="9">
        <v>7.9900000000000001E-4</v>
      </c>
      <c r="H24" s="9">
        <v>-3.2000000000000003E-4</v>
      </c>
      <c r="I24" s="9">
        <v>-4.6999999999999997E-5</v>
      </c>
      <c r="J24" s="9">
        <v>5.6999999999999998E-4</v>
      </c>
      <c r="K24" s="9">
        <v>5.71E-4</v>
      </c>
      <c r="L24" s="9">
        <v>-7.9500000000000001E-2</v>
      </c>
      <c r="M24" s="9">
        <v>1.5795E-2</v>
      </c>
    </row>
    <row r="25" spans="1:13" x14ac:dyDescent="0.2">
      <c r="A25" s="9">
        <v>9.7333000000000003E-2</v>
      </c>
      <c r="B25" s="9">
        <v>-3.8000000000000002E-4</v>
      </c>
      <c r="C25" s="9">
        <v>-1.2999999999999999E-4</v>
      </c>
      <c r="D25" s="9">
        <v>-1.4999999999999999E-4</v>
      </c>
      <c r="E25" s="9">
        <v>-3.6999999999999998E-5</v>
      </c>
      <c r="F25" s="9">
        <v>-4.2000000000000002E-4</v>
      </c>
      <c r="G25" s="9">
        <v>8.9700000000000001E-4</v>
      </c>
      <c r="H25" s="9">
        <v>-3.3E-4</v>
      </c>
      <c r="I25" s="9">
        <v>-4.8999999999999998E-5</v>
      </c>
      <c r="J25" s="9">
        <v>5.4799999999999998E-4</v>
      </c>
      <c r="K25" s="9">
        <v>9.990000000000001E-4</v>
      </c>
      <c r="L25" s="9">
        <v>-7.9960000000000003E-2</v>
      </c>
      <c r="M25" s="9">
        <v>1.6018999999999999E-2</v>
      </c>
    </row>
    <row r="26" spans="1:13" x14ac:dyDescent="0.2">
      <c r="A26" s="9">
        <v>0.104</v>
      </c>
      <c r="B26" s="9">
        <v>-4.2000000000000002E-4</v>
      </c>
      <c r="C26" s="9">
        <v>-2.9E-4</v>
      </c>
      <c r="D26" s="9">
        <v>-1.7000000000000001E-4</v>
      </c>
      <c r="E26" s="9">
        <v>-2.0000000000000002E-5</v>
      </c>
      <c r="F26" s="9">
        <v>-2.4000000000000001E-4</v>
      </c>
      <c r="G26" s="9">
        <v>9.4600000000000001E-4</v>
      </c>
      <c r="H26" s="9">
        <v>-3.4000000000000002E-4</v>
      </c>
      <c r="I26" s="9">
        <v>-5.1E-5</v>
      </c>
      <c r="J26" s="9">
        <v>5.2099999999999998E-4</v>
      </c>
      <c r="K26" s="9">
        <v>1.356E-3</v>
      </c>
      <c r="L26" s="9">
        <v>-8.0519999999999994E-2</v>
      </c>
      <c r="M26" s="9">
        <v>1.6153000000000001E-2</v>
      </c>
    </row>
    <row r="27" spans="1:13" x14ac:dyDescent="0.2">
      <c r="A27" s="9">
        <v>0.110667</v>
      </c>
      <c r="B27" s="9">
        <v>-5.0000000000000001E-4</v>
      </c>
      <c r="C27" s="9">
        <v>-4.8000000000000001E-4</v>
      </c>
      <c r="D27" s="9">
        <v>-1.8000000000000001E-4</v>
      </c>
      <c r="E27" s="9">
        <v>-3.0000000000000001E-5</v>
      </c>
      <c r="F27" s="9">
        <v>-1.6000000000000001E-4</v>
      </c>
      <c r="G27" s="9">
        <v>9.6299999999999999E-4</v>
      </c>
      <c r="H27" s="9">
        <v>-3.4000000000000002E-4</v>
      </c>
      <c r="I27" s="9">
        <v>-5.5000000000000002E-5</v>
      </c>
      <c r="J27" s="9">
        <v>4.95E-4</v>
      </c>
      <c r="K27" s="9">
        <v>1.57E-3</v>
      </c>
      <c r="L27" s="9">
        <v>-8.0570000000000003E-2</v>
      </c>
      <c r="M27" s="9">
        <v>1.6331999999999999E-2</v>
      </c>
    </row>
    <row r="28" spans="1:13" x14ac:dyDescent="0.2">
      <c r="A28" s="9">
        <v>0.11733300000000001</v>
      </c>
      <c r="B28" s="9">
        <v>-5.9000000000000003E-4</v>
      </c>
      <c r="C28" s="9">
        <v>-5.9999999999999995E-4</v>
      </c>
      <c r="D28" s="9">
        <v>-1.9000000000000001E-4</v>
      </c>
      <c r="E28" s="9">
        <v>-6.0000000000000002E-5</v>
      </c>
      <c r="F28" s="9">
        <v>-1.4999999999999999E-4</v>
      </c>
      <c r="G28" s="9">
        <v>1.011E-3</v>
      </c>
      <c r="H28" s="9">
        <v>-3.4000000000000002E-4</v>
      </c>
      <c r="I28" s="9">
        <v>-5.7000000000000003E-5</v>
      </c>
      <c r="J28" s="9">
        <v>4.73E-4</v>
      </c>
      <c r="K28" s="9">
        <v>1.57E-3</v>
      </c>
      <c r="L28" s="9">
        <v>-7.9960000000000003E-2</v>
      </c>
      <c r="M28" s="9">
        <v>1.6735E-2</v>
      </c>
    </row>
    <row r="29" spans="1:13" x14ac:dyDescent="0.2">
      <c r="A29" s="9">
        <v>0.124</v>
      </c>
      <c r="B29" s="9">
        <v>-6.6E-4</v>
      </c>
      <c r="C29" s="9">
        <v>-6.4999999999999997E-4</v>
      </c>
      <c r="D29" s="9">
        <v>-2.0000000000000001E-4</v>
      </c>
      <c r="E29" s="9">
        <v>-9.2999999999999997E-5</v>
      </c>
      <c r="F29" s="9">
        <v>-2.5999999999999998E-4</v>
      </c>
      <c r="G29" s="9">
        <v>1.109E-3</v>
      </c>
      <c r="H29" s="9">
        <v>-3.3E-4</v>
      </c>
      <c r="I29" s="9">
        <v>-5.7000000000000003E-5</v>
      </c>
      <c r="J29" s="9">
        <v>4.5800000000000002E-4</v>
      </c>
      <c r="K29" s="9">
        <v>1.57E-3</v>
      </c>
      <c r="L29" s="9">
        <v>-7.9450000000000007E-2</v>
      </c>
      <c r="M29" s="9">
        <v>1.7226999999999999E-2</v>
      </c>
    </row>
    <row r="30" spans="1:13" x14ac:dyDescent="0.2">
      <c r="A30" s="9">
        <v>0.13066700000000001</v>
      </c>
      <c r="B30" s="9">
        <v>-6.8999999999999997E-4</v>
      </c>
      <c r="C30" s="9">
        <v>-6.8000000000000005E-4</v>
      </c>
      <c r="D30" s="9">
        <v>-2.1000000000000001E-4</v>
      </c>
      <c r="E30" s="9">
        <v>-1.1E-4</v>
      </c>
      <c r="F30" s="9">
        <v>-2.2000000000000001E-4</v>
      </c>
      <c r="G30" s="9">
        <v>1.158E-3</v>
      </c>
      <c r="H30" s="9">
        <v>-3.2000000000000003E-4</v>
      </c>
      <c r="I30" s="9">
        <v>-5.5999999999999999E-5</v>
      </c>
      <c r="J30" s="9">
        <v>4.4999999999999999E-4</v>
      </c>
      <c r="K30" s="9">
        <v>1.57E-3</v>
      </c>
      <c r="L30" s="9">
        <v>-7.9589999999999994E-2</v>
      </c>
      <c r="M30" s="9">
        <v>1.7495E-2</v>
      </c>
    </row>
    <row r="31" spans="1:13" x14ac:dyDescent="0.2">
      <c r="A31" s="9">
        <v>0.13733300000000001</v>
      </c>
      <c r="B31" s="9">
        <v>-6.8000000000000005E-4</v>
      </c>
      <c r="C31" s="9">
        <v>-6.3000000000000003E-4</v>
      </c>
      <c r="D31" s="9">
        <v>-2.1000000000000001E-4</v>
      </c>
      <c r="E31" s="9">
        <v>-1.3999999999999999E-4</v>
      </c>
      <c r="F31" s="9">
        <v>3.65E-5</v>
      </c>
      <c r="G31" s="9">
        <v>1.109E-3</v>
      </c>
      <c r="H31" s="9">
        <v>-3.1E-4</v>
      </c>
      <c r="I31" s="9">
        <v>-5.7000000000000003E-5</v>
      </c>
      <c r="J31" s="9">
        <v>4.46E-4</v>
      </c>
      <c r="K31" s="9">
        <v>1.356E-3</v>
      </c>
      <c r="L31" s="9">
        <v>-7.9920000000000005E-2</v>
      </c>
      <c r="M31" s="9">
        <v>1.7628999999999999E-2</v>
      </c>
    </row>
    <row r="32" spans="1:13" x14ac:dyDescent="0.2">
      <c r="A32" s="9">
        <v>0.14399999999999999</v>
      </c>
      <c r="B32" s="9">
        <v>-6.0999999999999997E-4</v>
      </c>
      <c r="C32" s="9">
        <v>-5.1000000000000004E-4</v>
      </c>
      <c r="D32" s="9">
        <v>-2.2000000000000001E-4</v>
      </c>
      <c r="E32" s="9">
        <v>-1.2999999999999999E-4</v>
      </c>
      <c r="F32" s="9">
        <v>2.7399999999999999E-4</v>
      </c>
      <c r="G32" s="9">
        <v>9.6299999999999999E-4</v>
      </c>
      <c r="H32" s="9">
        <v>-2.9999999999999997E-4</v>
      </c>
      <c r="I32" s="9">
        <v>-5.5999999999999999E-5</v>
      </c>
      <c r="J32" s="9">
        <v>4.4999999999999999E-4</v>
      </c>
      <c r="K32" s="9">
        <v>1.2130000000000001E-3</v>
      </c>
      <c r="L32" s="9">
        <v>-8.0100000000000005E-2</v>
      </c>
      <c r="M32" s="9">
        <v>1.7763999999999999E-2</v>
      </c>
    </row>
    <row r="33" spans="1:13" x14ac:dyDescent="0.2">
      <c r="A33" s="9">
        <v>0.150667</v>
      </c>
      <c r="B33" s="9">
        <v>-5.1999999999999995E-4</v>
      </c>
      <c r="C33" s="9">
        <v>-4.0999999999999999E-4</v>
      </c>
      <c r="D33" s="9">
        <v>-2.2000000000000001E-4</v>
      </c>
      <c r="E33" s="9">
        <v>-9.0000000000000006E-5</v>
      </c>
      <c r="F33" s="9">
        <v>3.4699999999999998E-4</v>
      </c>
      <c r="G33" s="9">
        <v>7.8299999999999995E-4</v>
      </c>
      <c r="H33" s="9">
        <v>-2.9E-4</v>
      </c>
      <c r="I33" s="9">
        <v>-5.5000000000000002E-5</v>
      </c>
      <c r="J33" s="9">
        <v>4.6099999999999998E-4</v>
      </c>
      <c r="K33" s="9">
        <v>1.356E-3</v>
      </c>
      <c r="L33" s="9">
        <v>-8.0329999999999999E-2</v>
      </c>
      <c r="M33" s="9">
        <v>1.7853000000000001E-2</v>
      </c>
    </row>
    <row r="34" spans="1:13" x14ac:dyDescent="0.2">
      <c r="A34" s="9">
        <v>0.157333</v>
      </c>
      <c r="B34" s="9">
        <v>-4.2999999999999999E-4</v>
      </c>
      <c r="C34" s="9">
        <v>-3.5E-4</v>
      </c>
      <c r="D34" s="9">
        <v>-2.3000000000000001E-4</v>
      </c>
      <c r="E34" s="9">
        <v>-2.3E-5</v>
      </c>
      <c r="F34" s="9">
        <v>2.7399999999999999E-4</v>
      </c>
      <c r="G34" s="9">
        <v>6.5300000000000004E-4</v>
      </c>
      <c r="H34" s="9">
        <v>-2.9E-4</v>
      </c>
      <c r="I34" s="9">
        <v>-5.3000000000000001E-5</v>
      </c>
      <c r="J34" s="9">
        <v>4.7600000000000002E-4</v>
      </c>
      <c r="K34" s="9">
        <v>1.8550000000000001E-3</v>
      </c>
      <c r="L34" s="9">
        <v>-8.0379999999999993E-2</v>
      </c>
      <c r="M34" s="9">
        <v>1.7943000000000001E-2</v>
      </c>
    </row>
    <row r="35" spans="1:13" x14ac:dyDescent="0.2">
      <c r="A35" s="9">
        <v>0.16400000000000001</v>
      </c>
      <c r="B35" s="9">
        <v>-3.6000000000000002E-4</v>
      </c>
      <c r="C35" s="9">
        <v>-3.5E-4</v>
      </c>
      <c r="D35" s="9">
        <v>-2.3000000000000001E-4</v>
      </c>
      <c r="E35" s="9">
        <v>3.32E-6</v>
      </c>
      <c r="F35" s="9">
        <v>2.5599999999999999E-4</v>
      </c>
      <c r="G35" s="9">
        <v>5.22E-4</v>
      </c>
      <c r="H35" s="9">
        <v>-2.9999999999999997E-4</v>
      </c>
      <c r="I35" s="9">
        <v>-5.3000000000000001E-5</v>
      </c>
      <c r="J35" s="9">
        <v>4.84E-4</v>
      </c>
      <c r="K35" s="9">
        <v>2.284E-3</v>
      </c>
      <c r="L35" s="9">
        <v>-7.9920000000000005E-2</v>
      </c>
      <c r="M35" s="9">
        <v>1.7987E-2</v>
      </c>
    </row>
    <row r="36" spans="1:13" x14ac:dyDescent="0.2">
      <c r="A36" s="9">
        <v>0.17066700000000001</v>
      </c>
      <c r="B36" s="9">
        <v>-3.4000000000000002E-4</v>
      </c>
      <c r="C36" s="9">
        <v>-3.6000000000000002E-4</v>
      </c>
      <c r="D36" s="9">
        <v>-2.3000000000000001E-4</v>
      </c>
      <c r="E36" s="9">
        <v>-3.0000000000000001E-5</v>
      </c>
      <c r="F36" s="9">
        <v>2.92E-4</v>
      </c>
      <c r="G36" s="9">
        <v>4.2400000000000001E-4</v>
      </c>
      <c r="H36" s="9">
        <v>-2.9999999999999997E-4</v>
      </c>
      <c r="I36" s="9">
        <v>-5.3999999999999998E-5</v>
      </c>
      <c r="J36" s="9">
        <v>4.8799999999999999E-4</v>
      </c>
      <c r="K36" s="9">
        <v>2.284E-3</v>
      </c>
      <c r="L36" s="9">
        <v>-7.8799999999999995E-2</v>
      </c>
      <c r="M36" s="9">
        <v>1.7987E-2</v>
      </c>
    </row>
    <row r="37" spans="1:13" x14ac:dyDescent="0.2">
      <c r="A37" s="9">
        <v>0.17733299999999999</v>
      </c>
      <c r="B37" s="9">
        <v>-3.3E-4</v>
      </c>
      <c r="C37" s="9">
        <v>-4.2999999999999999E-4</v>
      </c>
      <c r="D37" s="9">
        <v>-2.3000000000000001E-4</v>
      </c>
      <c r="E37" s="9">
        <v>-7.6000000000000004E-5</v>
      </c>
      <c r="F37" s="9">
        <v>3.8400000000000001E-4</v>
      </c>
      <c r="G37" s="9">
        <v>4.8899999999999996E-4</v>
      </c>
      <c r="H37" s="9">
        <v>-2.9999999999999997E-4</v>
      </c>
      <c r="I37" s="9">
        <v>-5.5000000000000002E-5</v>
      </c>
      <c r="J37" s="9">
        <v>4.95E-4</v>
      </c>
      <c r="K37" s="9">
        <v>2.0699999999999998E-3</v>
      </c>
      <c r="L37" s="9">
        <v>-7.7789999999999998E-2</v>
      </c>
      <c r="M37" s="9">
        <v>1.8031999999999999E-2</v>
      </c>
    </row>
    <row r="38" spans="1:13" x14ac:dyDescent="0.2">
      <c r="A38" s="9">
        <v>0.184</v>
      </c>
      <c r="B38" s="9">
        <v>-3.8000000000000002E-4</v>
      </c>
      <c r="C38" s="9">
        <v>-5.1999999999999995E-4</v>
      </c>
      <c r="D38" s="9">
        <v>-2.4000000000000001E-4</v>
      </c>
      <c r="E38" s="9">
        <v>-1.1E-4</v>
      </c>
      <c r="F38" s="9">
        <v>4.3899999999999999E-4</v>
      </c>
      <c r="G38" s="9">
        <v>7.3399999999999995E-4</v>
      </c>
      <c r="H38" s="9">
        <v>-3.1E-4</v>
      </c>
      <c r="I38" s="9">
        <v>-5.5999999999999999E-5</v>
      </c>
      <c r="J38" s="9">
        <v>5.0600000000000005E-4</v>
      </c>
      <c r="K38" s="9">
        <v>1.8550000000000001E-3</v>
      </c>
      <c r="L38" s="9">
        <v>-7.714E-2</v>
      </c>
      <c r="M38" s="9">
        <v>1.7987E-2</v>
      </c>
    </row>
    <row r="39" spans="1:13" x14ac:dyDescent="0.2">
      <c r="A39" s="9">
        <v>0.190667</v>
      </c>
      <c r="B39" s="9">
        <v>-4.6999999999999999E-4</v>
      </c>
      <c r="C39" s="9">
        <v>-6.2E-4</v>
      </c>
      <c r="D39" s="9">
        <v>-2.4000000000000001E-4</v>
      </c>
      <c r="E39" s="9">
        <v>-1.3999999999999999E-4</v>
      </c>
      <c r="F39" s="9">
        <v>5.1199999999999998E-4</v>
      </c>
      <c r="G39" s="9">
        <v>1.077E-3</v>
      </c>
      <c r="H39" s="9">
        <v>-3.1E-4</v>
      </c>
      <c r="I39" s="9">
        <v>-5.5999999999999999E-5</v>
      </c>
      <c r="J39" s="9">
        <v>5.1800000000000001E-4</v>
      </c>
      <c r="K39" s="9">
        <v>1.4270000000000001E-3</v>
      </c>
      <c r="L39" s="9">
        <v>-7.6810000000000003E-2</v>
      </c>
      <c r="M39" s="9">
        <v>1.8031999999999999E-2</v>
      </c>
    </row>
    <row r="40" spans="1:13" x14ac:dyDescent="0.2">
      <c r="A40" s="9">
        <v>0.19733300000000001</v>
      </c>
      <c r="B40" s="9">
        <v>-5.5000000000000003E-4</v>
      </c>
      <c r="C40" s="9">
        <v>-6.9999999999999999E-4</v>
      </c>
      <c r="D40" s="9">
        <v>-2.3000000000000001E-4</v>
      </c>
      <c r="E40" s="9">
        <v>-1.6000000000000001E-4</v>
      </c>
      <c r="F40" s="9">
        <v>6.4000000000000005E-4</v>
      </c>
      <c r="G40" s="9">
        <v>1.305E-3</v>
      </c>
      <c r="H40" s="9">
        <v>-3.1E-4</v>
      </c>
      <c r="I40" s="9">
        <v>-5.7000000000000003E-5</v>
      </c>
      <c r="J40" s="9">
        <v>5.2099999999999998E-4</v>
      </c>
      <c r="K40" s="9">
        <v>6.4199999999999999E-4</v>
      </c>
      <c r="L40" s="9">
        <v>-7.6859999999999998E-2</v>
      </c>
      <c r="M40" s="9">
        <v>1.8166000000000002E-2</v>
      </c>
    </row>
    <row r="41" spans="1:13" x14ac:dyDescent="0.2">
      <c r="A41" s="9">
        <v>0.20399999999999999</v>
      </c>
      <c r="B41" s="9">
        <v>-5.5000000000000003E-4</v>
      </c>
      <c r="C41" s="9">
        <v>-6.9999999999999999E-4</v>
      </c>
      <c r="D41" s="9">
        <v>-2.2000000000000001E-4</v>
      </c>
      <c r="E41" s="9">
        <v>-1.6000000000000001E-4</v>
      </c>
      <c r="F41" s="9">
        <v>7.4899999999999999E-4</v>
      </c>
      <c r="G41" s="9">
        <v>1.403E-3</v>
      </c>
      <c r="H41" s="9">
        <v>-2.9999999999999997E-4</v>
      </c>
      <c r="I41" s="9">
        <v>-5.7000000000000003E-5</v>
      </c>
      <c r="J41" s="9">
        <v>5.2899999999999996E-4</v>
      </c>
      <c r="K41" s="9">
        <v>0</v>
      </c>
      <c r="L41" s="9">
        <v>-7.7460000000000001E-2</v>
      </c>
      <c r="M41" s="9">
        <v>1.8435E-2</v>
      </c>
    </row>
    <row r="42" spans="1:13" x14ac:dyDescent="0.2">
      <c r="A42" s="9">
        <v>0.21066699999999999</v>
      </c>
      <c r="B42" s="9">
        <v>-5.1000000000000004E-4</v>
      </c>
      <c r="C42" s="9">
        <v>-6.4999999999999997E-4</v>
      </c>
      <c r="D42" s="9">
        <v>-2.2000000000000001E-4</v>
      </c>
      <c r="E42" s="9">
        <v>-1.3999999999999999E-4</v>
      </c>
      <c r="F42" s="9">
        <v>7.1299999999999998E-4</v>
      </c>
      <c r="G42" s="9">
        <v>1.387E-3</v>
      </c>
      <c r="H42" s="9">
        <v>-2.9999999999999997E-4</v>
      </c>
      <c r="I42" s="9">
        <v>-5.5999999999999999E-5</v>
      </c>
      <c r="J42" s="9">
        <v>5.3300000000000005E-4</v>
      </c>
      <c r="K42" s="9">
        <v>-7.1000000000000005E-5</v>
      </c>
      <c r="L42" s="9">
        <v>-7.8299999999999995E-2</v>
      </c>
      <c r="M42" s="9">
        <v>1.8703000000000001E-2</v>
      </c>
    </row>
    <row r="43" spans="1:13" x14ac:dyDescent="0.2">
      <c r="A43" s="9">
        <v>0.217333</v>
      </c>
      <c r="B43" s="9">
        <v>-4.6999999999999999E-4</v>
      </c>
      <c r="C43" s="9">
        <v>-5.9000000000000003E-4</v>
      </c>
      <c r="D43" s="9">
        <v>-2.1000000000000001E-4</v>
      </c>
      <c r="E43" s="9">
        <v>-1.2E-4</v>
      </c>
      <c r="F43" s="9">
        <v>4.75E-4</v>
      </c>
      <c r="G43" s="9">
        <v>1.2719999999999999E-3</v>
      </c>
      <c r="H43" s="9">
        <v>-2.9999999999999997E-4</v>
      </c>
      <c r="I43" s="9">
        <v>-5.5999999999999999E-5</v>
      </c>
      <c r="J43" s="9">
        <v>5.3600000000000002E-4</v>
      </c>
      <c r="K43" s="9">
        <v>2.8499999999999999E-4</v>
      </c>
      <c r="L43" s="9">
        <v>-7.8850000000000003E-2</v>
      </c>
      <c r="M43" s="9">
        <v>1.9016999999999999E-2</v>
      </c>
    </row>
    <row r="44" spans="1:13" x14ac:dyDescent="0.2">
      <c r="A44" s="9">
        <v>0.224</v>
      </c>
      <c r="B44" s="9">
        <v>-4.2999999999999999E-4</v>
      </c>
      <c r="C44" s="9">
        <v>-5.1999999999999995E-4</v>
      </c>
      <c r="D44" s="9">
        <v>-2.0000000000000001E-4</v>
      </c>
      <c r="E44" s="9">
        <v>-1.1E-4</v>
      </c>
      <c r="F44" s="9">
        <v>2.5599999999999999E-4</v>
      </c>
      <c r="G44" s="9">
        <v>1.093E-3</v>
      </c>
      <c r="H44" s="9">
        <v>-2.9999999999999997E-4</v>
      </c>
      <c r="I44" s="9">
        <v>-5.5000000000000002E-5</v>
      </c>
      <c r="J44" s="9">
        <v>5.3600000000000002E-4</v>
      </c>
      <c r="K44" s="9">
        <v>1.2130000000000001E-3</v>
      </c>
      <c r="L44" s="9">
        <v>-7.8619999999999995E-2</v>
      </c>
      <c r="M44" s="9">
        <v>1.924E-2</v>
      </c>
    </row>
    <row r="45" spans="1:13" x14ac:dyDescent="0.2">
      <c r="A45" s="9">
        <v>0.23066700000000001</v>
      </c>
      <c r="B45" s="9">
        <v>-3.8000000000000002E-4</v>
      </c>
      <c r="C45" s="9">
        <v>-5.1999999999999995E-4</v>
      </c>
      <c r="D45" s="9">
        <v>-2.0000000000000001E-4</v>
      </c>
      <c r="E45" s="9">
        <v>-9.6000000000000002E-5</v>
      </c>
      <c r="F45" s="9">
        <v>2.1900000000000001E-4</v>
      </c>
      <c r="G45" s="9">
        <v>8.4800000000000001E-4</v>
      </c>
      <c r="H45" s="9">
        <v>-2.9999999999999997E-4</v>
      </c>
      <c r="I45" s="9">
        <v>-5.1999999999999997E-5</v>
      </c>
      <c r="J45" s="9">
        <v>5.3600000000000002E-4</v>
      </c>
      <c r="K45" s="9">
        <v>2.284E-3</v>
      </c>
      <c r="L45" s="9">
        <v>-7.7829999999999996E-2</v>
      </c>
      <c r="M45" s="9">
        <v>1.9418999999999999E-2</v>
      </c>
    </row>
    <row r="46" spans="1:13" x14ac:dyDescent="0.2">
      <c r="A46" s="9">
        <v>0.23733299999999999</v>
      </c>
      <c r="B46" s="9">
        <v>-3.6000000000000002E-4</v>
      </c>
      <c r="C46" s="9">
        <v>-4.8999999999999998E-4</v>
      </c>
      <c r="D46" s="9">
        <v>-2.0000000000000001E-4</v>
      </c>
      <c r="E46" s="9">
        <v>-9.6000000000000002E-5</v>
      </c>
      <c r="F46" s="9">
        <v>3.6499999999999998E-4</v>
      </c>
      <c r="G46" s="9">
        <v>6.5300000000000004E-4</v>
      </c>
      <c r="H46" s="9">
        <v>-2.9999999999999997E-4</v>
      </c>
      <c r="I46" s="9">
        <v>-5.0000000000000002E-5</v>
      </c>
      <c r="J46" s="9">
        <v>5.2899999999999996E-4</v>
      </c>
      <c r="K46" s="9">
        <v>3.0690000000000001E-3</v>
      </c>
      <c r="L46" s="9">
        <v>-7.7039999999999997E-2</v>
      </c>
      <c r="M46" s="9">
        <v>1.9373999999999999E-2</v>
      </c>
    </row>
    <row r="47" spans="1:13" x14ac:dyDescent="0.2">
      <c r="A47" s="9">
        <v>0.24399999999999999</v>
      </c>
      <c r="B47" s="9">
        <v>-4.2999999999999999E-4</v>
      </c>
      <c r="C47" s="9">
        <v>-4.6000000000000001E-4</v>
      </c>
      <c r="D47" s="9">
        <v>-2.0000000000000001E-4</v>
      </c>
      <c r="E47" s="9">
        <v>-9.2999999999999997E-5</v>
      </c>
      <c r="F47" s="9">
        <v>5.2999999999999998E-4</v>
      </c>
      <c r="G47" s="9">
        <v>5.22E-4</v>
      </c>
      <c r="H47" s="9">
        <v>-3.1E-4</v>
      </c>
      <c r="I47" s="9">
        <v>-4.8999999999999998E-5</v>
      </c>
      <c r="J47" s="9">
        <v>5.1000000000000004E-4</v>
      </c>
      <c r="K47" s="9">
        <v>3.3540000000000002E-3</v>
      </c>
      <c r="L47" s="9">
        <v>-7.6719999999999997E-2</v>
      </c>
      <c r="M47" s="9">
        <v>1.9285E-2</v>
      </c>
    </row>
    <row r="48" spans="1:13" x14ac:dyDescent="0.2">
      <c r="A48" s="9">
        <v>0.25066699999999997</v>
      </c>
      <c r="B48" s="9">
        <v>-5.1000000000000004E-4</v>
      </c>
      <c r="C48" s="9">
        <v>-4.2999999999999999E-4</v>
      </c>
      <c r="D48" s="9">
        <v>-2.1000000000000001E-4</v>
      </c>
      <c r="E48" s="9">
        <v>-8.2999999999999998E-5</v>
      </c>
      <c r="F48" s="9">
        <v>6.4000000000000005E-4</v>
      </c>
      <c r="G48" s="9">
        <v>4.8899999999999996E-4</v>
      </c>
      <c r="H48" s="9">
        <v>-3.1E-4</v>
      </c>
      <c r="I48" s="9">
        <v>-5.0000000000000002E-5</v>
      </c>
      <c r="J48" s="9">
        <v>5.0299999999999997E-4</v>
      </c>
      <c r="K48" s="9">
        <v>3.2109999999999999E-3</v>
      </c>
      <c r="L48" s="9">
        <v>-7.6810000000000003E-2</v>
      </c>
      <c r="M48" s="9">
        <v>1.924E-2</v>
      </c>
    </row>
    <row r="49" spans="1:13" x14ac:dyDescent="0.2">
      <c r="A49" s="9">
        <v>0.25733299999999998</v>
      </c>
      <c r="B49" s="9">
        <v>-5.6999999999999998E-4</v>
      </c>
      <c r="C49" s="9">
        <v>-4.4000000000000002E-4</v>
      </c>
      <c r="D49" s="9">
        <v>-2.1000000000000001E-4</v>
      </c>
      <c r="E49" s="9">
        <v>-8.6000000000000003E-5</v>
      </c>
      <c r="F49" s="9">
        <v>6.9399999999999996E-4</v>
      </c>
      <c r="G49" s="9">
        <v>5.71E-4</v>
      </c>
      <c r="H49" s="9">
        <v>-3.2000000000000003E-4</v>
      </c>
      <c r="I49" s="9">
        <v>-5.1999999999999997E-5</v>
      </c>
      <c r="J49" s="9">
        <v>5.0299999999999997E-4</v>
      </c>
      <c r="K49" s="9">
        <v>2.712E-3</v>
      </c>
      <c r="L49" s="9">
        <v>-7.6770000000000005E-2</v>
      </c>
      <c r="M49" s="9">
        <v>1.933E-2</v>
      </c>
    </row>
    <row r="50" spans="1:13" x14ac:dyDescent="0.2">
      <c r="A50" s="9">
        <v>0.26400000000000001</v>
      </c>
      <c r="B50" s="9">
        <v>-6.0999999999999997E-4</v>
      </c>
      <c r="C50" s="9">
        <v>-4.6000000000000001E-4</v>
      </c>
      <c r="D50" s="9">
        <v>-2.0000000000000001E-4</v>
      </c>
      <c r="E50" s="9">
        <v>-1.1E-4</v>
      </c>
      <c r="F50" s="9">
        <v>6.0300000000000002E-4</v>
      </c>
      <c r="G50" s="9">
        <v>6.69E-4</v>
      </c>
      <c r="H50" s="9">
        <v>-3.1E-4</v>
      </c>
      <c r="I50" s="9">
        <v>-5.3999999999999998E-5</v>
      </c>
      <c r="J50" s="9">
        <v>5.0299999999999997E-4</v>
      </c>
      <c r="K50" s="9">
        <v>1.6410000000000001E-3</v>
      </c>
      <c r="L50" s="9">
        <v>-7.6490000000000002E-2</v>
      </c>
      <c r="M50" s="9">
        <v>1.9553000000000001E-2</v>
      </c>
    </row>
    <row r="51" spans="1:13" x14ac:dyDescent="0.2">
      <c r="A51" s="9">
        <v>0.27066699999999999</v>
      </c>
      <c r="B51" s="9">
        <v>-6.4000000000000005E-4</v>
      </c>
      <c r="C51" s="9">
        <v>-4.8999999999999998E-4</v>
      </c>
      <c r="D51" s="9">
        <v>-2.1000000000000001E-4</v>
      </c>
      <c r="E51" s="9">
        <v>-1.3999999999999999E-4</v>
      </c>
      <c r="F51" s="9">
        <v>4.57E-4</v>
      </c>
      <c r="G51" s="9">
        <v>7.8299999999999995E-4</v>
      </c>
      <c r="H51" s="9">
        <v>-2.9999999999999997E-4</v>
      </c>
      <c r="I51" s="9">
        <v>-5.8E-5</v>
      </c>
      <c r="J51" s="9">
        <v>4.9899999999999999E-4</v>
      </c>
      <c r="K51" s="9">
        <v>4.28E-4</v>
      </c>
      <c r="L51" s="9">
        <v>-7.6579999999999995E-2</v>
      </c>
      <c r="M51" s="9">
        <v>1.9911000000000002E-2</v>
      </c>
    </row>
    <row r="52" spans="1:13" x14ac:dyDescent="0.2">
      <c r="A52" s="9">
        <v>0.277333</v>
      </c>
      <c r="B52" s="9">
        <v>-6.4000000000000005E-4</v>
      </c>
      <c r="C52" s="9">
        <v>-5.1999999999999995E-4</v>
      </c>
      <c r="D52" s="9">
        <v>-2.2000000000000001E-4</v>
      </c>
      <c r="E52" s="9">
        <v>-1.4999999999999999E-4</v>
      </c>
      <c r="F52" s="9">
        <v>2.1900000000000001E-4</v>
      </c>
      <c r="G52" s="9">
        <v>8.8099999999999995E-4</v>
      </c>
      <c r="H52" s="9">
        <v>-2.9999999999999997E-4</v>
      </c>
      <c r="I52" s="9">
        <v>-6.2000000000000003E-5</v>
      </c>
      <c r="J52" s="9">
        <v>5.0299999999999997E-4</v>
      </c>
      <c r="K52" s="9">
        <v>-3.6000000000000002E-4</v>
      </c>
      <c r="L52" s="9">
        <v>-7.6910000000000006E-2</v>
      </c>
      <c r="M52" s="9">
        <v>2.0448000000000001E-2</v>
      </c>
    </row>
    <row r="53" spans="1:13" x14ac:dyDescent="0.2">
      <c r="A53" s="9">
        <v>0.28399999999999997</v>
      </c>
      <c r="B53" s="9">
        <v>-6.3000000000000003E-4</v>
      </c>
      <c r="C53" s="9">
        <v>-6.3000000000000003E-4</v>
      </c>
      <c r="D53" s="9">
        <v>-2.2000000000000001E-4</v>
      </c>
      <c r="E53" s="9">
        <v>-1.3999999999999999E-4</v>
      </c>
      <c r="F53" s="9">
        <v>1.64E-4</v>
      </c>
      <c r="G53" s="9">
        <v>9.7900000000000005E-4</v>
      </c>
      <c r="H53" s="9">
        <v>-2.9E-4</v>
      </c>
      <c r="I53" s="9">
        <v>-6.3999999999999997E-5</v>
      </c>
      <c r="J53" s="9">
        <v>5.1000000000000004E-4</v>
      </c>
      <c r="K53" s="9">
        <v>-7.1000000000000002E-4</v>
      </c>
      <c r="L53" s="9">
        <v>-7.714E-2</v>
      </c>
      <c r="M53" s="9">
        <v>2.103E-2</v>
      </c>
    </row>
    <row r="54" spans="1:13" x14ac:dyDescent="0.2">
      <c r="A54" s="9">
        <v>0.29066700000000001</v>
      </c>
      <c r="B54" s="9">
        <v>-5.6999999999999998E-4</v>
      </c>
      <c r="C54" s="9">
        <v>-8.0999999999999996E-4</v>
      </c>
      <c r="D54" s="9">
        <v>-2.2000000000000001E-4</v>
      </c>
      <c r="E54" s="9">
        <v>-1.2999999999999999E-4</v>
      </c>
      <c r="F54" s="9">
        <v>1.1E-4</v>
      </c>
      <c r="G54" s="9">
        <v>1.0280000000000001E-3</v>
      </c>
      <c r="H54" s="9">
        <v>-2.9E-4</v>
      </c>
      <c r="I54" s="9">
        <v>-6.3E-5</v>
      </c>
      <c r="J54" s="9">
        <v>5.1400000000000003E-4</v>
      </c>
      <c r="K54" s="9">
        <v>-5.0000000000000001E-4</v>
      </c>
      <c r="L54" s="9">
        <v>-7.6910000000000006E-2</v>
      </c>
      <c r="M54" s="9">
        <v>2.1701000000000002E-2</v>
      </c>
    </row>
    <row r="55" spans="1:13" x14ac:dyDescent="0.2">
      <c r="A55" s="9">
        <v>0.29733300000000001</v>
      </c>
      <c r="B55" s="9">
        <v>-5.2999999999999998E-4</v>
      </c>
      <c r="C55" s="9">
        <v>-9.3999999999999997E-4</v>
      </c>
      <c r="D55" s="9">
        <v>-2.2000000000000001E-4</v>
      </c>
      <c r="E55" s="9">
        <v>-1.2E-4</v>
      </c>
      <c r="F55" s="9">
        <v>5.4799999999999997E-5</v>
      </c>
      <c r="G55" s="9">
        <v>9.6299999999999999E-4</v>
      </c>
      <c r="H55" s="9">
        <v>-2.9E-4</v>
      </c>
      <c r="I55" s="9">
        <v>-6.0999999999999999E-5</v>
      </c>
      <c r="J55" s="9">
        <v>5.1800000000000001E-4</v>
      </c>
      <c r="K55" s="9">
        <v>-1.3999999999999999E-4</v>
      </c>
      <c r="L55" s="9">
        <v>-7.6719999999999997E-2</v>
      </c>
      <c r="M55" s="9">
        <v>2.2193000000000001E-2</v>
      </c>
    </row>
    <row r="56" spans="1:13" x14ac:dyDescent="0.2">
      <c r="A56" s="9">
        <v>0.30399999999999999</v>
      </c>
      <c r="B56" s="9">
        <v>-5.0000000000000001E-4</v>
      </c>
      <c r="C56" s="9">
        <v>-9.5E-4</v>
      </c>
      <c r="D56" s="9">
        <v>-2.2000000000000001E-4</v>
      </c>
      <c r="E56" s="9">
        <v>-1E-4</v>
      </c>
      <c r="F56" s="9">
        <v>3.65E-5</v>
      </c>
      <c r="G56" s="9">
        <v>8.9700000000000001E-4</v>
      </c>
      <c r="H56" s="9">
        <v>-2.9E-4</v>
      </c>
      <c r="I56" s="9">
        <v>-5.8E-5</v>
      </c>
      <c r="J56" s="9">
        <v>5.1800000000000001E-4</v>
      </c>
      <c r="K56" s="9">
        <v>8.5599999999999999E-4</v>
      </c>
      <c r="L56" s="9">
        <v>-7.6810000000000003E-2</v>
      </c>
      <c r="M56" s="9">
        <v>2.2416999999999999E-2</v>
      </c>
    </row>
    <row r="57" spans="1:13" x14ac:dyDescent="0.2">
      <c r="A57" s="9">
        <v>0.31066700000000003</v>
      </c>
      <c r="B57" s="9">
        <v>-4.6999999999999999E-4</v>
      </c>
      <c r="C57" s="9">
        <v>-8.7000000000000001E-4</v>
      </c>
      <c r="D57" s="9">
        <v>-2.1000000000000001E-4</v>
      </c>
      <c r="E57" s="9">
        <v>-8.2999999999999998E-5</v>
      </c>
      <c r="F57" s="9">
        <v>1.1E-4</v>
      </c>
      <c r="G57" s="9">
        <v>8.1599999999999999E-4</v>
      </c>
      <c r="H57" s="9">
        <v>-2.9E-4</v>
      </c>
      <c r="I57" s="9">
        <v>-5.5000000000000002E-5</v>
      </c>
      <c r="J57" s="9">
        <v>5.0600000000000005E-4</v>
      </c>
      <c r="K57" s="9">
        <v>1.784E-3</v>
      </c>
      <c r="L57" s="9">
        <v>-7.6999999999999999E-2</v>
      </c>
      <c r="M57" s="9">
        <v>2.2551000000000002E-2</v>
      </c>
    </row>
    <row r="58" spans="1:13" x14ac:dyDescent="0.2">
      <c r="A58" s="9">
        <v>0.31733299999999998</v>
      </c>
      <c r="B58" s="9">
        <v>-4.2999999999999999E-4</v>
      </c>
      <c r="C58" s="9">
        <v>-7.9000000000000001E-4</v>
      </c>
      <c r="D58" s="9">
        <v>-2.1000000000000001E-4</v>
      </c>
      <c r="E58" s="9">
        <v>-6.6000000000000005E-5</v>
      </c>
      <c r="F58" s="9">
        <v>2.92E-4</v>
      </c>
      <c r="G58" s="9">
        <v>7.8299999999999995E-4</v>
      </c>
      <c r="H58" s="9">
        <v>-2.7999999999999998E-4</v>
      </c>
      <c r="I58" s="9">
        <v>-5.3000000000000001E-5</v>
      </c>
      <c r="J58" s="9">
        <v>4.9100000000000001E-4</v>
      </c>
      <c r="K58" s="9">
        <v>2.212E-3</v>
      </c>
      <c r="L58" s="9">
        <v>-7.6950000000000005E-2</v>
      </c>
      <c r="M58" s="9">
        <v>2.2775E-2</v>
      </c>
    </row>
    <row r="59" spans="1:13" x14ac:dyDescent="0.2">
      <c r="A59" s="9">
        <v>0.32400000000000001</v>
      </c>
      <c r="B59" s="9">
        <v>-3.8999999999999999E-4</v>
      </c>
      <c r="C59" s="9">
        <v>-6.8000000000000005E-4</v>
      </c>
      <c r="D59" s="9">
        <v>-2.1000000000000001E-4</v>
      </c>
      <c r="E59" s="9">
        <v>-6.6000000000000005E-5</v>
      </c>
      <c r="F59" s="9">
        <v>3.4699999999999998E-4</v>
      </c>
      <c r="G59" s="9">
        <v>7.8299999999999995E-4</v>
      </c>
      <c r="H59" s="9">
        <v>-2.7999999999999998E-4</v>
      </c>
      <c r="I59" s="9">
        <v>-5.1999999999999997E-5</v>
      </c>
      <c r="J59" s="9">
        <v>4.8799999999999999E-4</v>
      </c>
      <c r="K59" s="9">
        <v>2.0699999999999998E-3</v>
      </c>
      <c r="L59" s="9">
        <v>-7.6439999999999994E-2</v>
      </c>
      <c r="M59" s="9">
        <v>2.3043999999999999E-2</v>
      </c>
    </row>
    <row r="60" spans="1:13" x14ac:dyDescent="0.2">
      <c r="A60" s="9">
        <v>0.33066699999999999</v>
      </c>
      <c r="B60" s="9">
        <v>-4.0000000000000002E-4</v>
      </c>
      <c r="C60" s="9">
        <v>-5.6999999999999998E-4</v>
      </c>
      <c r="D60" s="9">
        <v>-2.2000000000000001E-4</v>
      </c>
      <c r="E60" s="9">
        <v>-5.0000000000000002E-5</v>
      </c>
      <c r="F60" s="9">
        <v>4.0200000000000001E-4</v>
      </c>
      <c r="G60" s="9">
        <v>8.6499999999999999E-4</v>
      </c>
      <c r="H60" s="9">
        <v>-2.7E-4</v>
      </c>
      <c r="I60" s="9">
        <v>-5.3999999999999998E-5</v>
      </c>
      <c r="J60" s="9">
        <v>4.8799999999999999E-4</v>
      </c>
      <c r="K60" s="9">
        <v>1.356E-3</v>
      </c>
      <c r="L60" s="9">
        <v>-7.5789999999999996E-2</v>
      </c>
      <c r="M60" s="9">
        <v>2.3311999999999999E-2</v>
      </c>
    </row>
    <row r="61" spans="1:13" x14ac:dyDescent="0.2">
      <c r="A61" s="9">
        <v>0.33733299999999999</v>
      </c>
      <c r="B61" s="9">
        <v>-4.2999999999999999E-4</v>
      </c>
      <c r="C61" s="9">
        <v>-4.6000000000000001E-4</v>
      </c>
      <c r="D61" s="9">
        <v>-2.2000000000000001E-4</v>
      </c>
      <c r="E61" s="9">
        <v>-3.0000000000000001E-5</v>
      </c>
      <c r="F61" s="9">
        <v>5.4799999999999998E-4</v>
      </c>
      <c r="G61" s="9">
        <v>1.011E-3</v>
      </c>
      <c r="H61" s="9">
        <v>-2.5999999999999998E-4</v>
      </c>
      <c r="I61" s="9">
        <v>-5.3000000000000001E-5</v>
      </c>
      <c r="J61" s="9">
        <v>4.84E-4</v>
      </c>
      <c r="K61" s="9">
        <v>3.57E-4</v>
      </c>
      <c r="L61" s="9">
        <v>-7.528E-2</v>
      </c>
      <c r="M61" s="9">
        <v>2.3758999999999999E-2</v>
      </c>
    </row>
    <row r="62" spans="1:13" x14ac:dyDescent="0.2">
      <c r="A62" s="9">
        <v>0.34399999999999997</v>
      </c>
      <c r="B62" s="9">
        <v>-4.6999999999999999E-4</v>
      </c>
      <c r="C62" s="9">
        <v>-4.2999999999999999E-4</v>
      </c>
      <c r="D62" s="9">
        <v>-2.2000000000000001E-4</v>
      </c>
      <c r="E62" s="9">
        <v>-3.0000000000000001E-5</v>
      </c>
      <c r="F62" s="9">
        <v>8.0400000000000003E-4</v>
      </c>
      <c r="G62" s="9">
        <v>1.175E-3</v>
      </c>
      <c r="H62" s="9">
        <v>-2.5000000000000001E-4</v>
      </c>
      <c r="I62" s="9">
        <v>-5.3000000000000001E-5</v>
      </c>
      <c r="J62" s="9">
        <v>4.7600000000000002E-4</v>
      </c>
      <c r="K62" s="9">
        <v>-6.4000000000000005E-4</v>
      </c>
      <c r="L62" s="9">
        <v>-7.5139999999999998E-2</v>
      </c>
      <c r="M62" s="9">
        <v>2.4251999999999999E-2</v>
      </c>
    </row>
    <row r="63" spans="1:13" x14ac:dyDescent="0.2">
      <c r="A63" s="9">
        <v>0.35066700000000001</v>
      </c>
      <c r="B63" s="9">
        <v>-5.1000000000000004E-4</v>
      </c>
      <c r="C63" s="9">
        <v>-4.6000000000000001E-4</v>
      </c>
      <c r="D63" s="9">
        <v>-2.1000000000000001E-4</v>
      </c>
      <c r="E63" s="9">
        <v>-5.3000000000000001E-5</v>
      </c>
      <c r="F63" s="9">
        <v>9.8700000000000003E-4</v>
      </c>
      <c r="G63" s="9">
        <v>1.3209999999999999E-3</v>
      </c>
      <c r="H63" s="9">
        <v>-2.4000000000000001E-4</v>
      </c>
      <c r="I63" s="9">
        <v>-5.1999999999999997E-5</v>
      </c>
      <c r="J63" s="9">
        <v>4.84E-4</v>
      </c>
      <c r="K63" s="9">
        <v>-1.3600000000000001E-3</v>
      </c>
      <c r="L63" s="9">
        <v>-7.5139999999999998E-2</v>
      </c>
      <c r="M63" s="9">
        <v>2.4565E-2</v>
      </c>
    </row>
    <row r="64" spans="1:13" x14ac:dyDescent="0.2">
      <c r="A64" s="9">
        <v>0.35733300000000001</v>
      </c>
      <c r="B64" s="9">
        <v>-5.1999999999999995E-4</v>
      </c>
      <c r="C64" s="9">
        <v>-5.1000000000000004E-4</v>
      </c>
      <c r="D64" s="9">
        <v>-2.1000000000000001E-4</v>
      </c>
      <c r="E64" s="9">
        <v>-9.0000000000000006E-5</v>
      </c>
      <c r="F64" s="9">
        <v>1.005E-3</v>
      </c>
      <c r="G64" s="9">
        <v>1.403E-3</v>
      </c>
      <c r="H64" s="9">
        <v>-2.4000000000000001E-4</v>
      </c>
      <c r="I64" s="9">
        <v>-5.3999999999999998E-5</v>
      </c>
      <c r="J64" s="9">
        <v>5.0600000000000005E-4</v>
      </c>
      <c r="K64" s="9">
        <v>-1.64E-3</v>
      </c>
      <c r="L64" s="9">
        <v>-7.5329999999999994E-2</v>
      </c>
      <c r="M64" s="9">
        <v>2.452E-2</v>
      </c>
    </row>
    <row r="65" spans="1:13" x14ac:dyDescent="0.2">
      <c r="A65" s="9">
        <v>0.36399999999999999</v>
      </c>
      <c r="B65" s="9">
        <v>-5.5000000000000003E-4</v>
      </c>
      <c r="C65" s="9">
        <v>-5.6999999999999998E-4</v>
      </c>
      <c r="D65" s="9">
        <v>-2.1000000000000001E-4</v>
      </c>
      <c r="E65" s="9">
        <v>-1.1E-4</v>
      </c>
      <c r="F65" s="9">
        <v>9.5E-4</v>
      </c>
      <c r="G65" s="9">
        <v>1.436E-3</v>
      </c>
      <c r="H65" s="9">
        <v>-2.4000000000000001E-4</v>
      </c>
      <c r="I65" s="9">
        <v>-5.3000000000000001E-5</v>
      </c>
      <c r="J65" s="9">
        <v>5.2899999999999996E-4</v>
      </c>
      <c r="K65" s="9">
        <v>-1.2099999999999999E-3</v>
      </c>
      <c r="L65" s="9">
        <v>-7.5889999999999999E-2</v>
      </c>
      <c r="M65" s="9">
        <v>2.4206999999999999E-2</v>
      </c>
    </row>
    <row r="66" spans="1:13" x14ac:dyDescent="0.2">
      <c r="A66" s="9">
        <v>0.37066700000000002</v>
      </c>
      <c r="B66" s="9">
        <v>-5.0000000000000001E-4</v>
      </c>
      <c r="C66" s="9">
        <v>-5.9000000000000003E-4</v>
      </c>
      <c r="D66" s="9">
        <v>-2.1000000000000001E-4</v>
      </c>
      <c r="E66" s="9">
        <v>-1.2E-4</v>
      </c>
      <c r="F66" s="9">
        <v>8.4099999999999995E-4</v>
      </c>
      <c r="G66" s="9">
        <v>1.3699999999999999E-3</v>
      </c>
      <c r="H66" s="9">
        <v>-2.2000000000000001E-4</v>
      </c>
      <c r="I66" s="9">
        <v>-5.1999999999999997E-5</v>
      </c>
      <c r="J66" s="9">
        <v>5.4000000000000001E-4</v>
      </c>
      <c r="K66" s="9">
        <v>-3.6000000000000002E-4</v>
      </c>
      <c r="L66" s="9">
        <v>-7.6490000000000002E-2</v>
      </c>
      <c r="M66" s="9">
        <v>2.3803999999999999E-2</v>
      </c>
    </row>
    <row r="67" spans="1:13" x14ac:dyDescent="0.2">
      <c r="A67" s="9">
        <v>0.37733299999999997</v>
      </c>
      <c r="B67" s="9">
        <v>-4.2999999999999999E-4</v>
      </c>
      <c r="C67" s="9">
        <v>-5.9999999999999995E-4</v>
      </c>
      <c r="D67" s="9">
        <v>-2.0000000000000001E-4</v>
      </c>
      <c r="E67" s="9">
        <v>-1.2E-4</v>
      </c>
      <c r="F67" s="9">
        <v>6.7599999999999995E-4</v>
      </c>
      <c r="G67" s="9">
        <v>1.2719999999999999E-3</v>
      </c>
      <c r="H67" s="9">
        <v>-2.1000000000000001E-4</v>
      </c>
      <c r="I67" s="9">
        <v>-5.3999999999999998E-5</v>
      </c>
      <c r="J67" s="9">
        <v>5.4799999999999998E-4</v>
      </c>
      <c r="K67" s="9">
        <v>3.57E-4</v>
      </c>
      <c r="L67" s="9">
        <v>-7.7090000000000006E-2</v>
      </c>
      <c r="M67" s="9">
        <v>2.3491000000000001E-2</v>
      </c>
    </row>
    <row r="68" spans="1:13" x14ac:dyDescent="0.2">
      <c r="A68" s="9">
        <v>0.38400000000000001</v>
      </c>
      <c r="B68" s="9">
        <v>-3.3E-4</v>
      </c>
      <c r="C68" s="9">
        <v>-5.9000000000000003E-4</v>
      </c>
      <c r="D68" s="9">
        <v>-2.1000000000000001E-4</v>
      </c>
      <c r="E68" s="9">
        <v>-1.1E-4</v>
      </c>
      <c r="F68" s="9">
        <v>4.75E-4</v>
      </c>
      <c r="G68" s="9">
        <v>1.158E-3</v>
      </c>
      <c r="H68" s="9">
        <v>-2.0000000000000001E-4</v>
      </c>
      <c r="I68" s="9">
        <v>-5.8999999999999998E-5</v>
      </c>
      <c r="J68" s="9">
        <v>5.5900000000000004E-4</v>
      </c>
      <c r="K68" s="9">
        <v>5.0000000000000001E-4</v>
      </c>
      <c r="L68" s="9">
        <v>-7.7740000000000004E-2</v>
      </c>
      <c r="M68" s="9">
        <v>2.3401000000000002E-2</v>
      </c>
    </row>
    <row r="69" spans="1:13" x14ac:dyDescent="0.2">
      <c r="A69" s="9">
        <v>0.39066699999999999</v>
      </c>
      <c r="B69" s="9">
        <v>-2.5000000000000001E-4</v>
      </c>
      <c r="C69" s="9">
        <v>-5.9000000000000003E-4</v>
      </c>
      <c r="D69" s="9">
        <v>-2.1000000000000001E-4</v>
      </c>
      <c r="E69" s="9">
        <v>-8.6000000000000003E-5</v>
      </c>
      <c r="F69" s="9">
        <v>4.0200000000000001E-4</v>
      </c>
      <c r="G69" s="9">
        <v>1.0280000000000001E-3</v>
      </c>
      <c r="H69" s="9">
        <v>-1.9000000000000001E-4</v>
      </c>
      <c r="I69" s="9">
        <v>-6.3E-5</v>
      </c>
      <c r="J69" s="9">
        <v>5.6599999999999999E-4</v>
      </c>
      <c r="K69" s="9">
        <v>5.71E-4</v>
      </c>
      <c r="L69" s="9">
        <v>-7.8109999999999999E-2</v>
      </c>
      <c r="M69" s="9">
        <v>2.3536000000000001E-2</v>
      </c>
    </row>
    <row r="70" spans="1:13" x14ac:dyDescent="0.2">
      <c r="A70" s="9">
        <v>0.39733299999999999</v>
      </c>
      <c r="B70" s="9">
        <v>-2.1000000000000001E-4</v>
      </c>
      <c r="C70" s="9">
        <v>-5.6999999999999998E-4</v>
      </c>
      <c r="D70" s="9">
        <v>-2.1000000000000001E-4</v>
      </c>
      <c r="E70" s="9">
        <v>-5.3000000000000001E-5</v>
      </c>
      <c r="F70" s="9">
        <v>3.6499999999999998E-4</v>
      </c>
      <c r="G70" s="9">
        <v>8.8099999999999995E-4</v>
      </c>
      <c r="H70" s="9">
        <v>-1.8000000000000001E-4</v>
      </c>
      <c r="I70" s="9">
        <v>-6.3E-5</v>
      </c>
      <c r="J70" s="9">
        <v>5.6599999999999999E-4</v>
      </c>
      <c r="K70" s="9">
        <v>7.85E-4</v>
      </c>
      <c r="L70" s="9">
        <v>-7.8299999999999995E-2</v>
      </c>
      <c r="M70" s="9">
        <v>2.3983000000000001E-2</v>
      </c>
    </row>
    <row r="71" spans="1:13" x14ac:dyDescent="0.2">
      <c r="A71" s="9">
        <v>0.40400000000000003</v>
      </c>
      <c r="B71" s="9">
        <v>-1.7000000000000001E-4</v>
      </c>
      <c r="C71" s="9">
        <v>-5.4000000000000001E-4</v>
      </c>
      <c r="D71" s="9">
        <v>-2.1000000000000001E-4</v>
      </c>
      <c r="E71" s="9">
        <v>-2.6999999999999999E-5</v>
      </c>
      <c r="F71" s="9">
        <v>3.1100000000000002E-4</v>
      </c>
      <c r="G71" s="9">
        <v>7.3399999999999995E-4</v>
      </c>
      <c r="H71" s="9">
        <v>-1.7000000000000001E-4</v>
      </c>
      <c r="I71" s="9">
        <v>-6.0999999999999999E-5</v>
      </c>
      <c r="J71" s="9">
        <v>5.6300000000000002E-4</v>
      </c>
      <c r="K71" s="9">
        <v>7.85E-4</v>
      </c>
      <c r="L71" s="9">
        <v>-7.8159999999999993E-2</v>
      </c>
      <c r="M71" s="9">
        <v>2.461E-2</v>
      </c>
    </row>
    <row r="72" spans="1:13" x14ac:dyDescent="0.2">
      <c r="A72" s="9">
        <v>0.410667</v>
      </c>
      <c r="B72" s="9">
        <v>-1.6000000000000001E-4</v>
      </c>
      <c r="C72" s="9">
        <v>-5.1999999999999995E-4</v>
      </c>
      <c r="D72" s="9">
        <v>-2.1000000000000001E-4</v>
      </c>
      <c r="E72" s="9">
        <v>-3.6999999999999998E-5</v>
      </c>
      <c r="F72" s="9">
        <v>2.1900000000000001E-4</v>
      </c>
      <c r="G72" s="9">
        <v>6.5300000000000004E-4</v>
      </c>
      <c r="H72" s="9">
        <v>-1.6000000000000001E-4</v>
      </c>
      <c r="I72" s="9">
        <v>-6.0000000000000002E-5</v>
      </c>
      <c r="J72" s="9">
        <v>5.6999999999999998E-4</v>
      </c>
      <c r="K72" s="9">
        <v>7.1400000000000001E-4</v>
      </c>
      <c r="L72" s="9">
        <v>-7.7969999999999998E-2</v>
      </c>
      <c r="M72" s="9">
        <v>2.5191000000000002E-2</v>
      </c>
    </row>
    <row r="73" spans="1:13" x14ac:dyDescent="0.2">
      <c r="A73" s="9">
        <v>0.41733300000000001</v>
      </c>
      <c r="B73" s="9">
        <v>-2.0000000000000001E-4</v>
      </c>
      <c r="C73" s="9">
        <v>-5.6999999999999998E-4</v>
      </c>
      <c r="D73" s="9">
        <v>-2.2000000000000001E-4</v>
      </c>
      <c r="E73" s="9">
        <v>-7.6000000000000004E-5</v>
      </c>
      <c r="F73" s="9">
        <v>1.46E-4</v>
      </c>
      <c r="G73" s="9">
        <v>5.5500000000000005E-4</v>
      </c>
      <c r="H73" s="9">
        <v>-1.4999999999999999E-4</v>
      </c>
      <c r="I73" s="9">
        <v>-5.7000000000000003E-5</v>
      </c>
      <c r="J73" s="9">
        <v>5.8900000000000001E-4</v>
      </c>
      <c r="K73" s="9">
        <v>3.57E-4</v>
      </c>
      <c r="L73" s="9">
        <v>-7.7460000000000001E-2</v>
      </c>
      <c r="M73" s="9">
        <v>2.5503999999999999E-2</v>
      </c>
    </row>
    <row r="74" spans="1:13" x14ac:dyDescent="0.2">
      <c r="A74" s="9">
        <v>0.42399999999999999</v>
      </c>
      <c r="B74" s="9">
        <v>-2.5999999999999998E-4</v>
      </c>
      <c r="C74" s="9">
        <v>-6.9999999999999999E-4</v>
      </c>
      <c r="D74" s="9">
        <v>-2.3000000000000001E-4</v>
      </c>
      <c r="E74" s="9">
        <v>-1.3999999999999999E-4</v>
      </c>
      <c r="F74" s="9">
        <v>3.65E-5</v>
      </c>
      <c r="G74" s="9">
        <v>5.5500000000000005E-4</v>
      </c>
      <c r="H74" s="9">
        <v>-1.2999999999999999E-4</v>
      </c>
      <c r="I74" s="9">
        <v>-5.0000000000000002E-5</v>
      </c>
      <c r="J74" s="9">
        <v>6.0800000000000003E-4</v>
      </c>
      <c r="K74" s="9">
        <v>0</v>
      </c>
      <c r="L74" s="9">
        <v>-7.6579999999999995E-2</v>
      </c>
      <c r="M74" s="9">
        <v>2.5593999999999999E-2</v>
      </c>
    </row>
    <row r="75" spans="1:13" x14ac:dyDescent="0.2">
      <c r="A75" s="9">
        <v>0.43066700000000002</v>
      </c>
      <c r="B75" s="9">
        <v>-3.3E-4</v>
      </c>
      <c r="C75" s="9">
        <v>-8.4000000000000003E-4</v>
      </c>
      <c r="D75" s="9">
        <v>-2.4000000000000001E-4</v>
      </c>
      <c r="E75" s="9">
        <v>-1.9000000000000001E-4</v>
      </c>
      <c r="F75" s="9">
        <v>-1.8000000000000001E-4</v>
      </c>
      <c r="G75" s="9">
        <v>6.3599999999999996E-4</v>
      </c>
      <c r="H75" s="9">
        <v>-1.2E-4</v>
      </c>
      <c r="I75" s="9">
        <v>-4.5000000000000003E-5</v>
      </c>
      <c r="J75" s="9">
        <v>6.1899999999999998E-4</v>
      </c>
      <c r="K75" s="9">
        <v>-2.9E-4</v>
      </c>
      <c r="L75" s="9">
        <v>-7.5700000000000003E-2</v>
      </c>
      <c r="M75" s="9">
        <v>2.5503999999999999E-2</v>
      </c>
    </row>
    <row r="76" spans="1:13" x14ac:dyDescent="0.2">
      <c r="A76" s="9">
        <v>0.43733300000000003</v>
      </c>
      <c r="B76" s="9">
        <v>-3.8000000000000002E-4</v>
      </c>
      <c r="C76" s="9">
        <v>-9.7000000000000005E-4</v>
      </c>
      <c r="D76" s="9">
        <v>-2.4000000000000001E-4</v>
      </c>
      <c r="E76" s="9">
        <v>-2.4000000000000001E-4</v>
      </c>
      <c r="F76" s="9">
        <v>-3.6999999999999999E-4</v>
      </c>
      <c r="G76" s="9">
        <v>7.9900000000000001E-4</v>
      </c>
      <c r="H76" s="9">
        <v>-1E-4</v>
      </c>
      <c r="I76" s="9">
        <v>-4.5000000000000003E-5</v>
      </c>
      <c r="J76" s="9">
        <v>6.3000000000000003E-4</v>
      </c>
      <c r="K76" s="9">
        <v>-5.0000000000000001E-4</v>
      </c>
      <c r="L76" s="9">
        <v>-7.5009999999999993E-2</v>
      </c>
      <c r="M76" s="9">
        <v>2.5191000000000002E-2</v>
      </c>
    </row>
    <row r="77" spans="1:13" x14ac:dyDescent="0.2">
      <c r="A77" s="9">
        <v>0.44400000000000001</v>
      </c>
      <c r="B77" s="9">
        <v>-4.4000000000000002E-4</v>
      </c>
      <c r="C77" s="9">
        <v>-1.09E-3</v>
      </c>
      <c r="D77" s="9">
        <v>-2.4000000000000001E-4</v>
      </c>
      <c r="E77" s="9">
        <v>-2.7999999999999998E-4</v>
      </c>
      <c r="F77" s="9">
        <v>-3.5E-4</v>
      </c>
      <c r="G77" s="9">
        <v>9.6299999999999999E-4</v>
      </c>
      <c r="H77" s="9">
        <v>-8.7999999999999998E-5</v>
      </c>
      <c r="I77" s="9">
        <v>-4.6999999999999997E-5</v>
      </c>
      <c r="J77" s="9">
        <v>6.3400000000000001E-4</v>
      </c>
      <c r="K77" s="9">
        <v>-6.4000000000000005E-4</v>
      </c>
      <c r="L77" s="9">
        <v>-7.4679999999999996E-2</v>
      </c>
      <c r="M77" s="9">
        <v>2.4833000000000001E-2</v>
      </c>
    </row>
    <row r="78" spans="1:13" x14ac:dyDescent="0.2">
      <c r="A78" s="9">
        <v>0.45066699999999998</v>
      </c>
      <c r="B78" s="9">
        <v>-5.1999999999999995E-4</v>
      </c>
      <c r="C78" s="9">
        <v>-1.17E-3</v>
      </c>
      <c r="D78" s="9">
        <v>-2.4000000000000001E-4</v>
      </c>
      <c r="E78" s="9">
        <v>-3.1E-4</v>
      </c>
      <c r="F78" s="9">
        <v>-1.1E-4</v>
      </c>
      <c r="G78" s="9">
        <v>1.0280000000000001E-3</v>
      </c>
      <c r="H78" s="9">
        <v>-7.6000000000000004E-5</v>
      </c>
      <c r="I78" s="9">
        <v>-5.1999999999999997E-5</v>
      </c>
      <c r="J78" s="9">
        <v>6.38E-4</v>
      </c>
      <c r="K78" s="9">
        <v>-8.5999999999999998E-4</v>
      </c>
      <c r="L78" s="9">
        <v>-7.4819999999999998E-2</v>
      </c>
      <c r="M78" s="9">
        <v>2.461E-2</v>
      </c>
    </row>
    <row r="79" spans="1:13" x14ac:dyDescent="0.2">
      <c r="A79" s="9">
        <v>0.45733299999999999</v>
      </c>
      <c r="B79" s="9">
        <v>-5.9000000000000003E-4</v>
      </c>
      <c r="C79" s="9">
        <v>-1.17E-3</v>
      </c>
      <c r="D79" s="9">
        <v>-2.4000000000000001E-4</v>
      </c>
      <c r="E79" s="9">
        <v>-3.2000000000000003E-4</v>
      </c>
      <c r="F79" s="9">
        <v>2.5599999999999999E-4</v>
      </c>
      <c r="G79" s="9">
        <v>1.093E-3</v>
      </c>
      <c r="H79" s="9">
        <v>-7.3999999999999996E-5</v>
      </c>
      <c r="I79" s="9">
        <v>-5.3999999999999998E-5</v>
      </c>
      <c r="J79" s="9">
        <v>6.3400000000000001E-4</v>
      </c>
      <c r="K79" s="9">
        <v>-8.5999999999999998E-4</v>
      </c>
      <c r="L79" s="9">
        <v>-7.528E-2</v>
      </c>
      <c r="M79" s="9">
        <v>2.4475E-2</v>
      </c>
    </row>
    <row r="80" spans="1:13" x14ac:dyDescent="0.2">
      <c r="A80" s="9">
        <v>0.46400000000000002</v>
      </c>
      <c r="B80" s="9">
        <v>-6.3000000000000003E-4</v>
      </c>
      <c r="C80" s="9">
        <v>-1.06E-3</v>
      </c>
      <c r="D80" s="9">
        <v>-2.4000000000000001E-4</v>
      </c>
      <c r="E80" s="9">
        <v>-2.9E-4</v>
      </c>
      <c r="F80" s="9">
        <v>5.6700000000000001E-4</v>
      </c>
      <c r="G80" s="9">
        <v>1.06E-3</v>
      </c>
      <c r="H80" s="9">
        <v>-8.2000000000000001E-5</v>
      </c>
      <c r="I80" s="9">
        <v>-5.8E-5</v>
      </c>
      <c r="J80" s="9">
        <v>6.3000000000000003E-4</v>
      </c>
      <c r="K80" s="9">
        <v>-5.6999999999999998E-4</v>
      </c>
      <c r="L80" s="9">
        <v>-7.5840000000000005E-2</v>
      </c>
      <c r="M80" s="9">
        <v>2.4431000000000001E-2</v>
      </c>
    </row>
    <row r="81" spans="1:13" x14ac:dyDescent="0.2">
      <c r="A81" s="9">
        <v>0.470667</v>
      </c>
      <c r="B81" s="9">
        <v>-6.3000000000000003E-4</v>
      </c>
      <c r="C81" s="9">
        <v>-8.9999999999999998E-4</v>
      </c>
      <c r="D81" s="9">
        <v>-2.4000000000000001E-4</v>
      </c>
      <c r="E81" s="9">
        <v>-2.4000000000000001E-4</v>
      </c>
      <c r="F81" s="9">
        <v>7.4899999999999999E-4</v>
      </c>
      <c r="G81" s="9">
        <v>9.6299999999999999E-4</v>
      </c>
      <c r="H81" s="9">
        <v>-8.7999999999999998E-5</v>
      </c>
      <c r="I81" s="9">
        <v>-6.3E-5</v>
      </c>
      <c r="J81" s="9">
        <v>6.38E-4</v>
      </c>
      <c r="K81" s="9">
        <v>-4.2999999999999999E-4</v>
      </c>
      <c r="L81" s="9">
        <v>-7.6119999999999993E-2</v>
      </c>
      <c r="M81" s="9">
        <v>2.4475E-2</v>
      </c>
    </row>
    <row r="82" spans="1:13" x14ac:dyDescent="0.2">
      <c r="A82" s="9">
        <v>0.47733300000000001</v>
      </c>
      <c r="B82" s="9">
        <v>-6.0999999999999997E-4</v>
      </c>
      <c r="C82" s="9">
        <v>-7.5000000000000002E-4</v>
      </c>
      <c r="D82" s="9">
        <v>-2.4000000000000001E-4</v>
      </c>
      <c r="E82" s="9">
        <v>-2.3000000000000001E-4</v>
      </c>
      <c r="F82" s="9">
        <v>7.6800000000000002E-4</v>
      </c>
      <c r="G82" s="9">
        <v>8.8099999999999995E-4</v>
      </c>
      <c r="H82" s="9">
        <v>-9.7E-5</v>
      </c>
      <c r="I82" s="9">
        <v>-6.4999999999999994E-5</v>
      </c>
      <c r="J82" s="9">
        <v>6.4899999999999995E-4</v>
      </c>
      <c r="K82" s="9">
        <v>-5.6999999999999998E-4</v>
      </c>
      <c r="L82" s="9">
        <v>-7.6300000000000007E-2</v>
      </c>
      <c r="M82" s="9">
        <v>2.4698999999999999E-2</v>
      </c>
    </row>
    <row r="83" spans="1:13" x14ac:dyDescent="0.2">
      <c r="A83" s="9">
        <v>0.48399999999999999</v>
      </c>
      <c r="B83" s="9">
        <v>-5.5000000000000003E-4</v>
      </c>
      <c r="C83" s="9">
        <v>-6.7000000000000002E-4</v>
      </c>
      <c r="D83" s="9">
        <v>-2.4000000000000001E-4</v>
      </c>
      <c r="E83" s="9">
        <v>-2.2000000000000001E-4</v>
      </c>
      <c r="F83" s="9">
        <v>6.4000000000000005E-4</v>
      </c>
      <c r="G83" s="9">
        <v>8.4800000000000001E-4</v>
      </c>
      <c r="H83" s="9">
        <v>-1.1E-4</v>
      </c>
      <c r="I83" s="9">
        <v>-6.4999999999999994E-5</v>
      </c>
      <c r="J83" s="9">
        <v>6.5600000000000001E-4</v>
      </c>
      <c r="K83" s="9">
        <v>-5.6999999999999998E-4</v>
      </c>
      <c r="L83" s="9">
        <v>-7.6119999999999993E-2</v>
      </c>
      <c r="M83" s="9">
        <v>2.5101999999999999E-2</v>
      </c>
    </row>
    <row r="84" spans="1:13" x14ac:dyDescent="0.2">
      <c r="A84" s="9">
        <v>0.49066700000000002</v>
      </c>
      <c r="B84" s="9">
        <v>-5.1999999999999995E-4</v>
      </c>
      <c r="C84" s="9">
        <v>-6.3000000000000003E-4</v>
      </c>
      <c r="D84" s="9">
        <v>-2.4000000000000001E-4</v>
      </c>
      <c r="E84" s="9">
        <v>-2.0000000000000001E-4</v>
      </c>
      <c r="F84" s="9">
        <v>4.57E-4</v>
      </c>
      <c r="G84" s="9">
        <v>8.9700000000000001E-4</v>
      </c>
      <c r="H84" s="9">
        <v>-1.2999999999999999E-4</v>
      </c>
      <c r="I84" s="9">
        <v>-6.4999999999999994E-5</v>
      </c>
      <c r="J84" s="9">
        <v>6.6399999999999999E-4</v>
      </c>
      <c r="K84" s="9">
        <v>-2.9E-4</v>
      </c>
      <c r="L84" s="9">
        <v>-7.5329999999999994E-2</v>
      </c>
      <c r="M84" s="9">
        <v>2.5281000000000001E-2</v>
      </c>
    </row>
    <row r="85" spans="1:13" x14ac:dyDescent="0.2">
      <c r="A85" s="9">
        <v>0.49733300000000003</v>
      </c>
      <c r="B85" s="9">
        <v>-4.8000000000000001E-4</v>
      </c>
      <c r="C85" s="9">
        <v>-6.4999999999999997E-4</v>
      </c>
      <c r="D85" s="9">
        <v>-2.4000000000000001E-4</v>
      </c>
      <c r="E85" s="9">
        <v>-1.9000000000000001E-4</v>
      </c>
      <c r="F85" s="9">
        <v>1.64E-4</v>
      </c>
      <c r="G85" s="9">
        <v>9.9500000000000001E-4</v>
      </c>
      <c r="H85" s="9">
        <v>-1.4999999999999999E-4</v>
      </c>
      <c r="I85" s="9">
        <v>-6.4999999999999994E-5</v>
      </c>
      <c r="J85" s="9">
        <v>6.7500000000000004E-4</v>
      </c>
      <c r="K85" s="9">
        <v>1.4300000000000001E-4</v>
      </c>
      <c r="L85" s="9">
        <v>-7.4130000000000001E-2</v>
      </c>
      <c r="M85" s="9">
        <v>2.5191000000000002E-2</v>
      </c>
    </row>
    <row r="86" spans="1:13" x14ac:dyDescent="0.2">
      <c r="A86" s="9">
        <v>0.504</v>
      </c>
      <c r="B86" s="9">
        <v>-4.6000000000000001E-4</v>
      </c>
      <c r="C86" s="9">
        <v>-6.8000000000000005E-4</v>
      </c>
      <c r="D86" s="9">
        <v>-2.4000000000000001E-4</v>
      </c>
      <c r="E86" s="9">
        <v>-2.0000000000000001E-4</v>
      </c>
      <c r="F86" s="9">
        <v>-1.1E-4</v>
      </c>
      <c r="G86" s="9">
        <v>1.077E-3</v>
      </c>
      <c r="H86" s="9">
        <v>-1.6000000000000001E-4</v>
      </c>
      <c r="I86" s="9">
        <v>-6.3E-5</v>
      </c>
      <c r="J86" s="9">
        <v>6.8300000000000001E-4</v>
      </c>
      <c r="K86" s="9">
        <v>4.28E-4</v>
      </c>
      <c r="L86" s="9">
        <v>-7.3150000000000007E-2</v>
      </c>
      <c r="M86" s="9">
        <v>2.4878000000000001E-2</v>
      </c>
    </row>
    <row r="87" spans="1:13" x14ac:dyDescent="0.2">
      <c r="A87" s="9">
        <v>0.51066699999999998</v>
      </c>
      <c r="B87" s="9">
        <v>-4.6000000000000001E-4</v>
      </c>
      <c r="C87" s="9">
        <v>-7.6000000000000004E-4</v>
      </c>
      <c r="D87" s="9">
        <v>-2.3000000000000001E-4</v>
      </c>
      <c r="E87" s="9">
        <v>-2.0000000000000001E-4</v>
      </c>
      <c r="F87" s="9">
        <v>-3.1E-4</v>
      </c>
      <c r="G87" s="9">
        <v>1.207E-3</v>
      </c>
      <c r="H87" s="9">
        <v>-1.7000000000000001E-4</v>
      </c>
      <c r="I87" s="9">
        <v>-6.2000000000000003E-5</v>
      </c>
      <c r="J87" s="9">
        <v>6.8599999999999998E-4</v>
      </c>
      <c r="K87" s="9">
        <v>4.28E-4</v>
      </c>
      <c r="L87" s="9">
        <v>-7.2739999999999999E-2</v>
      </c>
      <c r="M87" s="9">
        <v>2.4698999999999999E-2</v>
      </c>
    </row>
    <row r="88" spans="1:13" x14ac:dyDescent="0.2">
      <c r="A88" s="9">
        <v>0.51733300000000004</v>
      </c>
      <c r="B88" s="9">
        <v>-4.8000000000000001E-4</v>
      </c>
      <c r="C88" s="9">
        <v>-8.4000000000000003E-4</v>
      </c>
      <c r="D88" s="9">
        <v>-2.2000000000000001E-4</v>
      </c>
      <c r="E88" s="9">
        <v>-1.7000000000000001E-4</v>
      </c>
      <c r="F88" s="9">
        <v>-3.8000000000000002E-4</v>
      </c>
      <c r="G88" s="9">
        <v>1.289E-3</v>
      </c>
      <c r="H88" s="9">
        <v>-1.8000000000000001E-4</v>
      </c>
      <c r="I88" s="9">
        <v>-6.0000000000000002E-5</v>
      </c>
      <c r="J88" s="9">
        <v>6.8300000000000001E-4</v>
      </c>
      <c r="K88" s="9">
        <v>5.0000000000000001E-4</v>
      </c>
      <c r="L88" s="9">
        <v>-7.2459999999999997E-2</v>
      </c>
      <c r="M88" s="9">
        <v>2.461E-2</v>
      </c>
    </row>
    <row r="89" spans="1:13" x14ac:dyDescent="0.2">
      <c r="A89" s="9">
        <v>0.52400000000000002</v>
      </c>
      <c r="B89" s="9">
        <v>-5.2999999999999998E-4</v>
      </c>
      <c r="C89" s="9">
        <v>-8.9999999999999998E-4</v>
      </c>
      <c r="D89" s="9">
        <v>-2.3000000000000001E-4</v>
      </c>
      <c r="E89" s="9">
        <v>-1.2999999999999999E-4</v>
      </c>
      <c r="F89" s="9">
        <v>-2.7E-4</v>
      </c>
      <c r="G89" s="9">
        <v>1.338E-3</v>
      </c>
      <c r="H89" s="9">
        <v>-1.8000000000000001E-4</v>
      </c>
      <c r="I89" s="9">
        <v>-5.7000000000000003E-5</v>
      </c>
      <c r="J89" s="9">
        <v>6.9399999999999996E-4</v>
      </c>
      <c r="K89" s="9">
        <v>7.1400000000000001E-4</v>
      </c>
      <c r="L89" s="9">
        <v>-7.2410000000000002E-2</v>
      </c>
      <c r="M89" s="9">
        <v>2.4565E-2</v>
      </c>
    </row>
    <row r="90" spans="1:13" x14ac:dyDescent="0.2">
      <c r="A90" s="9">
        <v>0.530667</v>
      </c>
      <c r="B90" s="9">
        <v>-5.9000000000000003E-4</v>
      </c>
      <c r="C90" s="9">
        <v>-1E-3</v>
      </c>
      <c r="D90" s="9">
        <v>-2.3000000000000001E-4</v>
      </c>
      <c r="E90" s="9">
        <v>-1E-4</v>
      </c>
      <c r="F90" s="9">
        <v>-1.6000000000000001E-4</v>
      </c>
      <c r="G90" s="9">
        <v>1.3699999999999999E-3</v>
      </c>
      <c r="H90" s="9">
        <v>-1.8000000000000001E-4</v>
      </c>
      <c r="I90" s="9">
        <v>-5.1999999999999997E-5</v>
      </c>
      <c r="J90" s="9">
        <v>7.0899999999999999E-4</v>
      </c>
      <c r="K90" s="9">
        <v>9.990000000000001E-4</v>
      </c>
      <c r="L90" s="9">
        <v>-7.2739999999999999E-2</v>
      </c>
      <c r="M90" s="9">
        <v>2.452E-2</v>
      </c>
    </row>
    <row r="91" spans="1:13" x14ac:dyDescent="0.2">
      <c r="A91" s="9">
        <v>0.53733299999999995</v>
      </c>
      <c r="B91" s="9">
        <v>-6.0999999999999997E-4</v>
      </c>
      <c r="C91" s="9">
        <v>-1.0499999999999999E-3</v>
      </c>
      <c r="D91" s="9">
        <v>-2.3000000000000001E-4</v>
      </c>
      <c r="E91" s="9">
        <v>-8.0000000000000007E-5</v>
      </c>
      <c r="F91" s="9">
        <v>-3.6999999999999998E-5</v>
      </c>
      <c r="G91" s="9">
        <v>1.3699999999999999E-3</v>
      </c>
      <c r="H91" s="9">
        <v>-1.9000000000000001E-4</v>
      </c>
      <c r="I91" s="9">
        <v>-5.0000000000000002E-5</v>
      </c>
      <c r="J91" s="9">
        <v>7.2800000000000002E-4</v>
      </c>
      <c r="K91" s="9">
        <v>1.4989999999999999E-3</v>
      </c>
      <c r="L91" s="9">
        <v>-7.3429999999999995E-2</v>
      </c>
      <c r="M91" s="9">
        <v>2.4743999999999999E-2</v>
      </c>
    </row>
    <row r="92" spans="1:13" x14ac:dyDescent="0.2">
      <c r="A92" s="9">
        <v>0.54400000000000004</v>
      </c>
      <c r="B92" s="9">
        <v>-6.3000000000000003E-4</v>
      </c>
      <c r="C92" s="9">
        <v>-1.09E-3</v>
      </c>
      <c r="D92" s="9">
        <v>-2.4000000000000001E-4</v>
      </c>
      <c r="E92" s="9">
        <v>-5.0000000000000002E-5</v>
      </c>
      <c r="F92" s="9">
        <v>0</v>
      </c>
      <c r="G92" s="9">
        <v>1.3209999999999999E-3</v>
      </c>
      <c r="H92" s="9">
        <v>-2.0000000000000001E-4</v>
      </c>
      <c r="I92" s="9">
        <v>-5.0000000000000002E-5</v>
      </c>
      <c r="J92" s="9">
        <v>7.3499999999999998E-4</v>
      </c>
      <c r="K92" s="9">
        <v>2.3549999999999999E-3</v>
      </c>
      <c r="L92" s="9">
        <v>-7.399E-2</v>
      </c>
      <c r="M92" s="9">
        <v>2.5146999999999999E-2</v>
      </c>
    </row>
    <row r="93" spans="1:13" x14ac:dyDescent="0.2">
      <c r="A93" s="9">
        <v>0.55066700000000002</v>
      </c>
      <c r="B93" s="9">
        <v>-6.3000000000000003E-4</v>
      </c>
      <c r="C93" s="9">
        <v>-1.09E-3</v>
      </c>
      <c r="D93" s="9">
        <v>-2.4000000000000001E-4</v>
      </c>
      <c r="E93" s="9">
        <v>-2.6999999999999999E-5</v>
      </c>
      <c r="F93" s="9">
        <v>1.2799999999999999E-4</v>
      </c>
      <c r="G93" s="9">
        <v>1.207E-3</v>
      </c>
      <c r="H93" s="9">
        <v>-2.2000000000000001E-4</v>
      </c>
      <c r="I93" s="9">
        <v>-5.0000000000000002E-5</v>
      </c>
      <c r="J93" s="9">
        <v>7.4600000000000003E-4</v>
      </c>
      <c r="K93" s="9">
        <v>3.4970000000000001E-3</v>
      </c>
      <c r="L93" s="9">
        <v>-7.4260000000000007E-2</v>
      </c>
      <c r="M93" s="9">
        <v>2.5326000000000001E-2</v>
      </c>
    </row>
    <row r="94" spans="1:13" x14ac:dyDescent="0.2">
      <c r="A94" s="9">
        <v>0.55733299999999997</v>
      </c>
      <c r="B94" s="9">
        <v>-6.4000000000000005E-4</v>
      </c>
      <c r="C94" s="9">
        <v>-1.0200000000000001E-3</v>
      </c>
      <c r="D94" s="9">
        <v>-2.3000000000000001E-4</v>
      </c>
      <c r="E94" s="9">
        <v>-3.0000000000000001E-5</v>
      </c>
      <c r="F94" s="9">
        <v>2.5599999999999999E-4</v>
      </c>
      <c r="G94" s="9">
        <v>1.142E-3</v>
      </c>
      <c r="H94" s="9">
        <v>-2.4000000000000001E-4</v>
      </c>
      <c r="I94" s="9">
        <v>-4.8000000000000001E-5</v>
      </c>
      <c r="J94" s="9">
        <v>7.54E-4</v>
      </c>
      <c r="K94" s="9">
        <v>4.2820000000000002E-3</v>
      </c>
      <c r="L94" s="9">
        <v>-7.4399999999999994E-2</v>
      </c>
      <c r="M94" s="9">
        <v>2.5236000000000001E-2</v>
      </c>
    </row>
    <row r="95" spans="1:13" x14ac:dyDescent="0.2">
      <c r="A95" s="9">
        <v>0.56399999999999995</v>
      </c>
      <c r="B95" s="9">
        <v>-6.4999999999999997E-4</v>
      </c>
      <c r="C95" s="9">
        <v>-8.8999999999999995E-4</v>
      </c>
      <c r="D95" s="9">
        <v>-2.3000000000000001E-4</v>
      </c>
      <c r="E95" s="9">
        <v>-5.0000000000000002E-5</v>
      </c>
      <c r="F95" s="9">
        <v>3.4699999999999998E-4</v>
      </c>
      <c r="G95" s="9">
        <v>1.0280000000000001E-3</v>
      </c>
      <c r="H95" s="9">
        <v>-2.5000000000000001E-4</v>
      </c>
      <c r="I95" s="9">
        <v>-4.6E-5</v>
      </c>
      <c r="J95" s="9">
        <v>7.5799999999999999E-4</v>
      </c>
      <c r="K95" s="9">
        <v>4.496E-3</v>
      </c>
      <c r="L95" s="9">
        <v>-7.4639999999999998E-2</v>
      </c>
      <c r="M95" s="9">
        <v>2.4968000000000001E-2</v>
      </c>
    </row>
    <row r="96" spans="1:13" x14ac:dyDescent="0.2">
      <c r="A96" s="9">
        <v>0.57066700000000004</v>
      </c>
      <c r="B96" s="9">
        <v>-6.8999999999999997E-4</v>
      </c>
      <c r="C96" s="9">
        <v>-7.5000000000000002E-4</v>
      </c>
      <c r="D96" s="9">
        <v>-2.2000000000000001E-4</v>
      </c>
      <c r="E96" s="9">
        <v>-7.6000000000000004E-5</v>
      </c>
      <c r="F96" s="9">
        <v>3.4699999999999998E-4</v>
      </c>
      <c r="G96" s="9">
        <v>8.9700000000000001E-4</v>
      </c>
      <c r="H96" s="9">
        <v>-2.5999999999999998E-4</v>
      </c>
      <c r="I96" s="9">
        <v>-4.5000000000000003E-5</v>
      </c>
      <c r="J96" s="9">
        <v>7.54E-4</v>
      </c>
      <c r="K96" s="9">
        <v>4.1390000000000003E-3</v>
      </c>
      <c r="L96" s="9">
        <v>-7.4679999999999996E-2</v>
      </c>
      <c r="M96" s="9">
        <v>2.4698999999999999E-2</v>
      </c>
    </row>
    <row r="97" spans="1:13" x14ac:dyDescent="0.2">
      <c r="A97" s="9">
        <v>0.57733299999999999</v>
      </c>
      <c r="B97" s="9">
        <v>-7.2999999999999996E-4</v>
      </c>
      <c r="C97" s="9">
        <v>-6.8000000000000005E-4</v>
      </c>
      <c r="D97" s="9">
        <v>-2.2000000000000001E-4</v>
      </c>
      <c r="E97" s="9">
        <v>-1.1E-4</v>
      </c>
      <c r="F97" s="9">
        <v>3.2899999999999997E-4</v>
      </c>
      <c r="G97" s="9">
        <v>7.8299999999999995E-4</v>
      </c>
      <c r="H97" s="9">
        <v>-2.5999999999999998E-4</v>
      </c>
      <c r="I97" s="9">
        <v>-4.5000000000000003E-5</v>
      </c>
      <c r="J97" s="9">
        <v>7.5000000000000002E-4</v>
      </c>
      <c r="K97" s="9">
        <v>3.568E-3</v>
      </c>
      <c r="L97" s="9">
        <v>-7.4639999999999998E-2</v>
      </c>
      <c r="M97" s="9">
        <v>2.4386000000000001E-2</v>
      </c>
    </row>
    <row r="98" spans="1:13" x14ac:dyDescent="0.2">
      <c r="A98" s="9">
        <v>0.58399999999999996</v>
      </c>
      <c r="B98" s="9">
        <v>-7.6999999999999996E-4</v>
      </c>
      <c r="C98" s="9">
        <v>-6.9999999999999999E-4</v>
      </c>
      <c r="D98" s="9">
        <v>-2.1000000000000001E-4</v>
      </c>
      <c r="E98" s="9">
        <v>-1.3999999999999999E-4</v>
      </c>
      <c r="F98" s="9">
        <v>4.57E-4</v>
      </c>
      <c r="G98" s="9">
        <v>7.67E-4</v>
      </c>
      <c r="H98" s="9">
        <v>-2.5999999999999998E-4</v>
      </c>
      <c r="I98" s="9">
        <v>-4.6999999999999997E-5</v>
      </c>
      <c r="J98" s="9">
        <v>7.54E-4</v>
      </c>
      <c r="K98" s="9">
        <v>3.14E-3</v>
      </c>
      <c r="L98" s="9">
        <v>-7.4539999999999995E-2</v>
      </c>
      <c r="M98" s="9">
        <v>2.4206999999999999E-2</v>
      </c>
    </row>
    <row r="99" spans="1:13" x14ac:dyDescent="0.2">
      <c r="A99" s="9">
        <v>0.59066700000000005</v>
      </c>
      <c r="B99" s="9">
        <v>-7.7999999999999999E-4</v>
      </c>
      <c r="C99" s="9">
        <v>-7.2999999999999996E-4</v>
      </c>
      <c r="D99" s="9">
        <v>-2.1000000000000001E-4</v>
      </c>
      <c r="E99" s="9">
        <v>-1.8000000000000001E-4</v>
      </c>
      <c r="F99" s="9">
        <v>6.4000000000000005E-4</v>
      </c>
      <c r="G99" s="9">
        <v>7.67E-4</v>
      </c>
      <c r="H99" s="9">
        <v>-2.5000000000000001E-4</v>
      </c>
      <c r="I99" s="9">
        <v>-4.6999999999999997E-5</v>
      </c>
      <c r="J99" s="9">
        <v>7.6499999999999995E-4</v>
      </c>
      <c r="K99" s="9">
        <v>3.3540000000000002E-3</v>
      </c>
      <c r="L99" s="9">
        <v>-7.4450000000000002E-2</v>
      </c>
      <c r="M99" s="9">
        <v>2.4073000000000001E-2</v>
      </c>
    </row>
    <row r="100" spans="1:13" x14ac:dyDescent="0.2">
      <c r="A100" s="9">
        <v>0.597333</v>
      </c>
      <c r="B100" s="9">
        <v>-7.6000000000000004E-4</v>
      </c>
      <c r="C100" s="9">
        <v>-7.5000000000000002E-4</v>
      </c>
      <c r="D100" s="9">
        <v>-2.1000000000000001E-4</v>
      </c>
      <c r="E100" s="9">
        <v>-2.1000000000000001E-4</v>
      </c>
      <c r="F100" s="9">
        <v>6.7599999999999995E-4</v>
      </c>
      <c r="G100" s="9">
        <v>7.5000000000000002E-4</v>
      </c>
      <c r="H100" s="9">
        <v>-2.5000000000000001E-4</v>
      </c>
      <c r="I100" s="9">
        <v>-4.6999999999999997E-5</v>
      </c>
      <c r="J100" s="9">
        <v>7.7300000000000003E-4</v>
      </c>
      <c r="K100" s="9">
        <v>4.1390000000000003E-3</v>
      </c>
      <c r="L100" s="9">
        <v>-7.4260000000000007E-2</v>
      </c>
      <c r="M100" s="9">
        <v>2.3893999999999999E-2</v>
      </c>
    </row>
    <row r="101" spans="1:13" x14ac:dyDescent="0.2">
      <c r="A101" s="9">
        <v>0.60399999999999998</v>
      </c>
      <c r="B101" s="9">
        <v>-7.2000000000000005E-4</v>
      </c>
      <c r="C101" s="9">
        <v>-7.6000000000000004E-4</v>
      </c>
      <c r="D101" s="9">
        <v>-2.2000000000000001E-4</v>
      </c>
      <c r="E101" s="9">
        <v>-2.3000000000000001E-4</v>
      </c>
      <c r="F101" s="9">
        <v>4.75E-4</v>
      </c>
      <c r="G101" s="9">
        <v>8.3199999999999995E-4</v>
      </c>
      <c r="H101" s="9">
        <v>-2.5999999999999998E-4</v>
      </c>
      <c r="I101" s="9">
        <v>-4.8000000000000001E-5</v>
      </c>
      <c r="J101" s="9">
        <v>7.8799999999999996E-4</v>
      </c>
      <c r="K101" s="9">
        <v>5.0670000000000003E-3</v>
      </c>
      <c r="L101" s="9">
        <v>-7.3940000000000006E-2</v>
      </c>
      <c r="M101" s="9">
        <v>2.3536000000000001E-2</v>
      </c>
    </row>
    <row r="102" spans="1:13" x14ac:dyDescent="0.2">
      <c r="A102" s="9">
        <v>0.61066699999999996</v>
      </c>
      <c r="B102" s="9">
        <v>-6.3000000000000003E-4</v>
      </c>
      <c r="C102" s="9">
        <v>-7.2999999999999996E-4</v>
      </c>
      <c r="D102" s="9">
        <v>-2.2000000000000001E-4</v>
      </c>
      <c r="E102" s="9">
        <v>-2.3000000000000001E-4</v>
      </c>
      <c r="F102" s="9">
        <v>3.8400000000000001E-4</v>
      </c>
      <c r="G102" s="9">
        <v>9.9500000000000001E-4</v>
      </c>
      <c r="H102" s="9">
        <v>-2.7E-4</v>
      </c>
      <c r="I102" s="9">
        <v>-4.8000000000000001E-5</v>
      </c>
      <c r="J102" s="9">
        <v>7.9100000000000004E-4</v>
      </c>
      <c r="K102" s="9">
        <v>5.9940000000000002E-3</v>
      </c>
      <c r="L102" s="9">
        <v>-7.3569999999999997E-2</v>
      </c>
      <c r="M102" s="9">
        <v>2.3178000000000001E-2</v>
      </c>
    </row>
    <row r="103" spans="1:13" x14ac:dyDescent="0.2">
      <c r="A103" s="9">
        <v>0.61733300000000002</v>
      </c>
      <c r="B103" s="9">
        <v>-5.0000000000000001E-4</v>
      </c>
      <c r="C103" s="9">
        <v>-6.2E-4</v>
      </c>
      <c r="D103" s="9">
        <v>-2.1000000000000001E-4</v>
      </c>
      <c r="E103" s="9">
        <v>-2.1000000000000001E-4</v>
      </c>
      <c r="F103" s="9">
        <v>5.1199999999999998E-4</v>
      </c>
      <c r="G103" s="9">
        <v>1.158E-3</v>
      </c>
      <c r="H103" s="9">
        <v>-2.7E-4</v>
      </c>
      <c r="I103" s="9">
        <v>-4.6999999999999997E-5</v>
      </c>
      <c r="J103" s="9">
        <v>7.9100000000000004E-4</v>
      </c>
      <c r="K103" s="9">
        <v>6.5649999999999997E-3</v>
      </c>
      <c r="L103" s="9">
        <v>-7.2779999999999997E-2</v>
      </c>
      <c r="M103" s="9">
        <v>2.3043999999999999E-2</v>
      </c>
    </row>
    <row r="104" spans="1:13" x14ac:dyDescent="0.2">
      <c r="A104" s="9">
        <v>0.624</v>
      </c>
      <c r="B104" s="9">
        <v>-3.5E-4</v>
      </c>
      <c r="C104" s="9">
        <v>-4.8000000000000001E-4</v>
      </c>
      <c r="D104" s="9">
        <v>-2.1000000000000001E-4</v>
      </c>
      <c r="E104" s="9">
        <v>-1.9000000000000001E-4</v>
      </c>
      <c r="F104" s="9">
        <v>7.4899999999999999E-4</v>
      </c>
      <c r="G104" s="9">
        <v>1.207E-3</v>
      </c>
      <c r="H104" s="9">
        <v>-2.7E-4</v>
      </c>
      <c r="I104" s="9">
        <v>-4.3999999999999999E-5</v>
      </c>
      <c r="J104" s="9">
        <v>7.76E-4</v>
      </c>
      <c r="K104" s="9">
        <v>6.28E-3</v>
      </c>
      <c r="L104" s="9">
        <v>-7.1209999999999996E-2</v>
      </c>
      <c r="M104" s="9">
        <v>2.3088000000000001E-2</v>
      </c>
    </row>
    <row r="105" spans="1:13" x14ac:dyDescent="0.2">
      <c r="A105" s="9">
        <v>0.63066699999999998</v>
      </c>
      <c r="B105" s="9">
        <v>-2.2000000000000001E-4</v>
      </c>
      <c r="C105" s="9">
        <v>-4.0999999999999999E-4</v>
      </c>
      <c r="D105" s="9">
        <v>-2.1000000000000001E-4</v>
      </c>
      <c r="E105" s="9">
        <v>-1.8000000000000001E-4</v>
      </c>
      <c r="F105" s="9">
        <v>8.2200000000000003E-4</v>
      </c>
      <c r="G105" s="9">
        <v>1.224E-3</v>
      </c>
      <c r="H105" s="9">
        <v>-2.5999999999999998E-4</v>
      </c>
      <c r="I105" s="9">
        <v>-4.3999999999999999E-5</v>
      </c>
      <c r="J105" s="9">
        <v>7.7300000000000003E-4</v>
      </c>
      <c r="K105" s="9">
        <v>5.1380000000000002E-3</v>
      </c>
      <c r="L105" s="9">
        <v>-6.8379999999999996E-2</v>
      </c>
      <c r="M105" s="9">
        <v>2.3178000000000001E-2</v>
      </c>
    </row>
    <row r="106" spans="1:13" x14ac:dyDescent="0.2">
      <c r="A106" s="9">
        <v>0.63733300000000004</v>
      </c>
      <c r="B106" s="9">
        <v>-1E-4</v>
      </c>
      <c r="C106" s="9">
        <v>-4.2999999999999999E-4</v>
      </c>
      <c r="D106" s="9">
        <v>-2.1000000000000001E-4</v>
      </c>
      <c r="E106" s="9">
        <v>-1.7000000000000001E-4</v>
      </c>
      <c r="F106" s="9">
        <v>8.4099999999999995E-4</v>
      </c>
      <c r="G106" s="9">
        <v>1.224E-3</v>
      </c>
      <c r="H106" s="9">
        <v>-2.4000000000000001E-4</v>
      </c>
      <c r="I106" s="9">
        <v>-4.6999999999999997E-5</v>
      </c>
      <c r="J106" s="9">
        <v>7.76E-4</v>
      </c>
      <c r="K106" s="9">
        <v>3.4970000000000001E-3</v>
      </c>
      <c r="L106" s="9">
        <v>-6.4670000000000005E-2</v>
      </c>
      <c r="M106" s="9">
        <v>2.3356999999999999E-2</v>
      </c>
    </row>
    <row r="107" spans="1:13" x14ac:dyDescent="0.2">
      <c r="A107" s="9">
        <v>0.64400000000000002</v>
      </c>
      <c r="B107" s="9">
        <v>0</v>
      </c>
      <c r="C107" s="9">
        <v>-4.8999999999999998E-4</v>
      </c>
      <c r="D107" s="9">
        <v>-2.1000000000000001E-4</v>
      </c>
      <c r="E107" s="9">
        <v>-1.4999999999999999E-4</v>
      </c>
      <c r="F107" s="9">
        <v>9.1399999999999999E-4</v>
      </c>
      <c r="G107" s="9">
        <v>1.109E-3</v>
      </c>
      <c r="H107" s="9">
        <v>-2.3000000000000001E-4</v>
      </c>
      <c r="I107" s="9">
        <v>-4.8000000000000001E-5</v>
      </c>
      <c r="J107" s="9">
        <v>7.8399999999999997E-4</v>
      </c>
      <c r="K107" s="9">
        <v>1.6410000000000001E-3</v>
      </c>
      <c r="L107" s="9">
        <v>-6.0970000000000003E-2</v>
      </c>
      <c r="M107" s="9">
        <v>2.3625E-2</v>
      </c>
    </row>
    <row r="108" spans="1:13" x14ac:dyDescent="0.2">
      <c r="A108" s="9">
        <v>0.650667</v>
      </c>
      <c r="B108" s="9">
        <v>6.5199999999999999E-5</v>
      </c>
      <c r="C108" s="9">
        <v>-5.9999999999999995E-4</v>
      </c>
      <c r="D108" s="9">
        <v>-2.1000000000000001E-4</v>
      </c>
      <c r="E108" s="9">
        <v>-1.3999999999999999E-4</v>
      </c>
      <c r="F108" s="9">
        <v>9.8700000000000003E-4</v>
      </c>
      <c r="G108" s="9">
        <v>9.1399999999999999E-4</v>
      </c>
      <c r="H108" s="9">
        <v>-2.2000000000000001E-4</v>
      </c>
      <c r="I108" s="9">
        <v>-5.0000000000000002E-5</v>
      </c>
      <c r="J108" s="9">
        <v>7.9500000000000003E-4</v>
      </c>
      <c r="K108" s="9">
        <v>-3.6000000000000002E-4</v>
      </c>
      <c r="L108" s="9">
        <v>-5.8049999999999997E-2</v>
      </c>
      <c r="M108" s="9">
        <v>2.3938000000000001E-2</v>
      </c>
    </row>
    <row r="109" spans="1:13" x14ac:dyDescent="0.2">
      <c r="A109" s="9">
        <v>0.65733299999999995</v>
      </c>
      <c r="B109" s="9">
        <v>1.0399999999999999E-4</v>
      </c>
      <c r="C109" s="9">
        <v>-6.9999999999999999E-4</v>
      </c>
      <c r="D109" s="9">
        <v>-2.1000000000000001E-4</v>
      </c>
      <c r="E109" s="9">
        <v>-1.2999999999999999E-4</v>
      </c>
      <c r="F109" s="9">
        <v>8.9499999999999996E-4</v>
      </c>
      <c r="G109" s="9">
        <v>7.8299999999999995E-4</v>
      </c>
      <c r="H109" s="9">
        <v>-2.2000000000000001E-4</v>
      </c>
      <c r="I109" s="9">
        <v>-5.0000000000000002E-5</v>
      </c>
      <c r="J109" s="9">
        <v>8.0599999999999997E-4</v>
      </c>
      <c r="K109" s="9">
        <v>-1.9300000000000001E-3</v>
      </c>
      <c r="L109" s="9">
        <v>-5.629E-2</v>
      </c>
      <c r="M109" s="9">
        <v>2.4028000000000001E-2</v>
      </c>
    </row>
    <row r="110" spans="1:13" x14ac:dyDescent="0.2">
      <c r="A110" s="9">
        <v>0.66400000000000003</v>
      </c>
      <c r="B110" s="9">
        <v>1.17E-4</v>
      </c>
      <c r="C110" s="9">
        <v>-6.9999999999999999E-4</v>
      </c>
      <c r="D110" s="9">
        <v>-2.2000000000000001E-4</v>
      </c>
      <c r="E110" s="9">
        <v>-1.2999999999999999E-4</v>
      </c>
      <c r="F110" s="9">
        <v>6.2100000000000002E-4</v>
      </c>
      <c r="G110" s="9">
        <v>7.8299999999999995E-4</v>
      </c>
      <c r="H110" s="9">
        <v>-2.1000000000000001E-4</v>
      </c>
      <c r="I110" s="9">
        <v>-4.8000000000000001E-5</v>
      </c>
      <c r="J110" s="9">
        <v>8.1800000000000004E-4</v>
      </c>
      <c r="K110" s="9">
        <v>-3.0000000000000001E-3</v>
      </c>
      <c r="L110" s="9">
        <v>-5.629E-2</v>
      </c>
      <c r="M110" s="9">
        <v>2.3893999999999999E-2</v>
      </c>
    </row>
    <row r="111" spans="1:13" x14ac:dyDescent="0.2">
      <c r="A111" s="9">
        <v>0.67066700000000001</v>
      </c>
      <c r="B111" s="9">
        <v>5.2099999999999999E-5</v>
      </c>
      <c r="C111" s="9">
        <v>-5.9000000000000003E-4</v>
      </c>
      <c r="D111" s="9">
        <v>-2.3000000000000001E-4</v>
      </c>
      <c r="E111" s="9">
        <v>-1.2E-4</v>
      </c>
      <c r="F111" s="9">
        <v>3.8400000000000001E-4</v>
      </c>
      <c r="G111" s="9">
        <v>8.8099999999999995E-4</v>
      </c>
      <c r="H111" s="9">
        <v>-2.0000000000000001E-4</v>
      </c>
      <c r="I111" s="9">
        <v>-4.6E-5</v>
      </c>
      <c r="J111" s="9">
        <v>8.25E-4</v>
      </c>
      <c r="K111" s="9">
        <v>-3.9199999999999999E-3</v>
      </c>
      <c r="L111" s="9">
        <v>-5.7959999999999998E-2</v>
      </c>
      <c r="M111" s="9">
        <v>2.3625E-2</v>
      </c>
    </row>
    <row r="112" spans="1:13" x14ac:dyDescent="0.2">
      <c r="A112" s="9">
        <v>0.67733299999999996</v>
      </c>
      <c r="B112" s="9">
        <v>-3.8999999999999999E-5</v>
      </c>
      <c r="C112" s="9">
        <v>-4.0000000000000002E-4</v>
      </c>
      <c r="D112" s="9">
        <v>-2.4000000000000001E-4</v>
      </c>
      <c r="E112" s="9">
        <v>-1E-4</v>
      </c>
      <c r="F112" s="9">
        <v>9.1399999999999999E-5</v>
      </c>
      <c r="G112" s="9">
        <v>9.7900000000000005E-4</v>
      </c>
      <c r="H112" s="9">
        <v>-1.9000000000000001E-4</v>
      </c>
      <c r="I112" s="9">
        <v>-4.5000000000000003E-5</v>
      </c>
      <c r="J112" s="9">
        <v>8.2100000000000001E-4</v>
      </c>
      <c r="K112" s="9">
        <v>-4.4999999999999997E-3</v>
      </c>
      <c r="L112" s="9">
        <v>-6.0229999999999999E-2</v>
      </c>
      <c r="M112" s="9">
        <v>2.3356999999999999E-2</v>
      </c>
    </row>
    <row r="113" spans="1:13" x14ac:dyDescent="0.2">
      <c r="A113" s="9">
        <v>0.68400000000000005</v>
      </c>
      <c r="B113" s="9">
        <v>-1.2E-4</v>
      </c>
      <c r="C113" s="9">
        <v>-2.1000000000000001E-4</v>
      </c>
      <c r="D113" s="9">
        <v>-2.4000000000000001E-4</v>
      </c>
      <c r="E113" s="9">
        <v>-9.6000000000000002E-5</v>
      </c>
      <c r="F113" s="9">
        <v>-1.4999999999999999E-4</v>
      </c>
      <c r="G113" s="9">
        <v>1.0280000000000001E-3</v>
      </c>
      <c r="H113" s="9">
        <v>-1.8000000000000001E-4</v>
      </c>
      <c r="I113" s="9">
        <v>-4.5000000000000003E-5</v>
      </c>
      <c r="J113" s="9">
        <v>8.1400000000000005E-4</v>
      </c>
      <c r="K113" s="9">
        <v>-4.5700000000000003E-3</v>
      </c>
      <c r="L113" s="9">
        <v>-6.1890000000000001E-2</v>
      </c>
      <c r="M113" s="9">
        <v>2.3178000000000001E-2</v>
      </c>
    </row>
    <row r="114" spans="1:13" x14ac:dyDescent="0.2">
      <c r="A114" s="9">
        <v>0.69066700000000003</v>
      </c>
      <c r="B114" s="9">
        <v>-1.8000000000000001E-4</v>
      </c>
      <c r="C114" s="9">
        <v>-3.1999999999999999E-5</v>
      </c>
      <c r="D114" s="9">
        <v>-2.5000000000000001E-4</v>
      </c>
      <c r="E114" s="9">
        <v>-9.2999999999999997E-5</v>
      </c>
      <c r="F114" s="9">
        <v>-3.6999999999999999E-4</v>
      </c>
      <c r="G114" s="9">
        <v>1.093E-3</v>
      </c>
      <c r="H114" s="9">
        <v>-1.7000000000000001E-4</v>
      </c>
      <c r="I114" s="9">
        <v>-4.5000000000000003E-5</v>
      </c>
      <c r="J114" s="9">
        <v>8.0599999999999997E-4</v>
      </c>
      <c r="K114" s="9">
        <v>-4.2100000000000002E-3</v>
      </c>
      <c r="L114" s="9">
        <v>-6.2269999999999999E-2</v>
      </c>
      <c r="M114" s="9">
        <v>2.3043999999999999E-2</v>
      </c>
    </row>
    <row r="115" spans="1:13" x14ac:dyDescent="0.2">
      <c r="A115" s="9">
        <v>0.69733299999999998</v>
      </c>
      <c r="B115" s="9">
        <v>-2.5000000000000001E-4</v>
      </c>
      <c r="C115" s="9">
        <v>9.5199999999999997E-5</v>
      </c>
      <c r="D115" s="9">
        <v>-2.5999999999999998E-4</v>
      </c>
      <c r="E115" s="9">
        <v>-6.9999999999999994E-5</v>
      </c>
      <c r="F115" s="9">
        <v>-6.2E-4</v>
      </c>
      <c r="G115" s="9">
        <v>1.109E-3</v>
      </c>
      <c r="H115" s="9">
        <v>-1.7000000000000001E-4</v>
      </c>
      <c r="I115" s="9">
        <v>-4.6999999999999997E-5</v>
      </c>
      <c r="J115" s="9">
        <v>8.0999999999999996E-4</v>
      </c>
      <c r="K115" s="9">
        <v>-3.7799999999999999E-3</v>
      </c>
      <c r="L115" s="9">
        <v>-6.1850000000000002E-2</v>
      </c>
      <c r="M115" s="9">
        <v>2.2998999999999999E-2</v>
      </c>
    </row>
    <row r="116" spans="1:13" x14ac:dyDescent="0.2">
      <c r="A116" s="9">
        <v>0.70399999999999996</v>
      </c>
      <c r="B116" s="9">
        <v>-3.4000000000000002E-4</v>
      </c>
      <c r="C116" s="9">
        <v>1.11E-4</v>
      </c>
      <c r="D116" s="9">
        <v>-2.5999999999999998E-4</v>
      </c>
      <c r="E116" s="9">
        <v>-3.0000000000000001E-5</v>
      </c>
      <c r="F116" s="9">
        <v>-9.7000000000000005E-4</v>
      </c>
      <c r="G116" s="9">
        <v>1.06E-3</v>
      </c>
      <c r="H116" s="9">
        <v>-1.8000000000000001E-4</v>
      </c>
      <c r="I116" s="9">
        <v>-5.1E-5</v>
      </c>
      <c r="J116" s="9">
        <v>8.25E-4</v>
      </c>
      <c r="K116" s="9">
        <v>-3.4299999999999999E-3</v>
      </c>
      <c r="L116" s="9">
        <v>-6.0639999999999999E-2</v>
      </c>
      <c r="M116" s="9">
        <v>2.3043999999999999E-2</v>
      </c>
    </row>
    <row r="117" spans="1:13" x14ac:dyDescent="0.2">
      <c r="A117" s="9">
        <v>0.71066700000000005</v>
      </c>
      <c r="B117" s="9">
        <v>-3.5E-4</v>
      </c>
      <c r="C117" s="9">
        <v>1.59E-5</v>
      </c>
      <c r="D117" s="9">
        <v>-2.5999999999999998E-4</v>
      </c>
      <c r="E117" s="9">
        <v>9.9699999999999994E-6</v>
      </c>
      <c r="F117" s="9">
        <v>-1.32E-3</v>
      </c>
      <c r="G117" s="9">
        <v>9.3000000000000005E-4</v>
      </c>
      <c r="H117" s="9">
        <v>-2.1000000000000001E-4</v>
      </c>
      <c r="I117" s="9">
        <v>-5.5000000000000002E-5</v>
      </c>
      <c r="J117" s="9">
        <v>8.3299999999999997E-4</v>
      </c>
      <c r="K117" s="9">
        <v>-2.7100000000000002E-3</v>
      </c>
      <c r="L117" s="9">
        <v>-5.935E-2</v>
      </c>
      <c r="M117" s="9">
        <v>2.3178000000000001E-2</v>
      </c>
    </row>
    <row r="118" spans="1:13" x14ac:dyDescent="0.2">
      <c r="A118" s="9">
        <v>0.717333</v>
      </c>
      <c r="B118" s="9">
        <v>-2.7E-4</v>
      </c>
      <c r="C118" s="9">
        <v>-1.2999999999999999E-4</v>
      </c>
      <c r="D118" s="9">
        <v>-2.5000000000000001E-4</v>
      </c>
      <c r="E118" s="9">
        <v>3.3200000000000001E-5</v>
      </c>
      <c r="F118" s="9">
        <v>-1.41E-3</v>
      </c>
      <c r="G118" s="9">
        <v>8.8099999999999995E-4</v>
      </c>
      <c r="H118" s="9">
        <v>-2.4000000000000001E-4</v>
      </c>
      <c r="I118" s="9">
        <v>-5.5000000000000002E-5</v>
      </c>
      <c r="J118" s="9">
        <v>8.4000000000000003E-4</v>
      </c>
      <c r="K118" s="9">
        <v>-1.8600000000000001E-3</v>
      </c>
      <c r="L118" s="9">
        <v>-5.8840000000000003E-2</v>
      </c>
      <c r="M118" s="9">
        <v>2.3223000000000001E-2</v>
      </c>
    </row>
    <row r="119" spans="1:13" x14ac:dyDescent="0.2">
      <c r="A119" s="9">
        <v>0.72399999999999998</v>
      </c>
      <c r="B119" s="9">
        <v>-1.8000000000000001E-4</v>
      </c>
      <c r="C119" s="9">
        <v>-2.4000000000000001E-4</v>
      </c>
      <c r="D119" s="9">
        <v>-2.4000000000000001E-4</v>
      </c>
      <c r="E119" s="9">
        <v>4.6499999999999999E-5</v>
      </c>
      <c r="F119" s="9">
        <v>-1.3699999999999999E-3</v>
      </c>
      <c r="G119" s="9">
        <v>8.9700000000000001E-4</v>
      </c>
      <c r="H119" s="9">
        <v>-2.5999999999999998E-4</v>
      </c>
      <c r="I119" s="9">
        <v>-5.5000000000000002E-5</v>
      </c>
      <c r="J119" s="9">
        <v>8.5099999999999998E-4</v>
      </c>
      <c r="K119" s="9">
        <v>-7.1000000000000002E-4</v>
      </c>
      <c r="L119" s="9">
        <v>-5.9900000000000002E-2</v>
      </c>
      <c r="M119" s="9">
        <v>2.3088000000000001E-2</v>
      </c>
    </row>
    <row r="120" spans="1:13" x14ac:dyDescent="0.2">
      <c r="A120" s="9">
        <v>0.73066699999999996</v>
      </c>
      <c r="B120" s="9">
        <v>-1.2E-4</v>
      </c>
      <c r="C120" s="9">
        <v>-3.6000000000000002E-4</v>
      </c>
      <c r="D120" s="9">
        <v>-2.3000000000000001E-4</v>
      </c>
      <c r="E120" s="9">
        <v>4.6499999999999999E-5</v>
      </c>
      <c r="F120" s="9">
        <v>-1.4400000000000001E-3</v>
      </c>
      <c r="G120" s="9">
        <v>9.4600000000000001E-4</v>
      </c>
      <c r="H120" s="9">
        <v>-2.5999999999999998E-4</v>
      </c>
      <c r="I120" s="9">
        <v>-5.8E-5</v>
      </c>
      <c r="J120" s="9">
        <v>8.6600000000000002E-4</v>
      </c>
      <c r="K120" s="9">
        <v>6.4199999999999999E-4</v>
      </c>
      <c r="L120" s="9">
        <v>-6.2359999999999999E-2</v>
      </c>
      <c r="M120" s="9">
        <v>2.2865E-2</v>
      </c>
    </row>
    <row r="121" spans="1:13" x14ac:dyDescent="0.2">
      <c r="A121" s="9">
        <v>0.73733300000000002</v>
      </c>
      <c r="B121" s="9">
        <v>-5.1999999999999997E-5</v>
      </c>
      <c r="C121" s="9">
        <v>-4.0999999999999999E-4</v>
      </c>
      <c r="D121" s="9">
        <v>-2.2000000000000001E-4</v>
      </c>
      <c r="E121" s="9">
        <v>2.9899999999999998E-5</v>
      </c>
      <c r="F121" s="9">
        <v>-1.6299999999999999E-3</v>
      </c>
      <c r="G121" s="9">
        <v>1.011E-3</v>
      </c>
      <c r="H121" s="9">
        <v>-2.5999999999999998E-4</v>
      </c>
      <c r="I121" s="9">
        <v>-6.0999999999999999E-5</v>
      </c>
      <c r="J121" s="9">
        <v>8.7399999999999999E-4</v>
      </c>
      <c r="K121" s="9">
        <v>2.4979999999999998E-3</v>
      </c>
      <c r="L121" s="9">
        <v>-6.5460000000000004E-2</v>
      </c>
      <c r="M121" s="9">
        <v>2.273E-2</v>
      </c>
    </row>
    <row r="122" spans="1:13" x14ac:dyDescent="0.2">
      <c r="A122" s="9">
        <v>0.74399999999999999</v>
      </c>
      <c r="B122" s="9">
        <v>2.6100000000000001E-5</v>
      </c>
      <c r="C122" s="9">
        <v>-4.0999999999999999E-4</v>
      </c>
      <c r="D122" s="9">
        <v>-2.1000000000000001E-4</v>
      </c>
      <c r="E122" s="9">
        <v>-6.6000000000000003E-6</v>
      </c>
      <c r="F122" s="9">
        <v>-1.66E-3</v>
      </c>
      <c r="G122" s="9">
        <v>1.093E-3</v>
      </c>
      <c r="H122" s="9">
        <v>-2.5000000000000001E-4</v>
      </c>
      <c r="I122" s="9">
        <v>-6.3E-5</v>
      </c>
      <c r="J122" s="9">
        <v>8.7000000000000001E-4</v>
      </c>
      <c r="K122" s="9">
        <v>4.5669999999999999E-3</v>
      </c>
      <c r="L122" s="9">
        <v>-6.8839999999999998E-2</v>
      </c>
      <c r="M122" s="9">
        <v>2.2641000000000001E-2</v>
      </c>
    </row>
    <row r="123" spans="1:13" x14ac:dyDescent="0.2">
      <c r="A123" s="9">
        <v>0.75066699999999997</v>
      </c>
      <c r="B123" s="9">
        <v>3.9100000000000002E-5</v>
      </c>
      <c r="C123" s="9">
        <v>-3.5E-4</v>
      </c>
      <c r="D123" s="9">
        <v>-2.1000000000000001E-4</v>
      </c>
      <c r="E123" s="9">
        <v>-5.0000000000000002E-5</v>
      </c>
      <c r="F123" s="9">
        <v>-1.57E-3</v>
      </c>
      <c r="G123" s="9">
        <v>1.158E-3</v>
      </c>
      <c r="H123" s="9">
        <v>-2.3000000000000001E-4</v>
      </c>
      <c r="I123" s="9">
        <v>-6.2000000000000003E-5</v>
      </c>
      <c r="J123" s="9">
        <v>8.6600000000000002E-4</v>
      </c>
      <c r="K123" s="9">
        <v>6.2090000000000001E-3</v>
      </c>
      <c r="L123" s="9">
        <v>-7.1809999999999999E-2</v>
      </c>
      <c r="M123" s="9">
        <v>2.2686000000000001E-2</v>
      </c>
    </row>
    <row r="124" spans="1:13" x14ac:dyDescent="0.2">
      <c r="A124" s="9">
        <v>0.75733300000000003</v>
      </c>
      <c r="B124" s="9">
        <v>0</v>
      </c>
      <c r="C124" s="9">
        <v>-2.5000000000000001E-4</v>
      </c>
      <c r="D124" s="9">
        <v>-2.1000000000000001E-4</v>
      </c>
      <c r="E124" s="9">
        <v>-7.2999999999999999E-5</v>
      </c>
      <c r="F124" s="9">
        <v>-1.39E-3</v>
      </c>
      <c r="G124" s="9">
        <v>1.142E-3</v>
      </c>
      <c r="H124" s="9">
        <v>-2.0000000000000001E-4</v>
      </c>
      <c r="I124" s="9">
        <v>-6.3E-5</v>
      </c>
      <c r="J124" s="9">
        <v>8.6300000000000005E-4</v>
      </c>
      <c r="K124" s="9">
        <v>7.4929999999999997E-3</v>
      </c>
      <c r="L124" s="9">
        <v>-7.399E-2</v>
      </c>
      <c r="M124" s="9">
        <v>2.282E-2</v>
      </c>
    </row>
    <row r="125" spans="1:13" x14ac:dyDescent="0.2">
      <c r="A125" s="9">
        <v>0.76400000000000001</v>
      </c>
      <c r="B125" s="9">
        <v>-7.7999999999999999E-5</v>
      </c>
      <c r="C125" s="9">
        <v>-1.9000000000000001E-4</v>
      </c>
      <c r="D125" s="9">
        <v>-2.1000000000000001E-4</v>
      </c>
      <c r="E125" s="9">
        <v>-9.6000000000000002E-5</v>
      </c>
      <c r="F125" s="9">
        <v>-1.17E-3</v>
      </c>
      <c r="G125" s="9">
        <v>1.126E-3</v>
      </c>
      <c r="H125" s="9">
        <v>-1.9000000000000001E-4</v>
      </c>
      <c r="I125" s="9">
        <v>-6.3E-5</v>
      </c>
      <c r="J125" s="9">
        <v>8.6300000000000005E-4</v>
      </c>
      <c r="K125" s="9">
        <v>8.2780000000000006E-3</v>
      </c>
      <c r="L125" s="9">
        <v>-7.4770000000000003E-2</v>
      </c>
      <c r="M125" s="9">
        <v>2.3178000000000001E-2</v>
      </c>
    </row>
    <row r="126" spans="1:13" x14ac:dyDescent="0.2">
      <c r="A126" s="9">
        <v>0.77066699999999999</v>
      </c>
      <c r="B126" s="9">
        <v>-1.3999999999999999E-4</v>
      </c>
      <c r="C126" s="9">
        <v>-1.6000000000000001E-4</v>
      </c>
      <c r="D126" s="9">
        <v>-2.1000000000000001E-4</v>
      </c>
      <c r="E126" s="9">
        <v>-1.1E-4</v>
      </c>
      <c r="F126" s="9">
        <v>-6.8999999999999997E-4</v>
      </c>
      <c r="G126" s="9">
        <v>1.093E-3</v>
      </c>
      <c r="H126" s="9">
        <v>-1.8000000000000001E-4</v>
      </c>
      <c r="I126" s="9">
        <v>-6.3E-5</v>
      </c>
      <c r="J126" s="9">
        <v>8.6300000000000005E-4</v>
      </c>
      <c r="K126" s="9">
        <v>8.8489999999999992E-3</v>
      </c>
      <c r="L126" s="9">
        <v>-7.4219999999999994E-2</v>
      </c>
      <c r="M126" s="9">
        <v>2.3401000000000002E-2</v>
      </c>
    </row>
    <row r="127" spans="1:13" x14ac:dyDescent="0.2">
      <c r="A127" s="9">
        <v>0.77733300000000005</v>
      </c>
      <c r="B127" s="9">
        <v>-1.8000000000000001E-4</v>
      </c>
      <c r="C127" s="9">
        <v>-1.9000000000000001E-4</v>
      </c>
      <c r="D127" s="9">
        <v>-2.1000000000000001E-4</v>
      </c>
      <c r="E127" s="9">
        <v>-1.1E-4</v>
      </c>
      <c r="F127" s="9">
        <v>-7.2999999999999999E-5</v>
      </c>
      <c r="G127" s="9">
        <v>1.044E-3</v>
      </c>
      <c r="H127" s="9">
        <v>-2.0000000000000001E-4</v>
      </c>
      <c r="I127" s="9">
        <v>-6.0999999999999999E-5</v>
      </c>
      <c r="J127" s="9">
        <v>8.6300000000000005E-4</v>
      </c>
      <c r="K127" s="9">
        <v>9.2060000000000006E-3</v>
      </c>
      <c r="L127" s="9">
        <v>-7.2969999999999993E-2</v>
      </c>
      <c r="M127" s="9">
        <v>2.3401000000000002E-2</v>
      </c>
    </row>
    <row r="128" spans="1:13" x14ac:dyDescent="0.2">
      <c r="A128" s="9">
        <v>0.78400000000000003</v>
      </c>
      <c r="B128" s="9">
        <v>-2.3000000000000001E-4</v>
      </c>
      <c r="C128" s="9">
        <v>-2.5000000000000001E-4</v>
      </c>
      <c r="D128" s="9">
        <v>-2.2000000000000001E-4</v>
      </c>
      <c r="E128" s="9">
        <v>-9.6000000000000002E-5</v>
      </c>
      <c r="F128" s="9">
        <v>5.8500000000000002E-4</v>
      </c>
      <c r="G128" s="9">
        <v>1.0280000000000001E-3</v>
      </c>
      <c r="H128" s="9">
        <v>-2.2000000000000001E-4</v>
      </c>
      <c r="I128" s="9">
        <v>-6.0999999999999999E-5</v>
      </c>
      <c r="J128" s="9">
        <v>8.7399999999999999E-4</v>
      </c>
      <c r="K128" s="9">
        <v>9.4199999999999996E-3</v>
      </c>
      <c r="L128" s="9">
        <v>-7.1249999999999994E-2</v>
      </c>
      <c r="M128" s="9">
        <v>2.3266999999999999E-2</v>
      </c>
    </row>
    <row r="129" spans="1:13" x14ac:dyDescent="0.2">
      <c r="A129" s="9">
        <v>0.79066700000000001</v>
      </c>
      <c r="B129" s="9">
        <v>-2.5999999999999998E-4</v>
      </c>
      <c r="C129" s="9">
        <v>-2.9E-4</v>
      </c>
      <c r="D129" s="9">
        <v>-2.2000000000000001E-4</v>
      </c>
      <c r="E129" s="9">
        <v>-7.2999999999999999E-5</v>
      </c>
      <c r="F129" s="9">
        <v>1.3339999999999999E-3</v>
      </c>
      <c r="G129" s="9">
        <v>1.077E-3</v>
      </c>
      <c r="H129" s="9">
        <v>-2.4000000000000001E-4</v>
      </c>
      <c r="I129" s="9">
        <v>-6.3E-5</v>
      </c>
      <c r="J129" s="9">
        <v>8.8900000000000003E-4</v>
      </c>
      <c r="K129" s="9">
        <v>9.9190000000000007E-3</v>
      </c>
      <c r="L129" s="9">
        <v>-6.9400000000000003E-2</v>
      </c>
      <c r="M129" s="9">
        <v>2.3043999999999999E-2</v>
      </c>
    </row>
    <row r="130" spans="1:13" x14ac:dyDescent="0.2">
      <c r="A130" s="9">
        <v>0.79733299999999996</v>
      </c>
      <c r="B130" s="9">
        <v>-2.7E-4</v>
      </c>
      <c r="C130" s="9">
        <v>-2.7E-4</v>
      </c>
      <c r="D130" s="9">
        <v>-2.3000000000000001E-4</v>
      </c>
      <c r="E130" s="9">
        <v>-5.0000000000000002E-5</v>
      </c>
      <c r="F130" s="9">
        <v>2.0470000000000002E-3</v>
      </c>
      <c r="G130" s="9">
        <v>1.175E-3</v>
      </c>
      <c r="H130" s="9">
        <v>-2.7999999999999998E-4</v>
      </c>
      <c r="I130" s="9">
        <v>-6.7000000000000002E-5</v>
      </c>
      <c r="J130" s="9">
        <v>9.0799999999999995E-4</v>
      </c>
      <c r="K130" s="9">
        <v>1.0633E-2</v>
      </c>
      <c r="L130" s="9">
        <v>-6.7129999999999995E-2</v>
      </c>
      <c r="M130" s="9">
        <v>2.2865E-2</v>
      </c>
    </row>
    <row r="131" spans="1:13" x14ac:dyDescent="0.2">
      <c r="A131" s="9">
        <v>0.80400000000000005</v>
      </c>
      <c r="B131" s="9">
        <v>-2.5000000000000001E-4</v>
      </c>
      <c r="C131" s="9">
        <v>-1.7000000000000001E-4</v>
      </c>
      <c r="D131" s="9">
        <v>-2.3000000000000001E-4</v>
      </c>
      <c r="E131" s="9">
        <v>0</v>
      </c>
      <c r="F131" s="9">
        <v>2.5219999999999999E-3</v>
      </c>
      <c r="G131" s="9">
        <v>1.24E-3</v>
      </c>
      <c r="H131" s="9">
        <v>-3.8999999999999999E-4</v>
      </c>
      <c r="I131" s="9">
        <v>-7.2000000000000002E-5</v>
      </c>
      <c r="J131" s="9">
        <v>9.2299999999999999E-4</v>
      </c>
      <c r="K131" s="9">
        <v>1.1417999999999999E-2</v>
      </c>
      <c r="L131" s="9">
        <v>-6.4769999999999994E-2</v>
      </c>
      <c r="M131" s="9">
        <v>2.273E-2</v>
      </c>
    </row>
    <row r="132" spans="1:13" x14ac:dyDescent="0.2">
      <c r="A132" s="9">
        <v>0.81066700000000003</v>
      </c>
      <c r="B132" s="9">
        <v>-2.1000000000000001E-4</v>
      </c>
      <c r="C132" s="9">
        <v>-1.5999999999999999E-5</v>
      </c>
      <c r="D132" s="9">
        <v>-2.3000000000000001E-4</v>
      </c>
      <c r="E132" s="9">
        <v>5.9799999999999997E-5</v>
      </c>
      <c r="F132" s="9">
        <v>2.6319999999999998E-3</v>
      </c>
      <c r="G132" s="9">
        <v>1.354E-3</v>
      </c>
      <c r="H132" s="9">
        <v>-7.6000000000000004E-4</v>
      </c>
      <c r="I132" s="9">
        <v>-7.6000000000000004E-5</v>
      </c>
      <c r="J132" s="9">
        <v>9.2599999999999996E-4</v>
      </c>
      <c r="K132" s="9">
        <v>1.1488999999999999E-2</v>
      </c>
      <c r="L132" s="9">
        <v>-6.2539999999999998E-2</v>
      </c>
      <c r="M132" s="9">
        <v>2.2775E-2</v>
      </c>
    </row>
    <row r="133" spans="1:13" x14ac:dyDescent="0.2">
      <c r="A133" s="9">
        <v>0.81733299999999998</v>
      </c>
      <c r="B133" s="9">
        <v>-1.6000000000000001E-4</v>
      </c>
      <c r="C133" s="9">
        <v>1.4300000000000001E-4</v>
      </c>
      <c r="D133" s="9">
        <v>-2.3000000000000001E-4</v>
      </c>
      <c r="E133" s="9">
        <v>1.03E-4</v>
      </c>
      <c r="F133" s="9">
        <v>2.5579999999999999E-3</v>
      </c>
      <c r="G133" s="9">
        <v>1.4679999999999999E-3</v>
      </c>
      <c r="H133" s="9">
        <v>-1.57E-3</v>
      </c>
      <c r="I133" s="9">
        <v>-7.7999999999999999E-5</v>
      </c>
      <c r="J133" s="9">
        <v>9.2599999999999996E-4</v>
      </c>
      <c r="K133" s="9">
        <v>1.1061E-2</v>
      </c>
      <c r="L133" s="9">
        <v>-6.0269999999999997E-2</v>
      </c>
      <c r="M133" s="9">
        <v>2.282E-2</v>
      </c>
    </row>
    <row r="134" spans="1:13" x14ac:dyDescent="0.2">
      <c r="A134" s="9">
        <v>0.82399999999999995</v>
      </c>
      <c r="B134" s="9">
        <v>-9.1000000000000003E-5</v>
      </c>
      <c r="C134" s="9">
        <v>2.5399999999999999E-4</v>
      </c>
      <c r="D134" s="9">
        <v>-2.3000000000000001E-4</v>
      </c>
      <c r="E134" s="9">
        <v>1.13E-4</v>
      </c>
      <c r="F134" s="9">
        <v>2.4849999999999998E-3</v>
      </c>
      <c r="G134" s="9">
        <v>1.5330000000000001E-3</v>
      </c>
      <c r="H134" s="9">
        <v>-2.7499999999999998E-3</v>
      </c>
      <c r="I134" s="9">
        <v>-7.7999999999999999E-5</v>
      </c>
      <c r="J134" s="9">
        <v>9.3400000000000004E-4</v>
      </c>
      <c r="K134" s="9">
        <v>1.0276E-2</v>
      </c>
      <c r="L134" s="9">
        <v>-5.7729999999999997E-2</v>
      </c>
      <c r="M134" s="9">
        <v>2.282E-2</v>
      </c>
    </row>
    <row r="135" spans="1:13" x14ac:dyDescent="0.2">
      <c r="A135" s="9">
        <v>0.83066700000000004</v>
      </c>
      <c r="B135" s="9">
        <v>-2.5999999999999998E-5</v>
      </c>
      <c r="C135" s="9">
        <v>2.7E-4</v>
      </c>
      <c r="D135" s="9">
        <v>-2.4000000000000001E-4</v>
      </c>
      <c r="E135" s="9">
        <v>1.03E-4</v>
      </c>
      <c r="F135" s="9">
        <v>2.3210000000000001E-3</v>
      </c>
      <c r="G135" s="9">
        <v>1.5009999999999999E-3</v>
      </c>
      <c r="H135" s="9">
        <v>-4.0000000000000001E-3</v>
      </c>
      <c r="I135" s="9">
        <v>-7.6000000000000004E-5</v>
      </c>
      <c r="J135" s="9">
        <v>9.4499999999999998E-4</v>
      </c>
      <c r="K135" s="9">
        <v>9.4909999999999994E-3</v>
      </c>
      <c r="L135" s="9">
        <v>-5.4760000000000003E-2</v>
      </c>
      <c r="M135" s="9">
        <v>2.273E-2</v>
      </c>
    </row>
    <row r="136" spans="1:13" x14ac:dyDescent="0.2">
      <c r="A136" s="9">
        <v>0.83733299999999999</v>
      </c>
      <c r="B136" s="9">
        <v>9.1199999999999994E-5</v>
      </c>
      <c r="C136" s="9">
        <v>2.3800000000000001E-4</v>
      </c>
      <c r="D136" s="9">
        <v>-2.4000000000000001E-4</v>
      </c>
      <c r="E136" s="9">
        <v>8.9699999999999998E-5</v>
      </c>
      <c r="F136" s="9">
        <v>2.0830000000000002E-3</v>
      </c>
      <c r="G136" s="9">
        <v>1.403E-3</v>
      </c>
      <c r="H136" s="9">
        <v>-4.9699999999999996E-3</v>
      </c>
      <c r="I136" s="9">
        <v>-7.4999999999999993E-5</v>
      </c>
      <c r="J136" s="9">
        <v>9.4899999999999997E-4</v>
      </c>
      <c r="K136" s="9">
        <v>8.9200000000000008E-3</v>
      </c>
      <c r="L136" s="9">
        <v>-5.1560000000000002E-2</v>
      </c>
      <c r="M136" s="9">
        <v>2.2596000000000002E-2</v>
      </c>
    </row>
    <row r="137" spans="1:13" x14ac:dyDescent="0.2">
      <c r="A137" s="9">
        <v>0.84399999999999997</v>
      </c>
      <c r="B137" s="9">
        <v>1.8200000000000001E-4</v>
      </c>
      <c r="C137" s="9">
        <v>1.11E-4</v>
      </c>
      <c r="D137" s="9">
        <v>-2.5000000000000001E-4</v>
      </c>
      <c r="E137" s="9">
        <v>6.9800000000000003E-5</v>
      </c>
      <c r="F137" s="9">
        <v>1.9189999999999999E-3</v>
      </c>
      <c r="G137" s="9">
        <v>1.3209999999999999E-3</v>
      </c>
      <c r="H137" s="9">
        <v>-5.4799999999999996E-3</v>
      </c>
      <c r="I137" s="9">
        <v>-7.2000000000000002E-5</v>
      </c>
      <c r="J137" s="9">
        <v>9.4899999999999997E-4</v>
      </c>
      <c r="K137" s="9">
        <v>8.2070000000000008E-3</v>
      </c>
      <c r="L137" s="9">
        <v>-4.8410000000000002E-2</v>
      </c>
      <c r="M137" s="9">
        <v>2.2328000000000001E-2</v>
      </c>
    </row>
    <row r="138" spans="1:13" x14ac:dyDescent="0.2">
      <c r="A138" s="9">
        <v>0.85066699999999995</v>
      </c>
      <c r="B138" s="9">
        <v>2.22E-4</v>
      </c>
      <c r="C138" s="9">
        <v>-4.8000000000000001E-5</v>
      </c>
      <c r="D138" s="9">
        <v>-2.5000000000000001E-4</v>
      </c>
      <c r="E138" s="9">
        <v>3.9900000000000001E-5</v>
      </c>
      <c r="F138" s="9">
        <v>1.9919999999999998E-3</v>
      </c>
      <c r="G138" s="9">
        <v>1.207E-3</v>
      </c>
      <c r="H138" s="9">
        <v>-5.4400000000000004E-3</v>
      </c>
      <c r="I138" s="9">
        <v>-6.7999999999999999E-5</v>
      </c>
      <c r="J138" s="9">
        <v>9.4899999999999997E-4</v>
      </c>
      <c r="K138" s="9">
        <v>8.064E-3</v>
      </c>
      <c r="L138" s="9">
        <v>-4.5539999999999997E-2</v>
      </c>
      <c r="M138" s="9">
        <v>2.2013999999999999E-2</v>
      </c>
    </row>
    <row r="139" spans="1:13" x14ac:dyDescent="0.2">
      <c r="A139" s="9">
        <v>0.85733300000000001</v>
      </c>
      <c r="B139" s="9">
        <v>2.0900000000000001E-4</v>
      </c>
      <c r="C139" s="9">
        <v>-1.7000000000000001E-4</v>
      </c>
      <c r="D139" s="9">
        <v>-2.4000000000000001E-4</v>
      </c>
      <c r="E139" s="9">
        <v>1.33E-5</v>
      </c>
      <c r="F139" s="9">
        <v>2.1020000000000001E-3</v>
      </c>
      <c r="G139" s="9">
        <v>1.077E-3</v>
      </c>
      <c r="H139" s="9">
        <v>-4.7800000000000004E-3</v>
      </c>
      <c r="I139" s="9">
        <v>-6.4999999999999994E-5</v>
      </c>
      <c r="J139" s="9">
        <v>9.4499999999999998E-4</v>
      </c>
      <c r="K139" s="9">
        <v>8.1349999999999999E-3</v>
      </c>
      <c r="L139" s="9">
        <v>-4.2950000000000002E-2</v>
      </c>
      <c r="M139" s="9">
        <v>2.1835E-2</v>
      </c>
    </row>
    <row r="140" spans="1:13" x14ac:dyDescent="0.2">
      <c r="A140" s="9">
        <v>0.86399999999999999</v>
      </c>
      <c r="B140" s="9">
        <v>1.56E-4</v>
      </c>
      <c r="C140" s="9">
        <v>-2.1000000000000001E-4</v>
      </c>
      <c r="D140" s="9">
        <v>-2.4000000000000001E-4</v>
      </c>
      <c r="E140" s="9">
        <v>0</v>
      </c>
      <c r="F140" s="9">
        <v>2.1380000000000001E-3</v>
      </c>
      <c r="G140" s="9">
        <v>1.044E-3</v>
      </c>
      <c r="H140" s="9">
        <v>-3.6700000000000001E-3</v>
      </c>
      <c r="I140" s="9">
        <v>-6.4999999999999994E-5</v>
      </c>
      <c r="J140" s="9">
        <v>9.3800000000000003E-4</v>
      </c>
      <c r="K140" s="9">
        <v>8.2780000000000006E-3</v>
      </c>
      <c r="L140" s="9">
        <v>-4.0629999999999999E-2</v>
      </c>
      <c r="M140" s="9">
        <v>2.1925E-2</v>
      </c>
    </row>
    <row r="141" spans="1:13" x14ac:dyDescent="0.2">
      <c r="A141" s="9">
        <v>0.87066699999999997</v>
      </c>
      <c r="B141" s="9">
        <v>6.5199999999999999E-5</v>
      </c>
      <c r="C141" s="9">
        <v>-1.7000000000000001E-4</v>
      </c>
      <c r="D141" s="9">
        <v>-2.3000000000000001E-4</v>
      </c>
      <c r="E141" s="9">
        <v>-3.3000000000000002E-6</v>
      </c>
      <c r="F141" s="9">
        <v>2.1749999999999999E-3</v>
      </c>
      <c r="G141" s="9">
        <v>1.077E-3</v>
      </c>
      <c r="H141" s="9">
        <v>-2.4499999999999999E-3</v>
      </c>
      <c r="I141" s="9">
        <v>-6.3999999999999997E-5</v>
      </c>
      <c r="J141" s="9">
        <v>9.2599999999999996E-4</v>
      </c>
      <c r="K141" s="9">
        <v>8.3490000000000005E-3</v>
      </c>
      <c r="L141" s="9">
        <v>-3.85E-2</v>
      </c>
      <c r="M141" s="9">
        <v>2.2283000000000001E-2</v>
      </c>
    </row>
    <row r="142" spans="1:13" x14ac:dyDescent="0.2">
      <c r="A142" s="9">
        <v>0.87733300000000003</v>
      </c>
      <c r="B142" s="9">
        <v>-6.4999999999999994E-5</v>
      </c>
      <c r="C142" s="9">
        <v>-1.3999999999999999E-4</v>
      </c>
      <c r="D142" s="9">
        <v>-2.3000000000000001E-4</v>
      </c>
      <c r="E142" s="9">
        <v>-1.0000000000000001E-5</v>
      </c>
      <c r="F142" s="9">
        <v>2.3210000000000001E-3</v>
      </c>
      <c r="G142" s="9">
        <v>1.175E-3</v>
      </c>
      <c r="H142" s="9">
        <v>-1.47E-3</v>
      </c>
      <c r="I142" s="9">
        <v>-6.3E-5</v>
      </c>
      <c r="J142" s="9">
        <v>9.1500000000000001E-4</v>
      </c>
      <c r="K142" s="9">
        <v>8.2070000000000008E-3</v>
      </c>
      <c r="L142" s="9">
        <v>-3.6510000000000001E-2</v>
      </c>
      <c r="M142" s="9">
        <v>2.2775E-2</v>
      </c>
    </row>
    <row r="143" spans="1:13" x14ac:dyDescent="0.2">
      <c r="A143" s="9">
        <v>0.88400000000000001</v>
      </c>
      <c r="B143" s="9">
        <v>-1.7000000000000001E-4</v>
      </c>
      <c r="C143" s="9">
        <v>-9.5000000000000005E-5</v>
      </c>
      <c r="D143" s="9">
        <v>-2.4000000000000001E-4</v>
      </c>
      <c r="E143" s="9">
        <v>-1.2999999999999999E-5</v>
      </c>
      <c r="F143" s="9">
        <v>2.65E-3</v>
      </c>
      <c r="G143" s="9">
        <v>1.2719999999999999E-3</v>
      </c>
      <c r="H143" s="9">
        <v>-8.4000000000000003E-4</v>
      </c>
      <c r="I143" s="9">
        <v>-6.0999999999999999E-5</v>
      </c>
      <c r="J143" s="9">
        <v>9.1100000000000003E-4</v>
      </c>
      <c r="K143" s="9">
        <v>8.1349999999999999E-3</v>
      </c>
      <c r="L143" s="9">
        <v>-3.4329999999999999E-2</v>
      </c>
      <c r="M143" s="9">
        <v>2.3223000000000001E-2</v>
      </c>
    </row>
    <row r="144" spans="1:13" x14ac:dyDescent="0.2">
      <c r="A144" s="9">
        <v>0.89066699999999999</v>
      </c>
      <c r="B144" s="9">
        <v>-2.2000000000000001E-4</v>
      </c>
      <c r="C144" s="9">
        <v>-6.3E-5</v>
      </c>
      <c r="D144" s="9">
        <v>-2.5000000000000001E-4</v>
      </c>
      <c r="E144" s="9">
        <v>-2.3E-5</v>
      </c>
      <c r="F144" s="9">
        <v>2.9239999999999999E-3</v>
      </c>
      <c r="G144" s="9">
        <v>1.354E-3</v>
      </c>
      <c r="H144" s="9">
        <v>-4.6999999999999999E-4</v>
      </c>
      <c r="I144" s="9">
        <v>-6.0000000000000002E-5</v>
      </c>
      <c r="J144" s="9">
        <v>9.1100000000000003E-4</v>
      </c>
      <c r="K144" s="9">
        <v>7.7780000000000002E-3</v>
      </c>
      <c r="L144" s="9">
        <v>-3.1550000000000002E-2</v>
      </c>
      <c r="M144" s="9">
        <v>2.3536000000000001E-2</v>
      </c>
    </row>
    <row r="145" spans="1:13" x14ac:dyDescent="0.2">
      <c r="A145" s="9">
        <v>0.89733300000000005</v>
      </c>
      <c r="B145" s="9">
        <v>-2.2000000000000001E-4</v>
      </c>
      <c r="C145" s="9">
        <v>-4.8000000000000001E-5</v>
      </c>
      <c r="D145" s="9">
        <v>-2.5000000000000001E-4</v>
      </c>
      <c r="E145" s="9">
        <v>-3.0000000000000001E-5</v>
      </c>
      <c r="F145" s="9">
        <v>3.1979999999999999E-3</v>
      </c>
      <c r="G145" s="9">
        <v>1.3699999999999999E-3</v>
      </c>
      <c r="H145" s="9">
        <v>-2.4000000000000001E-4</v>
      </c>
      <c r="I145" s="9">
        <v>-5.8999999999999998E-5</v>
      </c>
      <c r="J145" s="9">
        <v>9.2599999999999996E-4</v>
      </c>
      <c r="K145" s="9">
        <v>7.6360000000000004E-3</v>
      </c>
      <c r="L145" s="9">
        <v>-2.8080000000000001E-2</v>
      </c>
      <c r="M145" s="9">
        <v>2.3625E-2</v>
      </c>
    </row>
    <row r="146" spans="1:13" x14ac:dyDescent="0.2">
      <c r="A146" s="9">
        <v>0.90400000000000003</v>
      </c>
      <c r="B146" s="9">
        <v>-1.7000000000000001E-4</v>
      </c>
      <c r="C146" s="9">
        <v>-6.3E-5</v>
      </c>
      <c r="D146" s="9">
        <v>-2.5000000000000001E-4</v>
      </c>
      <c r="E146" s="9">
        <v>-3.6999999999999998E-5</v>
      </c>
      <c r="F146" s="9">
        <v>3.3809999999999999E-3</v>
      </c>
      <c r="G146" s="9">
        <v>1.305E-3</v>
      </c>
      <c r="H146" s="9">
        <v>-7.7999999999999999E-5</v>
      </c>
      <c r="I146" s="9">
        <v>-6.0000000000000002E-5</v>
      </c>
      <c r="J146" s="9">
        <v>9.41E-4</v>
      </c>
      <c r="K146" s="9">
        <v>7.9209999999999992E-3</v>
      </c>
      <c r="L146" s="9">
        <v>-2.418E-2</v>
      </c>
      <c r="M146" s="9">
        <v>2.358E-2</v>
      </c>
    </row>
    <row r="147" spans="1:13" x14ac:dyDescent="0.2">
      <c r="A147" s="9">
        <v>0.910667</v>
      </c>
      <c r="B147" s="9">
        <v>-6.4999999999999994E-5</v>
      </c>
      <c r="C147" s="9">
        <v>-1.1E-4</v>
      </c>
      <c r="D147" s="9">
        <v>-2.5000000000000001E-4</v>
      </c>
      <c r="E147" s="9">
        <v>-6.0000000000000002E-5</v>
      </c>
      <c r="F147" s="9">
        <v>3.3990000000000001E-3</v>
      </c>
      <c r="G147" s="9">
        <v>1.24E-3</v>
      </c>
      <c r="H147" s="9">
        <v>4.4100000000000001E-5</v>
      </c>
      <c r="I147" s="9">
        <v>-6.0999999999999999E-5</v>
      </c>
      <c r="J147" s="9">
        <v>9.4899999999999997E-4</v>
      </c>
      <c r="K147" s="9">
        <v>8.5629999999999994E-3</v>
      </c>
      <c r="L147" s="9">
        <v>-2.043E-2</v>
      </c>
      <c r="M147" s="9">
        <v>2.3536000000000001E-2</v>
      </c>
    </row>
    <row r="148" spans="1:13" x14ac:dyDescent="0.2">
      <c r="A148" s="9">
        <v>0.91733299999999995</v>
      </c>
      <c r="B148" s="9">
        <v>2.6100000000000001E-5</v>
      </c>
      <c r="C148" s="9">
        <v>-2.1000000000000001E-4</v>
      </c>
      <c r="D148" s="9">
        <v>-2.4000000000000001E-4</v>
      </c>
      <c r="E148" s="9">
        <v>-9.2999999999999997E-5</v>
      </c>
      <c r="F148" s="9">
        <v>3.1979999999999999E-3</v>
      </c>
      <c r="G148" s="9">
        <v>1.158E-3</v>
      </c>
      <c r="H148" s="9">
        <v>1.2400000000000001E-4</v>
      </c>
      <c r="I148" s="9">
        <v>-6.3E-5</v>
      </c>
      <c r="J148" s="9">
        <v>9.4499999999999998E-4</v>
      </c>
      <c r="K148" s="9">
        <v>9.2060000000000006E-3</v>
      </c>
      <c r="L148" s="9">
        <v>-1.6910000000000001E-2</v>
      </c>
      <c r="M148" s="9">
        <v>2.358E-2</v>
      </c>
    </row>
    <row r="149" spans="1:13" x14ac:dyDescent="0.2">
      <c r="A149" s="9">
        <v>0.92400000000000004</v>
      </c>
      <c r="B149" s="9">
        <v>6.5199999999999999E-5</v>
      </c>
      <c r="C149" s="9">
        <v>-2.7E-4</v>
      </c>
      <c r="D149" s="9">
        <v>-2.2000000000000001E-4</v>
      </c>
      <c r="E149" s="9">
        <v>-1.3999999999999999E-4</v>
      </c>
      <c r="F149" s="9">
        <v>2.8140000000000001E-3</v>
      </c>
      <c r="G149" s="9">
        <v>1.109E-3</v>
      </c>
      <c r="H149" s="9">
        <v>1.55E-4</v>
      </c>
      <c r="I149" s="9">
        <v>-6.3E-5</v>
      </c>
      <c r="J149" s="9">
        <v>9.3400000000000004E-4</v>
      </c>
      <c r="K149" s="9">
        <v>9.2770000000000005E-3</v>
      </c>
      <c r="L149" s="9">
        <v>-1.3390000000000001E-2</v>
      </c>
      <c r="M149" s="9">
        <v>2.358E-2</v>
      </c>
    </row>
    <row r="150" spans="1:13" x14ac:dyDescent="0.2">
      <c r="A150" s="9">
        <v>0.93066700000000002</v>
      </c>
      <c r="B150" s="9">
        <v>6.5199999999999999E-5</v>
      </c>
      <c r="C150" s="9">
        <v>-2.9999999999999997E-4</v>
      </c>
      <c r="D150" s="9">
        <v>-2.1000000000000001E-4</v>
      </c>
      <c r="E150" s="9">
        <v>-1.7000000000000001E-4</v>
      </c>
      <c r="F150" s="9">
        <v>2.5040000000000001E-3</v>
      </c>
      <c r="G150" s="9">
        <v>1.126E-3</v>
      </c>
      <c r="H150" s="9">
        <v>1.22E-4</v>
      </c>
      <c r="I150" s="9">
        <v>-6.4999999999999994E-5</v>
      </c>
      <c r="J150" s="9">
        <v>9.2599999999999996E-4</v>
      </c>
      <c r="K150" s="9">
        <v>9.4909999999999994E-3</v>
      </c>
      <c r="L150" s="9">
        <v>-9.7800000000000005E-3</v>
      </c>
      <c r="M150" s="9">
        <v>2.367E-2</v>
      </c>
    </row>
    <row r="151" spans="1:13" x14ac:dyDescent="0.2">
      <c r="A151" s="9">
        <v>0.93733299999999997</v>
      </c>
      <c r="B151" s="9">
        <v>5.2099999999999999E-5</v>
      </c>
      <c r="C151" s="9">
        <v>-2.9999999999999997E-4</v>
      </c>
      <c r="D151" s="9">
        <v>-2.1000000000000001E-4</v>
      </c>
      <c r="E151" s="9">
        <v>-1.7000000000000001E-4</v>
      </c>
      <c r="F151" s="9">
        <v>2.3570000000000002E-3</v>
      </c>
      <c r="G151" s="9">
        <v>1.207E-3</v>
      </c>
      <c r="H151" s="9">
        <v>5.6700000000000003E-5</v>
      </c>
      <c r="I151" s="9">
        <v>-6.7999999999999999E-5</v>
      </c>
      <c r="J151" s="9">
        <v>9.19E-4</v>
      </c>
      <c r="K151" s="9">
        <v>1.0418999999999999E-2</v>
      </c>
      <c r="L151" s="9">
        <v>-6.3499999999999997E-3</v>
      </c>
      <c r="M151" s="9">
        <v>2.3848999999999999E-2</v>
      </c>
    </row>
    <row r="152" spans="1:13" x14ac:dyDescent="0.2">
      <c r="A152" s="9">
        <v>0.94399999999999995</v>
      </c>
      <c r="B152" s="9">
        <v>5.2099999999999999E-5</v>
      </c>
      <c r="C152" s="9">
        <v>-3.5E-4</v>
      </c>
      <c r="D152" s="9">
        <v>-2.1000000000000001E-4</v>
      </c>
      <c r="E152" s="9">
        <v>-1.7000000000000001E-4</v>
      </c>
      <c r="F152" s="9">
        <v>2.3389999999999999E-3</v>
      </c>
      <c r="G152" s="9">
        <v>1.289E-3</v>
      </c>
      <c r="H152" s="9">
        <v>1.26E-5</v>
      </c>
      <c r="I152" s="9">
        <v>-6.9999999999999994E-5</v>
      </c>
      <c r="J152" s="9">
        <v>9.1100000000000003E-4</v>
      </c>
      <c r="K152" s="9">
        <v>1.1918E-2</v>
      </c>
      <c r="L152" s="9">
        <v>-3.0599999999999998E-3</v>
      </c>
      <c r="M152" s="9">
        <v>2.4161999999999999E-2</v>
      </c>
    </row>
    <row r="153" spans="1:13" x14ac:dyDescent="0.2">
      <c r="A153" s="9">
        <v>0.95066700000000004</v>
      </c>
      <c r="B153" s="9">
        <v>2.6100000000000001E-5</v>
      </c>
      <c r="C153" s="9">
        <v>-3.5E-4</v>
      </c>
      <c r="D153" s="9">
        <v>-2.1000000000000001E-4</v>
      </c>
      <c r="E153" s="9">
        <v>-1.3999999999999999E-4</v>
      </c>
      <c r="F153" s="9">
        <v>2.4120000000000001E-3</v>
      </c>
      <c r="G153" s="9">
        <v>1.338E-3</v>
      </c>
      <c r="H153" s="9">
        <v>5.2500000000000002E-5</v>
      </c>
      <c r="I153" s="9">
        <v>-6.9999999999999994E-5</v>
      </c>
      <c r="J153" s="9">
        <v>9.0799999999999995E-4</v>
      </c>
      <c r="K153" s="9">
        <v>1.3058999999999999E-2</v>
      </c>
      <c r="L153" s="9">
        <v>2.32E-4</v>
      </c>
      <c r="M153" s="9">
        <v>2.4161999999999999E-2</v>
      </c>
    </row>
    <row r="154" spans="1:13" x14ac:dyDescent="0.2">
      <c r="A154" s="9">
        <v>0.95733299999999999</v>
      </c>
      <c r="B154" s="9">
        <v>2.6100000000000001E-5</v>
      </c>
      <c r="C154" s="9">
        <v>-2.9E-4</v>
      </c>
      <c r="D154" s="9">
        <v>-2.2000000000000001E-4</v>
      </c>
      <c r="E154" s="9">
        <v>-9.6000000000000002E-5</v>
      </c>
      <c r="F154" s="9">
        <v>2.467E-3</v>
      </c>
      <c r="G154" s="9">
        <v>1.338E-3</v>
      </c>
      <c r="H154" s="9">
        <v>1.9100000000000001E-4</v>
      </c>
      <c r="I154" s="9">
        <v>-6.9999999999999994E-5</v>
      </c>
      <c r="J154" s="9">
        <v>9.1500000000000001E-4</v>
      </c>
      <c r="K154" s="9">
        <v>1.413E-2</v>
      </c>
      <c r="L154" s="9">
        <v>3.4749999999999998E-3</v>
      </c>
      <c r="M154" s="9">
        <v>2.4117E-2</v>
      </c>
    </row>
    <row r="155" spans="1:13" x14ac:dyDescent="0.2">
      <c r="A155" s="9">
        <v>0.96399999999999997</v>
      </c>
      <c r="B155" s="9">
        <v>1.2999999999999999E-5</v>
      </c>
      <c r="C155" s="9">
        <v>-2.1000000000000001E-4</v>
      </c>
      <c r="D155" s="9">
        <v>-2.2000000000000001E-4</v>
      </c>
      <c r="E155" s="9">
        <v>-4.0000000000000003E-5</v>
      </c>
      <c r="F155" s="9">
        <v>2.5400000000000002E-3</v>
      </c>
      <c r="G155" s="9">
        <v>1.289E-3</v>
      </c>
      <c r="H155" s="9">
        <v>4.2200000000000001E-4</v>
      </c>
      <c r="I155" s="9">
        <v>-6.9999999999999994E-5</v>
      </c>
      <c r="J155" s="9">
        <v>9.3400000000000004E-4</v>
      </c>
      <c r="K155" s="9">
        <v>1.5557E-2</v>
      </c>
      <c r="L155" s="9">
        <v>6.0229999999999997E-3</v>
      </c>
      <c r="M155" s="9">
        <v>2.4117E-2</v>
      </c>
    </row>
    <row r="156" spans="1:13" x14ac:dyDescent="0.2">
      <c r="A156" s="9">
        <v>0.97066699999999995</v>
      </c>
      <c r="B156" s="9">
        <v>0</v>
      </c>
      <c r="C156" s="9">
        <v>-1.9000000000000001E-4</v>
      </c>
      <c r="D156" s="9">
        <v>-2.2000000000000001E-4</v>
      </c>
      <c r="E156" s="9">
        <v>-1.7E-5</v>
      </c>
      <c r="F156" s="9">
        <v>2.4849999999999998E-3</v>
      </c>
      <c r="G156" s="9">
        <v>1.175E-3</v>
      </c>
      <c r="H156" s="9">
        <v>7.3700000000000002E-4</v>
      </c>
      <c r="I156" s="9">
        <v>-6.8999999999999997E-5</v>
      </c>
      <c r="J156" s="9">
        <v>9.6000000000000002E-4</v>
      </c>
      <c r="K156" s="9">
        <v>1.7127E-2</v>
      </c>
      <c r="L156" s="9">
        <v>7.737E-3</v>
      </c>
      <c r="M156" s="9">
        <v>2.4296000000000002E-2</v>
      </c>
    </row>
    <row r="157" spans="1:13" x14ac:dyDescent="0.2">
      <c r="A157" s="9">
        <v>0.97733300000000001</v>
      </c>
      <c r="B157" s="9">
        <v>-3.8999999999999999E-5</v>
      </c>
      <c r="C157" s="9">
        <v>-2.1000000000000001E-4</v>
      </c>
      <c r="D157" s="9">
        <v>-2.1000000000000001E-4</v>
      </c>
      <c r="E157" s="9">
        <v>-2.6999999999999999E-5</v>
      </c>
      <c r="F157" s="9">
        <v>2.2659999999999998E-3</v>
      </c>
      <c r="G157" s="9">
        <v>1.044E-3</v>
      </c>
      <c r="H157" s="9">
        <v>1.122E-3</v>
      </c>
      <c r="I157" s="9">
        <v>-6.4999999999999994E-5</v>
      </c>
      <c r="J157" s="9">
        <v>9.7900000000000005E-4</v>
      </c>
      <c r="K157" s="9">
        <v>1.7912000000000001E-2</v>
      </c>
      <c r="L157" s="9">
        <v>8.8950000000000001E-3</v>
      </c>
      <c r="M157" s="9">
        <v>2.4475E-2</v>
      </c>
    </row>
    <row r="158" spans="1:13" x14ac:dyDescent="0.2">
      <c r="A158" s="9">
        <v>0.98399999999999999</v>
      </c>
      <c r="B158" s="9">
        <v>-7.7999999999999999E-5</v>
      </c>
      <c r="C158" s="9">
        <v>-1.6000000000000001E-4</v>
      </c>
      <c r="D158" s="9">
        <v>-2.0000000000000001E-4</v>
      </c>
      <c r="E158" s="9">
        <v>-5.0000000000000002E-5</v>
      </c>
      <c r="F158" s="9">
        <v>2.0100000000000001E-3</v>
      </c>
      <c r="G158" s="9">
        <v>9.3000000000000005E-4</v>
      </c>
      <c r="H158" s="9">
        <v>1.549E-3</v>
      </c>
      <c r="I158" s="9">
        <v>-6.2000000000000003E-5</v>
      </c>
      <c r="J158" s="9">
        <v>9.9799999999999997E-4</v>
      </c>
      <c r="K158" s="9">
        <v>1.7555000000000001E-2</v>
      </c>
      <c r="L158" s="9">
        <v>9.4050000000000002E-3</v>
      </c>
      <c r="M158" s="9">
        <v>2.452E-2</v>
      </c>
    </row>
    <row r="159" spans="1:13" x14ac:dyDescent="0.2">
      <c r="A159" s="9">
        <v>0.99066699999999996</v>
      </c>
      <c r="B159" s="9">
        <v>-9.1000000000000003E-5</v>
      </c>
      <c r="C159" s="9">
        <v>-1.7000000000000001E-4</v>
      </c>
      <c r="D159" s="9">
        <v>-1.9000000000000001E-4</v>
      </c>
      <c r="E159" s="9">
        <v>-7.6000000000000004E-5</v>
      </c>
      <c r="F159" s="9">
        <v>1.882E-3</v>
      </c>
      <c r="G159" s="9">
        <v>8.9700000000000001E-4</v>
      </c>
      <c r="H159" s="9">
        <v>1.952E-3</v>
      </c>
      <c r="I159" s="9">
        <v>-6.2000000000000003E-5</v>
      </c>
      <c r="J159" s="9">
        <v>1.016E-3</v>
      </c>
      <c r="K159" s="9">
        <v>1.7198000000000001E-2</v>
      </c>
      <c r="L159" s="9">
        <v>9.2189999999999998E-3</v>
      </c>
      <c r="M159" s="9">
        <v>2.452E-2</v>
      </c>
    </row>
    <row r="160" spans="1:13" x14ac:dyDescent="0.2">
      <c r="A160" s="9">
        <v>0.99733300000000003</v>
      </c>
      <c r="B160" s="9">
        <v>-1.2E-4</v>
      </c>
      <c r="C160" s="9">
        <v>-2.2000000000000001E-4</v>
      </c>
      <c r="D160" s="9">
        <v>-1.9000000000000001E-4</v>
      </c>
      <c r="E160" s="9">
        <v>-7.2999999999999999E-5</v>
      </c>
      <c r="F160" s="9">
        <v>1.9369999999999999E-3</v>
      </c>
      <c r="G160" s="9">
        <v>9.3000000000000005E-4</v>
      </c>
      <c r="H160" s="9">
        <v>2.2729999999999998E-3</v>
      </c>
      <c r="I160" s="9">
        <v>-6.3999999999999997E-5</v>
      </c>
      <c r="J160" s="9">
        <v>1.0349999999999999E-3</v>
      </c>
      <c r="K160" s="9">
        <v>1.677E-2</v>
      </c>
      <c r="L160" s="9">
        <v>8.3389999999999992E-3</v>
      </c>
      <c r="M160" s="9">
        <v>2.4341000000000002E-2</v>
      </c>
    </row>
    <row r="161" spans="1:13" x14ac:dyDescent="0.2">
      <c r="A161" s="9">
        <v>1.004</v>
      </c>
      <c r="B161" s="9">
        <v>-1.2E-4</v>
      </c>
      <c r="C161" s="9">
        <v>-2.9999999999999997E-4</v>
      </c>
      <c r="D161" s="9">
        <v>-1.9000000000000001E-4</v>
      </c>
      <c r="E161" s="9">
        <v>-7.2999999999999999E-5</v>
      </c>
      <c r="F161" s="9">
        <v>1.9189999999999999E-3</v>
      </c>
      <c r="G161" s="9">
        <v>1.044E-3</v>
      </c>
      <c r="H161" s="9">
        <v>2.4840000000000001E-3</v>
      </c>
      <c r="I161" s="9">
        <v>-6.7999999999999999E-5</v>
      </c>
      <c r="J161" s="9">
        <v>1.0460000000000001E-3</v>
      </c>
      <c r="K161" s="9">
        <v>1.5984999999999999E-2</v>
      </c>
      <c r="L161" s="9">
        <v>7.2740000000000001E-3</v>
      </c>
      <c r="M161" s="9">
        <v>2.4117E-2</v>
      </c>
    </row>
    <row r="162" spans="1:13" x14ac:dyDescent="0.2">
      <c r="A162" s="9">
        <v>1.010667</v>
      </c>
      <c r="B162" s="9">
        <v>-1E-4</v>
      </c>
      <c r="C162" s="9">
        <v>-3.2000000000000003E-4</v>
      </c>
      <c r="D162" s="9">
        <v>-2.0000000000000001E-4</v>
      </c>
      <c r="E162" s="9">
        <v>-6.9999999999999994E-5</v>
      </c>
      <c r="F162" s="9">
        <v>1.9189999999999999E-3</v>
      </c>
      <c r="G162" s="9">
        <v>1.191E-3</v>
      </c>
      <c r="H162" s="9">
        <v>2.5720000000000001E-3</v>
      </c>
      <c r="I162" s="9">
        <v>-7.2999999999999999E-5</v>
      </c>
      <c r="J162" s="9">
        <v>1.0579999999999999E-3</v>
      </c>
      <c r="K162" s="9">
        <v>1.4701000000000001E-2</v>
      </c>
      <c r="L162" s="9">
        <v>6.1149999999999998E-3</v>
      </c>
      <c r="M162" s="9">
        <v>2.3983000000000001E-2</v>
      </c>
    </row>
    <row r="163" spans="1:13" x14ac:dyDescent="0.2">
      <c r="A163" s="9">
        <v>1.017333</v>
      </c>
      <c r="B163" s="9">
        <v>-7.7999999999999999E-5</v>
      </c>
      <c r="C163" s="9">
        <v>-2.9999999999999997E-4</v>
      </c>
      <c r="D163" s="9">
        <v>-2.2000000000000001E-4</v>
      </c>
      <c r="E163" s="9">
        <v>-6.3E-5</v>
      </c>
      <c r="F163" s="9">
        <v>2.0100000000000001E-3</v>
      </c>
      <c r="G163" s="9">
        <v>1.3699999999999999E-3</v>
      </c>
      <c r="H163" s="9">
        <v>2.5279999999999999E-3</v>
      </c>
      <c r="I163" s="9">
        <v>-7.7000000000000001E-5</v>
      </c>
      <c r="J163" s="9">
        <v>1.0579999999999999E-3</v>
      </c>
      <c r="K163" s="9">
        <v>1.363E-2</v>
      </c>
      <c r="L163" s="9">
        <v>4.679E-3</v>
      </c>
      <c r="M163" s="9">
        <v>2.4028000000000001E-2</v>
      </c>
    </row>
    <row r="164" spans="1:13" x14ac:dyDescent="0.2">
      <c r="A164" s="9">
        <v>1.024</v>
      </c>
      <c r="B164" s="9">
        <v>-1E-4</v>
      </c>
      <c r="C164" s="9">
        <v>-3.5E-4</v>
      </c>
      <c r="D164" s="9">
        <v>-2.2000000000000001E-4</v>
      </c>
      <c r="E164" s="9">
        <v>-5.3000000000000001E-5</v>
      </c>
      <c r="F164" s="9">
        <v>2.2109999999999999E-3</v>
      </c>
      <c r="G164" s="9">
        <v>1.5169999999999999E-3</v>
      </c>
      <c r="H164" s="9">
        <v>2.3410000000000002E-3</v>
      </c>
      <c r="I164" s="9">
        <v>-7.7999999999999999E-5</v>
      </c>
      <c r="J164" s="9">
        <v>1.0460000000000001E-3</v>
      </c>
      <c r="K164" s="9">
        <v>1.2917E-2</v>
      </c>
      <c r="L164" s="9">
        <v>2.9190000000000002E-3</v>
      </c>
      <c r="M164" s="9">
        <v>2.4161999999999999E-2</v>
      </c>
    </row>
    <row r="165" spans="1:13" x14ac:dyDescent="0.2">
      <c r="A165" s="9">
        <v>1.030667</v>
      </c>
      <c r="B165" s="9">
        <v>-1.8000000000000001E-4</v>
      </c>
      <c r="C165" s="9">
        <v>-3.5E-4</v>
      </c>
      <c r="D165" s="9">
        <v>-2.2000000000000001E-4</v>
      </c>
      <c r="E165" s="9">
        <v>-4.6999999999999997E-5</v>
      </c>
      <c r="F165" s="9">
        <v>2.3210000000000001E-3</v>
      </c>
      <c r="G165" s="9">
        <v>1.5820000000000001E-3</v>
      </c>
      <c r="H165" s="9">
        <v>2.0439999999999998E-3</v>
      </c>
      <c r="I165" s="9">
        <v>-7.7000000000000001E-5</v>
      </c>
      <c r="J165" s="9">
        <v>1.0349999999999999E-3</v>
      </c>
      <c r="K165" s="9">
        <v>1.2416999999999999E-2</v>
      </c>
      <c r="L165" s="9">
        <v>1.0660000000000001E-3</v>
      </c>
      <c r="M165" s="9">
        <v>2.4341000000000002E-2</v>
      </c>
    </row>
    <row r="166" spans="1:13" x14ac:dyDescent="0.2">
      <c r="A166" s="9">
        <v>1.0373330000000001</v>
      </c>
      <c r="B166" s="9">
        <v>-2.5999999999999998E-4</v>
      </c>
      <c r="C166" s="9">
        <v>-3.3E-4</v>
      </c>
      <c r="D166" s="9">
        <v>-2.2000000000000001E-4</v>
      </c>
      <c r="E166" s="9">
        <v>-6.3E-5</v>
      </c>
      <c r="F166" s="9">
        <v>2.3029999999999999E-3</v>
      </c>
      <c r="G166" s="9">
        <v>1.5989999999999999E-3</v>
      </c>
      <c r="H166" s="9">
        <v>1.704E-3</v>
      </c>
      <c r="I166" s="9">
        <v>-7.2999999999999999E-5</v>
      </c>
      <c r="J166" s="9">
        <v>1.031E-3</v>
      </c>
      <c r="K166" s="9">
        <v>1.1918E-2</v>
      </c>
      <c r="L166" s="9">
        <v>-4.6000000000000001E-4</v>
      </c>
      <c r="M166" s="9">
        <v>2.452E-2</v>
      </c>
    </row>
    <row r="167" spans="1:13" x14ac:dyDescent="0.2">
      <c r="A167" s="9">
        <v>1.044</v>
      </c>
      <c r="B167" s="9">
        <v>-2.9E-4</v>
      </c>
      <c r="C167" s="9">
        <v>-2.9999999999999997E-4</v>
      </c>
      <c r="D167" s="9">
        <v>-2.1000000000000001E-4</v>
      </c>
      <c r="E167" s="9">
        <v>-7.2999999999999999E-5</v>
      </c>
      <c r="F167" s="9">
        <v>2.284E-3</v>
      </c>
      <c r="G167" s="9">
        <v>1.5820000000000001E-3</v>
      </c>
      <c r="H167" s="9">
        <v>1.3760000000000001E-3</v>
      </c>
      <c r="I167" s="9">
        <v>-7.1000000000000005E-5</v>
      </c>
      <c r="J167" s="9">
        <v>1.039E-3</v>
      </c>
      <c r="K167" s="9">
        <v>1.1632E-2</v>
      </c>
      <c r="L167" s="9">
        <v>-1.9E-3</v>
      </c>
      <c r="M167" s="9">
        <v>2.4923000000000001E-2</v>
      </c>
    </row>
    <row r="168" spans="1:13" x14ac:dyDescent="0.2">
      <c r="A168" s="9">
        <v>1.050667</v>
      </c>
      <c r="B168" s="9">
        <v>-2.5999999999999998E-4</v>
      </c>
      <c r="C168" s="9">
        <v>-2.9E-4</v>
      </c>
      <c r="D168" s="9">
        <v>-2.1000000000000001E-4</v>
      </c>
      <c r="E168" s="9">
        <v>-5.0000000000000002E-5</v>
      </c>
      <c r="F168" s="9">
        <v>2.2290000000000001E-3</v>
      </c>
      <c r="G168" s="9">
        <v>1.5169999999999999E-3</v>
      </c>
      <c r="H168" s="9">
        <v>1.103E-3</v>
      </c>
      <c r="I168" s="9">
        <v>-6.9999999999999994E-5</v>
      </c>
      <c r="J168" s="9">
        <v>1.0430000000000001E-3</v>
      </c>
      <c r="K168" s="9">
        <v>1.1632E-2</v>
      </c>
      <c r="L168" s="9">
        <v>-3.6099999999999999E-3</v>
      </c>
      <c r="M168" s="9">
        <v>2.5415E-2</v>
      </c>
    </row>
    <row r="169" spans="1:13" x14ac:dyDescent="0.2">
      <c r="A169" s="9">
        <v>1.0573330000000001</v>
      </c>
      <c r="B169" s="9">
        <v>-2.3000000000000001E-4</v>
      </c>
      <c r="C169" s="9">
        <v>-2.9999999999999997E-4</v>
      </c>
      <c r="D169" s="9">
        <v>-2.1000000000000001E-4</v>
      </c>
      <c r="E169" s="9">
        <v>-1.7E-5</v>
      </c>
      <c r="F169" s="9">
        <v>2.065E-3</v>
      </c>
      <c r="G169" s="9">
        <v>1.4519999999999999E-3</v>
      </c>
      <c r="H169" s="9">
        <v>9.0300000000000005E-4</v>
      </c>
      <c r="I169" s="9">
        <v>-7.1000000000000005E-5</v>
      </c>
      <c r="J169" s="9">
        <v>1.054E-3</v>
      </c>
      <c r="K169" s="9">
        <v>1.1846000000000001E-2</v>
      </c>
      <c r="L169" s="9">
        <v>-5.1000000000000004E-3</v>
      </c>
      <c r="M169" s="9">
        <v>2.5818000000000001E-2</v>
      </c>
    </row>
    <row r="170" spans="1:13" x14ac:dyDescent="0.2">
      <c r="A170" s="9">
        <v>1.0640000000000001</v>
      </c>
      <c r="B170" s="9">
        <v>-1.7000000000000001E-4</v>
      </c>
      <c r="C170" s="9">
        <v>-2.9E-4</v>
      </c>
      <c r="D170" s="9">
        <v>-2.2000000000000001E-4</v>
      </c>
      <c r="E170" s="9">
        <v>3.32E-6</v>
      </c>
      <c r="F170" s="9">
        <v>1.8270000000000001E-3</v>
      </c>
      <c r="G170" s="9">
        <v>1.4189999999999999E-3</v>
      </c>
      <c r="H170" s="9">
        <v>7.6900000000000004E-4</v>
      </c>
      <c r="I170" s="9">
        <v>-7.1000000000000005E-5</v>
      </c>
      <c r="J170" s="9">
        <v>1.065E-3</v>
      </c>
      <c r="K170" s="9">
        <v>1.1918E-2</v>
      </c>
      <c r="L170" s="9">
        <v>-6.1599999999999997E-3</v>
      </c>
      <c r="M170" s="9">
        <v>2.6086000000000002E-2</v>
      </c>
    </row>
    <row r="171" spans="1:13" x14ac:dyDescent="0.2">
      <c r="A171" s="9">
        <v>1.070667</v>
      </c>
      <c r="B171" s="9">
        <v>-5.1999999999999997E-5</v>
      </c>
      <c r="C171" s="9">
        <v>-2.5000000000000001E-4</v>
      </c>
      <c r="D171" s="9">
        <v>-2.4000000000000001E-4</v>
      </c>
      <c r="E171" s="9">
        <v>3.32E-6</v>
      </c>
      <c r="F171" s="9">
        <v>1.6260000000000001E-3</v>
      </c>
      <c r="G171" s="9">
        <v>1.4679999999999999E-3</v>
      </c>
      <c r="H171" s="9">
        <v>6.7699999999999998E-4</v>
      </c>
      <c r="I171" s="9">
        <v>-6.9999999999999994E-5</v>
      </c>
      <c r="J171" s="9">
        <v>1.08E-3</v>
      </c>
      <c r="K171" s="9">
        <v>1.1918E-2</v>
      </c>
      <c r="L171" s="9">
        <v>-7.0400000000000003E-3</v>
      </c>
      <c r="M171" s="9">
        <v>2.6086000000000002E-2</v>
      </c>
    </row>
    <row r="172" spans="1:13" x14ac:dyDescent="0.2">
      <c r="A172" s="9">
        <v>1.0773330000000001</v>
      </c>
      <c r="B172" s="9">
        <v>3.9100000000000002E-5</v>
      </c>
      <c r="C172" s="9">
        <v>-2.4000000000000001E-4</v>
      </c>
      <c r="D172" s="9">
        <v>-2.5999999999999998E-4</v>
      </c>
      <c r="E172" s="9">
        <v>-1.0000000000000001E-5</v>
      </c>
      <c r="F172" s="9">
        <v>1.5169999999999999E-3</v>
      </c>
      <c r="G172" s="9">
        <v>1.4519999999999999E-3</v>
      </c>
      <c r="H172" s="9">
        <v>6.0300000000000002E-4</v>
      </c>
      <c r="I172" s="9">
        <v>-6.9999999999999994E-5</v>
      </c>
      <c r="J172" s="9">
        <v>1.08E-3</v>
      </c>
      <c r="K172" s="9">
        <v>1.206E-2</v>
      </c>
      <c r="L172" s="9">
        <v>-8.0099999999999998E-3</v>
      </c>
      <c r="M172" s="9">
        <v>2.5951999999999999E-2</v>
      </c>
    </row>
    <row r="173" spans="1:13" x14ac:dyDescent="0.2">
      <c r="A173" s="9">
        <v>1.0840000000000001</v>
      </c>
      <c r="B173" s="9">
        <v>7.8200000000000003E-5</v>
      </c>
      <c r="C173" s="9">
        <v>-2.9E-4</v>
      </c>
      <c r="D173" s="9">
        <v>-2.7E-4</v>
      </c>
      <c r="E173" s="9">
        <v>-4.0000000000000003E-5</v>
      </c>
      <c r="F173" s="9">
        <v>1.4250000000000001E-3</v>
      </c>
      <c r="G173" s="9">
        <v>1.403E-3</v>
      </c>
      <c r="H173" s="9">
        <v>5.3799999999999996E-4</v>
      </c>
      <c r="I173" s="9">
        <v>-6.9999999999999994E-5</v>
      </c>
      <c r="J173" s="9">
        <v>1.073E-3</v>
      </c>
      <c r="K173" s="9">
        <v>1.2345999999999999E-2</v>
      </c>
      <c r="L173" s="9">
        <v>-9.2200000000000008E-3</v>
      </c>
      <c r="M173" s="9">
        <v>2.5773000000000001E-2</v>
      </c>
    </row>
    <row r="174" spans="1:13" x14ac:dyDescent="0.2">
      <c r="A174" s="9">
        <v>1.0906670000000001</v>
      </c>
      <c r="B174" s="9">
        <v>1.2999999999999999E-5</v>
      </c>
      <c r="C174" s="9">
        <v>-2.9999999999999997E-4</v>
      </c>
      <c r="D174" s="9">
        <v>-2.5999999999999998E-4</v>
      </c>
      <c r="E174" s="9">
        <v>-8.2999999999999998E-5</v>
      </c>
      <c r="F174" s="9">
        <v>1.407E-3</v>
      </c>
      <c r="G174" s="9">
        <v>1.3209999999999999E-3</v>
      </c>
      <c r="H174" s="9">
        <v>4.7899999999999999E-4</v>
      </c>
      <c r="I174" s="9">
        <v>-6.9999999999999994E-5</v>
      </c>
      <c r="J174" s="9">
        <v>1.0610000000000001E-3</v>
      </c>
      <c r="K174" s="9">
        <v>1.2774000000000001E-2</v>
      </c>
      <c r="L174" s="9">
        <v>-1.042E-2</v>
      </c>
      <c r="M174" s="9">
        <v>2.5593999999999999E-2</v>
      </c>
    </row>
    <row r="175" spans="1:13" x14ac:dyDescent="0.2">
      <c r="A175" s="9">
        <v>1.0973329999999999</v>
      </c>
      <c r="B175" s="9">
        <v>-6.4999999999999994E-5</v>
      </c>
      <c r="C175" s="9">
        <v>-2.9999999999999997E-4</v>
      </c>
      <c r="D175" s="9">
        <v>-2.5999999999999998E-4</v>
      </c>
      <c r="E175" s="9">
        <v>-1.2E-4</v>
      </c>
      <c r="F175" s="9">
        <v>1.5529999999999999E-3</v>
      </c>
      <c r="G175" s="9">
        <v>1.224E-3</v>
      </c>
      <c r="H175" s="9">
        <v>4.2200000000000001E-4</v>
      </c>
      <c r="I175" s="9">
        <v>-6.9999999999999994E-5</v>
      </c>
      <c r="J175" s="9">
        <v>1.0579999999999999E-3</v>
      </c>
      <c r="K175" s="9">
        <v>1.3273E-2</v>
      </c>
      <c r="L175" s="9">
        <v>-1.205E-2</v>
      </c>
      <c r="M175" s="9">
        <v>2.537E-2</v>
      </c>
    </row>
    <row r="176" spans="1:13" x14ac:dyDescent="0.2">
      <c r="A176" s="9">
        <v>1.1040000000000001</v>
      </c>
      <c r="B176" s="9">
        <v>-1.7000000000000001E-4</v>
      </c>
      <c r="C176" s="9">
        <v>-3.6000000000000002E-4</v>
      </c>
      <c r="D176" s="9">
        <v>-2.5000000000000001E-4</v>
      </c>
      <c r="E176" s="9">
        <v>-1.4999999999999999E-4</v>
      </c>
      <c r="F176" s="9">
        <v>1.7179999999999999E-3</v>
      </c>
      <c r="G176" s="9">
        <v>1.044E-3</v>
      </c>
      <c r="H176" s="9">
        <v>3.68E-4</v>
      </c>
      <c r="I176" s="9">
        <v>-7.2000000000000002E-5</v>
      </c>
      <c r="J176" s="9">
        <v>1.0579999999999999E-3</v>
      </c>
      <c r="K176" s="9">
        <v>1.3273E-2</v>
      </c>
      <c r="L176" s="9">
        <v>-1.413E-2</v>
      </c>
      <c r="M176" s="9">
        <v>2.5281000000000001E-2</v>
      </c>
    </row>
    <row r="177" spans="1:13" x14ac:dyDescent="0.2">
      <c r="A177" s="9">
        <v>1.1106670000000001</v>
      </c>
      <c r="B177" s="9">
        <v>-2.7E-4</v>
      </c>
      <c r="C177" s="9">
        <v>-4.8000000000000001E-4</v>
      </c>
      <c r="D177" s="9">
        <v>-2.3000000000000001E-4</v>
      </c>
      <c r="E177" s="9">
        <v>-1.6000000000000001E-4</v>
      </c>
      <c r="F177" s="9">
        <v>1.7910000000000001E-3</v>
      </c>
      <c r="G177" s="9">
        <v>8.8099999999999995E-4</v>
      </c>
      <c r="H177" s="9">
        <v>3.3E-4</v>
      </c>
      <c r="I177" s="9">
        <v>-7.4999999999999993E-5</v>
      </c>
      <c r="J177" s="9">
        <v>1.0690000000000001E-3</v>
      </c>
      <c r="K177" s="9">
        <v>9.1339999999999998E-3</v>
      </c>
      <c r="L177" s="9">
        <v>-1.9640000000000001E-2</v>
      </c>
      <c r="M177" s="9">
        <v>2.5638999999999999E-2</v>
      </c>
    </row>
    <row r="178" spans="1:13" x14ac:dyDescent="0.2">
      <c r="A178" s="9">
        <v>1.1173329999999999</v>
      </c>
      <c r="B178" s="9">
        <v>-3.8000000000000002E-4</v>
      </c>
      <c r="C178" s="9">
        <v>-5.4000000000000001E-4</v>
      </c>
      <c r="D178" s="9">
        <v>-2.1000000000000001E-4</v>
      </c>
      <c r="E178" s="9">
        <v>-1.6000000000000001E-4</v>
      </c>
      <c r="F178" s="9">
        <v>1.6260000000000001E-3</v>
      </c>
      <c r="G178" s="9">
        <v>8.4800000000000001E-4</v>
      </c>
      <c r="H178" s="9">
        <v>3.0899999999999998E-4</v>
      </c>
      <c r="I178" s="9">
        <v>-7.7999999999999999E-5</v>
      </c>
      <c r="J178" s="9">
        <v>1.091E-3</v>
      </c>
      <c r="K178" s="9">
        <v>-4.4999999999999997E-3</v>
      </c>
      <c r="L178" s="9">
        <v>-4.5960000000000001E-2</v>
      </c>
      <c r="M178" s="9">
        <v>2.6265E-2</v>
      </c>
    </row>
    <row r="179" spans="1:13" x14ac:dyDescent="0.2">
      <c r="A179" s="9">
        <v>1.1240000000000001</v>
      </c>
      <c r="B179" s="9">
        <v>-4.2000000000000002E-4</v>
      </c>
      <c r="C179" s="9">
        <v>-4.8999999999999998E-4</v>
      </c>
      <c r="D179" s="9">
        <v>-2.0000000000000001E-4</v>
      </c>
      <c r="E179" s="9">
        <v>-1.4999999999999999E-4</v>
      </c>
      <c r="F179" s="9">
        <v>1.407E-3</v>
      </c>
      <c r="G179" s="9">
        <v>9.3000000000000005E-4</v>
      </c>
      <c r="H179" s="9">
        <v>3.0299999999999999E-4</v>
      </c>
      <c r="I179" s="9">
        <v>-7.7999999999999999E-5</v>
      </c>
      <c r="J179" s="9">
        <v>1.103E-3</v>
      </c>
      <c r="K179" s="9">
        <v>-3.1899999999999998E-2</v>
      </c>
      <c r="L179" s="9">
        <v>-0.13546</v>
      </c>
      <c r="M179" s="9">
        <v>2.6623000000000001E-2</v>
      </c>
    </row>
    <row r="180" spans="1:13" x14ac:dyDescent="0.2">
      <c r="A180" s="9">
        <v>1.1306670000000001</v>
      </c>
      <c r="B180" s="9">
        <v>-3.8999999999999999E-4</v>
      </c>
      <c r="C180" s="9">
        <v>-3.8000000000000002E-4</v>
      </c>
      <c r="D180" s="9">
        <v>-1.9000000000000001E-4</v>
      </c>
      <c r="E180" s="9">
        <v>-1.4999999999999999E-4</v>
      </c>
      <c r="F180" s="9">
        <v>1.279E-3</v>
      </c>
      <c r="G180" s="9">
        <v>1.093E-3</v>
      </c>
      <c r="H180" s="9">
        <v>2.9599999999999998E-4</v>
      </c>
      <c r="I180" s="9">
        <v>-7.3999999999999996E-5</v>
      </c>
      <c r="J180" s="9">
        <v>1.114E-3</v>
      </c>
      <c r="K180" s="9">
        <v>-7.3150000000000007E-2</v>
      </c>
      <c r="L180" s="9">
        <v>-0.32786999999999999</v>
      </c>
      <c r="M180" s="9">
        <v>2.6713000000000001E-2</v>
      </c>
    </row>
    <row r="181" spans="1:13" x14ac:dyDescent="0.2">
      <c r="A181" s="9">
        <v>1.1373329999999999</v>
      </c>
      <c r="B181" s="9">
        <v>-3.3E-4</v>
      </c>
      <c r="C181" s="9">
        <v>-2.5000000000000001E-4</v>
      </c>
      <c r="D181" s="9">
        <v>-1.9000000000000001E-4</v>
      </c>
      <c r="E181" s="9">
        <v>-1.2E-4</v>
      </c>
      <c r="F181" s="9">
        <v>1.261E-3</v>
      </c>
      <c r="G181" s="9">
        <v>1.24E-3</v>
      </c>
      <c r="H181" s="9">
        <v>2.8800000000000001E-4</v>
      </c>
      <c r="I181" s="9">
        <v>-6.8999999999999997E-5</v>
      </c>
      <c r="J181" s="9">
        <v>1.121E-3</v>
      </c>
      <c r="K181" s="9">
        <v>-0.1216</v>
      </c>
      <c r="L181" s="9">
        <v>-0.62302999999999997</v>
      </c>
      <c r="M181" s="9">
        <v>2.6578000000000001E-2</v>
      </c>
    </row>
    <row r="182" spans="1:13" x14ac:dyDescent="0.2">
      <c r="A182" s="9">
        <v>1.1439999999999999</v>
      </c>
      <c r="B182" s="9">
        <v>-2.9E-4</v>
      </c>
      <c r="C182" s="9">
        <v>-1.1E-4</v>
      </c>
      <c r="D182" s="9">
        <v>-1.9000000000000001E-4</v>
      </c>
      <c r="E182" s="9">
        <v>-7.6000000000000004E-5</v>
      </c>
      <c r="F182" s="9">
        <v>1.3159999999999999E-3</v>
      </c>
      <c r="G182" s="9">
        <v>1.3209999999999999E-3</v>
      </c>
      <c r="H182" s="9">
        <v>2.7500000000000002E-4</v>
      </c>
      <c r="I182" s="9">
        <v>-6.6000000000000005E-5</v>
      </c>
      <c r="J182" s="9">
        <v>1.1249999999999999E-3</v>
      </c>
      <c r="K182" s="9">
        <v>-0.16627</v>
      </c>
      <c r="L182" s="9">
        <v>-0.97558</v>
      </c>
      <c r="M182" s="9">
        <v>2.6398999999999999E-2</v>
      </c>
    </row>
    <row r="183" spans="1:13" x14ac:dyDescent="0.2">
      <c r="A183" s="9">
        <v>1.1506670000000001</v>
      </c>
      <c r="B183" s="9">
        <v>-2.3000000000000001E-4</v>
      </c>
      <c r="C183" s="9">
        <v>3.1699999999999998E-5</v>
      </c>
      <c r="D183" s="9">
        <v>-1.9000000000000001E-4</v>
      </c>
      <c r="E183" s="9">
        <v>-3.6999999999999998E-5</v>
      </c>
      <c r="F183" s="9">
        <v>9.1399999999999999E-4</v>
      </c>
      <c r="G183" s="9">
        <v>1.387E-3</v>
      </c>
      <c r="H183" s="9">
        <v>2.6499999999999999E-4</v>
      </c>
      <c r="I183" s="9">
        <v>-6.4999999999999994E-5</v>
      </c>
      <c r="J183" s="9">
        <v>1.121E-3</v>
      </c>
      <c r="K183" s="9">
        <v>-0.19403000000000001</v>
      </c>
      <c r="L183" s="9">
        <v>-1.3200799999999999</v>
      </c>
      <c r="M183" s="9">
        <v>2.5996999999999999E-2</v>
      </c>
    </row>
    <row r="184" spans="1:13" x14ac:dyDescent="0.2">
      <c r="A184" s="9">
        <v>1.1573329999999999</v>
      </c>
      <c r="B184" s="9">
        <v>-1.8000000000000001E-4</v>
      </c>
      <c r="C184" s="9">
        <v>1.27E-4</v>
      </c>
      <c r="D184" s="9">
        <v>-1.9000000000000001E-4</v>
      </c>
      <c r="E184" s="9">
        <v>-2.0000000000000002E-5</v>
      </c>
      <c r="F184" s="9">
        <v>-1.24E-3</v>
      </c>
      <c r="G184" s="9">
        <v>1.4189999999999999E-3</v>
      </c>
      <c r="H184" s="9">
        <v>2.5399999999999999E-4</v>
      </c>
      <c r="I184" s="9">
        <v>-6.3999999999999997E-5</v>
      </c>
      <c r="J184" s="9">
        <v>1.1100000000000001E-3</v>
      </c>
      <c r="K184" s="9">
        <v>-0.19553000000000001</v>
      </c>
      <c r="L184" s="9">
        <v>-1.59148</v>
      </c>
      <c r="M184" s="9">
        <v>2.5818000000000001E-2</v>
      </c>
    </row>
    <row r="185" spans="1:13" x14ac:dyDescent="0.2">
      <c r="A185" s="9">
        <v>1.1639999999999999</v>
      </c>
      <c r="B185" s="9">
        <v>-1.2999999999999999E-4</v>
      </c>
      <c r="C185" s="9">
        <v>1.5899999999999999E-4</v>
      </c>
      <c r="D185" s="9">
        <v>-2.0000000000000001E-4</v>
      </c>
      <c r="E185" s="9">
        <v>-1.7E-5</v>
      </c>
      <c r="F185" s="9">
        <v>-6.5199999999999998E-3</v>
      </c>
      <c r="G185" s="9">
        <v>1.4189999999999999E-3</v>
      </c>
      <c r="H185" s="9">
        <v>2.6499999999999999E-4</v>
      </c>
      <c r="I185" s="9">
        <v>-6.3999999999999997E-5</v>
      </c>
      <c r="J185" s="9">
        <v>1.114E-3</v>
      </c>
      <c r="K185" s="9">
        <v>-0.16783999999999999</v>
      </c>
      <c r="L185" s="9">
        <v>-1.71865</v>
      </c>
      <c r="M185" s="9">
        <v>2.5951999999999999E-2</v>
      </c>
    </row>
    <row r="186" spans="1:13" x14ac:dyDescent="0.2">
      <c r="A186" s="9">
        <v>1.1706669999999999</v>
      </c>
      <c r="B186" s="9">
        <v>-9.1000000000000003E-5</v>
      </c>
      <c r="C186" s="9">
        <v>9.5199999999999997E-5</v>
      </c>
      <c r="D186" s="9">
        <v>-2.0000000000000001E-4</v>
      </c>
      <c r="E186" s="9">
        <v>0</v>
      </c>
      <c r="F186" s="9">
        <v>-1.562E-2</v>
      </c>
      <c r="G186" s="9">
        <v>1.289E-3</v>
      </c>
      <c r="H186" s="9">
        <v>3.1100000000000002E-4</v>
      </c>
      <c r="I186" s="9">
        <v>-6.4999999999999994E-5</v>
      </c>
      <c r="J186" s="9">
        <v>1.1180000000000001E-3</v>
      </c>
      <c r="K186" s="9">
        <v>-0.11518</v>
      </c>
      <c r="L186" s="9">
        <v>-1.65527</v>
      </c>
      <c r="M186" s="9">
        <v>2.631E-2</v>
      </c>
    </row>
    <row r="187" spans="1:13" x14ac:dyDescent="0.2">
      <c r="A187" s="9">
        <v>1.177333</v>
      </c>
      <c r="B187" s="9">
        <v>-5.1999999999999997E-5</v>
      </c>
      <c r="C187" s="9">
        <v>0</v>
      </c>
      <c r="D187" s="9">
        <v>-2.0000000000000001E-4</v>
      </c>
      <c r="E187" s="9">
        <v>0</v>
      </c>
      <c r="F187" s="9">
        <v>-2.7519999999999999E-2</v>
      </c>
      <c r="G187" s="9">
        <v>1.191E-3</v>
      </c>
      <c r="H187" s="9">
        <v>4.3100000000000001E-4</v>
      </c>
      <c r="I187" s="9">
        <v>-6.7999999999999999E-5</v>
      </c>
      <c r="J187" s="9">
        <v>1.121E-3</v>
      </c>
      <c r="K187" s="9">
        <v>-4.895E-2</v>
      </c>
      <c r="L187" s="9">
        <v>-1.41418</v>
      </c>
      <c r="M187" s="9">
        <v>2.6936000000000002E-2</v>
      </c>
    </row>
    <row r="188" spans="1:13" x14ac:dyDescent="0.2">
      <c r="A188" s="9">
        <v>1.1839999999999999</v>
      </c>
      <c r="B188" s="9">
        <v>1.2999999999999999E-5</v>
      </c>
      <c r="C188" s="9">
        <v>-9.5000000000000005E-5</v>
      </c>
      <c r="D188" s="9">
        <v>-1.9000000000000001E-4</v>
      </c>
      <c r="E188" s="9">
        <v>-2.6999999999999999E-5</v>
      </c>
      <c r="F188" s="9">
        <v>-4.0529999999999997E-2</v>
      </c>
      <c r="G188" s="9">
        <v>1.24E-3</v>
      </c>
      <c r="H188" s="9">
        <v>6.9099999999999999E-4</v>
      </c>
      <c r="I188" s="9">
        <v>-6.8999999999999997E-5</v>
      </c>
      <c r="J188" s="9">
        <v>1.121E-3</v>
      </c>
      <c r="K188" s="9">
        <v>1.6128E-2</v>
      </c>
      <c r="L188" s="9">
        <v>-1.0650500000000001</v>
      </c>
      <c r="M188" s="9">
        <v>2.7651999999999999E-2</v>
      </c>
    </row>
    <row r="189" spans="1:13" x14ac:dyDescent="0.2">
      <c r="A189" s="9">
        <v>1.1906669999999999</v>
      </c>
      <c r="B189" s="9">
        <v>5.2099999999999999E-5</v>
      </c>
      <c r="C189" s="9">
        <v>-1.3999999999999999E-4</v>
      </c>
      <c r="D189" s="9">
        <v>-1.9000000000000001E-4</v>
      </c>
      <c r="E189" s="9">
        <v>-6.0000000000000002E-5</v>
      </c>
      <c r="F189" s="9">
        <v>-5.2630000000000003E-2</v>
      </c>
      <c r="G189" s="9">
        <v>1.289E-3</v>
      </c>
      <c r="H189" s="9">
        <v>1.3129999999999999E-3</v>
      </c>
      <c r="I189" s="9">
        <v>-6.9999999999999994E-5</v>
      </c>
      <c r="J189" s="9">
        <v>1.1249999999999999E-3</v>
      </c>
      <c r="K189" s="9">
        <v>6.7723000000000005E-2</v>
      </c>
      <c r="L189" s="9">
        <v>-0.69567000000000001</v>
      </c>
      <c r="M189" s="9">
        <v>2.8278999999999999E-2</v>
      </c>
    </row>
    <row r="190" spans="1:13" x14ac:dyDescent="0.2">
      <c r="A190" s="9">
        <v>1.197333</v>
      </c>
      <c r="B190" s="9">
        <v>2.6100000000000001E-5</v>
      </c>
      <c r="C190" s="9">
        <v>-1.6000000000000001E-4</v>
      </c>
      <c r="D190" s="9">
        <v>-1.8000000000000001E-4</v>
      </c>
      <c r="E190" s="9">
        <v>-8.6000000000000003E-5</v>
      </c>
      <c r="F190" s="9">
        <v>-6.1600000000000002E-2</v>
      </c>
      <c r="G190" s="9">
        <v>1.24E-3</v>
      </c>
      <c r="H190" s="9">
        <v>2.797E-3</v>
      </c>
      <c r="I190" s="9">
        <v>-7.1000000000000005E-5</v>
      </c>
      <c r="J190" s="9">
        <v>1.1329999999999999E-3</v>
      </c>
      <c r="K190" s="9">
        <v>0.10133399999999999</v>
      </c>
      <c r="L190" s="9">
        <v>-0.37202000000000002</v>
      </c>
      <c r="M190" s="9">
        <v>2.8502E-2</v>
      </c>
    </row>
    <row r="191" spans="1:13" x14ac:dyDescent="0.2">
      <c r="A191" s="9">
        <v>1.204</v>
      </c>
      <c r="B191" s="9">
        <v>1.2999999999999999E-5</v>
      </c>
      <c r="C191" s="9">
        <v>-1.3999999999999999E-4</v>
      </c>
      <c r="D191" s="9">
        <v>-1.8000000000000001E-4</v>
      </c>
      <c r="E191" s="9">
        <v>-9.2999999999999997E-5</v>
      </c>
      <c r="F191" s="9">
        <v>-6.6100000000000006E-2</v>
      </c>
      <c r="G191" s="9">
        <v>1.175E-3</v>
      </c>
      <c r="H191" s="9">
        <v>5.6100000000000004E-3</v>
      </c>
      <c r="I191" s="9">
        <v>-7.6000000000000004E-5</v>
      </c>
      <c r="J191" s="9">
        <v>1.1440000000000001E-3</v>
      </c>
      <c r="K191" s="9">
        <v>0.11889</v>
      </c>
      <c r="L191" s="9">
        <v>-0.13059999999999999</v>
      </c>
      <c r="M191" s="9">
        <v>2.8546999999999999E-2</v>
      </c>
    </row>
    <row r="192" spans="1:13" x14ac:dyDescent="0.2">
      <c r="A192" s="9">
        <v>1.2106669999999999</v>
      </c>
      <c r="B192" s="9">
        <v>2.6100000000000001E-5</v>
      </c>
      <c r="C192" s="9">
        <v>-1.3999999999999999E-4</v>
      </c>
      <c r="D192" s="9">
        <v>-1.8000000000000001E-4</v>
      </c>
      <c r="E192" s="9">
        <v>-9.2999999999999997E-5</v>
      </c>
      <c r="F192" s="9">
        <v>-6.6100000000000006E-2</v>
      </c>
      <c r="G192" s="9">
        <v>1.2719999999999999E-3</v>
      </c>
      <c r="H192" s="9">
        <v>9.1610000000000007E-3</v>
      </c>
      <c r="I192" s="9">
        <v>-8.2000000000000001E-5</v>
      </c>
      <c r="J192" s="9">
        <v>1.1590000000000001E-3</v>
      </c>
      <c r="K192" s="9">
        <v>0.124884</v>
      </c>
      <c r="L192" s="9">
        <v>2.1125999999999999E-2</v>
      </c>
      <c r="M192" s="9">
        <v>2.8681000000000002E-2</v>
      </c>
    </row>
    <row r="193" spans="1:13" x14ac:dyDescent="0.2">
      <c r="A193" s="9">
        <v>1.217333</v>
      </c>
      <c r="B193" s="9">
        <v>1.2999999999999999E-5</v>
      </c>
      <c r="C193" s="9">
        <v>-1.3999999999999999E-4</v>
      </c>
      <c r="D193" s="9">
        <v>-1.8000000000000001E-4</v>
      </c>
      <c r="E193" s="9">
        <v>-8.0000000000000007E-5</v>
      </c>
      <c r="F193" s="9">
        <v>-6.2810000000000005E-2</v>
      </c>
      <c r="G193" s="9">
        <v>1.436E-3</v>
      </c>
      <c r="H193" s="9">
        <v>1.235E-2</v>
      </c>
      <c r="I193" s="9">
        <v>-8.6000000000000003E-5</v>
      </c>
      <c r="J193" s="9">
        <v>1.17E-3</v>
      </c>
      <c r="K193" s="9">
        <v>0.124599</v>
      </c>
      <c r="L193" s="9">
        <v>9.6734000000000001E-2</v>
      </c>
      <c r="M193" s="9">
        <v>2.8681000000000002E-2</v>
      </c>
    </row>
    <row r="194" spans="1:13" x14ac:dyDescent="0.2">
      <c r="A194" s="9">
        <v>1.224</v>
      </c>
      <c r="B194" s="9">
        <v>-2.5999999999999998E-5</v>
      </c>
      <c r="C194" s="9">
        <v>-1.7000000000000001E-4</v>
      </c>
      <c r="D194" s="9">
        <v>-1.9000000000000001E-4</v>
      </c>
      <c r="E194" s="9">
        <v>-5.3000000000000001E-5</v>
      </c>
      <c r="F194" s="9">
        <v>-5.731E-2</v>
      </c>
      <c r="G194" s="9">
        <v>1.4519999999999999E-3</v>
      </c>
      <c r="H194" s="9">
        <v>1.4926E-2</v>
      </c>
      <c r="I194" s="9">
        <v>-8.7999999999999998E-5</v>
      </c>
      <c r="J194" s="9">
        <v>1.181E-3</v>
      </c>
      <c r="K194" s="9">
        <v>0.12238599999999999</v>
      </c>
      <c r="L194" s="9">
        <v>0.120686</v>
      </c>
      <c r="M194" s="9">
        <v>2.8413000000000001E-2</v>
      </c>
    </row>
    <row r="195" spans="1:13" x14ac:dyDescent="0.2">
      <c r="A195" s="9">
        <v>1.230667</v>
      </c>
      <c r="B195" s="9">
        <v>-3.8999999999999999E-5</v>
      </c>
      <c r="C195" s="9">
        <v>-2.2000000000000001E-4</v>
      </c>
      <c r="D195" s="9">
        <v>-1.9000000000000001E-4</v>
      </c>
      <c r="E195" s="9">
        <v>-2.3E-5</v>
      </c>
      <c r="F195" s="9">
        <v>-4.9739999999999999E-2</v>
      </c>
      <c r="G195" s="9">
        <v>1.403E-3</v>
      </c>
      <c r="H195" s="9">
        <v>1.8290000000000001E-2</v>
      </c>
      <c r="I195" s="9">
        <v>-9.0000000000000006E-5</v>
      </c>
      <c r="J195" s="9">
        <v>1.193E-3</v>
      </c>
      <c r="K195" s="9">
        <v>0.120959</v>
      </c>
      <c r="L195" s="9">
        <v>0.11841599999999999</v>
      </c>
      <c r="M195" s="9">
        <v>2.8143999999999999E-2</v>
      </c>
    </row>
    <row r="196" spans="1:13" x14ac:dyDescent="0.2">
      <c r="A196" s="9">
        <v>1.237333</v>
      </c>
      <c r="B196" s="9">
        <v>-3.8999999999999999E-5</v>
      </c>
      <c r="C196" s="9">
        <v>-3.2000000000000003E-4</v>
      </c>
      <c r="D196" s="9">
        <v>-1.8000000000000001E-4</v>
      </c>
      <c r="E196" s="9">
        <v>6.6499999999999999E-6</v>
      </c>
      <c r="F196" s="9">
        <v>-3.9750000000000001E-2</v>
      </c>
      <c r="G196" s="9">
        <v>1.4189999999999999E-3</v>
      </c>
      <c r="H196" s="9">
        <v>2.3813999999999998E-2</v>
      </c>
      <c r="I196" s="9">
        <v>-9.0000000000000006E-5</v>
      </c>
      <c r="J196" s="9">
        <v>1.196E-3</v>
      </c>
      <c r="K196" s="9">
        <v>0.120888</v>
      </c>
      <c r="L196" s="9">
        <v>0.107436</v>
      </c>
      <c r="M196" s="9">
        <v>2.81E-2</v>
      </c>
    </row>
    <row r="197" spans="1:13" x14ac:dyDescent="0.2">
      <c r="A197" s="9">
        <v>1.244</v>
      </c>
      <c r="B197" s="9">
        <v>-3.8999999999999999E-5</v>
      </c>
      <c r="C197" s="9">
        <v>-4.0000000000000002E-4</v>
      </c>
      <c r="D197" s="9">
        <v>-1.9000000000000001E-4</v>
      </c>
      <c r="E197" s="9">
        <v>1.33E-5</v>
      </c>
      <c r="F197" s="9">
        <v>-2.7009999999999999E-2</v>
      </c>
      <c r="G197" s="9">
        <v>1.4189999999999999E-3</v>
      </c>
      <c r="H197" s="9">
        <v>3.0873999999999999E-2</v>
      </c>
      <c r="I197" s="9">
        <v>-8.6000000000000003E-5</v>
      </c>
      <c r="J197" s="9">
        <v>1.181E-3</v>
      </c>
      <c r="K197" s="9">
        <v>0.121459</v>
      </c>
      <c r="L197" s="9">
        <v>9.4E-2</v>
      </c>
      <c r="M197" s="9">
        <v>2.8143999999999999E-2</v>
      </c>
    </row>
    <row r="198" spans="1:13" x14ac:dyDescent="0.2">
      <c r="A198" s="9">
        <v>1.250667</v>
      </c>
      <c r="B198" s="9">
        <v>-7.7999999999999999E-5</v>
      </c>
      <c r="C198" s="9">
        <v>-4.0999999999999999E-4</v>
      </c>
      <c r="D198" s="9">
        <v>-1.9000000000000001E-4</v>
      </c>
      <c r="E198" s="9">
        <v>3.32E-6</v>
      </c>
      <c r="F198" s="9">
        <v>-1.201E-2</v>
      </c>
      <c r="G198" s="9">
        <v>1.24E-3</v>
      </c>
      <c r="H198" s="9">
        <v>3.7919000000000001E-2</v>
      </c>
      <c r="I198" s="9">
        <v>-8.2999999999999998E-5</v>
      </c>
      <c r="J198" s="9">
        <v>1.1590000000000001E-3</v>
      </c>
      <c r="K198" s="9">
        <v>0.122529</v>
      </c>
      <c r="L198" s="9">
        <v>7.6071E-2</v>
      </c>
      <c r="M198" s="9">
        <v>2.81E-2</v>
      </c>
    </row>
    <row r="199" spans="1:13" x14ac:dyDescent="0.2">
      <c r="A199" s="9">
        <v>1.257333</v>
      </c>
      <c r="B199" s="9">
        <v>-1.3999999999999999E-4</v>
      </c>
      <c r="C199" s="9">
        <v>-3.8000000000000002E-4</v>
      </c>
      <c r="D199" s="9">
        <v>-2.0000000000000001E-4</v>
      </c>
      <c r="E199" s="9">
        <v>-2.3E-5</v>
      </c>
      <c r="F199" s="9">
        <v>4.0200000000000001E-3</v>
      </c>
      <c r="G199" s="9">
        <v>1.0280000000000001E-3</v>
      </c>
      <c r="H199" s="9">
        <v>4.3715999999999998E-2</v>
      </c>
      <c r="I199" s="9">
        <v>-8.1000000000000004E-5</v>
      </c>
      <c r="J199" s="9">
        <v>1.1440000000000001E-3</v>
      </c>
      <c r="K199" s="9">
        <v>0.123956</v>
      </c>
      <c r="L199" s="9">
        <v>4.8737999999999997E-2</v>
      </c>
      <c r="M199" s="9">
        <v>2.7921000000000001E-2</v>
      </c>
    </row>
    <row r="200" spans="1:13" x14ac:dyDescent="0.2">
      <c r="A200" s="9">
        <v>1.264</v>
      </c>
      <c r="B200" s="9">
        <v>-2.0000000000000001E-4</v>
      </c>
      <c r="C200" s="9">
        <v>-3.8000000000000002E-4</v>
      </c>
      <c r="D200" s="9">
        <v>-2.1000000000000001E-4</v>
      </c>
      <c r="E200" s="9">
        <v>-4.3000000000000002E-5</v>
      </c>
      <c r="F200" s="9">
        <v>1.9279999999999999E-2</v>
      </c>
      <c r="G200" s="9">
        <v>9.6299999999999999E-4</v>
      </c>
      <c r="H200" s="9">
        <v>4.7632000000000001E-2</v>
      </c>
      <c r="I200" s="9">
        <v>-7.7000000000000001E-5</v>
      </c>
      <c r="J200" s="9">
        <v>1.1360000000000001E-3</v>
      </c>
      <c r="K200" s="9">
        <v>0.12559799999999999</v>
      </c>
      <c r="L200" s="9">
        <v>5.9760000000000004E-3</v>
      </c>
      <c r="M200" s="9">
        <v>2.801E-2</v>
      </c>
    </row>
    <row r="201" spans="1:13" x14ac:dyDescent="0.2">
      <c r="A201" s="9">
        <v>1.270667</v>
      </c>
      <c r="B201" s="9">
        <v>-2.3000000000000001E-4</v>
      </c>
      <c r="C201" s="9">
        <v>-4.0999999999999999E-4</v>
      </c>
      <c r="D201" s="9">
        <v>-2.2000000000000001E-4</v>
      </c>
      <c r="E201" s="9">
        <v>-5.3000000000000001E-5</v>
      </c>
      <c r="F201" s="9">
        <v>3.1815999999999997E-2</v>
      </c>
      <c r="G201" s="9">
        <v>9.7900000000000005E-4</v>
      </c>
      <c r="H201" s="9">
        <v>4.8697999999999998E-2</v>
      </c>
      <c r="I201" s="9">
        <v>-7.2999999999999999E-5</v>
      </c>
      <c r="J201" s="9">
        <v>1.14E-3</v>
      </c>
      <c r="K201" s="9">
        <v>0.12731000000000001</v>
      </c>
      <c r="L201" s="9">
        <v>-6.0040000000000003E-2</v>
      </c>
      <c r="M201" s="9">
        <v>2.8188999999999999E-2</v>
      </c>
    </row>
    <row r="202" spans="1:13" x14ac:dyDescent="0.2">
      <c r="A202" s="9">
        <v>1.2773330000000001</v>
      </c>
      <c r="B202" s="9">
        <v>-2.1000000000000001E-4</v>
      </c>
      <c r="C202" s="9">
        <v>-4.2999999999999999E-4</v>
      </c>
      <c r="D202" s="9">
        <v>-2.2000000000000001E-4</v>
      </c>
      <c r="E202" s="9">
        <v>-6.9999999999999994E-5</v>
      </c>
      <c r="F202" s="9">
        <v>4.0368000000000001E-2</v>
      </c>
      <c r="G202" s="9">
        <v>9.4600000000000001E-4</v>
      </c>
      <c r="H202" s="9">
        <v>4.6059000000000003E-2</v>
      </c>
      <c r="I202" s="9">
        <v>-7.1000000000000005E-5</v>
      </c>
      <c r="J202" s="9">
        <v>1.1479999999999999E-3</v>
      </c>
      <c r="K202" s="9">
        <v>0.129523</v>
      </c>
      <c r="L202" s="9">
        <v>-0.15386</v>
      </c>
      <c r="M202" s="9">
        <v>2.8323000000000001E-2</v>
      </c>
    </row>
    <row r="203" spans="1:13" x14ac:dyDescent="0.2">
      <c r="A203" s="9">
        <v>1.284</v>
      </c>
      <c r="B203" s="9">
        <v>-1.8000000000000001E-4</v>
      </c>
      <c r="C203" s="9">
        <v>-4.8000000000000001E-4</v>
      </c>
      <c r="D203" s="9">
        <v>-2.2000000000000001E-4</v>
      </c>
      <c r="E203" s="9">
        <v>-6.9999999999999994E-5</v>
      </c>
      <c r="F203" s="9">
        <v>4.4699000000000003E-2</v>
      </c>
      <c r="G203" s="9">
        <v>9.3000000000000005E-4</v>
      </c>
      <c r="H203" s="9">
        <v>4.0677999999999999E-2</v>
      </c>
      <c r="I203" s="9">
        <v>-7.2000000000000002E-5</v>
      </c>
      <c r="J203" s="9">
        <v>1.17E-3</v>
      </c>
      <c r="K203" s="9">
        <v>0.13252</v>
      </c>
      <c r="L203" s="9">
        <v>-0.26282</v>
      </c>
      <c r="M203" s="9">
        <v>2.8188999999999999E-2</v>
      </c>
    </row>
    <row r="204" spans="1:13" x14ac:dyDescent="0.2">
      <c r="A204" s="9">
        <v>1.290667</v>
      </c>
      <c r="B204" s="9">
        <v>-1.3999999999999999E-4</v>
      </c>
      <c r="C204" s="9">
        <v>-5.4000000000000001E-4</v>
      </c>
      <c r="D204" s="9">
        <v>-2.1000000000000001E-4</v>
      </c>
      <c r="E204" s="9">
        <v>-6.3E-5</v>
      </c>
      <c r="F204" s="9">
        <v>4.5978999999999999E-2</v>
      </c>
      <c r="G204" s="9">
        <v>1.06E-3</v>
      </c>
      <c r="H204" s="9">
        <v>3.5138999999999997E-2</v>
      </c>
      <c r="I204" s="9">
        <v>-7.2999999999999999E-5</v>
      </c>
      <c r="J204" s="9">
        <v>1.1999999999999999E-3</v>
      </c>
      <c r="K204" s="9">
        <v>0.13658699999999999</v>
      </c>
      <c r="L204" s="9">
        <v>-0.35085</v>
      </c>
      <c r="M204" s="9">
        <v>2.8188999999999999E-2</v>
      </c>
    </row>
    <row r="205" spans="1:13" x14ac:dyDescent="0.2">
      <c r="A205" s="9">
        <v>1.2973330000000001</v>
      </c>
      <c r="B205" s="9">
        <v>-1.3999999999999999E-4</v>
      </c>
      <c r="C205" s="9">
        <v>-5.9999999999999995E-4</v>
      </c>
      <c r="D205" s="9">
        <v>-2.1000000000000001E-4</v>
      </c>
      <c r="E205" s="9">
        <v>-6.0000000000000002E-5</v>
      </c>
      <c r="F205" s="9">
        <v>4.5613000000000001E-2</v>
      </c>
      <c r="G205" s="9">
        <v>1.207E-3</v>
      </c>
      <c r="H205" s="9">
        <v>3.1842000000000002E-2</v>
      </c>
      <c r="I205" s="9">
        <v>-7.2999999999999999E-5</v>
      </c>
      <c r="J205" s="9">
        <v>1.2260000000000001E-3</v>
      </c>
      <c r="K205" s="9">
        <v>0.14136899999999999</v>
      </c>
      <c r="L205" s="9">
        <v>-0.37831999999999999</v>
      </c>
      <c r="M205" s="9">
        <v>2.8368000000000001E-2</v>
      </c>
    </row>
    <row r="206" spans="1:13" x14ac:dyDescent="0.2">
      <c r="A206" s="9">
        <v>1.304</v>
      </c>
      <c r="B206" s="9">
        <v>-1.3999999999999999E-4</v>
      </c>
      <c r="C206" s="9">
        <v>-5.9000000000000003E-4</v>
      </c>
      <c r="D206" s="9">
        <v>-2.0000000000000001E-4</v>
      </c>
      <c r="E206" s="9">
        <v>-6.9999999999999994E-5</v>
      </c>
      <c r="F206" s="9">
        <v>4.4790999999999997E-2</v>
      </c>
      <c r="G206" s="9">
        <v>1.24E-3</v>
      </c>
      <c r="H206" s="9">
        <v>3.1413999999999997E-2</v>
      </c>
      <c r="I206" s="9">
        <v>-7.3999999999999996E-5</v>
      </c>
      <c r="J206" s="9">
        <v>1.2409999999999999E-3</v>
      </c>
      <c r="K206" s="9">
        <v>0.147006</v>
      </c>
      <c r="L206" s="9">
        <v>-0.33124999999999999</v>
      </c>
      <c r="M206" s="9">
        <v>2.8546999999999999E-2</v>
      </c>
    </row>
    <row r="207" spans="1:13" x14ac:dyDescent="0.2">
      <c r="A207" s="9">
        <v>1.310667</v>
      </c>
      <c r="B207" s="9">
        <v>-1.6000000000000001E-4</v>
      </c>
      <c r="C207" s="9">
        <v>-5.4000000000000001E-4</v>
      </c>
      <c r="D207" s="9">
        <v>-2.0000000000000001E-4</v>
      </c>
      <c r="E207" s="9">
        <v>-7.6000000000000004E-5</v>
      </c>
      <c r="F207" s="9">
        <v>4.4096000000000003E-2</v>
      </c>
      <c r="G207" s="9">
        <v>1.175E-3</v>
      </c>
      <c r="H207" s="9">
        <v>3.2849000000000003E-2</v>
      </c>
      <c r="I207" s="9">
        <v>-7.3999999999999996E-5</v>
      </c>
      <c r="J207" s="9">
        <v>1.2489999999999999E-3</v>
      </c>
      <c r="K207" s="9">
        <v>0.15328600000000001</v>
      </c>
      <c r="L207" s="9">
        <v>-0.22417999999999999</v>
      </c>
      <c r="M207" s="9">
        <v>2.8726000000000002E-2</v>
      </c>
    </row>
    <row r="208" spans="1:13" x14ac:dyDescent="0.2">
      <c r="A208" s="9">
        <v>1.3173330000000001</v>
      </c>
      <c r="B208" s="9">
        <v>-1.8000000000000001E-4</v>
      </c>
      <c r="C208" s="9">
        <v>-4.4000000000000002E-4</v>
      </c>
      <c r="D208" s="9">
        <v>-2.1000000000000001E-4</v>
      </c>
      <c r="E208" s="9">
        <v>-7.2999999999999999E-5</v>
      </c>
      <c r="F208" s="9">
        <v>4.3785999999999999E-2</v>
      </c>
      <c r="G208" s="9">
        <v>1.158E-3</v>
      </c>
      <c r="H208" s="9">
        <v>3.4764999999999997E-2</v>
      </c>
      <c r="I208" s="9">
        <v>-7.3999999999999996E-5</v>
      </c>
      <c r="J208" s="9">
        <v>1.2489999999999999E-3</v>
      </c>
      <c r="K208" s="9">
        <v>0.159994</v>
      </c>
      <c r="L208" s="9">
        <v>-7.8990000000000005E-2</v>
      </c>
      <c r="M208" s="9">
        <v>2.886E-2</v>
      </c>
    </row>
    <row r="209" spans="1:13" x14ac:dyDescent="0.2">
      <c r="A209" s="9">
        <v>1.3240000000000001</v>
      </c>
      <c r="B209" s="9">
        <v>-2.2000000000000001E-4</v>
      </c>
      <c r="C209" s="9">
        <v>-3.3E-4</v>
      </c>
      <c r="D209" s="9">
        <v>-2.1000000000000001E-4</v>
      </c>
      <c r="E209" s="9">
        <v>-7.2999999999999999E-5</v>
      </c>
      <c r="F209" s="9">
        <v>4.3822E-2</v>
      </c>
      <c r="G209" s="9">
        <v>1.158E-3</v>
      </c>
      <c r="H209" s="9">
        <v>3.6068000000000003E-2</v>
      </c>
      <c r="I209" s="9">
        <v>-7.2999999999999999E-5</v>
      </c>
      <c r="J209" s="9">
        <v>1.245E-3</v>
      </c>
      <c r="K209" s="9">
        <v>0.167131</v>
      </c>
      <c r="L209" s="9">
        <v>8.0564999999999998E-2</v>
      </c>
      <c r="M209" s="9">
        <v>2.9173999999999999E-2</v>
      </c>
    </row>
    <row r="210" spans="1:13" x14ac:dyDescent="0.2">
      <c r="A210" s="9">
        <v>1.330667</v>
      </c>
      <c r="B210" s="9">
        <v>-2.5999999999999998E-4</v>
      </c>
      <c r="C210" s="9">
        <v>-2.1000000000000001E-4</v>
      </c>
      <c r="D210" s="9">
        <v>-2.1000000000000001E-4</v>
      </c>
      <c r="E210" s="9">
        <v>-1E-4</v>
      </c>
      <c r="F210" s="9">
        <v>4.3859000000000002E-2</v>
      </c>
      <c r="G210" s="9">
        <v>1.126E-3</v>
      </c>
      <c r="H210" s="9">
        <v>3.6110000000000003E-2</v>
      </c>
      <c r="I210" s="9">
        <v>-7.2000000000000002E-5</v>
      </c>
      <c r="J210" s="9">
        <v>1.2340000000000001E-3</v>
      </c>
      <c r="K210" s="9">
        <v>0.17433799999999999</v>
      </c>
      <c r="L210" s="9">
        <v>0.22117200000000001</v>
      </c>
      <c r="M210" s="9">
        <v>2.9308000000000001E-2</v>
      </c>
    </row>
    <row r="211" spans="1:13" x14ac:dyDescent="0.2">
      <c r="A211" s="9">
        <v>1.3373330000000001</v>
      </c>
      <c r="B211" s="9">
        <v>-2.3000000000000001E-4</v>
      </c>
      <c r="C211" s="9">
        <v>-7.8999999999999996E-5</v>
      </c>
      <c r="D211" s="9">
        <v>-2.1000000000000001E-4</v>
      </c>
      <c r="E211" s="9">
        <v>-1.4999999999999999E-4</v>
      </c>
      <c r="F211" s="9">
        <v>4.3914000000000002E-2</v>
      </c>
      <c r="G211" s="9">
        <v>1.109E-3</v>
      </c>
      <c r="H211" s="9">
        <v>3.4682999999999999E-2</v>
      </c>
      <c r="I211" s="9">
        <v>-6.8999999999999997E-5</v>
      </c>
      <c r="J211" s="9">
        <v>1.2260000000000001E-3</v>
      </c>
      <c r="K211" s="9">
        <v>0.18126</v>
      </c>
      <c r="L211" s="9">
        <v>0.30901099999999998</v>
      </c>
      <c r="M211" s="9">
        <v>2.9308000000000001E-2</v>
      </c>
    </row>
    <row r="212" spans="1:13" x14ac:dyDescent="0.2">
      <c r="A212" s="9">
        <v>1.3440000000000001</v>
      </c>
      <c r="B212" s="9">
        <v>-1.2999999999999999E-4</v>
      </c>
      <c r="C212" s="9">
        <v>3.1699999999999998E-5</v>
      </c>
      <c r="D212" s="9">
        <v>-2.1000000000000001E-4</v>
      </c>
      <c r="E212" s="9">
        <v>-2.1000000000000001E-4</v>
      </c>
      <c r="F212" s="9">
        <v>4.4096000000000003E-2</v>
      </c>
      <c r="G212" s="9">
        <v>1.158E-3</v>
      </c>
      <c r="H212" s="9">
        <v>3.1805E-2</v>
      </c>
      <c r="I212" s="9">
        <v>-6.7000000000000002E-5</v>
      </c>
      <c r="J212" s="9">
        <v>1.2229999999999999E-3</v>
      </c>
      <c r="K212" s="9">
        <v>0.187968</v>
      </c>
      <c r="L212" s="9">
        <v>0.33754899999999999</v>
      </c>
      <c r="M212" s="9">
        <v>2.9218000000000001E-2</v>
      </c>
    </row>
    <row r="213" spans="1:13" x14ac:dyDescent="0.2">
      <c r="A213" s="9">
        <v>1.3506670000000001</v>
      </c>
      <c r="B213" s="9">
        <v>-1.2999999999999999E-5</v>
      </c>
      <c r="C213" s="9">
        <v>1.11E-4</v>
      </c>
      <c r="D213" s="9">
        <v>-2.0000000000000001E-4</v>
      </c>
      <c r="E213" s="9">
        <v>-2.7999999999999998E-4</v>
      </c>
      <c r="F213" s="9">
        <v>4.4625999999999999E-2</v>
      </c>
      <c r="G213" s="9">
        <v>1.289E-3</v>
      </c>
      <c r="H213" s="9">
        <v>2.7417E-2</v>
      </c>
      <c r="I213" s="9">
        <v>-6.6000000000000005E-5</v>
      </c>
      <c r="J213" s="9">
        <v>1.2229999999999999E-3</v>
      </c>
      <c r="K213" s="9">
        <v>0.194462</v>
      </c>
      <c r="L213" s="9">
        <v>0.32985900000000001</v>
      </c>
      <c r="M213" s="9">
        <v>2.9263000000000001E-2</v>
      </c>
    </row>
    <row r="214" spans="1:13" x14ac:dyDescent="0.2">
      <c r="A214" s="9">
        <v>1.3573329999999999</v>
      </c>
      <c r="B214" s="9">
        <v>6.5199999999999999E-5</v>
      </c>
      <c r="C214" s="9">
        <v>1.4300000000000001E-4</v>
      </c>
      <c r="D214" s="9">
        <v>-2.1000000000000001E-4</v>
      </c>
      <c r="E214" s="9">
        <v>-3.2000000000000003E-4</v>
      </c>
      <c r="F214" s="9">
        <v>4.5211000000000001E-2</v>
      </c>
      <c r="G214" s="9">
        <v>1.387E-3</v>
      </c>
      <c r="H214" s="9">
        <v>2.1530000000000001E-2</v>
      </c>
      <c r="I214" s="9">
        <v>-6.7000000000000002E-5</v>
      </c>
      <c r="J214" s="9">
        <v>1.2260000000000001E-3</v>
      </c>
      <c r="K214" s="9">
        <v>0.20038500000000001</v>
      </c>
      <c r="L214" s="9">
        <v>0.31355100000000002</v>
      </c>
      <c r="M214" s="9">
        <v>2.9441999999999999E-2</v>
      </c>
    </row>
    <row r="215" spans="1:13" x14ac:dyDescent="0.2">
      <c r="A215" s="9">
        <v>1.3640000000000001</v>
      </c>
      <c r="B215" s="9">
        <v>1.4300000000000001E-4</v>
      </c>
      <c r="C215" s="9">
        <v>1.11E-4</v>
      </c>
      <c r="D215" s="9">
        <v>-2.1000000000000001E-4</v>
      </c>
      <c r="E215" s="9">
        <v>-3.5E-4</v>
      </c>
      <c r="F215" s="9">
        <v>4.5010000000000001E-2</v>
      </c>
      <c r="G215" s="9">
        <v>1.4189999999999999E-3</v>
      </c>
      <c r="H215" s="9">
        <v>1.4697E-2</v>
      </c>
      <c r="I215" s="9">
        <v>-6.7999999999999999E-5</v>
      </c>
      <c r="J215" s="9">
        <v>1.219E-3</v>
      </c>
      <c r="K215" s="9">
        <v>0.205738</v>
      </c>
      <c r="L215" s="9">
        <v>0.30159799999999998</v>
      </c>
      <c r="M215" s="9">
        <v>2.9531999999999999E-2</v>
      </c>
    </row>
    <row r="216" spans="1:13" x14ac:dyDescent="0.2">
      <c r="A216" s="9">
        <v>1.3706670000000001</v>
      </c>
      <c r="B216" s="9">
        <v>2.3499999999999999E-4</v>
      </c>
      <c r="C216" s="9">
        <v>0</v>
      </c>
      <c r="D216" s="9">
        <v>-2.2000000000000001E-4</v>
      </c>
      <c r="E216" s="9">
        <v>-3.6000000000000002E-4</v>
      </c>
      <c r="F216" s="9">
        <v>4.3110000000000002E-2</v>
      </c>
      <c r="G216" s="9">
        <v>1.436E-3</v>
      </c>
      <c r="H216" s="9">
        <v>8.1779999999999995E-3</v>
      </c>
      <c r="I216" s="9">
        <v>-6.9999999999999994E-5</v>
      </c>
      <c r="J216" s="9">
        <v>1.2149999999999999E-3</v>
      </c>
      <c r="K216" s="9">
        <v>0.21087600000000001</v>
      </c>
      <c r="L216" s="9">
        <v>0.29464899999999999</v>
      </c>
      <c r="M216" s="9">
        <v>2.9576000000000002E-2</v>
      </c>
    </row>
    <row r="217" spans="1:13" x14ac:dyDescent="0.2">
      <c r="A217" s="9">
        <v>1.3773329999999999</v>
      </c>
      <c r="B217" s="9">
        <v>3.2600000000000001E-4</v>
      </c>
      <c r="C217" s="9">
        <v>-1.2999999999999999E-4</v>
      </c>
      <c r="D217" s="9">
        <v>-2.3000000000000001E-4</v>
      </c>
      <c r="E217" s="9">
        <v>-3.2000000000000003E-4</v>
      </c>
      <c r="F217" s="9">
        <v>3.8832999999999999E-2</v>
      </c>
      <c r="G217" s="9">
        <v>1.403E-3</v>
      </c>
      <c r="H217" s="9">
        <v>3.313E-3</v>
      </c>
      <c r="I217" s="9">
        <v>-7.2999999999999999E-5</v>
      </c>
      <c r="J217" s="9">
        <v>1.2149999999999999E-3</v>
      </c>
      <c r="K217" s="9">
        <v>0.216442</v>
      </c>
      <c r="L217" s="9">
        <v>0.29177700000000001</v>
      </c>
      <c r="M217" s="9">
        <v>2.9666000000000001E-2</v>
      </c>
    </row>
    <row r="218" spans="1:13" x14ac:dyDescent="0.2">
      <c r="A218" s="9">
        <v>1.3839999999999999</v>
      </c>
      <c r="B218" s="9">
        <v>3.5199999999999999E-4</v>
      </c>
      <c r="C218" s="9">
        <v>-1.9000000000000001E-4</v>
      </c>
      <c r="D218" s="9">
        <v>-2.4000000000000001E-4</v>
      </c>
      <c r="E218" s="9">
        <v>-2.5999999999999998E-4</v>
      </c>
      <c r="F218" s="9">
        <v>3.209E-2</v>
      </c>
      <c r="G218" s="9">
        <v>1.354E-3</v>
      </c>
      <c r="H218" s="9">
        <v>8.1499999999999997E-4</v>
      </c>
      <c r="I218" s="9">
        <v>-7.6000000000000004E-5</v>
      </c>
      <c r="J218" s="9">
        <v>1.2149999999999999E-3</v>
      </c>
      <c r="K218" s="9">
        <v>0.22243599999999999</v>
      </c>
      <c r="L218" s="9">
        <v>0.29450999999999999</v>
      </c>
      <c r="M218" s="9">
        <v>2.9755E-2</v>
      </c>
    </row>
    <row r="219" spans="1:13" x14ac:dyDescent="0.2">
      <c r="A219" s="9">
        <v>1.3906670000000001</v>
      </c>
      <c r="B219" s="9">
        <v>3.5199999999999999E-4</v>
      </c>
      <c r="C219" s="9">
        <v>-2.2000000000000001E-4</v>
      </c>
      <c r="D219" s="9">
        <v>-2.4000000000000001E-4</v>
      </c>
      <c r="E219" s="9">
        <v>-2.1000000000000001E-4</v>
      </c>
      <c r="F219" s="9">
        <v>2.3591999999999998E-2</v>
      </c>
      <c r="G219" s="9">
        <v>1.3209999999999999E-3</v>
      </c>
      <c r="H219" s="9">
        <v>7.27E-4</v>
      </c>
      <c r="I219" s="9">
        <v>-7.4999999999999993E-5</v>
      </c>
      <c r="J219" s="9">
        <v>1.219E-3</v>
      </c>
      <c r="K219" s="9">
        <v>0.22864499999999999</v>
      </c>
      <c r="L219" s="9">
        <v>0.30748199999999998</v>
      </c>
      <c r="M219" s="9">
        <v>2.9845E-2</v>
      </c>
    </row>
    <row r="220" spans="1:13" x14ac:dyDescent="0.2">
      <c r="A220" s="9">
        <v>1.3973329999999999</v>
      </c>
      <c r="B220" s="9">
        <v>3.39E-4</v>
      </c>
      <c r="C220" s="9">
        <v>-2.4000000000000001E-4</v>
      </c>
      <c r="D220" s="9">
        <v>-2.4000000000000001E-4</v>
      </c>
      <c r="E220" s="9">
        <v>-1.7000000000000001E-4</v>
      </c>
      <c r="F220" s="9">
        <v>1.4874999999999999E-2</v>
      </c>
      <c r="G220" s="9">
        <v>1.338E-3</v>
      </c>
      <c r="H220" s="9">
        <v>2.614E-3</v>
      </c>
      <c r="I220" s="9">
        <v>-6.2000000000000003E-5</v>
      </c>
      <c r="J220" s="9">
        <v>1.2229999999999999E-3</v>
      </c>
      <c r="K220" s="9">
        <v>0.23435400000000001</v>
      </c>
      <c r="L220" s="9">
        <v>0.33111000000000002</v>
      </c>
      <c r="M220" s="9">
        <v>3.0023999999999999E-2</v>
      </c>
    </row>
    <row r="221" spans="1:13" x14ac:dyDescent="0.2">
      <c r="A221" s="9">
        <v>1.4039999999999999</v>
      </c>
      <c r="B221" s="9">
        <v>2.8699999999999998E-4</v>
      </c>
      <c r="C221" s="9">
        <v>-2.4000000000000001E-4</v>
      </c>
      <c r="D221" s="9">
        <v>-2.3000000000000001E-4</v>
      </c>
      <c r="E221" s="9">
        <v>-1.2999999999999999E-4</v>
      </c>
      <c r="F221" s="9">
        <v>8.0040000000000007E-3</v>
      </c>
      <c r="G221" s="9">
        <v>1.403E-3</v>
      </c>
      <c r="H221" s="9">
        <v>5.5279999999999999E-3</v>
      </c>
      <c r="I221" s="9">
        <v>-6.3999999999999997E-5</v>
      </c>
      <c r="J221" s="9">
        <v>1.2409999999999999E-3</v>
      </c>
      <c r="K221" s="9">
        <v>0.239064</v>
      </c>
      <c r="L221" s="9">
        <v>0.35561700000000002</v>
      </c>
      <c r="M221" s="9">
        <v>3.0203000000000001E-2</v>
      </c>
    </row>
    <row r="222" spans="1:13" x14ac:dyDescent="0.2">
      <c r="A222" s="9">
        <v>1.4106669999999999</v>
      </c>
      <c r="B222" s="9">
        <v>1.8200000000000001E-4</v>
      </c>
      <c r="C222" s="9">
        <v>-2.4000000000000001E-4</v>
      </c>
      <c r="D222" s="9">
        <v>-2.2000000000000001E-4</v>
      </c>
      <c r="E222" s="9">
        <v>-7.2999999999999999E-5</v>
      </c>
      <c r="F222" s="9">
        <v>4.4039999999999999E-3</v>
      </c>
      <c r="G222" s="9">
        <v>1.4679999999999999E-3</v>
      </c>
      <c r="H222" s="9">
        <v>8.0140000000000003E-3</v>
      </c>
      <c r="I222" s="9">
        <v>-6.3E-5</v>
      </c>
      <c r="J222" s="9">
        <v>1.2600000000000001E-3</v>
      </c>
      <c r="K222" s="9">
        <v>0.24277499999999999</v>
      </c>
      <c r="L222" s="9">
        <v>0.36071300000000001</v>
      </c>
      <c r="M222" s="9">
        <v>3.0426000000000002E-2</v>
      </c>
    </row>
    <row r="223" spans="1:13" x14ac:dyDescent="0.2">
      <c r="A223" s="9">
        <v>1.417333</v>
      </c>
      <c r="B223" s="9">
        <v>7.8200000000000003E-5</v>
      </c>
      <c r="C223" s="9">
        <v>-1.6000000000000001E-4</v>
      </c>
      <c r="D223" s="9">
        <v>-2.0000000000000001E-4</v>
      </c>
      <c r="E223" s="9">
        <v>-3.0000000000000001E-5</v>
      </c>
      <c r="F223" s="9">
        <v>4.5500000000000002E-3</v>
      </c>
      <c r="G223" s="9">
        <v>1.5009999999999999E-3</v>
      </c>
      <c r="H223" s="9">
        <v>8.6879999999999995E-3</v>
      </c>
      <c r="I223" s="9">
        <v>-6.0000000000000002E-5</v>
      </c>
      <c r="J223" s="9">
        <v>1.2830000000000001E-3</v>
      </c>
      <c r="K223" s="9">
        <v>0.24477299999999999</v>
      </c>
      <c r="L223" s="9">
        <v>0.32550400000000002</v>
      </c>
      <c r="M223" s="9">
        <v>3.0695E-2</v>
      </c>
    </row>
    <row r="224" spans="1:13" x14ac:dyDescent="0.2">
      <c r="A224" s="9">
        <v>1.4239999999999999</v>
      </c>
      <c r="B224" s="9">
        <v>-2.5999999999999998E-5</v>
      </c>
      <c r="C224" s="9">
        <v>-7.8999999999999996E-5</v>
      </c>
      <c r="D224" s="9">
        <v>-2.0000000000000001E-4</v>
      </c>
      <c r="E224" s="9">
        <v>6.6499999999999999E-6</v>
      </c>
      <c r="F224" s="9">
        <v>8.1139999999999997E-3</v>
      </c>
      <c r="G224" s="9">
        <v>1.5169999999999999E-3</v>
      </c>
      <c r="H224" s="9">
        <v>7.1019999999999998E-3</v>
      </c>
      <c r="I224" s="9">
        <v>-6.0000000000000002E-5</v>
      </c>
      <c r="J224" s="9">
        <v>1.2979999999999999E-3</v>
      </c>
      <c r="K224" s="9">
        <v>0.24512999999999999</v>
      </c>
      <c r="L224" s="9">
        <v>0.237758</v>
      </c>
      <c r="M224" s="9">
        <v>3.0963000000000001E-2</v>
      </c>
    </row>
    <row r="225" spans="1:13" x14ac:dyDescent="0.2">
      <c r="A225" s="9">
        <v>1.4306669999999999</v>
      </c>
      <c r="B225" s="9">
        <v>-1E-4</v>
      </c>
      <c r="C225" s="9">
        <v>-4.8000000000000001E-5</v>
      </c>
      <c r="D225" s="9">
        <v>-2.0000000000000001E-4</v>
      </c>
      <c r="E225" s="9">
        <v>4.9799999999999998E-5</v>
      </c>
      <c r="F225" s="9">
        <v>1.3889E-2</v>
      </c>
      <c r="G225" s="9">
        <v>1.5169999999999999E-3</v>
      </c>
      <c r="H225" s="9">
        <v>3.9370000000000004E-3</v>
      </c>
      <c r="I225" s="9">
        <v>-5.8999999999999998E-5</v>
      </c>
      <c r="J225" s="9">
        <v>1.3159999999999999E-3</v>
      </c>
      <c r="K225" s="9">
        <v>0.24391599999999999</v>
      </c>
      <c r="L225" s="9">
        <v>9.8541000000000004E-2</v>
      </c>
      <c r="M225" s="9">
        <v>3.1276999999999999E-2</v>
      </c>
    </row>
    <row r="226" spans="1:13" x14ac:dyDescent="0.2">
      <c r="A226" s="9">
        <v>1.437333</v>
      </c>
      <c r="B226" s="9">
        <v>-1.6000000000000001E-4</v>
      </c>
      <c r="C226" s="9">
        <v>-9.5000000000000005E-5</v>
      </c>
      <c r="D226" s="9">
        <v>-2.0000000000000001E-4</v>
      </c>
      <c r="E226" s="9">
        <v>1.06E-4</v>
      </c>
      <c r="F226" s="9">
        <v>2.0192999999999999E-2</v>
      </c>
      <c r="G226" s="9">
        <v>1.5169999999999999E-3</v>
      </c>
      <c r="H226" s="9">
        <v>3.8200000000000002E-4</v>
      </c>
      <c r="I226" s="9">
        <v>-5.5999999999999999E-5</v>
      </c>
      <c r="J226" s="9">
        <v>1.3309999999999999E-3</v>
      </c>
      <c r="K226" s="9">
        <v>0.24184700000000001</v>
      </c>
      <c r="L226" s="9">
        <v>-7.3380000000000001E-2</v>
      </c>
      <c r="M226" s="9">
        <v>3.1544999999999997E-2</v>
      </c>
    </row>
    <row r="227" spans="1:13" x14ac:dyDescent="0.2">
      <c r="A227" s="9">
        <v>1.444</v>
      </c>
      <c r="B227" s="9">
        <v>-1.8000000000000001E-4</v>
      </c>
      <c r="C227" s="9">
        <v>-1.3999999999999999E-4</v>
      </c>
      <c r="D227" s="9">
        <v>-2.2000000000000001E-4</v>
      </c>
      <c r="E227" s="9">
        <v>1.4999999999999999E-4</v>
      </c>
      <c r="F227" s="9">
        <v>2.5475000000000001E-2</v>
      </c>
      <c r="G227" s="9">
        <v>1.5169999999999999E-3</v>
      </c>
      <c r="H227" s="9">
        <v>-2.5899999999999999E-3</v>
      </c>
      <c r="I227" s="9">
        <v>-5.1999999999999997E-5</v>
      </c>
      <c r="J227" s="9">
        <v>1.3500000000000001E-3</v>
      </c>
      <c r="K227" s="9">
        <v>0.23927799999999999</v>
      </c>
      <c r="L227" s="9">
        <v>-0.24451999999999999</v>
      </c>
      <c r="M227" s="9">
        <v>3.1857999999999997E-2</v>
      </c>
    </row>
    <row r="228" spans="1:13" x14ac:dyDescent="0.2">
      <c r="A228" s="9">
        <v>1.4506669999999999</v>
      </c>
      <c r="B228" s="9">
        <v>-1.7000000000000001E-4</v>
      </c>
      <c r="C228" s="9">
        <v>-1.3999999999999999E-4</v>
      </c>
      <c r="D228" s="9">
        <v>-2.3000000000000001E-4</v>
      </c>
      <c r="E228" s="9">
        <v>1.7899999999999999E-4</v>
      </c>
      <c r="F228" s="9">
        <v>2.9330999999999999E-2</v>
      </c>
      <c r="G228" s="9">
        <v>1.5659999999999999E-3</v>
      </c>
      <c r="H228" s="9">
        <v>-4.5399999999999998E-3</v>
      </c>
      <c r="I228" s="9">
        <v>-5.1999999999999997E-5</v>
      </c>
      <c r="J228" s="9">
        <v>1.361E-3</v>
      </c>
      <c r="K228" s="9">
        <v>0.23628099999999999</v>
      </c>
      <c r="L228" s="9">
        <v>-0.37502999999999997</v>
      </c>
      <c r="M228" s="9">
        <v>3.1947999999999997E-2</v>
      </c>
    </row>
    <row r="229" spans="1:13" x14ac:dyDescent="0.2">
      <c r="A229" s="9">
        <v>1.457333</v>
      </c>
      <c r="B229" s="9">
        <v>-1.6000000000000001E-4</v>
      </c>
      <c r="C229" s="9">
        <v>-1.3999999999999999E-4</v>
      </c>
      <c r="D229" s="9">
        <v>-2.5000000000000001E-4</v>
      </c>
      <c r="E229" s="9">
        <v>2.0599999999999999E-4</v>
      </c>
      <c r="F229" s="9">
        <v>3.1961999999999997E-2</v>
      </c>
      <c r="G229" s="9">
        <v>1.6149999999999999E-3</v>
      </c>
      <c r="H229" s="9">
        <v>-5.47E-3</v>
      </c>
      <c r="I229" s="9">
        <v>-5.3999999999999998E-5</v>
      </c>
      <c r="J229" s="9">
        <v>1.369E-3</v>
      </c>
      <c r="K229" s="9">
        <v>0.233212</v>
      </c>
      <c r="L229" s="9">
        <v>-0.43576999999999999</v>
      </c>
      <c r="M229" s="9">
        <v>3.1992E-2</v>
      </c>
    </row>
    <row r="230" spans="1:13" x14ac:dyDescent="0.2">
      <c r="A230" s="9">
        <v>1.464</v>
      </c>
      <c r="B230" s="9">
        <v>-1.2999999999999999E-4</v>
      </c>
      <c r="C230" s="9">
        <v>-1.7000000000000001E-4</v>
      </c>
      <c r="D230" s="9">
        <v>-2.5000000000000001E-4</v>
      </c>
      <c r="E230" s="9">
        <v>2.3900000000000001E-4</v>
      </c>
      <c r="F230" s="9">
        <v>3.3771000000000002E-2</v>
      </c>
      <c r="G230" s="9">
        <v>1.6639999999999999E-3</v>
      </c>
      <c r="H230" s="9">
        <v>-5.64E-3</v>
      </c>
      <c r="I230" s="9">
        <v>-5.5999999999999999E-5</v>
      </c>
      <c r="J230" s="9">
        <v>1.3730000000000001E-3</v>
      </c>
      <c r="K230" s="9">
        <v>0.23064299999999999</v>
      </c>
      <c r="L230" s="9">
        <v>-0.41588999999999998</v>
      </c>
      <c r="M230" s="9">
        <v>3.2037000000000003E-2</v>
      </c>
    </row>
    <row r="231" spans="1:13" x14ac:dyDescent="0.2">
      <c r="A231" s="9">
        <v>1.4706669999999999</v>
      </c>
      <c r="B231" s="9">
        <v>-1.2999999999999999E-4</v>
      </c>
      <c r="C231" s="9">
        <v>-1.9000000000000001E-4</v>
      </c>
      <c r="D231" s="9">
        <v>-2.5999999999999998E-4</v>
      </c>
      <c r="E231" s="9">
        <v>2.8200000000000002E-4</v>
      </c>
      <c r="F231" s="9">
        <v>3.4923000000000003E-2</v>
      </c>
      <c r="G231" s="9">
        <v>1.7290000000000001E-3</v>
      </c>
      <c r="H231" s="9">
        <v>-5.4799999999999996E-3</v>
      </c>
      <c r="I231" s="9">
        <v>-5.8E-5</v>
      </c>
      <c r="J231" s="9">
        <v>1.369E-3</v>
      </c>
      <c r="K231" s="9">
        <v>0.228431</v>
      </c>
      <c r="L231" s="9">
        <v>-0.31874000000000002</v>
      </c>
      <c r="M231" s="9">
        <v>3.1947999999999997E-2</v>
      </c>
    </row>
    <row r="232" spans="1:13" x14ac:dyDescent="0.2">
      <c r="A232" s="9">
        <v>1.477333</v>
      </c>
      <c r="B232" s="9">
        <v>-1.2E-4</v>
      </c>
      <c r="C232" s="9">
        <v>-1.3999999999999999E-4</v>
      </c>
      <c r="D232" s="9">
        <v>-2.5999999999999998E-4</v>
      </c>
      <c r="E232" s="9">
        <v>3.3599999999999998E-4</v>
      </c>
      <c r="F232" s="9">
        <v>3.5635E-2</v>
      </c>
      <c r="G232" s="9">
        <v>1.7619999999999999E-3</v>
      </c>
      <c r="H232" s="9">
        <v>-5.3200000000000001E-3</v>
      </c>
      <c r="I232" s="9">
        <v>-6.0999999999999999E-5</v>
      </c>
      <c r="J232" s="9">
        <v>1.361E-3</v>
      </c>
      <c r="K232" s="9">
        <v>0.227218</v>
      </c>
      <c r="L232" s="9">
        <v>-0.15914</v>
      </c>
      <c r="M232" s="9">
        <v>3.1635000000000003E-2</v>
      </c>
    </row>
    <row r="233" spans="1:13" x14ac:dyDescent="0.2">
      <c r="A233" s="9">
        <v>1.484</v>
      </c>
      <c r="B233" s="9">
        <v>-1E-4</v>
      </c>
      <c r="C233" s="9">
        <v>-7.8999999999999996E-5</v>
      </c>
      <c r="D233" s="9">
        <v>-2.5000000000000001E-4</v>
      </c>
      <c r="E233" s="9">
        <v>3.8499999999999998E-4</v>
      </c>
      <c r="F233" s="9">
        <v>3.6091999999999999E-2</v>
      </c>
      <c r="G233" s="9">
        <v>1.7129999999999999E-3</v>
      </c>
      <c r="H233" s="9">
        <v>-5.2900000000000004E-3</v>
      </c>
      <c r="I233" s="9">
        <v>-6.2000000000000003E-5</v>
      </c>
      <c r="J233" s="9">
        <v>1.346E-3</v>
      </c>
      <c r="K233" s="9">
        <v>0.22750300000000001</v>
      </c>
      <c r="L233" s="9">
        <v>3.8545000000000003E-2</v>
      </c>
      <c r="M233" s="9">
        <v>3.1455999999999998E-2</v>
      </c>
    </row>
    <row r="234" spans="1:13" x14ac:dyDescent="0.2">
      <c r="A234" s="9">
        <v>1.490667</v>
      </c>
      <c r="B234" s="9">
        <v>-6.4999999999999994E-5</v>
      </c>
      <c r="C234" s="9">
        <v>-7.8999999999999996E-5</v>
      </c>
      <c r="D234" s="9">
        <v>-2.5000000000000001E-4</v>
      </c>
      <c r="E234" s="9">
        <v>4.2900000000000002E-4</v>
      </c>
      <c r="F234" s="9">
        <v>3.6347999999999998E-2</v>
      </c>
      <c r="G234" s="9">
        <v>1.5820000000000001E-3</v>
      </c>
      <c r="H234" s="9">
        <v>-5.3499999999999997E-3</v>
      </c>
      <c r="I234" s="9">
        <v>-6.0999999999999999E-5</v>
      </c>
      <c r="J234" s="9">
        <v>1.335E-3</v>
      </c>
      <c r="K234" s="9">
        <v>0.22878799999999999</v>
      </c>
      <c r="L234" s="9">
        <v>0.24984899999999999</v>
      </c>
      <c r="M234" s="9">
        <v>3.1544999999999997E-2</v>
      </c>
    </row>
    <row r="235" spans="1:13" x14ac:dyDescent="0.2">
      <c r="A235" s="9">
        <v>1.497333</v>
      </c>
      <c r="B235" s="9">
        <v>1.2999999999999999E-5</v>
      </c>
      <c r="C235" s="9">
        <v>-1.2999999999999999E-4</v>
      </c>
      <c r="D235" s="9">
        <v>-2.5000000000000001E-4</v>
      </c>
      <c r="E235" s="9">
        <v>4.6200000000000001E-4</v>
      </c>
      <c r="F235" s="9">
        <v>3.6476000000000001E-2</v>
      </c>
      <c r="G235" s="9">
        <v>1.5330000000000001E-3</v>
      </c>
      <c r="H235" s="9">
        <v>-5.4299999999999999E-3</v>
      </c>
      <c r="I235" s="9">
        <v>-5.8E-5</v>
      </c>
      <c r="J235" s="9">
        <v>1.328E-3</v>
      </c>
      <c r="K235" s="9">
        <v>0.230215</v>
      </c>
      <c r="L235" s="9">
        <v>0.456984</v>
      </c>
      <c r="M235" s="9">
        <v>3.1678999999999999E-2</v>
      </c>
    </row>
    <row r="236" spans="1:13" x14ac:dyDescent="0.2">
      <c r="A236" s="9">
        <v>1.504</v>
      </c>
      <c r="B236" s="9">
        <v>7.8200000000000003E-5</v>
      </c>
      <c r="C236" s="9">
        <v>-1.9000000000000001E-4</v>
      </c>
      <c r="D236" s="9">
        <v>-2.5000000000000001E-4</v>
      </c>
      <c r="E236" s="9">
        <v>4.8200000000000001E-4</v>
      </c>
      <c r="F236" s="9">
        <v>3.6457999999999997E-2</v>
      </c>
      <c r="G236" s="9">
        <v>1.5169999999999999E-3</v>
      </c>
      <c r="H236" s="9">
        <v>-5.4099999999999999E-3</v>
      </c>
      <c r="I236" s="9">
        <v>-5.1999999999999997E-5</v>
      </c>
      <c r="J236" s="9">
        <v>1.3389999999999999E-3</v>
      </c>
      <c r="K236" s="9">
        <v>0.23142799999999999</v>
      </c>
      <c r="L236" s="9">
        <v>0.64429000000000003</v>
      </c>
      <c r="M236" s="9">
        <v>3.1724000000000002E-2</v>
      </c>
    </row>
    <row r="237" spans="1:13" x14ac:dyDescent="0.2">
      <c r="A237" s="9">
        <v>1.510667</v>
      </c>
      <c r="B237" s="9">
        <v>1.2999999999999999E-4</v>
      </c>
      <c r="C237" s="9">
        <v>-2.5000000000000001E-4</v>
      </c>
      <c r="D237" s="9">
        <v>-2.5000000000000001E-4</v>
      </c>
      <c r="E237" s="9">
        <v>4.8899999999999996E-4</v>
      </c>
      <c r="F237" s="9">
        <v>3.6421000000000002E-2</v>
      </c>
      <c r="G237" s="9">
        <v>1.5330000000000001E-3</v>
      </c>
      <c r="H237" s="9">
        <v>-5.2399999999999999E-3</v>
      </c>
      <c r="I237" s="9">
        <v>-4.6999999999999997E-5</v>
      </c>
      <c r="J237" s="9">
        <v>1.358E-3</v>
      </c>
      <c r="K237" s="9">
        <v>0.23335500000000001</v>
      </c>
      <c r="L237" s="9">
        <v>0.78781599999999996</v>
      </c>
      <c r="M237" s="9">
        <v>3.1814000000000002E-2</v>
      </c>
    </row>
    <row r="238" spans="1:13" x14ac:dyDescent="0.2">
      <c r="A238" s="9">
        <v>1.517333</v>
      </c>
      <c r="B238" s="9">
        <v>1.56E-4</v>
      </c>
      <c r="C238" s="9">
        <v>-2.9E-4</v>
      </c>
      <c r="D238" s="9">
        <v>-2.4000000000000001E-4</v>
      </c>
      <c r="E238" s="9">
        <v>4.75E-4</v>
      </c>
      <c r="F238" s="9">
        <v>3.6493999999999999E-2</v>
      </c>
      <c r="G238" s="9">
        <v>1.5169999999999999E-3</v>
      </c>
      <c r="H238" s="9">
        <v>-4.9399999999999999E-3</v>
      </c>
      <c r="I238" s="9">
        <v>-4.3999999999999999E-5</v>
      </c>
      <c r="J238" s="9">
        <v>1.3799999999999999E-3</v>
      </c>
      <c r="K238" s="9">
        <v>0.23685100000000001</v>
      </c>
      <c r="L238" s="9">
        <v>0.86546199999999995</v>
      </c>
      <c r="M238" s="9">
        <v>3.2037000000000003E-2</v>
      </c>
    </row>
    <row r="239" spans="1:13" x14ac:dyDescent="0.2">
      <c r="A239" s="9">
        <v>1.524</v>
      </c>
      <c r="B239" s="9">
        <v>2.0900000000000001E-4</v>
      </c>
      <c r="C239" s="9">
        <v>-2.9E-4</v>
      </c>
      <c r="D239" s="9">
        <v>-2.4000000000000001E-4</v>
      </c>
      <c r="E239" s="9">
        <v>4.5199999999999998E-4</v>
      </c>
      <c r="F239" s="9">
        <v>3.6988E-2</v>
      </c>
      <c r="G239" s="9">
        <v>1.6149999999999999E-3</v>
      </c>
      <c r="H239" s="9">
        <v>-4.5900000000000003E-3</v>
      </c>
      <c r="I239" s="9">
        <v>-4.5000000000000003E-5</v>
      </c>
      <c r="J239" s="9">
        <v>1.403E-3</v>
      </c>
      <c r="K239" s="9">
        <v>0.24234600000000001</v>
      </c>
      <c r="L239" s="9">
        <v>0.88167700000000004</v>
      </c>
      <c r="M239" s="9">
        <v>3.2170999999999998E-2</v>
      </c>
    </row>
    <row r="240" spans="1:13" x14ac:dyDescent="0.2">
      <c r="A240" s="9">
        <v>1.530667</v>
      </c>
      <c r="B240" s="9">
        <v>2.4800000000000001E-4</v>
      </c>
      <c r="C240" s="9">
        <v>-2.9999999999999997E-4</v>
      </c>
      <c r="D240" s="9">
        <v>-2.3000000000000001E-4</v>
      </c>
      <c r="E240" s="9">
        <v>4.1199999999999999E-4</v>
      </c>
      <c r="F240" s="9">
        <v>3.8047999999999998E-2</v>
      </c>
      <c r="G240" s="9">
        <v>1.7780000000000001E-3</v>
      </c>
      <c r="H240" s="9">
        <v>-4.2599999999999999E-3</v>
      </c>
      <c r="I240" s="9">
        <v>-4.6999999999999997E-5</v>
      </c>
      <c r="J240" s="9">
        <v>1.4250000000000001E-3</v>
      </c>
      <c r="K240" s="9">
        <v>0.25091000000000002</v>
      </c>
      <c r="L240" s="9">
        <v>0.86384099999999997</v>
      </c>
      <c r="M240" s="9">
        <v>3.2306000000000001E-2</v>
      </c>
    </row>
    <row r="241" spans="1:13" x14ac:dyDescent="0.2">
      <c r="A241" s="9">
        <v>1.5373330000000001</v>
      </c>
      <c r="B241" s="9">
        <v>2.4800000000000001E-4</v>
      </c>
      <c r="C241" s="9">
        <v>-3.3E-4</v>
      </c>
      <c r="D241" s="9">
        <v>-2.3000000000000001E-4</v>
      </c>
      <c r="E241" s="9">
        <v>3.7199999999999999E-4</v>
      </c>
      <c r="F241" s="9">
        <v>3.9399999999999998E-2</v>
      </c>
      <c r="G241" s="9">
        <v>1.9740000000000001E-3</v>
      </c>
      <c r="H241" s="9">
        <v>-3.9399999999999999E-3</v>
      </c>
      <c r="I241" s="9">
        <v>-4.8999999999999998E-5</v>
      </c>
      <c r="J241" s="9">
        <v>1.4480000000000001E-3</v>
      </c>
      <c r="K241" s="9">
        <v>0.262685</v>
      </c>
      <c r="L241" s="9">
        <v>0.83896199999999999</v>
      </c>
      <c r="M241" s="9">
        <v>3.2485E-2</v>
      </c>
    </row>
    <row r="242" spans="1:13" x14ac:dyDescent="0.2">
      <c r="A242" s="9">
        <v>1.544</v>
      </c>
      <c r="B242" s="9">
        <v>2.22E-4</v>
      </c>
      <c r="C242" s="9">
        <v>-3.5E-4</v>
      </c>
      <c r="D242" s="9">
        <v>-2.3000000000000001E-4</v>
      </c>
      <c r="E242" s="9">
        <v>3.4600000000000001E-4</v>
      </c>
      <c r="F242" s="9">
        <v>4.0441999999999999E-2</v>
      </c>
      <c r="G242" s="9">
        <v>2.104E-3</v>
      </c>
      <c r="H242" s="9">
        <v>-3.5799999999999998E-3</v>
      </c>
      <c r="I242" s="9">
        <v>-5.1E-5</v>
      </c>
      <c r="J242" s="9">
        <v>1.459E-3</v>
      </c>
      <c r="K242" s="9">
        <v>0.277314</v>
      </c>
      <c r="L242" s="9">
        <v>0.81806800000000002</v>
      </c>
      <c r="M242" s="9">
        <v>3.2708000000000001E-2</v>
      </c>
    </row>
    <row r="243" spans="1:13" x14ac:dyDescent="0.2">
      <c r="A243" s="9">
        <v>1.550667</v>
      </c>
      <c r="B243" s="9">
        <v>1.9599999999999999E-4</v>
      </c>
      <c r="C243" s="9">
        <v>-3.6000000000000002E-4</v>
      </c>
      <c r="D243" s="9">
        <v>-2.4000000000000001E-4</v>
      </c>
      <c r="E243" s="9">
        <v>3.2600000000000001E-4</v>
      </c>
      <c r="F243" s="9">
        <v>4.0495999999999997E-2</v>
      </c>
      <c r="G243" s="9">
        <v>2.1700000000000001E-3</v>
      </c>
      <c r="H243" s="9">
        <v>-3.2200000000000002E-3</v>
      </c>
      <c r="I243" s="9">
        <v>-5.5000000000000002E-5</v>
      </c>
      <c r="J243" s="9">
        <v>1.4660000000000001E-3</v>
      </c>
      <c r="K243" s="9">
        <v>0.29401300000000002</v>
      </c>
      <c r="L243" s="9">
        <v>0.80319700000000005</v>
      </c>
      <c r="M243" s="9">
        <v>3.2842999999999997E-2</v>
      </c>
    </row>
    <row r="244" spans="1:13" x14ac:dyDescent="0.2">
      <c r="A244" s="9">
        <v>1.5573330000000001</v>
      </c>
      <c r="B244" s="9">
        <v>1.9599999999999999E-4</v>
      </c>
      <c r="C244" s="9">
        <v>-4.0000000000000002E-4</v>
      </c>
      <c r="D244" s="9">
        <v>-2.4000000000000001E-4</v>
      </c>
      <c r="E244" s="9">
        <v>3.0899999999999998E-4</v>
      </c>
      <c r="F244" s="9">
        <v>3.9363000000000002E-2</v>
      </c>
      <c r="G244" s="9">
        <v>2.251E-3</v>
      </c>
      <c r="H244" s="9">
        <v>-2.9499999999999999E-3</v>
      </c>
      <c r="I244" s="9">
        <v>-5.7000000000000003E-5</v>
      </c>
      <c r="J244" s="9">
        <v>1.47E-3</v>
      </c>
      <c r="K244" s="9">
        <v>0.311996</v>
      </c>
      <c r="L244" s="9">
        <v>0.79573799999999995</v>
      </c>
      <c r="M244" s="9">
        <v>3.2842999999999997E-2</v>
      </c>
    </row>
    <row r="245" spans="1:13" x14ac:dyDescent="0.2">
      <c r="A245" s="9">
        <v>1.5640000000000001</v>
      </c>
      <c r="B245" s="9">
        <v>2.22E-4</v>
      </c>
      <c r="C245" s="9">
        <v>-4.4000000000000002E-4</v>
      </c>
      <c r="D245" s="9">
        <v>-2.4000000000000001E-4</v>
      </c>
      <c r="E245" s="9">
        <v>3.0600000000000001E-4</v>
      </c>
      <c r="F245" s="9">
        <v>3.6658999999999997E-2</v>
      </c>
      <c r="G245" s="9">
        <v>2.251E-3</v>
      </c>
      <c r="H245" s="9">
        <v>-2.9099999999999998E-3</v>
      </c>
      <c r="I245" s="9">
        <v>-5.7000000000000003E-5</v>
      </c>
      <c r="J245" s="9">
        <v>1.4809999999999999E-3</v>
      </c>
      <c r="K245" s="9">
        <v>0.33047900000000002</v>
      </c>
      <c r="L245" s="9">
        <v>0.79179999999999995</v>
      </c>
      <c r="M245" s="9">
        <v>3.2932000000000003E-2</v>
      </c>
    </row>
    <row r="246" spans="1:13" x14ac:dyDescent="0.2">
      <c r="A246" s="9">
        <v>1.570667</v>
      </c>
      <c r="B246" s="9">
        <v>2.22E-4</v>
      </c>
      <c r="C246" s="9">
        <v>-3.8000000000000002E-4</v>
      </c>
      <c r="D246" s="9">
        <v>-2.3000000000000001E-4</v>
      </c>
      <c r="E246" s="9">
        <v>3.1199999999999999E-4</v>
      </c>
      <c r="F246" s="9">
        <v>3.1688000000000001E-2</v>
      </c>
      <c r="G246" s="9">
        <v>2.2190000000000001E-3</v>
      </c>
      <c r="H246" s="9">
        <v>-3.13E-3</v>
      </c>
      <c r="I246" s="9">
        <v>-5.5999999999999999E-5</v>
      </c>
      <c r="J246" s="9">
        <v>1.5039999999999999E-3</v>
      </c>
      <c r="K246" s="9">
        <v>0.34888999999999998</v>
      </c>
      <c r="L246" s="9">
        <v>0.78531399999999996</v>
      </c>
      <c r="M246" s="9">
        <v>3.3022000000000003E-2</v>
      </c>
    </row>
    <row r="247" spans="1:13" x14ac:dyDescent="0.2">
      <c r="A247" s="9">
        <v>1.5773330000000001</v>
      </c>
      <c r="B247" s="9">
        <v>2.0900000000000001E-4</v>
      </c>
      <c r="C247" s="9">
        <v>-2.9E-4</v>
      </c>
      <c r="D247" s="9">
        <v>-2.3000000000000001E-4</v>
      </c>
      <c r="E247" s="9">
        <v>3.1599999999999998E-4</v>
      </c>
      <c r="F247" s="9">
        <v>2.4487999999999999E-2</v>
      </c>
      <c r="G247" s="9">
        <v>2.088E-3</v>
      </c>
      <c r="H247" s="9">
        <v>-3.5999999999999999E-3</v>
      </c>
      <c r="I247" s="9">
        <v>-5.7000000000000003E-5</v>
      </c>
      <c r="J247" s="9">
        <v>1.5299999999999999E-3</v>
      </c>
      <c r="K247" s="9">
        <v>0.36680200000000002</v>
      </c>
      <c r="L247" s="9">
        <v>0.77942999999999996</v>
      </c>
      <c r="M247" s="9">
        <v>3.2976999999999999E-2</v>
      </c>
    </row>
    <row r="248" spans="1:13" x14ac:dyDescent="0.2">
      <c r="A248" s="9">
        <v>1.5840000000000001</v>
      </c>
      <c r="B248" s="9">
        <v>1.9599999999999999E-4</v>
      </c>
      <c r="C248" s="9">
        <v>-2.1000000000000001E-4</v>
      </c>
      <c r="D248" s="9">
        <v>-2.2000000000000001E-4</v>
      </c>
      <c r="E248" s="9">
        <v>3.1599999999999998E-4</v>
      </c>
      <c r="F248" s="9">
        <v>1.6337000000000001E-2</v>
      </c>
      <c r="G248" s="9">
        <v>2.0230000000000001E-3</v>
      </c>
      <c r="H248" s="9">
        <v>-4.2199999999999998E-3</v>
      </c>
      <c r="I248" s="9">
        <v>-5.5999999999999999E-5</v>
      </c>
      <c r="J248" s="9">
        <v>1.5529999999999999E-3</v>
      </c>
      <c r="K248" s="9">
        <v>0.38278699999999999</v>
      </c>
      <c r="L248" s="9">
        <v>0.78424799999999995</v>
      </c>
      <c r="M248" s="9">
        <v>3.2976999999999999E-2</v>
      </c>
    </row>
    <row r="249" spans="1:13" x14ac:dyDescent="0.2">
      <c r="A249" s="9">
        <v>1.5906670000000001</v>
      </c>
      <c r="B249" s="9">
        <v>1.6899999999999999E-4</v>
      </c>
      <c r="C249" s="9">
        <v>-1.9000000000000001E-4</v>
      </c>
      <c r="D249" s="9">
        <v>-2.1000000000000001E-4</v>
      </c>
      <c r="E249" s="9">
        <v>3.2200000000000002E-4</v>
      </c>
      <c r="F249" s="9">
        <v>9.2650000000000007E-3</v>
      </c>
      <c r="G249" s="9">
        <v>2.039E-3</v>
      </c>
      <c r="H249" s="9">
        <v>-4.96E-3</v>
      </c>
      <c r="I249" s="9">
        <v>-5.5000000000000002E-5</v>
      </c>
      <c r="J249" s="9">
        <v>1.5790000000000001E-3</v>
      </c>
      <c r="K249" s="9">
        <v>0.39413399999999998</v>
      </c>
      <c r="L249" s="9">
        <v>0.80338200000000004</v>
      </c>
      <c r="M249" s="9">
        <v>3.2976999999999999E-2</v>
      </c>
    </row>
    <row r="250" spans="1:13" x14ac:dyDescent="0.2">
      <c r="A250" s="9">
        <v>1.5973329999999999</v>
      </c>
      <c r="B250" s="9">
        <v>1.2999999999999999E-4</v>
      </c>
      <c r="C250" s="9">
        <v>-1.6000000000000001E-4</v>
      </c>
      <c r="D250" s="9">
        <v>-2.1000000000000001E-4</v>
      </c>
      <c r="E250" s="9">
        <v>3.2600000000000001E-4</v>
      </c>
      <c r="F250" s="9">
        <v>4.2399999999999998E-3</v>
      </c>
      <c r="G250" s="9">
        <v>2.0560000000000001E-3</v>
      </c>
      <c r="H250" s="9">
        <v>-5.8100000000000001E-3</v>
      </c>
      <c r="I250" s="9">
        <v>-5.3000000000000001E-5</v>
      </c>
      <c r="J250" s="9">
        <v>1.6050000000000001E-3</v>
      </c>
      <c r="K250" s="9">
        <v>0.39941500000000002</v>
      </c>
      <c r="L250" s="9">
        <v>0.82631500000000002</v>
      </c>
      <c r="M250" s="9">
        <v>3.2976999999999999E-2</v>
      </c>
    </row>
    <row r="251" spans="1:13" x14ac:dyDescent="0.2">
      <c r="A251" s="9">
        <v>1.6040000000000001</v>
      </c>
      <c r="B251" s="9">
        <v>5.2099999999999999E-5</v>
      </c>
      <c r="C251" s="9">
        <v>-1.6000000000000001E-4</v>
      </c>
      <c r="D251" s="9">
        <v>-2.1000000000000001E-4</v>
      </c>
      <c r="E251" s="9">
        <v>3.0899999999999998E-4</v>
      </c>
      <c r="F251" s="9">
        <v>1.462E-3</v>
      </c>
      <c r="G251" s="9">
        <v>2.0560000000000001E-3</v>
      </c>
      <c r="H251" s="9">
        <v>-6.6600000000000001E-3</v>
      </c>
      <c r="I251" s="9">
        <v>-5.3000000000000001E-5</v>
      </c>
      <c r="J251" s="9">
        <v>1.624E-3</v>
      </c>
      <c r="K251" s="9">
        <v>0.39891500000000002</v>
      </c>
      <c r="L251" s="9">
        <v>0.83724799999999999</v>
      </c>
      <c r="M251" s="9">
        <v>3.2708000000000001E-2</v>
      </c>
    </row>
    <row r="252" spans="1:13" x14ac:dyDescent="0.2">
      <c r="A252" s="9">
        <v>1.6106670000000001</v>
      </c>
      <c r="B252" s="9">
        <v>1.2999999999999999E-5</v>
      </c>
      <c r="C252" s="9">
        <v>-1.9000000000000001E-4</v>
      </c>
      <c r="D252" s="9">
        <v>-2.2000000000000001E-4</v>
      </c>
      <c r="E252" s="9">
        <v>3.1199999999999999E-4</v>
      </c>
      <c r="F252" s="9">
        <v>1.06E-3</v>
      </c>
      <c r="G252" s="9">
        <v>2.0230000000000001E-3</v>
      </c>
      <c r="H252" s="9">
        <v>-7.2700000000000004E-3</v>
      </c>
      <c r="I252" s="9">
        <v>-5.3999999999999998E-5</v>
      </c>
      <c r="J252" s="9">
        <v>1.639E-3</v>
      </c>
      <c r="K252" s="9">
        <v>0.39327800000000002</v>
      </c>
      <c r="L252" s="9">
        <v>0.82223800000000002</v>
      </c>
      <c r="M252" s="9">
        <v>3.2439999999999997E-2</v>
      </c>
    </row>
    <row r="253" spans="1:13" x14ac:dyDescent="0.2">
      <c r="A253" s="9">
        <v>1.6173329999999999</v>
      </c>
      <c r="B253" s="9">
        <v>5.2099999999999999E-5</v>
      </c>
      <c r="C253" s="9">
        <v>-2.7E-4</v>
      </c>
      <c r="D253" s="9">
        <v>-2.2000000000000001E-4</v>
      </c>
      <c r="E253" s="9">
        <v>3.5599999999999998E-4</v>
      </c>
      <c r="F253" s="9">
        <v>3.107E-3</v>
      </c>
      <c r="G253" s="9">
        <v>2.0230000000000001E-3</v>
      </c>
      <c r="H253" s="9">
        <v>-7.45E-3</v>
      </c>
      <c r="I253" s="9">
        <v>-5.5000000000000002E-5</v>
      </c>
      <c r="J253" s="9">
        <v>1.6540000000000001E-3</v>
      </c>
      <c r="K253" s="9">
        <v>0.38392900000000002</v>
      </c>
      <c r="L253" s="9">
        <v>0.77076699999999998</v>
      </c>
      <c r="M253" s="9">
        <v>3.2439999999999997E-2</v>
      </c>
    </row>
    <row r="254" spans="1:13" x14ac:dyDescent="0.2">
      <c r="A254" s="9">
        <v>1.6240000000000001</v>
      </c>
      <c r="B254" s="9">
        <v>1.2999999999999999E-4</v>
      </c>
      <c r="C254" s="9">
        <v>-3.3E-4</v>
      </c>
      <c r="D254" s="9">
        <v>-2.2000000000000001E-4</v>
      </c>
      <c r="E254" s="9">
        <v>4.0499999999999998E-4</v>
      </c>
      <c r="F254" s="9">
        <v>6.7250000000000001E-3</v>
      </c>
      <c r="G254" s="9">
        <v>2.0230000000000001E-3</v>
      </c>
      <c r="H254" s="9">
        <v>-7.1599999999999997E-3</v>
      </c>
      <c r="I254" s="9">
        <v>-5.5999999999999999E-5</v>
      </c>
      <c r="J254" s="9">
        <v>1.673E-3</v>
      </c>
      <c r="K254" s="9">
        <v>0.37329600000000002</v>
      </c>
      <c r="L254" s="9">
        <v>0.68459599999999998</v>
      </c>
      <c r="M254" s="9">
        <v>3.2529000000000002E-2</v>
      </c>
    </row>
    <row r="255" spans="1:13" x14ac:dyDescent="0.2">
      <c r="A255" s="9">
        <v>1.6306670000000001</v>
      </c>
      <c r="B255" s="9">
        <v>2.22E-4</v>
      </c>
      <c r="C255" s="9">
        <v>-3.2000000000000003E-4</v>
      </c>
      <c r="D255" s="9">
        <v>-2.2000000000000001E-4</v>
      </c>
      <c r="E255" s="9">
        <v>4.3899999999999999E-4</v>
      </c>
      <c r="F255" s="9">
        <v>1.0397999999999999E-2</v>
      </c>
      <c r="G255" s="9">
        <v>2.0230000000000001E-3</v>
      </c>
      <c r="H255" s="9">
        <v>-6.4599999999999996E-3</v>
      </c>
      <c r="I255" s="9">
        <v>-5.5999999999999999E-5</v>
      </c>
      <c r="J255" s="9">
        <v>1.699E-3</v>
      </c>
      <c r="K255" s="9">
        <v>0.36394799999999999</v>
      </c>
      <c r="L255" s="9">
        <v>0.583368</v>
      </c>
      <c r="M255" s="9">
        <v>3.2842999999999997E-2</v>
      </c>
    </row>
    <row r="256" spans="1:13" x14ac:dyDescent="0.2">
      <c r="A256" s="9">
        <v>1.6373329999999999</v>
      </c>
      <c r="B256" s="9">
        <v>3.1300000000000002E-4</v>
      </c>
      <c r="C256" s="9">
        <v>-3.3E-4</v>
      </c>
      <c r="D256" s="9">
        <v>-2.2000000000000001E-4</v>
      </c>
      <c r="E256" s="9">
        <v>4.6200000000000001E-4</v>
      </c>
      <c r="F256" s="9">
        <v>1.3212E-2</v>
      </c>
      <c r="G256" s="9">
        <v>1.99E-3</v>
      </c>
      <c r="H256" s="9">
        <v>-5.47E-3</v>
      </c>
      <c r="I256" s="9">
        <v>-5.7000000000000003E-5</v>
      </c>
      <c r="J256" s="9">
        <v>1.714E-3</v>
      </c>
      <c r="K256" s="9">
        <v>0.35495599999999999</v>
      </c>
      <c r="L256" s="9">
        <v>0.49464900000000001</v>
      </c>
      <c r="M256" s="9">
        <v>3.3155999999999998E-2</v>
      </c>
    </row>
    <row r="257" spans="1:13" x14ac:dyDescent="0.2">
      <c r="A257" s="9">
        <v>1.6439999999999999</v>
      </c>
      <c r="B257" s="9">
        <v>4.0400000000000001E-4</v>
      </c>
      <c r="C257" s="9">
        <v>-3.5E-4</v>
      </c>
      <c r="D257" s="9">
        <v>-2.2000000000000001E-4</v>
      </c>
      <c r="E257" s="9">
        <v>4.7899999999999999E-4</v>
      </c>
      <c r="F257" s="9">
        <v>1.5058E-2</v>
      </c>
      <c r="G257" s="9">
        <v>1.9580000000000001E-3</v>
      </c>
      <c r="H257" s="9">
        <v>-4.4200000000000003E-3</v>
      </c>
      <c r="I257" s="9">
        <v>-5.7000000000000003E-5</v>
      </c>
      <c r="J257" s="9">
        <v>1.725E-3</v>
      </c>
      <c r="K257" s="9">
        <v>0.34253899999999998</v>
      </c>
      <c r="L257" s="9">
        <v>0.43307899999999999</v>
      </c>
      <c r="M257" s="9">
        <v>3.3424000000000002E-2</v>
      </c>
    </row>
    <row r="258" spans="1:13" x14ac:dyDescent="0.2">
      <c r="A258" s="9">
        <v>1.6506670000000001</v>
      </c>
      <c r="B258" s="9">
        <v>4.2999999999999999E-4</v>
      </c>
      <c r="C258" s="9">
        <v>-3.5E-4</v>
      </c>
      <c r="D258" s="9">
        <v>-2.3000000000000001E-4</v>
      </c>
      <c r="E258" s="9">
        <v>4.6200000000000001E-4</v>
      </c>
      <c r="F258" s="9">
        <v>1.6282999999999999E-2</v>
      </c>
      <c r="G258" s="9">
        <v>1.941E-3</v>
      </c>
      <c r="H258" s="9">
        <v>-3.6800000000000001E-3</v>
      </c>
      <c r="I258" s="9">
        <v>-5.5999999999999999E-5</v>
      </c>
      <c r="J258" s="9">
        <v>1.7329999999999999E-3</v>
      </c>
      <c r="K258" s="9">
        <v>0.325127</v>
      </c>
      <c r="L258" s="9">
        <v>0.39527400000000001</v>
      </c>
      <c r="M258" s="9">
        <v>3.3647999999999997E-2</v>
      </c>
    </row>
    <row r="259" spans="1:13" x14ac:dyDescent="0.2">
      <c r="A259" s="9">
        <v>1.6573329999999999</v>
      </c>
      <c r="B259" s="9">
        <v>4.17E-4</v>
      </c>
      <c r="C259" s="9">
        <v>-2.5000000000000001E-4</v>
      </c>
      <c r="D259" s="9">
        <v>-2.4000000000000001E-4</v>
      </c>
      <c r="E259" s="9">
        <v>4.15E-4</v>
      </c>
      <c r="F259" s="9">
        <v>1.6995E-2</v>
      </c>
      <c r="G259" s="9">
        <v>1.892E-3</v>
      </c>
      <c r="H259" s="9">
        <v>-3.5200000000000001E-3</v>
      </c>
      <c r="I259" s="9">
        <v>-5.5999999999999999E-5</v>
      </c>
      <c r="J259" s="9">
        <v>1.737E-3</v>
      </c>
      <c r="K259" s="9">
        <v>0.30400300000000002</v>
      </c>
      <c r="L259" s="9">
        <v>0.369701</v>
      </c>
      <c r="M259" s="9">
        <v>3.3782E-2</v>
      </c>
    </row>
    <row r="260" spans="1:13" x14ac:dyDescent="0.2">
      <c r="A260" s="9">
        <v>1.6639999999999999</v>
      </c>
      <c r="B260" s="9">
        <v>3.5199999999999999E-4</v>
      </c>
      <c r="C260" s="9">
        <v>-1.3999999999999999E-4</v>
      </c>
      <c r="D260" s="9">
        <v>-2.5000000000000001E-4</v>
      </c>
      <c r="E260" s="9">
        <v>3.6600000000000001E-4</v>
      </c>
      <c r="F260" s="9">
        <v>1.7507000000000002E-2</v>
      </c>
      <c r="G260" s="9">
        <v>1.8109999999999999E-3</v>
      </c>
      <c r="H260" s="9">
        <v>-3.9500000000000004E-3</v>
      </c>
      <c r="I260" s="9">
        <v>-5.5000000000000002E-5</v>
      </c>
      <c r="J260" s="9">
        <v>1.737E-3</v>
      </c>
      <c r="K260" s="9">
        <v>0.28230899999999998</v>
      </c>
      <c r="L260" s="9">
        <v>0.34723199999999999</v>
      </c>
      <c r="M260" s="9">
        <v>3.4006000000000002E-2</v>
      </c>
    </row>
    <row r="261" spans="1:13" x14ac:dyDescent="0.2">
      <c r="A261" s="9">
        <v>1.6706669999999999</v>
      </c>
      <c r="B261" s="9">
        <v>2.7399999999999999E-4</v>
      </c>
      <c r="C261" s="9">
        <v>-7.8999999999999996E-5</v>
      </c>
      <c r="D261" s="9">
        <v>-2.5999999999999998E-4</v>
      </c>
      <c r="E261" s="9">
        <v>3.3199999999999999E-4</v>
      </c>
      <c r="F261" s="9">
        <v>1.8092E-2</v>
      </c>
      <c r="G261" s="9">
        <v>1.6639999999999999E-3</v>
      </c>
      <c r="H261" s="9">
        <v>-4.7000000000000002E-3</v>
      </c>
      <c r="I261" s="9">
        <v>-5.1999999999999997E-5</v>
      </c>
      <c r="J261" s="9">
        <v>1.7290000000000001E-3</v>
      </c>
      <c r="K261" s="9">
        <v>0.26140000000000002</v>
      </c>
      <c r="L261" s="9">
        <v>0.32383600000000001</v>
      </c>
      <c r="M261" s="9">
        <v>3.4139999999999997E-2</v>
      </c>
    </row>
    <row r="262" spans="1:13" x14ac:dyDescent="0.2">
      <c r="A262" s="9">
        <v>1.677333</v>
      </c>
      <c r="B262" s="9">
        <v>2.22E-4</v>
      </c>
      <c r="C262" s="9">
        <v>-1.5999999999999999E-5</v>
      </c>
      <c r="D262" s="9">
        <v>-2.7E-4</v>
      </c>
      <c r="E262" s="9">
        <v>3.1199999999999999E-4</v>
      </c>
      <c r="F262" s="9">
        <v>1.8786000000000001E-2</v>
      </c>
      <c r="G262" s="9">
        <v>1.5330000000000001E-3</v>
      </c>
      <c r="H262" s="9">
        <v>-5.3800000000000002E-3</v>
      </c>
      <c r="I262" s="9">
        <v>-5.0000000000000002E-5</v>
      </c>
      <c r="J262" s="9">
        <v>1.722E-3</v>
      </c>
      <c r="K262" s="9">
        <v>0.24291699999999999</v>
      </c>
      <c r="L262" s="9">
        <v>0.29928199999999999</v>
      </c>
      <c r="M262" s="9">
        <v>3.4229999999999997E-2</v>
      </c>
    </row>
    <row r="263" spans="1:13" x14ac:dyDescent="0.2">
      <c r="A263" s="9">
        <v>1.6839999999999999</v>
      </c>
      <c r="B263" s="9">
        <v>2.3499999999999999E-4</v>
      </c>
      <c r="C263" s="9">
        <v>7.9300000000000003E-5</v>
      </c>
      <c r="D263" s="9">
        <v>-2.7E-4</v>
      </c>
      <c r="E263" s="9">
        <v>3.0600000000000001E-4</v>
      </c>
      <c r="F263" s="9">
        <v>1.9498999999999999E-2</v>
      </c>
      <c r="G263" s="9">
        <v>1.5169999999999999E-3</v>
      </c>
      <c r="H263" s="9">
        <v>-5.6600000000000001E-3</v>
      </c>
      <c r="I263" s="9">
        <v>-4.8999999999999998E-5</v>
      </c>
      <c r="J263" s="9">
        <v>1.7179999999999999E-3</v>
      </c>
      <c r="K263" s="9">
        <v>0.22828799999999999</v>
      </c>
      <c r="L263" s="9">
        <v>0.27509800000000001</v>
      </c>
      <c r="M263" s="9">
        <v>3.4273999999999999E-2</v>
      </c>
    </row>
    <row r="264" spans="1:13" x14ac:dyDescent="0.2">
      <c r="A264" s="9">
        <v>1.6906669999999999</v>
      </c>
      <c r="B264" s="9">
        <v>2.8699999999999998E-4</v>
      </c>
      <c r="C264" s="9">
        <v>1.27E-4</v>
      </c>
      <c r="D264" s="9">
        <v>-2.7E-4</v>
      </c>
      <c r="E264" s="9">
        <v>3.19E-4</v>
      </c>
      <c r="F264" s="9">
        <v>2.0065E-2</v>
      </c>
      <c r="G264" s="9">
        <v>1.5169999999999999E-3</v>
      </c>
      <c r="H264" s="9">
        <v>-5.3699999999999998E-3</v>
      </c>
      <c r="I264" s="9">
        <v>-5.0000000000000002E-5</v>
      </c>
      <c r="J264" s="9">
        <v>1.714E-3</v>
      </c>
      <c r="K264" s="9">
        <v>0.21751200000000001</v>
      </c>
      <c r="L264" s="9">
        <v>0.25262899999999999</v>
      </c>
      <c r="M264" s="9">
        <v>3.4409000000000002E-2</v>
      </c>
    </row>
    <row r="265" spans="1:13" x14ac:dyDescent="0.2">
      <c r="A265" s="9">
        <v>1.697333</v>
      </c>
      <c r="B265" s="9">
        <v>3.39E-4</v>
      </c>
      <c r="C265" s="9">
        <v>1.11E-4</v>
      </c>
      <c r="D265" s="9">
        <v>-2.7E-4</v>
      </c>
      <c r="E265" s="9">
        <v>3.4600000000000001E-4</v>
      </c>
      <c r="F265" s="9">
        <v>2.0448999999999998E-2</v>
      </c>
      <c r="G265" s="9">
        <v>1.5330000000000001E-3</v>
      </c>
      <c r="H265" s="9">
        <v>-4.5300000000000002E-3</v>
      </c>
      <c r="I265" s="9">
        <v>-5.1999999999999997E-5</v>
      </c>
      <c r="J265" s="9">
        <v>1.714E-3</v>
      </c>
      <c r="K265" s="9">
        <v>0.20837800000000001</v>
      </c>
      <c r="L265" s="9">
        <v>0.232847</v>
      </c>
      <c r="M265" s="9">
        <v>3.4498000000000001E-2</v>
      </c>
    </row>
    <row r="266" spans="1:13" x14ac:dyDescent="0.2">
      <c r="A266" s="9">
        <v>1.704</v>
      </c>
      <c r="B266" s="9">
        <v>3.7800000000000003E-4</v>
      </c>
      <c r="C266" s="9">
        <v>6.3499999999999999E-5</v>
      </c>
      <c r="D266" s="9">
        <v>-2.7E-4</v>
      </c>
      <c r="E266" s="9">
        <v>3.79E-4</v>
      </c>
      <c r="F266" s="9">
        <v>2.0632000000000001E-2</v>
      </c>
      <c r="G266" s="9">
        <v>1.485E-3</v>
      </c>
      <c r="H266" s="9">
        <v>-3.3E-3</v>
      </c>
      <c r="I266" s="9">
        <v>-5.3999999999999998E-5</v>
      </c>
      <c r="J266" s="9">
        <v>1.714E-3</v>
      </c>
      <c r="K266" s="9">
        <v>0.198459</v>
      </c>
      <c r="L266" s="9">
        <v>0.21556600000000001</v>
      </c>
      <c r="M266" s="9">
        <v>3.4409000000000002E-2</v>
      </c>
    </row>
    <row r="267" spans="1:13" x14ac:dyDescent="0.2">
      <c r="A267" s="9">
        <v>1.7106669999999999</v>
      </c>
      <c r="B267" s="9">
        <v>4.17E-4</v>
      </c>
      <c r="C267" s="9">
        <v>6.3499999999999999E-5</v>
      </c>
      <c r="D267" s="9">
        <v>-2.5999999999999998E-4</v>
      </c>
      <c r="E267" s="9">
        <v>4.2499999999999998E-4</v>
      </c>
      <c r="F267" s="9">
        <v>2.0722999999999998E-2</v>
      </c>
      <c r="G267" s="9">
        <v>1.4519999999999999E-3</v>
      </c>
      <c r="H267" s="9">
        <v>-1.97E-3</v>
      </c>
      <c r="I267" s="9">
        <v>-5.8E-5</v>
      </c>
      <c r="J267" s="9">
        <v>1.714E-3</v>
      </c>
      <c r="K267" s="9">
        <v>0.187469</v>
      </c>
      <c r="L267" s="9">
        <v>0.20088</v>
      </c>
      <c r="M267" s="9">
        <v>3.4273999999999999E-2</v>
      </c>
    </row>
    <row r="268" spans="1:13" x14ac:dyDescent="0.2">
      <c r="A268" s="9">
        <v>1.717333</v>
      </c>
      <c r="B268" s="9">
        <v>4.0400000000000001E-4</v>
      </c>
      <c r="C268" s="9">
        <v>7.9300000000000003E-5</v>
      </c>
      <c r="D268" s="9">
        <v>-2.5999999999999998E-4</v>
      </c>
      <c r="E268" s="9">
        <v>4.8200000000000001E-4</v>
      </c>
      <c r="F268" s="9">
        <v>2.0979000000000001E-2</v>
      </c>
      <c r="G268" s="9">
        <v>1.4679999999999999E-3</v>
      </c>
      <c r="H268" s="9">
        <v>-8.7000000000000001E-4</v>
      </c>
      <c r="I268" s="9">
        <v>-6.2000000000000003E-5</v>
      </c>
      <c r="J268" s="9">
        <v>1.722E-3</v>
      </c>
      <c r="K268" s="9">
        <v>0.176479</v>
      </c>
      <c r="L268" s="9">
        <v>0.188279</v>
      </c>
      <c r="M268" s="9">
        <v>3.4139999999999997E-2</v>
      </c>
    </row>
    <row r="269" spans="1:13" x14ac:dyDescent="0.2">
      <c r="A269" s="9">
        <v>1.724</v>
      </c>
      <c r="B269" s="9">
        <v>3.5199999999999999E-4</v>
      </c>
      <c r="C269" s="9">
        <v>1.11E-4</v>
      </c>
      <c r="D269" s="9">
        <v>-2.5999999999999998E-4</v>
      </c>
      <c r="E269" s="9">
        <v>5.7499999999999999E-4</v>
      </c>
      <c r="F269" s="9">
        <v>2.1509E-2</v>
      </c>
      <c r="G269" s="9">
        <v>1.403E-3</v>
      </c>
      <c r="H269" s="9">
        <v>-1.8000000000000001E-4</v>
      </c>
      <c r="I269" s="9">
        <v>-6.3999999999999997E-5</v>
      </c>
      <c r="J269" s="9">
        <v>1.725E-3</v>
      </c>
      <c r="K269" s="9">
        <v>0.16734499999999999</v>
      </c>
      <c r="L269" s="9">
        <v>0.177762</v>
      </c>
      <c r="M269" s="9">
        <v>3.4095E-2</v>
      </c>
    </row>
    <row r="270" spans="1:13" x14ac:dyDescent="0.2">
      <c r="A270" s="9">
        <v>1.730667</v>
      </c>
      <c r="B270" s="9">
        <v>2.9999999999999997E-4</v>
      </c>
      <c r="C270" s="9">
        <v>1.5899999999999999E-4</v>
      </c>
      <c r="D270" s="9">
        <v>-2.5000000000000001E-4</v>
      </c>
      <c r="E270" s="9">
        <v>6.4099999999999997E-4</v>
      </c>
      <c r="F270" s="9">
        <v>2.2349999999999998E-2</v>
      </c>
      <c r="G270" s="9">
        <v>1.354E-3</v>
      </c>
      <c r="H270" s="9">
        <v>1.26E-5</v>
      </c>
      <c r="I270" s="9">
        <v>-6.3E-5</v>
      </c>
      <c r="J270" s="9">
        <v>1.725E-3</v>
      </c>
      <c r="K270" s="9">
        <v>0.16085099999999999</v>
      </c>
      <c r="L270" s="9">
        <v>0.16872799999999999</v>
      </c>
      <c r="M270" s="9">
        <v>3.3960999999999998E-2</v>
      </c>
    </row>
    <row r="271" spans="1:13" x14ac:dyDescent="0.2">
      <c r="A271" s="9">
        <v>1.737333</v>
      </c>
      <c r="B271" s="9">
        <v>2.8699999999999998E-4</v>
      </c>
      <c r="C271" s="9">
        <v>2.22E-4</v>
      </c>
      <c r="D271" s="9">
        <v>-2.5000000000000001E-4</v>
      </c>
      <c r="E271" s="9">
        <v>6.0099999999999997E-4</v>
      </c>
      <c r="F271" s="9">
        <v>2.3463999999999999E-2</v>
      </c>
      <c r="G271" s="9">
        <v>1.289E-3</v>
      </c>
      <c r="H271" s="9">
        <v>-2.4000000000000001E-4</v>
      </c>
      <c r="I271" s="9">
        <v>-6.0999999999999999E-5</v>
      </c>
      <c r="J271" s="9">
        <v>1.7179999999999999E-3</v>
      </c>
      <c r="K271" s="9">
        <v>0.15671199999999999</v>
      </c>
      <c r="L271" s="9">
        <v>0.16043499999999999</v>
      </c>
      <c r="M271" s="9">
        <v>3.3871999999999999E-2</v>
      </c>
    </row>
    <row r="272" spans="1:13" x14ac:dyDescent="0.2">
      <c r="A272" s="9">
        <v>1.744</v>
      </c>
      <c r="B272" s="9">
        <v>3.1300000000000002E-4</v>
      </c>
      <c r="C272" s="9">
        <v>2.8600000000000001E-4</v>
      </c>
      <c r="D272" s="9">
        <v>-2.4000000000000001E-4</v>
      </c>
      <c r="E272" s="9">
        <v>2.2900000000000001E-4</v>
      </c>
      <c r="F272" s="9">
        <v>2.478E-2</v>
      </c>
      <c r="G272" s="9">
        <v>1.256E-3</v>
      </c>
      <c r="H272" s="9">
        <v>-8.9999999999999998E-4</v>
      </c>
      <c r="I272" s="9">
        <v>-5.8E-5</v>
      </c>
      <c r="J272" s="9">
        <v>1.7099999999999999E-3</v>
      </c>
      <c r="K272" s="9">
        <v>0.15392800000000001</v>
      </c>
      <c r="L272" s="9">
        <v>0.15330099999999999</v>
      </c>
      <c r="M272" s="9">
        <v>3.3737999999999997E-2</v>
      </c>
    </row>
    <row r="273" spans="1:13" x14ac:dyDescent="0.2">
      <c r="A273" s="9">
        <v>1.750667</v>
      </c>
      <c r="B273" s="9">
        <v>3.6499999999999998E-4</v>
      </c>
      <c r="C273" s="9">
        <v>3.4900000000000003E-4</v>
      </c>
      <c r="D273" s="9">
        <v>-2.4000000000000001E-4</v>
      </c>
      <c r="E273" s="9">
        <v>-6.9999999999999999E-4</v>
      </c>
      <c r="F273" s="9">
        <v>2.6058999999999999E-2</v>
      </c>
      <c r="G273" s="9">
        <v>1.2719999999999999E-3</v>
      </c>
      <c r="H273" s="9">
        <v>-1.92E-3</v>
      </c>
      <c r="I273" s="9">
        <v>-5.5000000000000002E-5</v>
      </c>
      <c r="J273" s="9">
        <v>1.699E-3</v>
      </c>
      <c r="K273" s="9">
        <v>0.15171599999999999</v>
      </c>
      <c r="L273" s="9">
        <v>0.146954</v>
      </c>
      <c r="M273" s="9">
        <v>3.3827000000000003E-2</v>
      </c>
    </row>
    <row r="274" spans="1:13" x14ac:dyDescent="0.2">
      <c r="A274" s="9">
        <v>1.757333</v>
      </c>
      <c r="B274" s="9">
        <v>4.4299999999999998E-4</v>
      </c>
      <c r="C274" s="9">
        <v>3.8099999999999999E-4</v>
      </c>
      <c r="D274" s="9">
        <v>-2.3000000000000001E-4</v>
      </c>
      <c r="E274" s="9">
        <v>-2.2399999999999998E-3</v>
      </c>
      <c r="F274" s="9">
        <v>2.7046000000000001E-2</v>
      </c>
      <c r="G274" s="9">
        <v>1.3209999999999999E-3</v>
      </c>
      <c r="H274" s="9">
        <v>-3.1099999999999999E-3</v>
      </c>
      <c r="I274" s="9">
        <v>-5.3000000000000001E-5</v>
      </c>
      <c r="J274" s="9">
        <v>1.688E-3</v>
      </c>
      <c r="K274" s="9">
        <v>0.14986099999999999</v>
      </c>
      <c r="L274" s="9">
        <v>0.14088500000000001</v>
      </c>
      <c r="M274" s="9">
        <v>3.4050999999999998E-2</v>
      </c>
    </row>
    <row r="275" spans="1:13" x14ac:dyDescent="0.2">
      <c r="A275" s="9">
        <v>1.764</v>
      </c>
      <c r="B275" s="9">
        <v>5.2099999999999998E-4</v>
      </c>
      <c r="C275" s="9">
        <v>3.6499999999999998E-4</v>
      </c>
      <c r="D275" s="9">
        <v>-2.3000000000000001E-4</v>
      </c>
      <c r="E275" s="9">
        <v>-4.1900000000000001E-3</v>
      </c>
      <c r="F275" s="9">
        <v>2.785E-2</v>
      </c>
      <c r="G275" s="9">
        <v>1.403E-3</v>
      </c>
      <c r="H275" s="9">
        <v>-4.1999999999999997E-3</v>
      </c>
      <c r="I275" s="9">
        <v>-5.1999999999999997E-5</v>
      </c>
      <c r="J275" s="9">
        <v>1.6800000000000001E-3</v>
      </c>
      <c r="K275" s="9">
        <v>0.14821999999999999</v>
      </c>
      <c r="L275" s="9">
        <v>0.13439899999999999</v>
      </c>
      <c r="M275" s="9">
        <v>3.4185E-2</v>
      </c>
    </row>
    <row r="276" spans="1:13" x14ac:dyDescent="0.2">
      <c r="A276" s="9">
        <v>1.770667</v>
      </c>
      <c r="B276" s="9">
        <v>5.8699999999999996E-4</v>
      </c>
      <c r="C276" s="9">
        <v>3.4900000000000003E-4</v>
      </c>
      <c r="D276" s="9">
        <v>-2.4000000000000001E-4</v>
      </c>
      <c r="E276" s="9">
        <v>-6.1599999999999997E-3</v>
      </c>
      <c r="F276" s="9">
        <v>2.8653999999999999E-2</v>
      </c>
      <c r="G276" s="9">
        <v>1.436E-3</v>
      </c>
      <c r="H276" s="9">
        <v>-4.8999999999999998E-3</v>
      </c>
      <c r="I276" s="9">
        <v>-5.3999999999999998E-5</v>
      </c>
      <c r="J276" s="9">
        <v>1.673E-3</v>
      </c>
      <c r="K276" s="9">
        <v>0.147006</v>
      </c>
      <c r="L276" s="9">
        <v>0.12814500000000001</v>
      </c>
      <c r="M276" s="9">
        <v>3.4319000000000002E-2</v>
      </c>
    </row>
    <row r="277" spans="1:13" x14ac:dyDescent="0.2">
      <c r="A277" s="9">
        <v>1.7773330000000001</v>
      </c>
      <c r="B277" s="9">
        <v>5.7300000000000005E-4</v>
      </c>
      <c r="C277" s="9">
        <v>2.7E-4</v>
      </c>
      <c r="D277" s="9">
        <v>-2.5000000000000001E-4</v>
      </c>
      <c r="E277" s="9">
        <v>-7.79E-3</v>
      </c>
      <c r="F277" s="9">
        <v>2.9422E-2</v>
      </c>
      <c r="G277" s="9">
        <v>1.5330000000000001E-3</v>
      </c>
      <c r="H277" s="9">
        <v>-5.0800000000000003E-3</v>
      </c>
      <c r="I277" s="9">
        <v>-5.3000000000000001E-5</v>
      </c>
      <c r="J277" s="9">
        <v>1.665E-3</v>
      </c>
      <c r="K277" s="9">
        <v>0.14615</v>
      </c>
      <c r="L277" s="9">
        <v>0.122678</v>
      </c>
      <c r="M277" s="9">
        <v>3.4409000000000002E-2</v>
      </c>
    </row>
    <row r="278" spans="1:13" x14ac:dyDescent="0.2">
      <c r="A278" s="9">
        <v>1.784</v>
      </c>
      <c r="B278" s="9">
        <v>5.3399999999999997E-4</v>
      </c>
      <c r="C278" s="9">
        <v>1.4300000000000001E-4</v>
      </c>
      <c r="D278" s="9">
        <v>-2.5999999999999998E-4</v>
      </c>
      <c r="E278" s="9">
        <v>-8.6999999999999994E-3</v>
      </c>
      <c r="F278" s="9">
        <v>3.0043E-2</v>
      </c>
      <c r="G278" s="9">
        <v>1.6639999999999999E-3</v>
      </c>
      <c r="H278" s="9">
        <v>-4.7099999999999998E-3</v>
      </c>
      <c r="I278" s="9">
        <v>-5.3000000000000001E-5</v>
      </c>
      <c r="J278" s="9">
        <v>1.6620000000000001E-3</v>
      </c>
      <c r="K278" s="9">
        <v>0.14565</v>
      </c>
      <c r="L278" s="9">
        <v>0.117767</v>
      </c>
      <c r="M278" s="9">
        <v>3.4542999999999997E-2</v>
      </c>
    </row>
    <row r="279" spans="1:13" x14ac:dyDescent="0.2">
      <c r="A279" s="9">
        <v>1.790667</v>
      </c>
      <c r="B279" s="9">
        <v>5.3399999999999997E-4</v>
      </c>
      <c r="C279" s="9">
        <v>0</v>
      </c>
      <c r="D279" s="9">
        <v>-2.5999999999999998E-4</v>
      </c>
      <c r="E279" s="9">
        <v>-8.6800000000000002E-3</v>
      </c>
      <c r="F279" s="9">
        <v>3.0572999999999999E-2</v>
      </c>
      <c r="G279" s="9">
        <v>1.8109999999999999E-3</v>
      </c>
      <c r="H279" s="9">
        <v>-3.82E-3</v>
      </c>
      <c r="I279" s="9">
        <v>-5.1999999999999997E-5</v>
      </c>
      <c r="J279" s="9">
        <v>1.658E-3</v>
      </c>
      <c r="K279" s="9">
        <v>0.14536499999999999</v>
      </c>
      <c r="L279" s="9">
        <v>0.11308799999999999</v>
      </c>
      <c r="M279" s="9">
        <v>3.4498000000000001E-2</v>
      </c>
    </row>
    <row r="280" spans="1:13" x14ac:dyDescent="0.2">
      <c r="A280" s="9">
        <v>1.7973330000000001</v>
      </c>
      <c r="B280" s="9">
        <v>5.5999999999999995E-4</v>
      </c>
      <c r="C280" s="9">
        <v>-9.5000000000000005E-5</v>
      </c>
      <c r="D280" s="9">
        <v>-2.5000000000000001E-4</v>
      </c>
      <c r="E280" s="9">
        <v>-7.7200000000000003E-3</v>
      </c>
      <c r="F280" s="9">
        <v>3.1322999999999997E-2</v>
      </c>
      <c r="G280" s="9">
        <v>1.9090000000000001E-3</v>
      </c>
      <c r="H280" s="9">
        <v>-2.5999999999999999E-3</v>
      </c>
      <c r="I280" s="9">
        <v>-5.3999999999999998E-5</v>
      </c>
      <c r="J280" s="9">
        <v>1.658E-3</v>
      </c>
      <c r="K280" s="9">
        <v>0.14507999999999999</v>
      </c>
      <c r="L280" s="9">
        <v>0.108779</v>
      </c>
      <c r="M280" s="9">
        <v>3.4363999999999999E-2</v>
      </c>
    </row>
    <row r="281" spans="1:13" x14ac:dyDescent="0.2">
      <c r="A281" s="9">
        <v>1.804</v>
      </c>
      <c r="B281" s="9">
        <v>5.9999999999999995E-4</v>
      </c>
      <c r="C281" s="9">
        <v>-1.3999999999999999E-4</v>
      </c>
      <c r="D281" s="9">
        <v>-2.4000000000000001E-4</v>
      </c>
      <c r="E281" s="9">
        <v>-6.0600000000000003E-3</v>
      </c>
      <c r="F281" s="9">
        <v>3.2145E-2</v>
      </c>
      <c r="G281" s="9">
        <v>1.9740000000000001E-3</v>
      </c>
      <c r="H281" s="9">
        <v>-1.31E-3</v>
      </c>
      <c r="I281" s="9">
        <v>-5.3000000000000001E-5</v>
      </c>
      <c r="J281" s="9">
        <v>1.6620000000000001E-3</v>
      </c>
      <c r="K281" s="9">
        <v>0.14457999999999999</v>
      </c>
      <c r="L281" s="9">
        <v>0.104888</v>
      </c>
      <c r="M281" s="9">
        <v>3.4363999999999999E-2</v>
      </c>
    </row>
    <row r="282" spans="1:13" x14ac:dyDescent="0.2">
      <c r="A282" s="9">
        <v>1.810667</v>
      </c>
      <c r="B282" s="9">
        <v>6.2600000000000004E-4</v>
      </c>
      <c r="C282" s="9">
        <v>-1.6000000000000001E-4</v>
      </c>
      <c r="D282" s="9">
        <v>-2.3000000000000001E-4</v>
      </c>
      <c r="E282" s="9">
        <v>-4.0699999999999998E-3</v>
      </c>
      <c r="F282" s="9">
        <v>3.2802999999999999E-2</v>
      </c>
      <c r="G282" s="9">
        <v>2.0230000000000001E-3</v>
      </c>
      <c r="H282" s="9">
        <v>-2.1000000000000001E-4</v>
      </c>
      <c r="I282" s="9">
        <v>-5.1999999999999997E-5</v>
      </c>
      <c r="J282" s="9">
        <v>1.6689999999999999E-3</v>
      </c>
      <c r="K282" s="9">
        <v>0.14393800000000001</v>
      </c>
      <c r="L282" s="9">
        <v>0.10095</v>
      </c>
      <c r="M282" s="9">
        <v>3.4363999999999999E-2</v>
      </c>
    </row>
    <row r="283" spans="1:13" x14ac:dyDescent="0.2">
      <c r="A283" s="9">
        <v>1.8173330000000001</v>
      </c>
      <c r="B283" s="9">
        <v>6.5200000000000002E-4</v>
      </c>
      <c r="C283" s="9">
        <v>-1.7000000000000001E-4</v>
      </c>
      <c r="D283" s="9">
        <v>-2.2000000000000001E-4</v>
      </c>
      <c r="E283" s="9">
        <v>-2.0500000000000002E-3</v>
      </c>
      <c r="F283" s="9">
        <v>3.3350999999999999E-2</v>
      </c>
      <c r="G283" s="9">
        <v>2.039E-3</v>
      </c>
      <c r="H283" s="9">
        <v>5.8200000000000005E-4</v>
      </c>
      <c r="I283" s="9">
        <v>-5.3999999999999998E-5</v>
      </c>
      <c r="J283" s="9">
        <v>1.6770000000000001E-3</v>
      </c>
      <c r="K283" s="9">
        <v>0.143652</v>
      </c>
      <c r="L283" s="9">
        <v>9.6873000000000001E-2</v>
      </c>
      <c r="M283" s="9">
        <v>3.4542999999999997E-2</v>
      </c>
    </row>
    <row r="284" spans="1:13" x14ac:dyDescent="0.2">
      <c r="A284" s="9">
        <v>1.8240000000000001</v>
      </c>
      <c r="B284" s="9">
        <v>7.0399999999999998E-4</v>
      </c>
      <c r="C284" s="9">
        <v>-1.9000000000000001E-4</v>
      </c>
      <c r="D284" s="9">
        <v>-2.1000000000000001E-4</v>
      </c>
      <c r="E284" s="9">
        <v>-1.2999999999999999E-4</v>
      </c>
      <c r="F284" s="9">
        <v>3.3862999999999997E-2</v>
      </c>
      <c r="G284" s="9">
        <v>2.0070000000000001E-3</v>
      </c>
      <c r="H284" s="9">
        <v>1.093E-3</v>
      </c>
      <c r="I284" s="9">
        <v>-5.8999999999999998E-5</v>
      </c>
      <c r="J284" s="9">
        <v>1.6770000000000001E-3</v>
      </c>
      <c r="K284" s="9">
        <v>0.143652</v>
      </c>
      <c r="L284" s="9">
        <v>9.2657000000000003E-2</v>
      </c>
      <c r="M284" s="9">
        <v>3.4722000000000003E-2</v>
      </c>
    </row>
    <row r="285" spans="1:13" x14ac:dyDescent="0.2">
      <c r="A285" s="9">
        <v>1.830667</v>
      </c>
      <c r="B285" s="9">
        <v>7.2999999999999996E-4</v>
      </c>
      <c r="C285" s="9">
        <v>-1.7000000000000001E-4</v>
      </c>
      <c r="D285" s="9">
        <v>-2.0000000000000001E-4</v>
      </c>
      <c r="E285" s="9">
        <v>1.6980000000000001E-3</v>
      </c>
      <c r="F285" s="9">
        <v>3.4374000000000002E-2</v>
      </c>
      <c r="G285" s="9">
        <v>1.9250000000000001E-3</v>
      </c>
      <c r="H285" s="9">
        <v>1.408E-3</v>
      </c>
      <c r="I285" s="9">
        <v>-6.3E-5</v>
      </c>
      <c r="J285" s="9">
        <v>1.673E-3</v>
      </c>
      <c r="K285" s="9">
        <v>0.144009</v>
      </c>
      <c r="L285" s="9">
        <v>8.8625999999999996E-2</v>
      </c>
      <c r="M285" s="9">
        <v>3.4945999999999998E-2</v>
      </c>
    </row>
    <row r="286" spans="1:13" x14ac:dyDescent="0.2">
      <c r="A286" s="9">
        <v>1.8373330000000001</v>
      </c>
      <c r="B286" s="9">
        <v>7.2999999999999996E-4</v>
      </c>
      <c r="C286" s="9">
        <v>-1.3999999999999999E-4</v>
      </c>
      <c r="D286" s="9">
        <v>-1.9000000000000001E-4</v>
      </c>
      <c r="E286" s="9">
        <v>3.3930000000000002E-3</v>
      </c>
      <c r="F286" s="9">
        <v>3.4611999999999997E-2</v>
      </c>
      <c r="G286" s="9">
        <v>1.8109999999999999E-3</v>
      </c>
      <c r="H286" s="9">
        <v>1.603E-3</v>
      </c>
      <c r="I286" s="9">
        <v>-6.3E-5</v>
      </c>
      <c r="J286" s="9">
        <v>1.6770000000000001E-3</v>
      </c>
      <c r="K286" s="9">
        <v>0.14443700000000001</v>
      </c>
      <c r="L286" s="9">
        <v>8.4735000000000005E-2</v>
      </c>
      <c r="M286" s="9">
        <v>3.5168999999999999E-2</v>
      </c>
    </row>
    <row r="287" spans="1:13" x14ac:dyDescent="0.2">
      <c r="A287" s="9">
        <v>1.8440000000000001</v>
      </c>
      <c r="B287" s="9">
        <v>7.2999999999999996E-4</v>
      </c>
      <c r="C287" s="9">
        <v>-9.5000000000000005E-5</v>
      </c>
      <c r="D287" s="9">
        <v>-1.9000000000000001E-4</v>
      </c>
      <c r="E287" s="9">
        <v>4.8250000000000003E-3</v>
      </c>
      <c r="F287" s="9">
        <v>3.4722000000000003E-2</v>
      </c>
      <c r="G287" s="9">
        <v>1.7290000000000001E-3</v>
      </c>
      <c r="H287" s="9">
        <v>1.7329999999999999E-3</v>
      </c>
      <c r="I287" s="9">
        <v>-6.0999999999999999E-5</v>
      </c>
      <c r="J287" s="9">
        <v>1.6800000000000001E-3</v>
      </c>
      <c r="K287" s="9">
        <v>0.14479400000000001</v>
      </c>
      <c r="L287" s="9">
        <v>8.1074999999999994E-2</v>
      </c>
      <c r="M287" s="9">
        <v>3.5437999999999997E-2</v>
      </c>
    </row>
    <row r="288" spans="1:13" x14ac:dyDescent="0.2">
      <c r="A288" s="9">
        <v>1.8506670000000001</v>
      </c>
      <c r="B288" s="9">
        <v>7.5600000000000005E-4</v>
      </c>
      <c r="C288" s="9">
        <v>-4.8000000000000001E-5</v>
      </c>
      <c r="D288" s="9">
        <v>-1.8000000000000001E-4</v>
      </c>
      <c r="E288" s="9">
        <v>5.8450000000000004E-3</v>
      </c>
      <c r="F288" s="9">
        <v>3.5032000000000001E-2</v>
      </c>
      <c r="G288" s="9">
        <v>1.6310000000000001E-3</v>
      </c>
      <c r="H288" s="9">
        <v>1.8320000000000001E-3</v>
      </c>
      <c r="I288" s="9">
        <v>-6.0000000000000002E-5</v>
      </c>
      <c r="J288" s="9">
        <v>1.6800000000000001E-3</v>
      </c>
      <c r="K288" s="9">
        <v>0.14522199999999999</v>
      </c>
      <c r="L288" s="9">
        <v>7.7461000000000002E-2</v>
      </c>
      <c r="M288" s="9">
        <v>3.5885E-2</v>
      </c>
    </row>
    <row r="289" spans="1:13" x14ac:dyDescent="0.2">
      <c r="A289" s="9">
        <v>1.8573329999999999</v>
      </c>
      <c r="B289" s="9">
        <v>7.6900000000000004E-4</v>
      </c>
      <c r="C289" s="9">
        <v>1.59E-5</v>
      </c>
      <c r="D289" s="9">
        <v>-1.8000000000000001E-4</v>
      </c>
      <c r="E289" s="9">
        <v>6.4440000000000001E-3</v>
      </c>
      <c r="F289" s="9">
        <v>3.5416000000000003E-2</v>
      </c>
      <c r="G289" s="9">
        <v>1.5330000000000001E-3</v>
      </c>
      <c r="H289" s="9">
        <v>1.918E-3</v>
      </c>
      <c r="I289" s="9">
        <v>-5.7000000000000003E-5</v>
      </c>
      <c r="J289" s="9">
        <v>1.6800000000000001E-3</v>
      </c>
      <c r="K289" s="9">
        <v>0.145508</v>
      </c>
      <c r="L289" s="9">
        <v>7.3523000000000005E-2</v>
      </c>
      <c r="M289" s="9">
        <v>3.6422000000000003E-2</v>
      </c>
    </row>
    <row r="290" spans="1:13" x14ac:dyDescent="0.2">
      <c r="A290" s="9">
        <v>1.8640000000000001</v>
      </c>
      <c r="B290" s="9">
        <v>7.8200000000000003E-4</v>
      </c>
      <c r="C290" s="9">
        <v>1.27E-4</v>
      </c>
      <c r="D290" s="9">
        <v>-1.8000000000000001E-4</v>
      </c>
      <c r="E290" s="9">
        <v>6.6360000000000004E-3</v>
      </c>
      <c r="F290" s="9">
        <v>3.5672000000000002E-2</v>
      </c>
      <c r="G290" s="9">
        <v>1.403E-3</v>
      </c>
      <c r="H290" s="9">
        <v>2.0070000000000001E-3</v>
      </c>
      <c r="I290" s="9">
        <v>-5.0000000000000002E-5</v>
      </c>
      <c r="J290" s="9">
        <v>1.6800000000000001E-3</v>
      </c>
      <c r="K290" s="9">
        <v>0.14529400000000001</v>
      </c>
      <c r="L290" s="9">
        <v>6.9167999999999993E-2</v>
      </c>
      <c r="M290" s="9">
        <v>3.7048999999999999E-2</v>
      </c>
    </row>
    <row r="291" spans="1:13" x14ac:dyDescent="0.2">
      <c r="A291" s="9">
        <v>1.8706670000000001</v>
      </c>
      <c r="B291" s="9">
        <v>7.8200000000000003E-4</v>
      </c>
      <c r="C291" s="9">
        <v>1.9000000000000001E-4</v>
      </c>
      <c r="D291" s="9">
        <v>-1.9000000000000001E-4</v>
      </c>
      <c r="E291" s="9">
        <v>6.45E-3</v>
      </c>
      <c r="F291" s="9">
        <v>3.5635E-2</v>
      </c>
      <c r="G291" s="9">
        <v>1.289E-3</v>
      </c>
      <c r="H291" s="9">
        <v>2.0990000000000002E-3</v>
      </c>
      <c r="I291" s="9">
        <v>-4.5000000000000003E-5</v>
      </c>
      <c r="J291" s="9">
        <v>1.6800000000000001E-3</v>
      </c>
      <c r="K291" s="9">
        <v>0.14393800000000001</v>
      </c>
      <c r="L291" s="9">
        <v>6.4489000000000005E-2</v>
      </c>
      <c r="M291" s="9">
        <v>3.7540999999999998E-2</v>
      </c>
    </row>
    <row r="292" spans="1:13" x14ac:dyDescent="0.2">
      <c r="A292" s="9">
        <v>1.8773329999999999</v>
      </c>
      <c r="B292" s="9">
        <v>7.8200000000000003E-4</v>
      </c>
      <c r="C292" s="9">
        <v>1.75E-4</v>
      </c>
      <c r="D292" s="9">
        <v>-1.9000000000000001E-4</v>
      </c>
      <c r="E292" s="9">
        <v>6.025E-3</v>
      </c>
      <c r="F292" s="9">
        <v>3.5379000000000001E-2</v>
      </c>
      <c r="G292" s="9">
        <v>1.207E-3</v>
      </c>
      <c r="H292" s="9">
        <v>2.189E-3</v>
      </c>
      <c r="I292" s="9">
        <v>-4.5000000000000003E-5</v>
      </c>
      <c r="J292" s="9">
        <v>1.684E-3</v>
      </c>
      <c r="K292" s="9">
        <v>0.14172599999999999</v>
      </c>
      <c r="L292" s="9">
        <v>5.9532000000000002E-2</v>
      </c>
      <c r="M292" s="9">
        <v>3.7853999999999999E-2</v>
      </c>
    </row>
    <row r="293" spans="1:13" x14ac:dyDescent="0.2">
      <c r="A293" s="9">
        <v>1.8839999999999999</v>
      </c>
      <c r="B293" s="9">
        <v>7.9500000000000003E-4</v>
      </c>
      <c r="C293" s="9">
        <v>1.11E-4</v>
      </c>
      <c r="D293" s="9">
        <v>-2.0000000000000001E-4</v>
      </c>
      <c r="E293" s="9">
        <v>5.5529999999999998E-3</v>
      </c>
      <c r="F293" s="9">
        <v>3.4886E-2</v>
      </c>
      <c r="G293" s="9">
        <v>1.158E-3</v>
      </c>
      <c r="H293" s="9">
        <v>2.2780000000000001E-3</v>
      </c>
      <c r="I293" s="9">
        <v>-4.6999999999999997E-5</v>
      </c>
      <c r="J293" s="9">
        <v>1.688E-3</v>
      </c>
      <c r="K293" s="9">
        <v>0.138514</v>
      </c>
      <c r="L293" s="9">
        <v>5.4296999999999998E-2</v>
      </c>
      <c r="M293" s="9">
        <v>3.7809000000000002E-2</v>
      </c>
    </row>
    <row r="294" spans="1:13" x14ac:dyDescent="0.2">
      <c r="A294" s="9">
        <v>1.8906670000000001</v>
      </c>
      <c r="B294" s="9">
        <v>8.0800000000000002E-4</v>
      </c>
      <c r="C294" s="9">
        <v>6.3499999999999999E-5</v>
      </c>
      <c r="D294" s="9">
        <v>-2.1000000000000001E-4</v>
      </c>
      <c r="E294" s="9">
        <v>5.2269999999999999E-3</v>
      </c>
      <c r="F294" s="9">
        <v>3.4118999999999997E-2</v>
      </c>
      <c r="G294" s="9">
        <v>1.158E-3</v>
      </c>
      <c r="H294" s="9">
        <v>2.3570000000000002E-3</v>
      </c>
      <c r="I294" s="9">
        <v>-5.1999999999999997E-5</v>
      </c>
      <c r="J294" s="9">
        <v>1.699E-3</v>
      </c>
      <c r="K294" s="9">
        <v>0.13358999999999999</v>
      </c>
      <c r="L294" s="9">
        <v>4.8645000000000001E-2</v>
      </c>
      <c r="M294" s="9">
        <v>3.7048999999999999E-2</v>
      </c>
    </row>
    <row r="295" spans="1:13" x14ac:dyDescent="0.2">
      <c r="A295" s="9">
        <v>1.8973329999999999</v>
      </c>
      <c r="B295" s="9">
        <v>8.0800000000000002E-4</v>
      </c>
      <c r="C295" s="9">
        <v>1.59E-5</v>
      </c>
      <c r="D295" s="9">
        <v>-2.1000000000000001E-4</v>
      </c>
      <c r="E295" s="9">
        <v>5.0980000000000001E-3</v>
      </c>
      <c r="F295" s="9">
        <v>3.3187000000000001E-2</v>
      </c>
      <c r="G295" s="9">
        <v>1.142E-3</v>
      </c>
      <c r="H295" s="9">
        <v>2.4250000000000001E-3</v>
      </c>
      <c r="I295" s="9">
        <v>-5.3999999999999998E-5</v>
      </c>
      <c r="J295" s="9">
        <v>1.714E-3</v>
      </c>
      <c r="K295" s="9">
        <v>0.127168</v>
      </c>
      <c r="L295" s="9">
        <v>4.3178000000000001E-2</v>
      </c>
      <c r="M295" s="9">
        <v>3.5750999999999998E-2</v>
      </c>
    </row>
    <row r="296" spans="1:13" x14ac:dyDescent="0.2">
      <c r="A296" s="9">
        <v>1.9039999999999999</v>
      </c>
      <c r="B296" s="9">
        <v>8.0800000000000002E-4</v>
      </c>
      <c r="C296" s="9">
        <v>0</v>
      </c>
      <c r="D296" s="9">
        <v>-2.1000000000000001E-4</v>
      </c>
      <c r="E296" s="9">
        <v>5.1279999999999997E-3</v>
      </c>
      <c r="F296" s="9">
        <v>3.2162999999999997E-2</v>
      </c>
      <c r="G296" s="9">
        <v>1.109E-3</v>
      </c>
      <c r="H296" s="9">
        <v>2.477E-3</v>
      </c>
      <c r="I296" s="9">
        <v>-5.8E-5</v>
      </c>
      <c r="J296" s="9">
        <v>1.7329999999999999E-3</v>
      </c>
      <c r="K296" s="9">
        <v>0.12031699999999999</v>
      </c>
      <c r="L296" s="9">
        <v>3.8267000000000002E-2</v>
      </c>
      <c r="M296" s="9">
        <v>3.4006000000000002E-2</v>
      </c>
    </row>
    <row r="297" spans="1:13" x14ac:dyDescent="0.2">
      <c r="A297" s="9">
        <v>1.9106669999999999</v>
      </c>
      <c r="B297" s="9">
        <v>7.8200000000000003E-4</v>
      </c>
      <c r="C297" s="9">
        <v>4.7599999999999998E-5</v>
      </c>
      <c r="D297" s="9">
        <v>-2.2000000000000001E-4</v>
      </c>
      <c r="E297" s="9">
        <v>5.2769999999999996E-3</v>
      </c>
      <c r="F297" s="9">
        <v>3.1158000000000002E-2</v>
      </c>
      <c r="G297" s="9">
        <v>1.109E-3</v>
      </c>
      <c r="H297" s="9">
        <v>2.519E-3</v>
      </c>
      <c r="I297" s="9">
        <v>-6.3E-5</v>
      </c>
      <c r="J297" s="9">
        <v>1.7520000000000001E-3</v>
      </c>
      <c r="K297" s="9">
        <v>0.113466</v>
      </c>
      <c r="L297" s="9">
        <v>3.4283000000000001E-2</v>
      </c>
      <c r="M297" s="9">
        <v>3.2349999999999997E-2</v>
      </c>
    </row>
    <row r="298" spans="1:13" x14ac:dyDescent="0.2">
      <c r="A298" s="9">
        <v>1.917333</v>
      </c>
      <c r="B298" s="9">
        <v>7.4299999999999995E-4</v>
      </c>
      <c r="C298" s="9">
        <v>1.27E-4</v>
      </c>
      <c r="D298" s="9">
        <v>-2.3000000000000001E-4</v>
      </c>
      <c r="E298" s="9">
        <v>5.5030000000000001E-3</v>
      </c>
      <c r="F298" s="9">
        <v>2.9933999999999999E-2</v>
      </c>
      <c r="G298" s="9">
        <v>1.191E-3</v>
      </c>
      <c r="H298" s="9">
        <v>2.5509999999999999E-3</v>
      </c>
      <c r="I298" s="9">
        <v>-6.4999999999999994E-5</v>
      </c>
      <c r="J298" s="9">
        <v>1.7700000000000001E-3</v>
      </c>
      <c r="K298" s="9">
        <v>0.106401</v>
      </c>
      <c r="L298" s="9">
        <v>3.0946999999999999E-2</v>
      </c>
      <c r="M298" s="9">
        <v>3.0873999999999999E-2</v>
      </c>
    </row>
    <row r="299" spans="1:13" x14ac:dyDescent="0.2">
      <c r="A299" s="9">
        <v>1.9239999999999999</v>
      </c>
      <c r="B299" s="9">
        <v>6.9099999999999999E-4</v>
      </c>
      <c r="C299" s="9">
        <v>1.75E-4</v>
      </c>
      <c r="D299" s="9">
        <v>-2.3000000000000001E-4</v>
      </c>
      <c r="E299" s="9">
        <v>5.7660000000000003E-3</v>
      </c>
      <c r="F299" s="9">
        <v>2.8434999999999998E-2</v>
      </c>
      <c r="G299" s="9">
        <v>1.289E-3</v>
      </c>
      <c r="H299" s="9">
        <v>2.5839999999999999E-3</v>
      </c>
      <c r="I299" s="9">
        <v>-6.4999999999999994E-5</v>
      </c>
      <c r="J299" s="9">
        <v>1.789E-3</v>
      </c>
      <c r="K299" s="9">
        <v>9.9051E-2</v>
      </c>
      <c r="L299" s="9">
        <v>2.8399000000000001E-2</v>
      </c>
      <c r="M299" s="9">
        <v>2.98E-2</v>
      </c>
    </row>
    <row r="300" spans="1:13" x14ac:dyDescent="0.2">
      <c r="A300" s="9">
        <v>1.9306669999999999</v>
      </c>
      <c r="B300" s="9">
        <v>6.5200000000000002E-4</v>
      </c>
      <c r="C300" s="9">
        <v>1.75E-4</v>
      </c>
      <c r="D300" s="9">
        <v>-2.2000000000000001E-4</v>
      </c>
      <c r="E300" s="9">
        <v>6.0150000000000004E-3</v>
      </c>
      <c r="F300" s="9">
        <v>2.6553E-2</v>
      </c>
      <c r="G300" s="9">
        <v>1.436E-3</v>
      </c>
      <c r="H300" s="9">
        <v>2.6159999999999998E-3</v>
      </c>
      <c r="I300" s="9">
        <v>-6.4999999999999994E-5</v>
      </c>
      <c r="J300" s="9">
        <v>1.7930000000000001E-3</v>
      </c>
      <c r="K300" s="9">
        <v>9.2700000000000005E-2</v>
      </c>
      <c r="L300" s="9">
        <v>2.6453999999999998E-2</v>
      </c>
      <c r="M300" s="9">
        <v>2.9308000000000001E-2</v>
      </c>
    </row>
    <row r="301" spans="1:13" x14ac:dyDescent="0.2">
      <c r="A301" s="9">
        <v>1.937333</v>
      </c>
      <c r="B301" s="9">
        <v>6.2600000000000004E-4</v>
      </c>
      <c r="C301" s="9">
        <v>1.11E-4</v>
      </c>
      <c r="D301" s="9">
        <v>-2.2000000000000001E-4</v>
      </c>
      <c r="E301" s="9">
        <v>6.221E-3</v>
      </c>
      <c r="F301" s="9">
        <v>2.4579E-2</v>
      </c>
      <c r="G301" s="9">
        <v>1.6479999999999999E-3</v>
      </c>
      <c r="H301" s="9">
        <v>2.6519999999999998E-3</v>
      </c>
      <c r="I301" s="9">
        <v>-6.4999999999999994E-5</v>
      </c>
      <c r="J301" s="9">
        <v>1.7930000000000001E-3</v>
      </c>
      <c r="K301" s="9">
        <v>8.7633000000000003E-2</v>
      </c>
      <c r="L301" s="9">
        <v>2.4971E-2</v>
      </c>
      <c r="M301" s="9">
        <v>2.9218000000000001E-2</v>
      </c>
    </row>
    <row r="302" spans="1:13" x14ac:dyDescent="0.2">
      <c r="A302" s="9">
        <v>1.944</v>
      </c>
      <c r="B302" s="9">
        <v>6.2600000000000004E-4</v>
      </c>
      <c r="C302" s="9">
        <v>1.59E-5</v>
      </c>
      <c r="D302" s="9">
        <v>-2.1000000000000001E-4</v>
      </c>
      <c r="E302" s="9">
        <v>6.3899999999999998E-3</v>
      </c>
      <c r="F302" s="9">
        <v>2.2752000000000001E-2</v>
      </c>
      <c r="G302" s="9">
        <v>1.941E-3</v>
      </c>
      <c r="H302" s="9">
        <v>2.6830000000000001E-3</v>
      </c>
      <c r="I302" s="9">
        <v>-6.3E-5</v>
      </c>
      <c r="J302" s="9">
        <v>1.789E-3</v>
      </c>
      <c r="K302" s="9">
        <v>8.3493999999999999E-2</v>
      </c>
      <c r="L302" s="9">
        <v>2.3859000000000002E-2</v>
      </c>
      <c r="M302" s="9">
        <v>2.9397E-2</v>
      </c>
    </row>
    <row r="303" spans="1:13" x14ac:dyDescent="0.2">
      <c r="A303" s="9">
        <v>1.9506669999999999</v>
      </c>
      <c r="B303" s="9">
        <v>6.6500000000000001E-4</v>
      </c>
      <c r="C303" s="9">
        <v>-1.1E-4</v>
      </c>
      <c r="D303" s="9">
        <v>-2.1000000000000001E-4</v>
      </c>
      <c r="E303" s="9">
        <v>6.5199999999999998E-3</v>
      </c>
      <c r="F303" s="9">
        <v>2.1070999999999999E-2</v>
      </c>
      <c r="G303" s="9">
        <v>2.202E-3</v>
      </c>
      <c r="H303" s="9">
        <v>2.7169999999999998E-3</v>
      </c>
      <c r="I303" s="9">
        <v>-6.2000000000000003E-5</v>
      </c>
      <c r="J303" s="9">
        <v>1.7849999999999999E-3</v>
      </c>
      <c r="K303" s="9">
        <v>7.9925999999999997E-2</v>
      </c>
      <c r="L303" s="9">
        <v>2.2886E-2</v>
      </c>
      <c r="M303" s="9">
        <v>2.9666000000000001E-2</v>
      </c>
    </row>
    <row r="304" spans="1:13" x14ac:dyDescent="0.2">
      <c r="A304" s="9">
        <v>1.957333</v>
      </c>
      <c r="B304" s="9">
        <v>7.4299999999999995E-4</v>
      </c>
      <c r="C304" s="9">
        <v>-2.2000000000000001E-4</v>
      </c>
      <c r="D304" s="9">
        <v>-2.2000000000000001E-4</v>
      </c>
      <c r="E304" s="9">
        <v>6.6259999999999999E-3</v>
      </c>
      <c r="F304" s="9">
        <v>1.9772999999999999E-2</v>
      </c>
      <c r="G304" s="9">
        <v>2.333E-3</v>
      </c>
      <c r="H304" s="9">
        <v>2.7590000000000002E-3</v>
      </c>
      <c r="I304" s="9">
        <v>-6.0000000000000002E-5</v>
      </c>
      <c r="J304" s="9">
        <v>1.774E-3</v>
      </c>
      <c r="K304" s="9">
        <v>7.7642000000000003E-2</v>
      </c>
      <c r="L304" s="9">
        <v>2.2284000000000002E-2</v>
      </c>
      <c r="M304" s="9">
        <v>3.0336999999999999E-2</v>
      </c>
    </row>
    <row r="305" spans="1:13" x14ac:dyDescent="0.2">
      <c r="A305" s="9">
        <v>1.964</v>
      </c>
      <c r="B305" s="9">
        <v>8.2100000000000001E-4</v>
      </c>
      <c r="C305" s="9">
        <v>-2.9E-4</v>
      </c>
      <c r="D305" s="9">
        <v>-2.3000000000000001E-4</v>
      </c>
      <c r="E305" s="9">
        <v>6.7190000000000001E-3</v>
      </c>
      <c r="F305" s="9">
        <v>1.8822999999999999E-2</v>
      </c>
      <c r="G305" s="9">
        <v>2.398E-3</v>
      </c>
      <c r="H305" s="9">
        <v>2.8050000000000002E-3</v>
      </c>
      <c r="I305" s="9">
        <v>-5.7000000000000003E-5</v>
      </c>
      <c r="J305" s="9">
        <v>1.763E-3</v>
      </c>
      <c r="K305" s="9">
        <v>7.7214000000000005E-2</v>
      </c>
      <c r="L305" s="9">
        <v>2.1867000000000001E-2</v>
      </c>
      <c r="M305" s="9">
        <v>3.1544999999999997E-2</v>
      </c>
    </row>
    <row r="306" spans="1:13" x14ac:dyDescent="0.2">
      <c r="A306" s="9">
        <v>1.9706669999999999</v>
      </c>
      <c r="B306" s="9">
        <v>8.5999999999999998E-4</v>
      </c>
      <c r="C306" s="9">
        <v>-2.7E-4</v>
      </c>
      <c r="D306" s="9">
        <v>-2.4000000000000001E-4</v>
      </c>
      <c r="E306" s="9">
        <v>6.8060000000000004E-3</v>
      </c>
      <c r="F306" s="9">
        <v>1.8147E-2</v>
      </c>
      <c r="G306" s="9">
        <v>2.398E-3</v>
      </c>
      <c r="H306" s="9">
        <v>2.862E-3</v>
      </c>
      <c r="I306" s="9">
        <v>-5.1999999999999997E-5</v>
      </c>
      <c r="J306" s="9">
        <v>1.7589999999999999E-3</v>
      </c>
      <c r="K306" s="9">
        <v>7.8284000000000006E-2</v>
      </c>
      <c r="L306" s="9">
        <v>2.2099000000000001E-2</v>
      </c>
      <c r="M306" s="9">
        <v>3.2887E-2</v>
      </c>
    </row>
    <row r="307" spans="1:13" x14ac:dyDescent="0.2">
      <c r="A307" s="9">
        <v>1.977333</v>
      </c>
      <c r="B307" s="9">
        <v>8.7299999999999997E-4</v>
      </c>
      <c r="C307" s="9">
        <v>-2.1000000000000001E-4</v>
      </c>
      <c r="D307" s="9">
        <v>-2.5000000000000001E-4</v>
      </c>
      <c r="E307" s="9">
        <v>6.8690000000000001E-3</v>
      </c>
      <c r="F307" s="9">
        <v>1.7434000000000002E-2</v>
      </c>
      <c r="G307" s="9">
        <v>2.333E-3</v>
      </c>
      <c r="H307" s="9">
        <v>2.9329999999999998E-3</v>
      </c>
      <c r="I307" s="9">
        <v>-5.0000000000000002E-5</v>
      </c>
      <c r="J307" s="9">
        <v>1.7669999999999999E-3</v>
      </c>
      <c r="K307" s="9">
        <v>7.9425999999999997E-2</v>
      </c>
      <c r="L307" s="9">
        <v>2.2700999999999999E-2</v>
      </c>
      <c r="M307" s="9">
        <v>3.4185E-2</v>
      </c>
    </row>
    <row r="308" spans="1:13" x14ac:dyDescent="0.2">
      <c r="A308" s="9">
        <v>1.984</v>
      </c>
      <c r="B308" s="9">
        <v>8.7299999999999997E-4</v>
      </c>
      <c r="C308" s="9">
        <v>-1.1E-4</v>
      </c>
      <c r="D308" s="9">
        <v>-2.5000000000000001E-4</v>
      </c>
      <c r="E308" s="9">
        <v>6.862E-3</v>
      </c>
      <c r="F308" s="9">
        <v>1.6666E-2</v>
      </c>
      <c r="G308" s="9">
        <v>2.153E-3</v>
      </c>
      <c r="H308" s="9">
        <v>3.0209999999999998E-3</v>
      </c>
      <c r="I308" s="9">
        <v>-5.0000000000000002E-5</v>
      </c>
      <c r="J308" s="9">
        <v>1.7780000000000001E-3</v>
      </c>
      <c r="K308" s="9">
        <v>8.0140000000000003E-2</v>
      </c>
      <c r="L308" s="9">
        <v>2.3535E-2</v>
      </c>
      <c r="M308" s="9">
        <v>3.5483000000000001E-2</v>
      </c>
    </row>
    <row r="309" spans="1:13" x14ac:dyDescent="0.2">
      <c r="A309" s="9">
        <v>1.990667</v>
      </c>
      <c r="B309" s="9">
        <v>8.8599999999999996E-4</v>
      </c>
      <c r="C309" s="9">
        <v>3.1699999999999998E-5</v>
      </c>
      <c r="D309" s="9">
        <v>-2.5000000000000001E-4</v>
      </c>
      <c r="E309" s="9">
        <v>6.7629999999999999E-3</v>
      </c>
      <c r="F309" s="9">
        <v>1.5935000000000001E-2</v>
      </c>
      <c r="G309" s="9">
        <v>1.9580000000000001E-3</v>
      </c>
      <c r="H309" s="9">
        <v>3.1199999999999999E-3</v>
      </c>
      <c r="I309" s="9">
        <v>-5.0000000000000002E-5</v>
      </c>
      <c r="J309" s="9">
        <v>1.7849999999999999E-3</v>
      </c>
      <c r="K309" s="9">
        <v>8.0782000000000007E-2</v>
      </c>
      <c r="L309" s="9">
        <v>2.4230000000000002E-2</v>
      </c>
      <c r="M309" s="9">
        <v>3.678E-2</v>
      </c>
    </row>
    <row r="310" spans="1:13" x14ac:dyDescent="0.2">
      <c r="A310" s="9">
        <v>1.997333</v>
      </c>
      <c r="B310" s="9">
        <v>8.8599999999999996E-4</v>
      </c>
      <c r="C310" s="9">
        <v>1.75E-4</v>
      </c>
      <c r="D310" s="9">
        <v>-2.5000000000000001E-4</v>
      </c>
      <c r="E310" s="9">
        <v>6.5729999999999998E-3</v>
      </c>
      <c r="F310" s="9">
        <v>1.5167999999999999E-2</v>
      </c>
      <c r="G310" s="9">
        <v>1.8109999999999999E-3</v>
      </c>
      <c r="H310" s="9">
        <v>3.2230000000000002E-3</v>
      </c>
      <c r="I310" s="9">
        <v>-4.8000000000000001E-5</v>
      </c>
      <c r="J310" s="9">
        <v>1.7849999999999999E-3</v>
      </c>
      <c r="K310" s="9">
        <v>8.1638000000000002E-2</v>
      </c>
      <c r="L310" s="9">
        <v>2.4739000000000001E-2</v>
      </c>
      <c r="M310" s="9">
        <v>3.7629999999999997E-2</v>
      </c>
    </row>
    <row r="311" spans="1:13" x14ac:dyDescent="0.2">
      <c r="A311" s="9">
        <v>2.004</v>
      </c>
      <c r="B311" s="9">
        <v>8.4699999999999999E-4</v>
      </c>
      <c r="C311" s="9">
        <v>2.8600000000000001E-4</v>
      </c>
      <c r="D311" s="9">
        <v>-2.4000000000000001E-4</v>
      </c>
      <c r="E311" s="9">
        <v>6.3109999999999998E-3</v>
      </c>
      <c r="F311" s="9">
        <v>1.4253999999999999E-2</v>
      </c>
      <c r="G311" s="9">
        <v>1.7459999999999999E-3</v>
      </c>
      <c r="H311" s="9">
        <v>3.3279999999999998E-3</v>
      </c>
      <c r="I311" s="9">
        <v>-4.6E-5</v>
      </c>
      <c r="J311" s="9">
        <v>1.774E-3</v>
      </c>
      <c r="K311" s="9">
        <v>8.2566000000000001E-2</v>
      </c>
      <c r="L311" s="9">
        <v>2.5156000000000001E-2</v>
      </c>
      <c r="M311" s="9">
        <v>3.7629999999999997E-2</v>
      </c>
    </row>
    <row r="312" spans="1:13" x14ac:dyDescent="0.2">
      <c r="A312" s="9">
        <v>2.0106670000000002</v>
      </c>
      <c r="B312" s="9">
        <v>8.0800000000000002E-4</v>
      </c>
      <c r="C312" s="9">
        <v>3.3300000000000002E-4</v>
      </c>
      <c r="D312" s="9">
        <v>-2.3000000000000001E-4</v>
      </c>
      <c r="E312" s="9">
        <v>6.038E-3</v>
      </c>
      <c r="F312" s="9">
        <v>1.3249E-2</v>
      </c>
      <c r="G312" s="9">
        <v>1.7290000000000001E-3</v>
      </c>
      <c r="H312" s="9">
        <v>3.444E-3</v>
      </c>
      <c r="I312" s="9">
        <v>-4.5000000000000003E-5</v>
      </c>
      <c r="J312" s="9">
        <v>1.7700000000000001E-3</v>
      </c>
      <c r="K312" s="9">
        <v>8.3850999999999995E-2</v>
      </c>
      <c r="L312" s="9">
        <v>2.5850999999999999E-2</v>
      </c>
      <c r="M312" s="9">
        <v>3.7093000000000001E-2</v>
      </c>
    </row>
    <row r="313" spans="1:13" x14ac:dyDescent="0.2">
      <c r="A313" s="9">
        <v>2.0173329999999998</v>
      </c>
      <c r="B313" s="9">
        <v>7.4299999999999995E-4</v>
      </c>
      <c r="C313" s="9">
        <v>3.6499999999999998E-4</v>
      </c>
      <c r="D313" s="9">
        <v>-2.3000000000000001E-4</v>
      </c>
      <c r="E313" s="9">
        <v>5.8019999999999999E-3</v>
      </c>
      <c r="F313" s="9">
        <v>1.2335E-2</v>
      </c>
      <c r="G313" s="9">
        <v>1.7619999999999999E-3</v>
      </c>
      <c r="H313" s="9">
        <v>3.5590000000000001E-3</v>
      </c>
      <c r="I313" s="9">
        <v>-4.5000000000000003E-5</v>
      </c>
      <c r="J313" s="9">
        <v>1.7589999999999999E-3</v>
      </c>
      <c r="K313" s="9">
        <v>8.6206000000000005E-2</v>
      </c>
      <c r="L313" s="9">
        <v>2.7195E-2</v>
      </c>
      <c r="M313" s="9">
        <v>3.6512000000000003E-2</v>
      </c>
    </row>
    <row r="314" spans="1:13" x14ac:dyDescent="0.2">
      <c r="A314" s="9">
        <v>2.024</v>
      </c>
      <c r="B314" s="9">
        <v>6.78E-4</v>
      </c>
      <c r="C314" s="9">
        <v>3.8099999999999999E-4</v>
      </c>
      <c r="D314" s="9">
        <v>-2.2000000000000001E-4</v>
      </c>
      <c r="E314" s="9">
        <v>5.6360000000000004E-3</v>
      </c>
      <c r="F314" s="9">
        <v>1.1495E-2</v>
      </c>
      <c r="G314" s="9">
        <v>1.8760000000000001E-3</v>
      </c>
      <c r="H314" s="9">
        <v>3.669E-3</v>
      </c>
      <c r="I314" s="9">
        <v>-4.6999999999999997E-5</v>
      </c>
      <c r="J314" s="9">
        <v>1.748E-3</v>
      </c>
      <c r="K314" s="9">
        <v>8.9560000000000001E-2</v>
      </c>
      <c r="L314" s="9">
        <v>2.9326000000000001E-2</v>
      </c>
      <c r="M314" s="9">
        <v>3.6332999999999997E-2</v>
      </c>
    </row>
    <row r="315" spans="1:13" x14ac:dyDescent="0.2">
      <c r="A315" s="9">
        <v>2.0306670000000002</v>
      </c>
      <c r="B315" s="9">
        <v>6.1300000000000005E-4</v>
      </c>
      <c r="C315" s="9">
        <v>3.6499999999999998E-4</v>
      </c>
      <c r="D315" s="9">
        <v>-2.2000000000000001E-4</v>
      </c>
      <c r="E315" s="9">
        <v>5.5500000000000002E-3</v>
      </c>
      <c r="F315" s="9">
        <v>1.0782E-2</v>
      </c>
      <c r="G315" s="9">
        <v>2.0070000000000001E-3</v>
      </c>
      <c r="H315" s="9">
        <v>3.761E-3</v>
      </c>
      <c r="I315" s="9">
        <v>-4.6999999999999997E-5</v>
      </c>
      <c r="J315" s="9">
        <v>1.74E-3</v>
      </c>
      <c r="K315" s="9">
        <v>9.3770000000000006E-2</v>
      </c>
      <c r="L315" s="9">
        <v>3.1874E-2</v>
      </c>
      <c r="M315" s="9">
        <v>3.6824999999999997E-2</v>
      </c>
    </row>
    <row r="316" spans="1:13" x14ac:dyDescent="0.2">
      <c r="A316" s="9">
        <v>2.0373329999999998</v>
      </c>
      <c r="B316" s="9">
        <v>5.7300000000000005E-4</v>
      </c>
      <c r="C316" s="9">
        <v>3.4900000000000003E-4</v>
      </c>
      <c r="D316" s="9">
        <v>-2.2000000000000001E-4</v>
      </c>
      <c r="E316" s="9">
        <v>5.5129999999999997E-3</v>
      </c>
      <c r="F316" s="9">
        <v>1.0234E-2</v>
      </c>
      <c r="G316" s="9">
        <v>2.153E-3</v>
      </c>
      <c r="H316" s="9">
        <v>3.8319999999999999E-3</v>
      </c>
      <c r="I316" s="9">
        <v>-4.6999999999999997E-5</v>
      </c>
      <c r="J316" s="9">
        <v>1.737E-3</v>
      </c>
      <c r="K316" s="9">
        <v>9.8765000000000006E-2</v>
      </c>
      <c r="L316" s="9">
        <v>3.4792999999999998E-2</v>
      </c>
      <c r="M316" s="9">
        <v>3.8256999999999999E-2</v>
      </c>
    </row>
    <row r="317" spans="1:13" x14ac:dyDescent="0.2">
      <c r="A317" s="9">
        <v>2.044</v>
      </c>
      <c r="B317" s="9">
        <v>5.7300000000000005E-4</v>
      </c>
      <c r="C317" s="9">
        <v>3.4900000000000003E-4</v>
      </c>
      <c r="D317" s="9">
        <v>-2.2000000000000001E-4</v>
      </c>
      <c r="E317" s="9">
        <v>5.5100000000000001E-3</v>
      </c>
      <c r="F317" s="9">
        <v>9.7949999999999999E-3</v>
      </c>
      <c r="G317" s="9">
        <v>2.202E-3</v>
      </c>
      <c r="H317" s="9">
        <v>3.8739999999999998E-3</v>
      </c>
      <c r="I317" s="9">
        <v>-4.8000000000000001E-5</v>
      </c>
      <c r="J317" s="9">
        <v>1.748E-3</v>
      </c>
      <c r="K317" s="9">
        <v>0.104403</v>
      </c>
      <c r="L317" s="9">
        <v>3.8220999999999998E-2</v>
      </c>
      <c r="M317" s="9">
        <v>4.0717999999999997E-2</v>
      </c>
    </row>
    <row r="318" spans="1:13" x14ac:dyDescent="0.2">
      <c r="A318" s="9">
        <v>2.0506669999999998</v>
      </c>
      <c r="B318" s="9">
        <v>5.9999999999999995E-4</v>
      </c>
      <c r="C318" s="9">
        <v>3.3300000000000002E-4</v>
      </c>
      <c r="D318" s="9">
        <v>-2.2000000000000001E-4</v>
      </c>
      <c r="E318" s="9">
        <v>5.5129999999999997E-3</v>
      </c>
      <c r="F318" s="9">
        <v>9.5759999999999994E-3</v>
      </c>
      <c r="G318" s="9">
        <v>2.2190000000000001E-3</v>
      </c>
      <c r="H318" s="9">
        <v>3.8830000000000002E-3</v>
      </c>
      <c r="I318" s="9">
        <v>-4.8000000000000001E-5</v>
      </c>
      <c r="J318" s="9">
        <v>1.755E-3</v>
      </c>
      <c r="K318" s="9">
        <v>0.10947</v>
      </c>
      <c r="L318" s="9">
        <v>4.1881000000000002E-2</v>
      </c>
      <c r="M318" s="9">
        <v>4.3984000000000002E-2</v>
      </c>
    </row>
    <row r="319" spans="1:13" x14ac:dyDescent="0.2">
      <c r="A319" s="9">
        <v>2.0573329999999999</v>
      </c>
      <c r="B319" s="9">
        <v>6.9099999999999999E-4</v>
      </c>
      <c r="C319" s="9">
        <v>2.0599999999999999E-4</v>
      </c>
      <c r="D319" s="9">
        <v>-2.2000000000000001E-4</v>
      </c>
      <c r="E319" s="9">
        <v>5.4999999999999997E-3</v>
      </c>
      <c r="F319" s="9">
        <v>9.4660000000000005E-3</v>
      </c>
      <c r="G319" s="9">
        <v>2.235E-3</v>
      </c>
      <c r="H319" s="9">
        <v>3.8600000000000001E-3</v>
      </c>
      <c r="I319" s="9">
        <v>-4.6999999999999997E-5</v>
      </c>
      <c r="J319" s="9">
        <v>1.763E-3</v>
      </c>
      <c r="K319" s="9">
        <v>0.113609</v>
      </c>
      <c r="L319" s="9">
        <v>4.5540999999999998E-2</v>
      </c>
      <c r="M319" s="9">
        <v>4.7428999999999999E-2</v>
      </c>
    </row>
    <row r="320" spans="1:13" x14ac:dyDescent="0.2">
      <c r="A320" s="9">
        <v>2.0640000000000001</v>
      </c>
      <c r="B320" s="9">
        <v>8.0800000000000002E-4</v>
      </c>
      <c r="C320" s="9">
        <v>-1.2999999999999999E-4</v>
      </c>
      <c r="D320" s="9">
        <v>-2.3000000000000001E-4</v>
      </c>
      <c r="E320" s="9">
        <v>5.47E-3</v>
      </c>
      <c r="F320" s="9">
        <v>9.3749999999999997E-3</v>
      </c>
      <c r="G320" s="9">
        <v>2.3E-3</v>
      </c>
      <c r="H320" s="9">
        <v>3.8049999999999998E-3</v>
      </c>
      <c r="I320" s="9">
        <v>-4.3999999999999999E-5</v>
      </c>
      <c r="J320" s="9">
        <v>1.7780000000000001E-3</v>
      </c>
      <c r="K320" s="9">
        <v>0.117676</v>
      </c>
      <c r="L320" s="9">
        <v>4.9107999999999999E-2</v>
      </c>
      <c r="M320" s="9">
        <v>5.0472000000000003E-2</v>
      </c>
    </row>
    <row r="321" spans="1:13" x14ac:dyDescent="0.2">
      <c r="A321" s="9">
        <v>2.0706669999999998</v>
      </c>
      <c r="B321" s="9">
        <v>8.4699999999999999E-4</v>
      </c>
      <c r="C321" s="9">
        <v>-6.2E-4</v>
      </c>
      <c r="D321" s="9">
        <v>-2.4000000000000001E-4</v>
      </c>
      <c r="E321" s="9">
        <v>5.4400000000000004E-3</v>
      </c>
      <c r="F321" s="9">
        <v>9.1369999999999993E-3</v>
      </c>
      <c r="G321" s="9">
        <v>2.382E-3</v>
      </c>
      <c r="H321" s="9">
        <v>3.7269999999999998E-3</v>
      </c>
      <c r="I321" s="9">
        <v>-4.3999999999999999E-5</v>
      </c>
      <c r="J321" s="9">
        <v>1.7930000000000001E-3</v>
      </c>
      <c r="K321" s="9">
        <v>0.12231499999999999</v>
      </c>
      <c r="L321" s="9">
        <v>5.2953E-2</v>
      </c>
      <c r="M321" s="9">
        <v>5.262E-2</v>
      </c>
    </row>
    <row r="322" spans="1:13" x14ac:dyDescent="0.2">
      <c r="A322" s="9">
        <v>2.0773329999999999</v>
      </c>
      <c r="B322" s="9">
        <v>7.9500000000000003E-4</v>
      </c>
      <c r="C322" s="9">
        <v>-1.09E-3</v>
      </c>
      <c r="D322" s="9">
        <v>-2.5000000000000001E-4</v>
      </c>
      <c r="E322" s="9">
        <v>5.4299999999999999E-3</v>
      </c>
      <c r="F322" s="9">
        <v>8.7530000000000004E-3</v>
      </c>
      <c r="G322" s="9">
        <v>2.333E-3</v>
      </c>
      <c r="H322" s="9">
        <v>3.6329999999999999E-3</v>
      </c>
      <c r="I322" s="9">
        <v>-4.6999999999999997E-5</v>
      </c>
      <c r="J322" s="9">
        <v>1.8079999999999999E-3</v>
      </c>
      <c r="K322" s="9">
        <v>0.12731000000000001</v>
      </c>
      <c r="L322" s="9">
        <v>5.7307999999999998E-2</v>
      </c>
      <c r="M322" s="9">
        <v>5.3962000000000003E-2</v>
      </c>
    </row>
    <row r="323" spans="1:13" x14ac:dyDescent="0.2">
      <c r="A323" s="9">
        <v>2.0840000000000001</v>
      </c>
      <c r="B323" s="9">
        <v>7.0399999999999998E-4</v>
      </c>
      <c r="C323" s="9">
        <v>-1.41E-3</v>
      </c>
      <c r="D323" s="9">
        <v>-2.5000000000000001E-4</v>
      </c>
      <c r="E323" s="9">
        <v>5.4229999999999999E-3</v>
      </c>
      <c r="F323" s="9">
        <v>8.6440000000000006E-3</v>
      </c>
      <c r="G323" s="9">
        <v>2.317E-3</v>
      </c>
      <c r="H323" s="9">
        <v>3.5209999999999998E-3</v>
      </c>
      <c r="I323" s="9">
        <v>-4.8000000000000001E-5</v>
      </c>
      <c r="J323" s="9">
        <v>1.815E-3</v>
      </c>
      <c r="K323" s="9">
        <v>0.13223399999999999</v>
      </c>
      <c r="L323" s="9">
        <v>6.2219000000000003E-2</v>
      </c>
      <c r="M323" s="9">
        <v>5.4767999999999997E-2</v>
      </c>
    </row>
    <row r="324" spans="1:13" x14ac:dyDescent="0.2">
      <c r="A324" s="9">
        <v>2.0906669999999998</v>
      </c>
      <c r="B324" s="9">
        <v>5.5999999999999995E-4</v>
      </c>
      <c r="C324" s="9">
        <v>-1.5200000000000001E-3</v>
      </c>
      <c r="D324" s="9">
        <v>-2.5000000000000001E-4</v>
      </c>
      <c r="E324" s="9">
        <v>5.4070000000000003E-3</v>
      </c>
      <c r="F324" s="9">
        <v>8.5889999999999994E-3</v>
      </c>
      <c r="G324" s="9">
        <v>2.3E-3</v>
      </c>
      <c r="H324" s="9">
        <v>3.3890000000000001E-3</v>
      </c>
      <c r="I324" s="9">
        <v>-5.0000000000000002E-5</v>
      </c>
      <c r="J324" s="9">
        <v>1.815E-3</v>
      </c>
      <c r="K324" s="9">
        <v>0.13730100000000001</v>
      </c>
      <c r="L324" s="9">
        <v>6.8149000000000001E-2</v>
      </c>
      <c r="M324" s="9">
        <v>5.5215E-2</v>
      </c>
    </row>
    <row r="325" spans="1:13" x14ac:dyDescent="0.2">
      <c r="A325" s="9">
        <v>2.0973329999999999</v>
      </c>
      <c r="B325" s="9">
        <v>2.9999999999999997E-4</v>
      </c>
      <c r="C325" s="9">
        <v>-1.4300000000000001E-3</v>
      </c>
      <c r="D325" s="9">
        <v>-2.5000000000000001E-4</v>
      </c>
      <c r="E325" s="9">
        <v>5.3969999999999999E-3</v>
      </c>
      <c r="F325" s="9">
        <v>8.4060000000000003E-3</v>
      </c>
      <c r="G325" s="9">
        <v>2.3E-3</v>
      </c>
      <c r="H325" s="9">
        <v>3.2439999999999999E-3</v>
      </c>
      <c r="I325" s="9">
        <v>-5.0000000000000002E-5</v>
      </c>
      <c r="J325" s="9">
        <v>1.804E-3</v>
      </c>
      <c r="K325" s="9">
        <v>0.14308100000000001</v>
      </c>
      <c r="L325" s="9">
        <v>7.4912999999999993E-2</v>
      </c>
      <c r="M325" s="9">
        <v>5.5393999999999999E-2</v>
      </c>
    </row>
    <row r="326" spans="1:13" x14ac:dyDescent="0.2">
      <c r="A326" s="9">
        <v>2.1040000000000001</v>
      </c>
      <c r="B326" s="9">
        <v>-1.2999999999999999E-5</v>
      </c>
      <c r="C326" s="9">
        <v>-1.1100000000000001E-3</v>
      </c>
      <c r="D326" s="9">
        <v>-2.5000000000000001E-4</v>
      </c>
      <c r="E326" s="9">
        <v>5.4070000000000003E-3</v>
      </c>
      <c r="F326" s="9">
        <v>8.1320000000000003E-3</v>
      </c>
      <c r="G326" s="9">
        <v>2.2190000000000001E-3</v>
      </c>
      <c r="H326" s="9">
        <v>3.0929999999999998E-3</v>
      </c>
      <c r="I326" s="9">
        <v>-4.8000000000000001E-5</v>
      </c>
      <c r="J326" s="9">
        <v>1.804E-3</v>
      </c>
      <c r="K326" s="9">
        <v>0.149504</v>
      </c>
      <c r="L326" s="9">
        <v>8.2418000000000005E-2</v>
      </c>
      <c r="M326" s="9">
        <v>5.5528000000000001E-2</v>
      </c>
    </row>
    <row r="327" spans="1:13" x14ac:dyDescent="0.2">
      <c r="A327" s="9">
        <v>2.1106669999999998</v>
      </c>
      <c r="B327" s="9">
        <v>-2.5000000000000001E-4</v>
      </c>
      <c r="C327" s="9">
        <v>-6.3000000000000003E-4</v>
      </c>
      <c r="D327" s="9">
        <v>-2.5000000000000001E-4</v>
      </c>
      <c r="E327" s="9">
        <v>5.4229999999999999E-3</v>
      </c>
      <c r="F327" s="9">
        <v>7.9489999999999995E-3</v>
      </c>
      <c r="G327" s="9">
        <v>2.0720000000000001E-3</v>
      </c>
      <c r="H327" s="9">
        <v>2.9369999999999999E-3</v>
      </c>
      <c r="I327" s="9">
        <v>-4.6E-5</v>
      </c>
      <c r="J327" s="9">
        <v>1.8339999999999999E-3</v>
      </c>
      <c r="K327" s="9">
        <v>0.156141</v>
      </c>
      <c r="L327" s="9">
        <v>9.0386999999999995E-2</v>
      </c>
      <c r="M327" s="9">
        <v>5.5796999999999999E-2</v>
      </c>
    </row>
    <row r="328" spans="1:13" x14ac:dyDescent="0.2">
      <c r="A328" s="9">
        <v>2.1173329999999999</v>
      </c>
      <c r="B328" s="9">
        <v>-3.8000000000000002E-4</v>
      </c>
      <c r="C328" s="9">
        <v>-1.6000000000000001E-4</v>
      </c>
      <c r="D328" s="9">
        <v>-2.5000000000000001E-4</v>
      </c>
      <c r="E328" s="9">
        <v>5.4130000000000003E-3</v>
      </c>
      <c r="F328" s="9">
        <v>7.8399999999999997E-3</v>
      </c>
      <c r="G328" s="9">
        <v>2.0070000000000001E-3</v>
      </c>
      <c r="H328" s="9">
        <v>2.7759999999999998E-3</v>
      </c>
      <c r="I328" s="9">
        <v>-4.5000000000000003E-5</v>
      </c>
      <c r="J328" s="9">
        <v>1.887E-3</v>
      </c>
      <c r="K328" s="9">
        <v>0.16242100000000001</v>
      </c>
      <c r="L328" s="9">
        <v>9.8864999999999995E-2</v>
      </c>
      <c r="M328" s="9">
        <v>5.5841000000000002E-2</v>
      </c>
    </row>
    <row r="329" spans="1:13" x14ac:dyDescent="0.2">
      <c r="A329" s="9">
        <v>2.1240000000000001</v>
      </c>
      <c r="B329" s="9">
        <v>-4.4000000000000002E-4</v>
      </c>
      <c r="C329" s="9">
        <v>1.5899999999999999E-4</v>
      </c>
      <c r="D329" s="9">
        <v>-2.5000000000000001E-4</v>
      </c>
      <c r="E329" s="9">
        <v>5.4029999999999998E-3</v>
      </c>
      <c r="F329" s="9">
        <v>7.6020000000000003E-3</v>
      </c>
      <c r="G329" s="9">
        <v>1.99E-3</v>
      </c>
      <c r="H329" s="9">
        <v>2.6159999999999998E-3</v>
      </c>
      <c r="I329" s="9">
        <v>-4.5000000000000003E-5</v>
      </c>
      <c r="J329" s="9">
        <v>1.9580000000000001E-3</v>
      </c>
      <c r="K329" s="9">
        <v>0.16877200000000001</v>
      </c>
      <c r="L329" s="9">
        <v>0.10762099999999999</v>
      </c>
      <c r="M329" s="9">
        <v>5.5439000000000002E-2</v>
      </c>
    </row>
    <row r="330" spans="1:13" x14ac:dyDescent="0.2">
      <c r="A330" s="9">
        <v>2.1306669999999999</v>
      </c>
      <c r="B330" s="9">
        <v>-4.8000000000000001E-4</v>
      </c>
      <c r="C330" s="9">
        <v>3.3300000000000002E-4</v>
      </c>
      <c r="D330" s="9">
        <v>-2.4000000000000001E-4</v>
      </c>
      <c r="E330" s="9">
        <v>5.3839999999999999E-3</v>
      </c>
      <c r="F330" s="9">
        <v>7.273E-3</v>
      </c>
      <c r="G330" s="9">
        <v>1.99E-3</v>
      </c>
      <c r="H330" s="9">
        <v>2.467E-3</v>
      </c>
      <c r="I330" s="9">
        <v>-4.5000000000000003E-5</v>
      </c>
      <c r="J330" s="9">
        <v>2.0370000000000002E-3</v>
      </c>
      <c r="K330" s="9">
        <v>0.17569399999999999</v>
      </c>
      <c r="L330" s="9">
        <v>0.11647</v>
      </c>
      <c r="M330" s="9">
        <v>5.4633000000000001E-2</v>
      </c>
    </row>
    <row r="331" spans="1:13" x14ac:dyDescent="0.2">
      <c r="A331" s="9">
        <v>2.1373329999999999</v>
      </c>
      <c r="B331" s="9">
        <v>-4.4000000000000002E-4</v>
      </c>
      <c r="C331" s="9">
        <v>4.6000000000000001E-4</v>
      </c>
      <c r="D331" s="9">
        <v>-2.4000000000000001E-4</v>
      </c>
      <c r="E331" s="9">
        <v>5.3499999999999997E-3</v>
      </c>
      <c r="F331" s="9">
        <v>7.0910000000000001E-3</v>
      </c>
      <c r="G331" s="9">
        <v>1.941E-3</v>
      </c>
      <c r="H331" s="9">
        <v>2.3280000000000002E-3</v>
      </c>
      <c r="I331" s="9">
        <v>-4.6999999999999997E-5</v>
      </c>
      <c r="J331" s="9">
        <v>2.134E-3</v>
      </c>
      <c r="K331" s="9">
        <v>0.18304400000000001</v>
      </c>
      <c r="L331" s="9">
        <v>0.12518000000000001</v>
      </c>
      <c r="M331" s="9">
        <v>5.3738000000000001E-2</v>
      </c>
    </row>
    <row r="332" spans="1:13" x14ac:dyDescent="0.2">
      <c r="A332" s="9">
        <v>2.1440000000000001</v>
      </c>
      <c r="B332" s="9">
        <v>-2.9999999999999997E-4</v>
      </c>
      <c r="C332" s="9">
        <v>5.8699999999999996E-4</v>
      </c>
      <c r="D332" s="9">
        <v>-2.5000000000000001E-4</v>
      </c>
      <c r="E332" s="9">
        <v>5.2940000000000001E-3</v>
      </c>
      <c r="F332" s="9">
        <v>6.999E-3</v>
      </c>
      <c r="G332" s="9">
        <v>1.9090000000000001E-3</v>
      </c>
      <c r="H332" s="9">
        <v>2.2039999999999998E-3</v>
      </c>
      <c r="I332" s="9">
        <v>-5.1E-5</v>
      </c>
      <c r="J332" s="9">
        <v>2.2239999999999998E-3</v>
      </c>
      <c r="K332" s="9">
        <v>0.190966</v>
      </c>
      <c r="L332" s="9">
        <v>0.13402800000000001</v>
      </c>
      <c r="M332" s="9">
        <v>5.2887999999999998E-2</v>
      </c>
    </row>
    <row r="333" spans="1:13" x14ac:dyDescent="0.2">
      <c r="A333" s="9">
        <v>2.1506669999999999</v>
      </c>
      <c r="B333" s="9">
        <v>-1.2E-4</v>
      </c>
      <c r="C333" s="9">
        <v>6.8199999999999999E-4</v>
      </c>
      <c r="D333" s="9">
        <v>-2.4000000000000001E-4</v>
      </c>
      <c r="E333" s="9">
        <v>5.2240000000000003E-3</v>
      </c>
      <c r="F333" s="9">
        <v>6.8890000000000002E-3</v>
      </c>
      <c r="G333" s="9">
        <v>1.9090000000000001E-3</v>
      </c>
      <c r="H333" s="9">
        <v>2.101E-3</v>
      </c>
      <c r="I333" s="9">
        <v>-5.5000000000000002E-5</v>
      </c>
      <c r="J333" s="9">
        <v>2.2950000000000002E-3</v>
      </c>
      <c r="K333" s="9">
        <v>0.199101</v>
      </c>
      <c r="L333" s="9">
        <v>0.14320099999999999</v>
      </c>
      <c r="M333" s="9">
        <v>5.2038000000000001E-2</v>
      </c>
    </row>
    <row r="334" spans="1:13" x14ac:dyDescent="0.2">
      <c r="A334" s="9">
        <v>2.1573329999999999</v>
      </c>
      <c r="B334" s="9">
        <v>1.2999999999999999E-4</v>
      </c>
      <c r="C334" s="9">
        <v>6.9800000000000005E-4</v>
      </c>
      <c r="D334" s="9">
        <v>-2.4000000000000001E-4</v>
      </c>
      <c r="E334" s="9">
        <v>5.1710000000000002E-3</v>
      </c>
      <c r="F334" s="9">
        <v>6.8890000000000002E-3</v>
      </c>
      <c r="G334" s="9">
        <v>1.941E-3</v>
      </c>
      <c r="H334" s="9">
        <v>2.0110000000000002E-3</v>
      </c>
      <c r="I334" s="9">
        <v>-5.5000000000000002E-5</v>
      </c>
      <c r="J334" s="9">
        <v>2.3440000000000002E-3</v>
      </c>
      <c r="K334" s="9">
        <v>0.207093</v>
      </c>
      <c r="L334" s="9">
        <v>0.152838</v>
      </c>
      <c r="M334" s="9">
        <v>5.1277000000000003E-2</v>
      </c>
    </row>
    <row r="335" spans="1:13" x14ac:dyDescent="0.2">
      <c r="A335" s="9">
        <v>2.1640000000000001</v>
      </c>
      <c r="B335" s="9">
        <v>4.4299999999999998E-4</v>
      </c>
      <c r="C335" s="9">
        <v>7.1400000000000001E-4</v>
      </c>
      <c r="D335" s="9">
        <v>-2.3000000000000001E-4</v>
      </c>
      <c r="E335" s="9">
        <v>5.104E-3</v>
      </c>
      <c r="F335" s="9">
        <v>6.8710000000000004E-3</v>
      </c>
      <c r="G335" s="9">
        <v>1.9740000000000001E-3</v>
      </c>
      <c r="H335" s="9">
        <v>1.9350000000000001E-3</v>
      </c>
      <c r="I335" s="9">
        <v>-5.5000000000000002E-5</v>
      </c>
      <c r="J335" s="9">
        <v>2.382E-3</v>
      </c>
      <c r="K335" s="9">
        <v>0.21501500000000001</v>
      </c>
      <c r="L335" s="9">
        <v>0.16256699999999999</v>
      </c>
      <c r="M335" s="9">
        <v>5.0695999999999998E-2</v>
      </c>
    </row>
    <row r="336" spans="1:13" x14ac:dyDescent="0.2">
      <c r="A336" s="9">
        <v>2.1706669999999999</v>
      </c>
      <c r="B336" s="9">
        <v>8.0800000000000002E-4</v>
      </c>
      <c r="C336" s="9">
        <v>7.4600000000000003E-4</v>
      </c>
      <c r="D336" s="9">
        <v>-2.3000000000000001E-4</v>
      </c>
      <c r="E336" s="9">
        <v>5.0379999999999999E-3</v>
      </c>
      <c r="F336" s="9">
        <v>6.7619999999999998E-3</v>
      </c>
      <c r="G336" s="9">
        <v>1.9580000000000001E-3</v>
      </c>
      <c r="H336" s="9">
        <v>1.8550000000000001E-3</v>
      </c>
      <c r="I336" s="9">
        <v>-5.8E-5</v>
      </c>
      <c r="J336" s="9">
        <v>2.415E-3</v>
      </c>
      <c r="K336" s="9">
        <v>0.22314999999999999</v>
      </c>
      <c r="L336" s="9">
        <v>0.17174</v>
      </c>
      <c r="M336" s="9">
        <v>5.0516999999999999E-2</v>
      </c>
    </row>
    <row r="337" spans="1:13" x14ac:dyDescent="0.2">
      <c r="A337" s="9">
        <v>2.177333</v>
      </c>
      <c r="B337" s="9">
        <v>1.134E-3</v>
      </c>
      <c r="C337" s="9">
        <v>7.9299999999999998E-4</v>
      </c>
      <c r="D337" s="9">
        <v>-2.3000000000000001E-4</v>
      </c>
      <c r="E337" s="9">
        <v>4.9909999999999998E-3</v>
      </c>
      <c r="F337" s="9">
        <v>6.3959999999999998E-3</v>
      </c>
      <c r="G337" s="9">
        <v>1.9580000000000001E-3</v>
      </c>
      <c r="H337" s="9">
        <v>1.771E-3</v>
      </c>
      <c r="I337" s="9">
        <v>-6.0999999999999999E-5</v>
      </c>
      <c r="J337" s="9">
        <v>2.4380000000000001E-3</v>
      </c>
      <c r="K337" s="9">
        <v>0.231214</v>
      </c>
      <c r="L337" s="9">
        <v>0.180727</v>
      </c>
      <c r="M337" s="9">
        <v>5.0651000000000002E-2</v>
      </c>
    </row>
    <row r="338" spans="1:13" x14ac:dyDescent="0.2">
      <c r="A338" s="9">
        <v>2.1840000000000002</v>
      </c>
      <c r="B338" s="9">
        <v>1.382E-3</v>
      </c>
      <c r="C338" s="9">
        <v>8.25E-4</v>
      </c>
      <c r="D338" s="9">
        <v>-2.2000000000000001E-4</v>
      </c>
      <c r="E338" s="9">
        <v>4.9750000000000003E-3</v>
      </c>
      <c r="F338" s="9">
        <v>6.012E-3</v>
      </c>
      <c r="G338" s="9">
        <v>1.99E-3</v>
      </c>
      <c r="H338" s="9">
        <v>1.681E-3</v>
      </c>
      <c r="I338" s="9">
        <v>-6.3E-5</v>
      </c>
      <c r="J338" s="9">
        <v>2.4599999999999999E-3</v>
      </c>
      <c r="K338" s="9">
        <v>0.238707</v>
      </c>
      <c r="L338" s="9">
        <v>0.18953</v>
      </c>
      <c r="M338" s="9">
        <v>5.083E-2</v>
      </c>
    </row>
    <row r="339" spans="1:13" x14ac:dyDescent="0.2">
      <c r="A339" s="9">
        <v>2.1906669999999999</v>
      </c>
      <c r="B339" s="9">
        <v>1.5380000000000001E-3</v>
      </c>
      <c r="C339" s="9">
        <v>8.5700000000000001E-4</v>
      </c>
      <c r="D339" s="9">
        <v>-2.0000000000000001E-4</v>
      </c>
      <c r="E339" s="9">
        <v>4.9880000000000002E-3</v>
      </c>
      <c r="F339" s="9">
        <v>5.6649999999999999E-3</v>
      </c>
      <c r="G339" s="9">
        <v>2.0070000000000001E-3</v>
      </c>
      <c r="H339" s="9">
        <v>1.588E-3</v>
      </c>
      <c r="I339" s="9">
        <v>-6.2000000000000003E-5</v>
      </c>
      <c r="J339" s="9">
        <v>2.4719999999999998E-3</v>
      </c>
      <c r="K339" s="9">
        <v>0.24498700000000001</v>
      </c>
      <c r="L339" s="9">
        <v>0.19819300000000001</v>
      </c>
      <c r="M339" s="9">
        <v>5.0874999999999997E-2</v>
      </c>
    </row>
    <row r="340" spans="1:13" x14ac:dyDescent="0.2">
      <c r="A340" s="9">
        <v>2.197333</v>
      </c>
      <c r="B340" s="9">
        <v>1.5640000000000001E-3</v>
      </c>
      <c r="C340" s="9">
        <v>9.3599999999999998E-4</v>
      </c>
      <c r="D340" s="9">
        <v>-2.0000000000000001E-4</v>
      </c>
      <c r="E340" s="9">
        <v>5.0049999999999999E-3</v>
      </c>
      <c r="F340" s="9">
        <v>5.3540000000000003E-3</v>
      </c>
      <c r="G340" s="9">
        <v>1.9580000000000001E-3</v>
      </c>
      <c r="H340" s="9">
        <v>1.4959999999999999E-3</v>
      </c>
      <c r="I340" s="9">
        <v>-6.3E-5</v>
      </c>
      <c r="J340" s="9">
        <v>2.4750000000000002E-3</v>
      </c>
      <c r="K340" s="9">
        <v>0.25076700000000002</v>
      </c>
      <c r="L340" s="9">
        <v>0.206208</v>
      </c>
      <c r="M340" s="9">
        <v>5.0964000000000002E-2</v>
      </c>
    </row>
    <row r="341" spans="1:13" x14ac:dyDescent="0.2">
      <c r="A341" s="9">
        <v>2.2040000000000002</v>
      </c>
      <c r="B341" s="9">
        <v>1.5250000000000001E-3</v>
      </c>
      <c r="C341" s="9">
        <v>1.0629999999999999E-3</v>
      </c>
      <c r="D341" s="9">
        <v>-1.9000000000000001E-4</v>
      </c>
      <c r="E341" s="9">
        <v>5.0379999999999999E-3</v>
      </c>
      <c r="F341" s="9">
        <v>5.0619999999999997E-3</v>
      </c>
      <c r="G341" s="9">
        <v>1.8760000000000001E-3</v>
      </c>
      <c r="H341" s="9">
        <v>1.41E-3</v>
      </c>
      <c r="I341" s="9">
        <v>-6.3E-5</v>
      </c>
      <c r="J341" s="9">
        <v>2.4719999999999998E-3</v>
      </c>
      <c r="K341" s="9">
        <v>0.25562000000000001</v>
      </c>
      <c r="L341" s="9">
        <v>0.21389900000000001</v>
      </c>
      <c r="M341" s="9">
        <v>5.1008999999999999E-2</v>
      </c>
    </row>
    <row r="342" spans="1:13" x14ac:dyDescent="0.2">
      <c r="A342" s="9">
        <v>2.2106669999999999</v>
      </c>
      <c r="B342" s="9">
        <v>1.5120000000000001E-3</v>
      </c>
      <c r="C342" s="9">
        <v>1.206E-3</v>
      </c>
      <c r="D342" s="9">
        <v>-1.9000000000000001E-4</v>
      </c>
      <c r="E342" s="9">
        <v>5.091E-3</v>
      </c>
      <c r="F342" s="9">
        <v>4.8430000000000001E-3</v>
      </c>
      <c r="G342" s="9">
        <v>1.8760000000000001E-3</v>
      </c>
      <c r="H342" s="9">
        <v>1.341E-3</v>
      </c>
      <c r="I342" s="9">
        <v>-6.3E-5</v>
      </c>
      <c r="J342" s="9">
        <v>2.4599999999999999E-3</v>
      </c>
      <c r="K342" s="9">
        <v>0.25883099999999998</v>
      </c>
      <c r="L342" s="9">
        <v>0.221774</v>
      </c>
      <c r="M342" s="9">
        <v>5.1008999999999999E-2</v>
      </c>
    </row>
    <row r="343" spans="1:13" x14ac:dyDescent="0.2">
      <c r="A343" s="9">
        <v>2.217333</v>
      </c>
      <c r="B343" s="9">
        <v>1.5510000000000001E-3</v>
      </c>
      <c r="C343" s="9">
        <v>1.317E-3</v>
      </c>
      <c r="D343" s="9">
        <v>-1.7000000000000001E-4</v>
      </c>
      <c r="E343" s="9">
        <v>5.1339999999999997E-3</v>
      </c>
      <c r="F343" s="9">
        <v>4.6969999999999998E-3</v>
      </c>
      <c r="G343" s="9">
        <v>1.9090000000000001E-3</v>
      </c>
      <c r="H343" s="9">
        <v>1.2880000000000001E-3</v>
      </c>
      <c r="I343" s="9">
        <v>-6.0999999999999999E-5</v>
      </c>
      <c r="J343" s="9">
        <v>2.457E-3</v>
      </c>
      <c r="K343" s="9">
        <v>0.25983000000000001</v>
      </c>
      <c r="L343" s="9">
        <v>0.229882</v>
      </c>
      <c r="M343" s="9">
        <v>5.092E-2</v>
      </c>
    </row>
    <row r="344" spans="1:13" x14ac:dyDescent="0.2">
      <c r="A344" s="9">
        <v>2.2240000000000002</v>
      </c>
      <c r="B344" s="9">
        <v>1.655E-3</v>
      </c>
      <c r="C344" s="9">
        <v>1.3489999999999999E-3</v>
      </c>
      <c r="D344" s="9">
        <v>-1.4999999999999999E-4</v>
      </c>
      <c r="E344" s="9">
        <v>5.1409999999999997E-3</v>
      </c>
      <c r="F344" s="9">
        <v>4.6600000000000001E-3</v>
      </c>
      <c r="G344" s="9">
        <v>1.9090000000000001E-3</v>
      </c>
      <c r="H344" s="9">
        <v>1.248E-3</v>
      </c>
      <c r="I344" s="9">
        <v>-6.0999999999999999E-5</v>
      </c>
      <c r="J344" s="9">
        <v>2.464E-3</v>
      </c>
      <c r="K344" s="9">
        <v>0.25875999999999999</v>
      </c>
      <c r="L344" s="9">
        <v>0.23808199999999999</v>
      </c>
      <c r="M344" s="9">
        <v>5.092E-2</v>
      </c>
    </row>
    <row r="345" spans="1:13" x14ac:dyDescent="0.2">
      <c r="A345" s="9">
        <v>2.230667</v>
      </c>
      <c r="B345" s="9">
        <v>1.7470000000000001E-3</v>
      </c>
      <c r="C345" s="9">
        <v>1.3649999999999999E-3</v>
      </c>
      <c r="D345" s="9">
        <v>-1.2999999999999999E-4</v>
      </c>
      <c r="E345" s="9">
        <v>5.1240000000000001E-3</v>
      </c>
      <c r="F345" s="9">
        <v>4.6420000000000003E-3</v>
      </c>
      <c r="G345" s="9">
        <v>1.9090000000000001E-3</v>
      </c>
      <c r="H345" s="9">
        <v>1.212E-3</v>
      </c>
      <c r="I345" s="9">
        <v>-6.3E-5</v>
      </c>
      <c r="J345" s="9">
        <v>2.4870000000000001E-3</v>
      </c>
      <c r="K345" s="9">
        <v>0.25590499999999999</v>
      </c>
      <c r="L345" s="9">
        <v>0.246143</v>
      </c>
      <c r="M345" s="9">
        <v>5.1143000000000001E-2</v>
      </c>
    </row>
    <row r="346" spans="1:13" x14ac:dyDescent="0.2">
      <c r="A346" s="9">
        <v>2.237333</v>
      </c>
      <c r="B346" s="9">
        <v>1.838E-3</v>
      </c>
      <c r="C346" s="9">
        <v>1.3489999999999999E-3</v>
      </c>
      <c r="D346" s="9">
        <v>-9.6000000000000002E-5</v>
      </c>
      <c r="E346" s="9">
        <v>5.1279999999999997E-3</v>
      </c>
      <c r="F346" s="9">
        <v>4.5690000000000001E-3</v>
      </c>
      <c r="G346" s="9">
        <v>1.941E-3</v>
      </c>
      <c r="H346" s="9">
        <v>1.175E-3</v>
      </c>
      <c r="I346" s="9">
        <v>-6.7000000000000002E-5</v>
      </c>
      <c r="J346" s="9">
        <v>2.513E-3</v>
      </c>
      <c r="K346" s="9">
        <v>0.25133800000000001</v>
      </c>
      <c r="L346" s="9">
        <v>0.25420399999999999</v>
      </c>
      <c r="M346" s="9">
        <v>5.1411999999999999E-2</v>
      </c>
    </row>
    <row r="347" spans="1:13" x14ac:dyDescent="0.2">
      <c r="A347" s="9">
        <v>2.2440000000000002</v>
      </c>
      <c r="B347" s="9">
        <v>1.916E-3</v>
      </c>
      <c r="C347" s="9">
        <v>1.238E-3</v>
      </c>
      <c r="D347" s="9">
        <v>-5.5000000000000002E-5</v>
      </c>
      <c r="E347" s="9">
        <v>5.1539999999999997E-3</v>
      </c>
      <c r="F347" s="9">
        <v>4.4770000000000001E-3</v>
      </c>
      <c r="G347" s="9">
        <v>2.039E-3</v>
      </c>
      <c r="H347" s="9">
        <v>1.122E-3</v>
      </c>
      <c r="I347" s="9">
        <v>-7.2000000000000002E-5</v>
      </c>
      <c r="J347" s="9">
        <v>2.5500000000000002E-3</v>
      </c>
      <c r="K347" s="9">
        <v>0.245058</v>
      </c>
      <c r="L347" s="9">
        <v>0.26203399999999999</v>
      </c>
      <c r="M347" s="9">
        <v>5.1725E-2</v>
      </c>
    </row>
    <row r="348" spans="1:13" x14ac:dyDescent="0.2">
      <c r="A348" s="9">
        <v>2.250667</v>
      </c>
      <c r="B348" s="9">
        <v>1.916E-3</v>
      </c>
      <c r="C348" s="9">
        <v>1E-3</v>
      </c>
      <c r="D348" s="9">
        <v>-7.4000000000000003E-6</v>
      </c>
      <c r="E348" s="9">
        <v>5.2040000000000003E-3</v>
      </c>
      <c r="F348" s="9">
        <v>4.4409999999999996E-3</v>
      </c>
      <c r="G348" s="9">
        <v>2.104E-3</v>
      </c>
      <c r="H348" s="9">
        <v>1.0460000000000001E-3</v>
      </c>
      <c r="I348" s="9">
        <v>-7.6000000000000004E-5</v>
      </c>
      <c r="J348" s="9">
        <v>2.5990000000000002E-3</v>
      </c>
      <c r="K348" s="9">
        <v>0.237565</v>
      </c>
      <c r="L348" s="9">
        <v>0.26912199999999997</v>
      </c>
      <c r="M348" s="9">
        <v>5.2172000000000003E-2</v>
      </c>
    </row>
    <row r="349" spans="1:13" x14ac:dyDescent="0.2">
      <c r="A349" s="9">
        <v>2.257333</v>
      </c>
      <c r="B349" s="9">
        <v>1.799E-3</v>
      </c>
      <c r="C349" s="9">
        <v>7.1400000000000001E-4</v>
      </c>
      <c r="D349" s="9">
        <v>4.1699999999999997E-5</v>
      </c>
      <c r="E349" s="9">
        <v>5.2769999999999996E-3</v>
      </c>
      <c r="F349" s="9">
        <v>4.6420000000000003E-3</v>
      </c>
      <c r="G349" s="9">
        <v>2.104E-3</v>
      </c>
      <c r="H349" s="9">
        <v>9.4300000000000004E-4</v>
      </c>
      <c r="I349" s="9">
        <v>-7.7999999999999999E-5</v>
      </c>
      <c r="J349" s="9">
        <v>2.6480000000000002E-3</v>
      </c>
      <c r="K349" s="9">
        <v>0.22928699999999999</v>
      </c>
      <c r="L349" s="9">
        <v>0.27495900000000001</v>
      </c>
      <c r="M349" s="9">
        <v>5.2844000000000002E-2</v>
      </c>
    </row>
    <row r="350" spans="1:13" x14ac:dyDescent="0.2">
      <c r="A350" s="9">
        <v>2.2639999999999998</v>
      </c>
      <c r="B350" s="9">
        <v>1.629E-3</v>
      </c>
      <c r="C350" s="9">
        <v>5.4000000000000001E-4</v>
      </c>
      <c r="D350" s="9">
        <v>8.7100000000000003E-5</v>
      </c>
      <c r="E350" s="9">
        <v>5.3800000000000002E-3</v>
      </c>
      <c r="F350" s="9">
        <v>4.8979999999999996E-3</v>
      </c>
      <c r="G350" s="9">
        <v>2.0720000000000001E-3</v>
      </c>
      <c r="H350" s="9">
        <v>8.0699999999999999E-4</v>
      </c>
      <c r="I350" s="9">
        <v>-7.7999999999999999E-5</v>
      </c>
      <c r="J350" s="9">
        <v>2.6849999999999999E-3</v>
      </c>
      <c r="K350" s="9">
        <v>0.220081</v>
      </c>
      <c r="L350" s="9">
        <v>0.27926800000000002</v>
      </c>
      <c r="M350" s="9">
        <v>5.3515E-2</v>
      </c>
    </row>
    <row r="351" spans="1:13" x14ac:dyDescent="0.2">
      <c r="A351" s="9">
        <v>2.270667</v>
      </c>
      <c r="B351" s="9">
        <v>1.4469999999999999E-3</v>
      </c>
      <c r="C351" s="9">
        <v>5.0799999999999999E-4</v>
      </c>
      <c r="D351" s="9">
        <v>1.2799999999999999E-4</v>
      </c>
      <c r="E351" s="9">
        <v>5.4970000000000001E-3</v>
      </c>
      <c r="F351" s="9">
        <v>5.0439999999999999E-3</v>
      </c>
      <c r="G351" s="9">
        <v>2.1210000000000001E-3</v>
      </c>
      <c r="H351" s="9">
        <v>6.3199999999999997E-4</v>
      </c>
      <c r="I351" s="9">
        <v>-7.6000000000000004E-5</v>
      </c>
      <c r="J351" s="9">
        <v>2.7269999999999998E-3</v>
      </c>
      <c r="K351" s="9">
        <v>0.21037600000000001</v>
      </c>
      <c r="L351" s="9">
        <v>0.28204800000000002</v>
      </c>
      <c r="M351" s="9">
        <v>5.432E-2</v>
      </c>
    </row>
    <row r="352" spans="1:13" x14ac:dyDescent="0.2">
      <c r="A352" s="9">
        <v>2.2773330000000001</v>
      </c>
      <c r="B352" s="9">
        <v>1.2509999999999999E-3</v>
      </c>
      <c r="C352" s="9">
        <v>5.5500000000000005E-4</v>
      </c>
      <c r="D352" s="9">
        <v>1.6699999999999999E-4</v>
      </c>
      <c r="E352" s="9">
        <v>5.6160000000000003E-3</v>
      </c>
      <c r="F352" s="9">
        <v>5.117E-3</v>
      </c>
      <c r="G352" s="9">
        <v>2.153E-3</v>
      </c>
      <c r="H352" s="9">
        <v>4.2700000000000002E-4</v>
      </c>
      <c r="I352" s="9">
        <v>-7.4999999999999993E-5</v>
      </c>
      <c r="J352" s="9">
        <v>2.7680000000000001E-3</v>
      </c>
      <c r="K352" s="9">
        <v>0.20031399999999999</v>
      </c>
      <c r="L352" s="9">
        <v>0.28329900000000002</v>
      </c>
      <c r="M352" s="9">
        <v>5.5259999999999997E-2</v>
      </c>
    </row>
    <row r="353" spans="1:13" x14ac:dyDescent="0.2">
      <c r="A353" s="9">
        <v>2.2839999999999998</v>
      </c>
      <c r="B353" s="9">
        <v>1.0820000000000001E-3</v>
      </c>
      <c r="C353" s="9">
        <v>6.1899999999999998E-4</v>
      </c>
      <c r="D353" s="9">
        <v>2.0100000000000001E-4</v>
      </c>
      <c r="E353" s="9">
        <v>5.7229999999999998E-3</v>
      </c>
      <c r="F353" s="9">
        <v>5.208E-3</v>
      </c>
      <c r="G353" s="9">
        <v>2.153E-3</v>
      </c>
      <c r="H353" s="9">
        <v>1.95E-4</v>
      </c>
      <c r="I353" s="9">
        <v>-7.2000000000000002E-5</v>
      </c>
      <c r="J353" s="9">
        <v>2.813E-3</v>
      </c>
      <c r="K353" s="9">
        <v>0.190252</v>
      </c>
      <c r="L353" s="9">
        <v>0.283252</v>
      </c>
      <c r="M353" s="9">
        <v>5.6288999999999999E-2</v>
      </c>
    </row>
    <row r="354" spans="1:13" x14ac:dyDescent="0.2">
      <c r="A354" s="9">
        <v>2.290667</v>
      </c>
      <c r="B354" s="9">
        <v>9.9099999999999991E-4</v>
      </c>
      <c r="C354" s="9">
        <v>7.1400000000000001E-4</v>
      </c>
      <c r="D354" s="9">
        <v>2.2499999999999999E-4</v>
      </c>
      <c r="E354" s="9">
        <v>5.8089999999999999E-3</v>
      </c>
      <c r="F354" s="9">
        <v>5.3359999999999996E-3</v>
      </c>
      <c r="G354" s="9">
        <v>2.0720000000000001E-3</v>
      </c>
      <c r="H354" s="9">
        <v>-5.5000000000000002E-5</v>
      </c>
      <c r="I354" s="9">
        <v>-6.7999999999999999E-5</v>
      </c>
      <c r="J354" s="9">
        <v>2.8500000000000001E-3</v>
      </c>
      <c r="K354" s="9">
        <v>0.180618</v>
      </c>
      <c r="L354" s="9">
        <v>0.282001</v>
      </c>
      <c r="M354" s="9">
        <v>5.7183999999999999E-2</v>
      </c>
    </row>
    <row r="355" spans="1:13" x14ac:dyDescent="0.2">
      <c r="A355" s="9">
        <v>2.2973330000000001</v>
      </c>
      <c r="B355" s="9">
        <v>9.9099999999999991E-4</v>
      </c>
      <c r="C355" s="9">
        <v>7.6199999999999998E-4</v>
      </c>
      <c r="D355" s="9">
        <v>2.3800000000000001E-4</v>
      </c>
      <c r="E355" s="9">
        <v>5.8950000000000001E-3</v>
      </c>
      <c r="F355" s="9">
        <v>5.3540000000000003E-3</v>
      </c>
      <c r="G355" s="9">
        <v>2.0070000000000001E-3</v>
      </c>
      <c r="H355" s="9">
        <v>-3.3E-4</v>
      </c>
      <c r="I355" s="9">
        <v>-6.4999999999999994E-5</v>
      </c>
      <c r="J355" s="9">
        <v>2.8800000000000002E-3</v>
      </c>
      <c r="K355" s="9">
        <v>0.17077000000000001</v>
      </c>
      <c r="L355" s="9">
        <v>0.27936100000000003</v>
      </c>
      <c r="M355" s="9">
        <v>5.79E-2</v>
      </c>
    </row>
    <row r="356" spans="1:13" x14ac:dyDescent="0.2">
      <c r="A356" s="9">
        <v>2.3039999999999998</v>
      </c>
      <c r="B356" s="9">
        <v>1.0169999999999999E-3</v>
      </c>
      <c r="C356" s="9">
        <v>7.2999999999999996E-4</v>
      </c>
      <c r="D356" s="9">
        <v>2.4499999999999999E-4</v>
      </c>
      <c r="E356" s="9">
        <v>5.9979999999999999E-3</v>
      </c>
      <c r="F356" s="9">
        <v>5.2269999999999999E-3</v>
      </c>
      <c r="G356" s="9">
        <v>2.0070000000000001E-3</v>
      </c>
      <c r="H356" s="9">
        <v>-6.0999999999999997E-4</v>
      </c>
      <c r="I356" s="9">
        <v>-6.4999999999999994E-5</v>
      </c>
      <c r="J356" s="9">
        <v>2.9099999999999998E-3</v>
      </c>
      <c r="K356" s="9">
        <v>0.16120699999999999</v>
      </c>
      <c r="L356" s="9">
        <v>0.27533000000000002</v>
      </c>
      <c r="M356" s="9">
        <v>5.8749999999999997E-2</v>
      </c>
    </row>
    <row r="357" spans="1:13" x14ac:dyDescent="0.2">
      <c r="A357" s="9">
        <v>2.310667</v>
      </c>
      <c r="B357" s="9">
        <v>1.0430000000000001E-3</v>
      </c>
      <c r="C357" s="9">
        <v>5.8699999999999996E-4</v>
      </c>
      <c r="D357" s="9">
        <v>2.5000000000000001E-4</v>
      </c>
      <c r="E357" s="9">
        <v>6.0980000000000001E-3</v>
      </c>
      <c r="F357" s="9">
        <v>5.0619999999999997E-3</v>
      </c>
      <c r="G357" s="9">
        <v>1.99E-3</v>
      </c>
      <c r="H357" s="9">
        <v>-8.8000000000000003E-4</v>
      </c>
      <c r="I357" s="9">
        <v>-6.3999999999999997E-5</v>
      </c>
      <c r="J357" s="9">
        <v>2.9399999999999999E-3</v>
      </c>
      <c r="K357" s="9">
        <v>0.15221599999999999</v>
      </c>
      <c r="L357" s="9">
        <v>0.26972400000000002</v>
      </c>
      <c r="M357" s="9">
        <v>5.9734000000000002E-2</v>
      </c>
    </row>
    <row r="358" spans="1:13" x14ac:dyDescent="0.2">
      <c r="A358" s="9">
        <v>2.3173330000000001</v>
      </c>
      <c r="B358" s="9">
        <v>1.108E-3</v>
      </c>
      <c r="C358" s="9">
        <v>3.6499999999999998E-4</v>
      </c>
      <c r="D358" s="9">
        <v>2.5599999999999999E-4</v>
      </c>
      <c r="E358" s="9">
        <v>6.1840000000000003E-3</v>
      </c>
      <c r="F358" s="9">
        <v>4.9160000000000002E-3</v>
      </c>
      <c r="G358" s="9">
        <v>2.0070000000000001E-3</v>
      </c>
      <c r="H358" s="9">
        <v>-1.15E-3</v>
      </c>
      <c r="I358" s="9">
        <v>-6.3E-5</v>
      </c>
      <c r="J358" s="9">
        <v>2.9589999999999998E-3</v>
      </c>
      <c r="K358" s="9">
        <v>0.14436599999999999</v>
      </c>
      <c r="L358" s="9">
        <v>0.26291399999999998</v>
      </c>
      <c r="M358" s="9">
        <v>6.0583999999999999E-2</v>
      </c>
    </row>
    <row r="359" spans="1:13" x14ac:dyDescent="0.2">
      <c r="A359" s="9">
        <v>2.3239999999999998</v>
      </c>
      <c r="B359" s="9">
        <v>1.2509999999999999E-3</v>
      </c>
      <c r="C359" s="9">
        <v>1.4300000000000001E-4</v>
      </c>
      <c r="D359" s="9">
        <v>2.6499999999999999E-4</v>
      </c>
      <c r="E359" s="9">
        <v>6.2709999999999997E-3</v>
      </c>
      <c r="F359" s="9">
        <v>4.6969999999999998E-3</v>
      </c>
      <c r="G359" s="9">
        <v>1.99E-3</v>
      </c>
      <c r="H359" s="9">
        <v>-1.4E-3</v>
      </c>
      <c r="I359" s="9">
        <v>-6.0999999999999999E-5</v>
      </c>
      <c r="J359" s="9">
        <v>2.97E-3</v>
      </c>
      <c r="K359" s="9">
        <v>0.13737199999999999</v>
      </c>
      <c r="L359" s="9">
        <v>0.25494600000000001</v>
      </c>
      <c r="M359" s="9">
        <v>6.1434999999999997E-2</v>
      </c>
    </row>
    <row r="360" spans="1:13" x14ac:dyDescent="0.2">
      <c r="A360" s="9">
        <v>2.330667</v>
      </c>
      <c r="B360" s="9">
        <v>1.4339999999999999E-3</v>
      </c>
      <c r="C360" s="9">
        <v>0</v>
      </c>
      <c r="D360" s="9">
        <v>2.7599999999999999E-4</v>
      </c>
      <c r="E360" s="9">
        <v>6.3800000000000003E-3</v>
      </c>
      <c r="F360" s="9">
        <v>4.4219999999999997E-3</v>
      </c>
      <c r="G360" s="9">
        <v>2.0560000000000001E-3</v>
      </c>
      <c r="H360" s="9">
        <v>-1.6199999999999999E-3</v>
      </c>
      <c r="I360" s="9">
        <v>-6.0000000000000002E-5</v>
      </c>
      <c r="J360" s="9">
        <v>2.9819999999999998E-3</v>
      </c>
      <c r="K360" s="9">
        <v>0.13045000000000001</v>
      </c>
      <c r="L360" s="9">
        <v>0.24549499999999999</v>
      </c>
      <c r="M360" s="9">
        <v>6.2731999999999996E-2</v>
      </c>
    </row>
    <row r="361" spans="1:13" x14ac:dyDescent="0.2">
      <c r="A361" s="9">
        <v>2.3373330000000001</v>
      </c>
      <c r="B361" s="9">
        <v>1.642E-3</v>
      </c>
      <c r="C361" s="9">
        <v>-3.1999999999999999E-5</v>
      </c>
      <c r="D361" s="9">
        <v>2.8499999999999999E-4</v>
      </c>
      <c r="E361" s="9">
        <v>6.4900000000000001E-3</v>
      </c>
      <c r="F361" s="9">
        <v>4.1669999999999997E-3</v>
      </c>
      <c r="G361" s="9">
        <v>2.0720000000000001E-3</v>
      </c>
      <c r="H361" s="9">
        <v>-1.81E-3</v>
      </c>
      <c r="I361" s="9">
        <v>-5.8999999999999998E-5</v>
      </c>
      <c r="J361" s="9">
        <v>2.9889999999999999E-3</v>
      </c>
      <c r="K361" s="9">
        <v>0.124527</v>
      </c>
      <c r="L361" s="9">
        <v>0.23502400000000001</v>
      </c>
      <c r="M361" s="9">
        <v>6.5238000000000004E-2</v>
      </c>
    </row>
    <row r="362" spans="1:13" x14ac:dyDescent="0.2">
      <c r="A362" s="9">
        <v>2.3439999999999999</v>
      </c>
      <c r="B362" s="9">
        <v>1.903E-3</v>
      </c>
      <c r="C362" s="9">
        <v>4.7599999999999998E-5</v>
      </c>
      <c r="D362" s="9">
        <v>2.9300000000000002E-4</v>
      </c>
      <c r="E362" s="9">
        <v>6.5669999999999999E-3</v>
      </c>
      <c r="F362" s="9">
        <v>3.9839999999999997E-3</v>
      </c>
      <c r="G362" s="9">
        <v>2.0070000000000001E-3</v>
      </c>
      <c r="H362" s="9">
        <v>-1.99E-3</v>
      </c>
      <c r="I362" s="9">
        <v>-6.0000000000000002E-5</v>
      </c>
      <c r="J362" s="9">
        <v>2.9849999999999998E-3</v>
      </c>
      <c r="K362" s="9">
        <v>0.119603</v>
      </c>
      <c r="L362" s="9">
        <v>0.22418299999999999</v>
      </c>
      <c r="M362" s="9">
        <v>7.2979000000000002E-2</v>
      </c>
    </row>
    <row r="363" spans="1:13" x14ac:dyDescent="0.2">
      <c r="A363" s="9">
        <v>2.3506670000000001</v>
      </c>
      <c r="B363" s="9">
        <v>2.2160000000000001E-3</v>
      </c>
      <c r="C363" s="9">
        <v>2.3800000000000001E-4</v>
      </c>
      <c r="D363" s="9">
        <v>2.9799999999999998E-4</v>
      </c>
      <c r="E363" s="9">
        <v>6.6299999999999996E-3</v>
      </c>
      <c r="F363" s="9">
        <v>3.8739999999999998E-3</v>
      </c>
      <c r="G363" s="9">
        <v>1.8270000000000001E-3</v>
      </c>
      <c r="H363" s="9">
        <v>-2.14E-3</v>
      </c>
      <c r="I363" s="9">
        <v>-6.0999999999999999E-5</v>
      </c>
      <c r="J363" s="9">
        <v>2.9629999999999999E-3</v>
      </c>
      <c r="K363" s="9">
        <v>0.115107</v>
      </c>
      <c r="L363" s="9">
        <v>0.21348200000000001</v>
      </c>
      <c r="M363" s="9">
        <v>9.8169999999999993E-2</v>
      </c>
    </row>
    <row r="364" spans="1:13" x14ac:dyDescent="0.2">
      <c r="A364" s="9">
        <v>2.3573330000000001</v>
      </c>
      <c r="B364" s="9">
        <v>2.542E-3</v>
      </c>
      <c r="C364" s="9">
        <v>5.2400000000000005E-4</v>
      </c>
      <c r="D364" s="9">
        <v>2.9799999999999998E-4</v>
      </c>
      <c r="E364" s="9">
        <v>6.6930000000000002E-3</v>
      </c>
      <c r="F364" s="9">
        <v>3.7460000000000002E-3</v>
      </c>
      <c r="G364" s="9">
        <v>1.6149999999999999E-3</v>
      </c>
      <c r="H364" s="9">
        <v>-2.2899999999999999E-3</v>
      </c>
      <c r="I364" s="9">
        <v>-6.3E-5</v>
      </c>
      <c r="J364" s="9">
        <v>2.9290000000000002E-3</v>
      </c>
      <c r="K364" s="9">
        <v>0.11032599999999999</v>
      </c>
      <c r="L364" s="9">
        <v>0.20240900000000001</v>
      </c>
      <c r="M364" s="9">
        <v>0.156114</v>
      </c>
    </row>
    <row r="365" spans="1:13" x14ac:dyDescent="0.2">
      <c r="A365" s="9">
        <v>2.3639999999999999</v>
      </c>
      <c r="B365" s="9">
        <v>2.7889999999999998E-3</v>
      </c>
      <c r="C365" s="9">
        <v>8.4099999999999995E-4</v>
      </c>
      <c r="D365" s="9">
        <v>2.9500000000000001E-4</v>
      </c>
      <c r="E365" s="9">
        <v>6.7460000000000003E-3</v>
      </c>
      <c r="F365" s="9">
        <v>3.7460000000000002E-3</v>
      </c>
      <c r="G365" s="9">
        <v>1.354E-3</v>
      </c>
      <c r="H365" s="9">
        <v>-2.4399999999999999E-3</v>
      </c>
      <c r="I365" s="9">
        <v>-6.3E-5</v>
      </c>
      <c r="J365" s="9">
        <v>2.8990000000000001E-3</v>
      </c>
      <c r="K365" s="9">
        <v>0.105473</v>
      </c>
      <c r="L365" s="9">
        <v>0.19105900000000001</v>
      </c>
      <c r="M365" s="9">
        <v>0.246722</v>
      </c>
    </row>
    <row r="366" spans="1:13" x14ac:dyDescent="0.2">
      <c r="A366" s="9">
        <v>2.3706670000000001</v>
      </c>
      <c r="B366" s="9">
        <v>2.9849999999999998E-3</v>
      </c>
      <c r="C366" s="9">
        <v>1.1739999999999999E-3</v>
      </c>
      <c r="D366" s="9">
        <v>2.8800000000000001E-4</v>
      </c>
      <c r="E366" s="9">
        <v>6.7759999999999999E-3</v>
      </c>
      <c r="F366" s="9">
        <v>3.8739999999999998E-3</v>
      </c>
      <c r="G366" s="9">
        <v>1.0280000000000001E-3</v>
      </c>
      <c r="H366" s="9">
        <v>-2.6099999999999999E-3</v>
      </c>
      <c r="I366" s="9">
        <v>-6.4999999999999994E-5</v>
      </c>
      <c r="J366" s="9">
        <v>2.862E-3</v>
      </c>
      <c r="K366" s="9">
        <v>0.102048</v>
      </c>
      <c r="L366" s="9">
        <v>0.18007899999999999</v>
      </c>
      <c r="M366" s="9">
        <v>0.349993</v>
      </c>
    </row>
    <row r="367" spans="1:13" x14ac:dyDescent="0.2">
      <c r="A367" s="9">
        <v>2.3773330000000001</v>
      </c>
      <c r="B367" s="9">
        <v>3.1800000000000001E-3</v>
      </c>
      <c r="C367" s="9">
        <v>1.555E-3</v>
      </c>
      <c r="D367" s="9">
        <v>2.8499999999999999E-4</v>
      </c>
      <c r="E367" s="9">
        <v>6.7759999999999999E-3</v>
      </c>
      <c r="F367" s="9">
        <v>3.9110000000000004E-3</v>
      </c>
      <c r="G367" s="9">
        <v>7.5000000000000002E-4</v>
      </c>
      <c r="H367" s="9">
        <v>-2.8E-3</v>
      </c>
      <c r="I367" s="9">
        <v>-6.7999999999999999E-5</v>
      </c>
      <c r="J367" s="9">
        <v>2.8279999999999998E-3</v>
      </c>
      <c r="K367" s="9">
        <v>9.9622000000000002E-2</v>
      </c>
      <c r="L367" s="9">
        <v>0.16988600000000001</v>
      </c>
      <c r="M367" s="9">
        <v>0.44109399999999999</v>
      </c>
    </row>
    <row r="368" spans="1:13" x14ac:dyDescent="0.2">
      <c r="A368" s="9">
        <v>2.3839999999999999</v>
      </c>
      <c r="B368" s="9">
        <v>3.4020000000000001E-3</v>
      </c>
      <c r="C368" s="9">
        <v>1.952E-3</v>
      </c>
      <c r="D368" s="9">
        <v>2.8200000000000002E-4</v>
      </c>
      <c r="E368" s="9">
        <v>6.7790000000000003E-3</v>
      </c>
      <c r="F368" s="9">
        <v>3.8560000000000001E-3</v>
      </c>
      <c r="G368" s="9">
        <v>5.3799999999999996E-4</v>
      </c>
      <c r="H368" s="9">
        <v>-3.0200000000000001E-3</v>
      </c>
      <c r="I368" s="9">
        <v>-6.9999999999999994E-5</v>
      </c>
      <c r="J368" s="9">
        <v>2.7980000000000001E-3</v>
      </c>
      <c r="K368" s="9">
        <v>9.7979999999999998E-2</v>
      </c>
      <c r="L368" s="9">
        <v>0.16020400000000001</v>
      </c>
      <c r="M368" s="9">
        <v>0.50637600000000005</v>
      </c>
    </row>
    <row r="369" spans="1:13" x14ac:dyDescent="0.2">
      <c r="A369" s="9">
        <v>2.3906670000000001</v>
      </c>
      <c r="B369" s="9">
        <v>3.5969999999999999E-3</v>
      </c>
      <c r="C369" s="9">
        <v>2.2690000000000002E-3</v>
      </c>
      <c r="D369" s="9">
        <v>2.81E-4</v>
      </c>
      <c r="E369" s="9">
        <v>6.7860000000000004E-3</v>
      </c>
      <c r="F369" s="9">
        <v>3.728E-3</v>
      </c>
      <c r="G369" s="9">
        <v>4.4000000000000002E-4</v>
      </c>
      <c r="H369" s="9">
        <v>-3.2399999999999998E-3</v>
      </c>
      <c r="I369" s="9">
        <v>-6.9999999999999994E-5</v>
      </c>
      <c r="J369" s="9">
        <v>2.7789999999999998E-3</v>
      </c>
      <c r="K369" s="9">
        <v>9.7195000000000004E-2</v>
      </c>
      <c r="L369" s="9">
        <v>0.15079899999999999</v>
      </c>
      <c r="M369" s="9">
        <v>0.53832400000000002</v>
      </c>
    </row>
    <row r="370" spans="1:13" x14ac:dyDescent="0.2">
      <c r="A370" s="9">
        <v>2.3973330000000002</v>
      </c>
      <c r="B370" s="9">
        <v>3.676E-3</v>
      </c>
      <c r="C370" s="9">
        <v>2.4910000000000002E-3</v>
      </c>
      <c r="D370" s="9">
        <v>2.7700000000000001E-4</v>
      </c>
      <c r="E370" s="9">
        <v>6.7990000000000004E-3</v>
      </c>
      <c r="F370" s="9">
        <v>3.5999999999999999E-3</v>
      </c>
      <c r="G370" s="9">
        <v>3.7500000000000001E-4</v>
      </c>
      <c r="H370" s="9">
        <v>-3.48E-3</v>
      </c>
      <c r="I370" s="9">
        <v>-6.9999999999999994E-5</v>
      </c>
      <c r="J370" s="9">
        <v>2.764E-3</v>
      </c>
      <c r="K370" s="9">
        <v>9.7480999999999998E-2</v>
      </c>
      <c r="L370" s="9">
        <v>0.14213600000000001</v>
      </c>
      <c r="M370" s="9">
        <v>0.53009099999999998</v>
      </c>
    </row>
    <row r="371" spans="1:13" x14ac:dyDescent="0.2">
      <c r="A371" s="9">
        <v>2.4039999999999999</v>
      </c>
      <c r="B371" s="9">
        <v>3.637E-3</v>
      </c>
      <c r="C371" s="9">
        <v>2.666E-3</v>
      </c>
      <c r="D371" s="9">
        <v>2.7099999999999997E-4</v>
      </c>
      <c r="E371" s="9">
        <v>6.816E-3</v>
      </c>
      <c r="F371" s="9">
        <v>3.3990000000000001E-3</v>
      </c>
      <c r="G371" s="9">
        <v>3.1E-4</v>
      </c>
      <c r="H371" s="9">
        <v>-3.7299999999999998E-3</v>
      </c>
      <c r="I371" s="9">
        <v>-6.9999999999999994E-5</v>
      </c>
      <c r="J371" s="9">
        <v>2.7420000000000001E-3</v>
      </c>
      <c r="K371" s="9">
        <v>9.8408999999999996E-2</v>
      </c>
      <c r="L371" s="9">
        <v>0.13467699999999999</v>
      </c>
      <c r="M371" s="9">
        <v>0.48673300000000003</v>
      </c>
    </row>
    <row r="372" spans="1:13" x14ac:dyDescent="0.2">
      <c r="A372" s="9">
        <v>2.4106670000000001</v>
      </c>
      <c r="B372" s="9">
        <v>3.532E-3</v>
      </c>
      <c r="C372" s="9">
        <v>2.761E-3</v>
      </c>
      <c r="D372" s="9">
        <v>2.5999999999999998E-4</v>
      </c>
      <c r="E372" s="9">
        <v>6.8360000000000001E-3</v>
      </c>
      <c r="F372" s="9">
        <v>3.088E-3</v>
      </c>
      <c r="G372" s="9">
        <v>2.61E-4</v>
      </c>
      <c r="H372" s="9">
        <v>-3.96E-3</v>
      </c>
      <c r="I372" s="9">
        <v>-6.8999999999999997E-5</v>
      </c>
      <c r="J372" s="9">
        <v>2.7230000000000002E-3</v>
      </c>
      <c r="K372" s="9">
        <v>9.8765000000000006E-2</v>
      </c>
      <c r="L372" s="9">
        <v>0.12833</v>
      </c>
      <c r="M372" s="9">
        <v>0.427402</v>
      </c>
    </row>
    <row r="373" spans="1:13" x14ac:dyDescent="0.2">
      <c r="A373" s="9">
        <v>2.4173330000000002</v>
      </c>
      <c r="B373" s="9">
        <v>3.3370000000000001E-3</v>
      </c>
      <c r="C373" s="9">
        <v>2.745E-3</v>
      </c>
      <c r="D373" s="9">
        <v>2.4399999999999999E-4</v>
      </c>
      <c r="E373" s="9">
        <v>6.8560000000000001E-3</v>
      </c>
      <c r="F373" s="9">
        <v>2.9239999999999999E-3</v>
      </c>
      <c r="G373" s="9">
        <v>1.47E-4</v>
      </c>
      <c r="H373" s="9">
        <v>-4.1799999999999997E-3</v>
      </c>
      <c r="I373" s="9">
        <v>-6.4999999999999994E-5</v>
      </c>
      <c r="J373" s="9">
        <v>2.7079999999999999E-3</v>
      </c>
      <c r="K373" s="9">
        <v>9.8765000000000006E-2</v>
      </c>
      <c r="L373" s="9">
        <v>0.122585</v>
      </c>
      <c r="M373" s="9">
        <v>0.37182900000000002</v>
      </c>
    </row>
    <row r="374" spans="1:13" x14ac:dyDescent="0.2">
      <c r="A374" s="9">
        <v>2.4239999999999999</v>
      </c>
      <c r="B374" s="9">
        <v>3.0500000000000002E-3</v>
      </c>
      <c r="C374" s="9">
        <v>2.6180000000000001E-3</v>
      </c>
      <c r="D374" s="9">
        <v>2.2499999999999999E-4</v>
      </c>
      <c r="E374" s="9">
        <v>6.8719999999999996E-3</v>
      </c>
      <c r="F374" s="9">
        <v>2.9970000000000001E-3</v>
      </c>
      <c r="G374" s="9">
        <v>4.8900000000000003E-5</v>
      </c>
      <c r="H374" s="9">
        <v>-4.3699999999999998E-3</v>
      </c>
      <c r="I374" s="9">
        <v>-6.2000000000000003E-5</v>
      </c>
      <c r="J374" s="9">
        <v>2.6970000000000002E-3</v>
      </c>
      <c r="K374" s="9">
        <v>9.8907999999999996E-2</v>
      </c>
      <c r="L374" s="9">
        <v>0.117767</v>
      </c>
      <c r="M374" s="9">
        <v>0.32672600000000002</v>
      </c>
    </row>
    <row r="375" spans="1:13" x14ac:dyDescent="0.2">
      <c r="A375" s="9">
        <v>2.4306670000000001</v>
      </c>
      <c r="B375" s="9">
        <v>2.7109999999999999E-3</v>
      </c>
      <c r="C375" s="9">
        <v>2.444E-3</v>
      </c>
      <c r="D375" s="9">
        <v>2.04E-4</v>
      </c>
      <c r="E375" s="9">
        <v>6.8919999999999997E-3</v>
      </c>
      <c r="F375" s="9">
        <v>3.1250000000000002E-3</v>
      </c>
      <c r="G375" s="9">
        <v>-4.8999999999999998E-5</v>
      </c>
      <c r="H375" s="9">
        <v>-4.5199999999999997E-3</v>
      </c>
      <c r="I375" s="9">
        <v>-6.2000000000000003E-5</v>
      </c>
      <c r="J375" s="9">
        <v>2.6849999999999999E-3</v>
      </c>
      <c r="K375" s="9">
        <v>9.9122000000000002E-2</v>
      </c>
      <c r="L375" s="9">
        <v>0.114014</v>
      </c>
      <c r="M375" s="9">
        <v>0.28967700000000002</v>
      </c>
    </row>
    <row r="376" spans="1:13" x14ac:dyDescent="0.2">
      <c r="A376" s="9">
        <v>2.4373330000000002</v>
      </c>
      <c r="B376" s="9">
        <v>2.4369999999999999E-3</v>
      </c>
      <c r="C376" s="9">
        <v>2.3010000000000001E-3</v>
      </c>
      <c r="D376" s="9">
        <v>1.8699999999999999E-4</v>
      </c>
      <c r="E376" s="9">
        <v>6.8989999999999998E-3</v>
      </c>
      <c r="F376" s="9">
        <v>3.2160000000000001E-3</v>
      </c>
      <c r="G376" s="9">
        <v>-6.4999999999999994E-5</v>
      </c>
      <c r="H376" s="9">
        <v>-4.6100000000000004E-3</v>
      </c>
      <c r="I376" s="9">
        <v>-6.3999999999999997E-5</v>
      </c>
      <c r="J376" s="9">
        <v>2.6819999999999999E-3</v>
      </c>
      <c r="K376" s="9">
        <v>9.9122000000000002E-2</v>
      </c>
      <c r="L376" s="9">
        <v>0.111652</v>
      </c>
      <c r="M376" s="9">
        <v>0.25817699999999999</v>
      </c>
    </row>
    <row r="377" spans="1:13" x14ac:dyDescent="0.2">
      <c r="A377" s="9">
        <v>2.444</v>
      </c>
      <c r="B377" s="9">
        <v>2.2290000000000001E-3</v>
      </c>
      <c r="C377" s="9">
        <v>2.1419999999999998E-3</v>
      </c>
      <c r="D377" s="9">
        <v>1.6799999999999999E-4</v>
      </c>
      <c r="E377" s="9">
        <v>6.8789999999999997E-3</v>
      </c>
      <c r="F377" s="9">
        <v>3.2529999999999998E-3</v>
      </c>
      <c r="G377" s="9">
        <v>4.8900000000000003E-5</v>
      </c>
      <c r="H377" s="9">
        <v>-4.6499999999999996E-3</v>
      </c>
      <c r="I377" s="9">
        <v>-6.7999999999999999E-5</v>
      </c>
      <c r="J377" s="9">
        <v>2.6779999999999998E-3</v>
      </c>
      <c r="K377" s="9">
        <v>9.9335999999999994E-2</v>
      </c>
      <c r="L377" s="9">
        <v>0.10979800000000001</v>
      </c>
      <c r="M377" s="9">
        <v>0.233344</v>
      </c>
    </row>
    <row r="378" spans="1:13" x14ac:dyDescent="0.2">
      <c r="A378" s="9">
        <v>2.4506670000000002</v>
      </c>
      <c r="B378" s="9">
        <v>2.0590000000000001E-3</v>
      </c>
      <c r="C378" s="9">
        <v>1.9680000000000001E-3</v>
      </c>
      <c r="D378" s="9">
        <v>1.5200000000000001E-4</v>
      </c>
      <c r="E378" s="9">
        <v>6.8389999999999996E-3</v>
      </c>
      <c r="F378" s="9">
        <v>3.3809999999999999E-3</v>
      </c>
      <c r="G378" s="9">
        <v>3.59E-4</v>
      </c>
      <c r="H378" s="9">
        <v>-4.6100000000000004E-3</v>
      </c>
      <c r="I378" s="9">
        <v>-7.2999999999999999E-5</v>
      </c>
      <c r="J378" s="9">
        <v>2.6779999999999998E-3</v>
      </c>
      <c r="K378" s="9">
        <v>0.100407</v>
      </c>
      <c r="L378" s="9">
        <v>0.10827000000000001</v>
      </c>
      <c r="M378" s="9">
        <v>0.21920400000000001</v>
      </c>
    </row>
    <row r="379" spans="1:13" x14ac:dyDescent="0.2">
      <c r="A379" s="9">
        <v>2.4573330000000002</v>
      </c>
      <c r="B379" s="9">
        <v>1.903E-3</v>
      </c>
      <c r="C379" s="9">
        <v>1.825E-3</v>
      </c>
      <c r="D379" s="9">
        <v>1.36E-4</v>
      </c>
      <c r="E379" s="9">
        <v>6.8060000000000004E-3</v>
      </c>
      <c r="F379" s="9">
        <v>3.637E-3</v>
      </c>
      <c r="G379" s="9">
        <v>8.4800000000000001E-4</v>
      </c>
      <c r="H379" s="9">
        <v>-4.4900000000000001E-3</v>
      </c>
      <c r="I379" s="9">
        <v>-7.7000000000000001E-5</v>
      </c>
      <c r="J379" s="9">
        <v>2.663E-3</v>
      </c>
      <c r="K379" s="9">
        <v>0.10226200000000001</v>
      </c>
      <c r="L379" s="9">
        <v>0.107111</v>
      </c>
      <c r="M379" s="9">
        <v>0.221576</v>
      </c>
    </row>
    <row r="380" spans="1:13" x14ac:dyDescent="0.2">
      <c r="A380" s="9">
        <v>2.464</v>
      </c>
      <c r="B380" s="9">
        <v>1.799E-3</v>
      </c>
      <c r="C380" s="9">
        <v>1.7769999999999999E-3</v>
      </c>
      <c r="D380" s="9">
        <v>1.25E-4</v>
      </c>
      <c r="E380" s="9">
        <v>6.7889999999999999E-3</v>
      </c>
      <c r="F380" s="9">
        <v>3.8010000000000001E-3</v>
      </c>
      <c r="G380" s="9">
        <v>1.5169999999999999E-3</v>
      </c>
      <c r="H380" s="9">
        <v>-4.3E-3</v>
      </c>
      <c r="I380" s="9">
        <v>-7.7999999999999999E-5</v>
      </c>
      <c r="J380" s="9">
        <v>2.637E-3</v>
      </c>
      <c r="K380" s="9">
        <v>0.104189</v>
      </c>
      <c r="L380" s="9">
        <v>0.106602</v>
      </c>
      <c r="M380" s="9">
        <v>0.242919</v>
      </c>
    </row>
    <row r="381" spans="1:13" x14ac:dyDescent="0.2">
      <c r="A381" s="9">
        <v>2.4706670000000002</v>
      </c>
      <c r="B381" s="9">
        <v>1.7730000000000001E-3</v>
      </c>
      <c r="C381" s="9">
        <v>1.8090000000000001E-3</v>
      </c>
      <c r="D381" s="9">
        <v>1.1900000000000001E-4</v>
      </c>
      <c r="E381" s="9">
        <v>6.796E-3</v>
      </c>
      <c r="F381" s="9">
        <v>3.8920000000000001E-3</v>
      </c>
      <c r="G381" s="9">
        <v>2.333E-3</v>
      </c>
      <c r="H381" s="9">
        <v>-4.0200000000000001E-3</v>
      </c>
      <c r="I381" s="9">
        <v>-7.7000000000000001E-5</v>
      </c>
      <c r="J381" s="9">
        <v>2.5950000000000001E-3</v>
      </c>
      <c r="K381" s="9">
        <v>0.106116</v>
      </c>
      <c r="L381" s="9">
        <v>0.106833</v>
      </c>
      <c r="M381" s="9">
        <v>0.27889399999999998</v>
      </c>
    </row>
    <row r="382" spans="1:13" x14ac:dyDescent="0.2">
      <c r="A382" s="9">
        <v>2.4773329999999998</v>
      </c>
      <c r="B382" s="9">
        <v>1.812E-3</v>
      </c>
      <c r="C382" s="9">
        <v>1.8730000000000001E-3</v>
      </c>
      <c r="D382" s="9">
        <v>1.12E-4</v>
      </c>
      <c r="E382" s="9">
        <v>6.8320000000000004E-3</v>
      </c>
      <c r="F382" s="9">
        <v>3.9290000000000002E-3</v>
      </c>
      <c r="G382" s="9">
        <v>3.3119999999999998E-3</v>
      </c>
      <c r="H382" s="9">
        <v>-3.6900000000000001E-3</v>
      </c>
      <c r="I382" s="9">
        <v>-7.2999999999999999E-5</v>
      </c>
      <c r="J382" s="9">
        <v>2.5539999999999998E-3</v>
      </c>
      <c r="K382" s="9">
        <v>0.107971</v>
      </c>
      <c r="L382" s="9">
        <v>0.107667</v>
      </c>
      <c r="M382" s="9">
        <v>0.32077499999999998</v>
      </c>
    </row>
    <row r="383" spans="1:13" x14ac:dyDescent="0.2">
      <c r="A383" s="9">
        <v>2.484</v>
      </c>
      <c r="B383" s="9">
        <v>1.851E-3</v>
      </c>
      <c r="C383" s="9">
        <v>2.0309999999999998E-3</v>
      </c>
      <c r="D383" s="9">
        <v>1.03E-4</v>
      </c>
      <c r="E383" s="9">
        <v>6.9119999999999997E-3</v>
      </c>
      <c r="F383" s="9">
        <v>3.9659999999999999E-3</v>
      </c>
      <c r="G383" s="9">
        <v>4.3229999999999996E-3</v>
      </c>
      <c r="H383" s="9">
        <v>-3.3E-3</v>
      </c>
      <c r="I383" s="9">
        <v>-7.1000000000000005E-5</v>
      </c>
      <c r="J383" s="9">
        <v>2.5279999999999999E-3</v>
      </c>
      <c r="K383" s="9">
        <v>0.10982699999999999</v>
      </c>
      <c r="L383" s="9">
        <v>0.10924300000000001</v>
      </c>
      <c r="M383" s="9">
        <v>0.35831600000000002</v>
      </c>
    </row>
    <row r="384" spans="1:13" x14ac:dyDescent="0.2">
      <c r="A384" s="9">
        <v>2.4906670000000002</v>
      </c>
      <c r="B384" s="9">
        <v>1.877E-3</v>
      </c>
      <c r="C384" s="9">
        <v>2.222E-3</v>
      </c>
      <c r="D384" s="9">
        <v>9.4500000000000007E-5</v>
      </c>
      <c r="E384" s="9">
        <v>7.0020000000000004E-3</v>
      </c>
      <c r="F384" s="9">
        <v>3.9290000000000002E-3</v>
      </c>
      <c r="G384" s="9">
        <v>5.2040000000000003E-3</v>
      </c>
      <c r="H384" s="9">
        <v>-2.8800000000000002E-3</v>
      </c>
      <c r="I384" s="9">
        <v>-6.9999999999999994E-5</v>
      </c>
      <c r="J384" s="9">
        <v>2.5089999999999999E-3</v>
      </c>
      <c r="K384" s="9">
        <v>0.111682</v>
      </c>
      <c r="L384" s="9">
        <v>0.111003</v>
      </c>
      <c r="M384" s="9">
        <v>0.38574399999999998</v>
      </c>
    </row>
    <row r="385" spans="1:13" x14ac:dyDescent="0.2">
      <c r="A385" s="9">
        <v>2.4973329999999998</v>
      </c>
      <c r="B385" s="9">
        <v>1.89E-3</v>
      </c>
      <c r="C385" s="9">
        <v>2.3640000000000002E-3</v>
      </c>
      <c r="D385" s="9">
        <v>8.8399999999999994E-5</v>
      </c>
      <c r="E385" s="9">
        <v>7.025E-3</v>
      </c>
      <c r="F385" s="9">
        <v>3.7460000000000002E-3</v>
      </c>
      <c r="G385" s="9">
        <v>6.0029999999999997E-3</v>
      </c>
      <c r="H385" s="9">
        <v>-2.4499999999999999E-3</v>
      </c>
      <c r="I385" s="9">
        <v>-7.1000000000000005E-5</v>
      </c>
      <c r="J385" s="9">
        <v>2.4979999999999998E-3</v>
      </c>
      <c r="K385" s="9">
        <v>0.11368</v>
      </c>
      <c r="L385" s="9">
        <v>0.113319</v>
      </c>
      <c r="M385" s="9">
        <v>0.40234500000000001</v>
      </c>
    </row>
    <row r="386" spans="1:13" x14ac:dyDescent="0.2">
      <c r="A386" s="9">
        <v>2.504</v>
      </c>
      <c r="B386" s="9">
        <v>1.877E-3</v>
      </c>
      <c r="C386" s="9">
        <v>2.3960000000000001E-3</v>
      </c>
      <c r="D386" s="9">
        <v>8.2200000000000006E-5</v>
      </c>
      <c r="E386" s="9">
        <v>6.9090000000000002E-3</v>
      </c>
      <c r="F386" s="9">
        <v>3.5639999999999999E-3</v>
      </c>
      <c r="G386" s="9">
        <v>6.607E-3</v>
      </c>
      <c r="H386" s="9">
        <v>-2.0100000000000001E-3</v>
      </c>
      <c r="I386" s="9">
        <v>-7.1000000000000005E-5</v>
      </c>
      <c r="J386" s="9">
        <v>2.5049999999999998E-3</v>
      </c>
      <c r="K386" s="9">
        <v>0.116392</v>
      </c>
      <c r="L386" s="9">
        <v>0.11651599999999999</v>
      </c>
      <c r="M386" s="9">
        <v>0.41165200000000002</v>
      </c>
    </row>
    <row r="387" spans="1:13" x14ac:dyDescent="0.2">
      <c r="A387" s="9">
        <v>2.5106670000000002</v>
      </c>
      <c r="B387" s="9">
        <v>1.838E-3</v>
      </c>
      <c r="C387" s="9">
        <v>2.317E-3</v>
      </c>
      <c r="D387" s="9">
        <v>7.36E-5</v>
      </c>
      <c r="E387" s="9">
        <v>6.6360000000000004E-3</v>
      </c>
      <c r="F387" s="9">
        <v>3.4359999999999998E-3</v>
      </c>
      <c r="G387" s="9">
        <v>7.0479999999999996E-3</v>
      </c>
      <c r="H387" s="9">
        <v>-1.6000000000000001E-3</v>
      </c>
      <c r="I387" s="9">
        <v>-6.9999999999999994E-5</v>
      </c>
      <c r="J387" s="9">
        <v>2.5240000000000002E-3</v>
      </c>
      <c r="K387" s="9">
        <v>0.119675</v>
      </c>
      <c r="L387" s="9">
        <v>0.1205</v>
      </c>
      <c r="M387" s="9">
        <v>0.417603</v>
      </c>
    </row>
    <row r="388" spans="1:13" x14ac:dyDescent="0.2">
      <c r="A388" s="9">
        <v>2.5173329999999998</v>
      </c>
      <c r="B388" s="9">
        <v>1.7340000000000001E-3</v>
      </c>
      <c r="C388" s="9">
        <v>2.1419999999999998E-3</v>
      </c>
      <c r="D388" s="9">
        <v>6.3800000000000006E-5</v>
      </c>
      <c r="E388" s="9">
        <v>6.241E-3</v>
      </c>
      <c r="F388" s="9">
        <v>3.49E-3</v>
      </c>
      <c r="G388" s="9">
        <v>7.1939999999999999E-3</v>
      </c>
      <c r="H388" s="9">
        <v>-1.1999999999999999E-3</v>
      </c>
      <c r="I388" s="9">
        <v>-6.9999999999999994E-5</v>
      </c>
      <c r="J388" s="9">
        <v>2.5430000000000001E-3</v>
      </c>
      <c r="K388" s="9">
        <v>0.1236</v>
      </c>
      <c r="L388" s="9">
        <v>0.124809</v>
      </c>
      <c r="M388" s="9">
        <v>0.42230099999999998</v>
      </c>
    </row>
    <row r="389" spans="1:13" x14ac:dyDescent="0.2">
      <c r="A389" s="9">
        <v>2.524</v>
      </c>
      <c r="B389" s="9">
        <v>1.629E-3</v>
      </c>
      <c r="C389" s="9">
        <v>1.9040000000000001E-3</v>
      </c>
      <c r="D389" s="9">
        <v>5.52E-5</v>
      </c>
      <c r="E389" s="9">
        <v>5.7790000000000003E-3</v>
      </c>
      <c r="F389" s="9">
        <v>3.728E-3</v>
      </c>
      <c r="G389" s="9">
        <v>7.1939999999999999E-3</v>
      </c>
      <c r="H389" s="9">
        <v>-8.3000000000000001E-4</v>
      </c>
      <c r="I389" s="9">
        <v>-6.9999999999999994E-5</v>
      </c>
      <c r="J389" s="9">
        <v>2.5500000000000002E-3</v>
      </c>
      <c r="K389" s="9">
        <v>0.12823799999999999</v>
      </c>
      <c r="L389" s="9">
        <v>0.12911700000000001</v>
      </c>
      <c r="M389" s="9">
        <v>0.42708800000000002</v>
      </c>
    </row>
    <row r="390" spans="1:13" x14ac:dyDescent="0.2">
      <c r="A390" s="9">
        <v>2.5306670000000002</v>
      </c>
      <c r="B390" s="9">
        <v>1.5640000000000001E-3</v>
      </c>
      <c r="C390" s="9">
        <v>1.6659999999999999E-3</v>
      </c>
      <c r="D390" s="9">
        <v>4.6600000000000001E-5</v>
      </c>
      <c r="E390" s="9">
        <v>5.3169999999999997E-3</v>
      </c>
      <c r="F390" s="9">
        <v>3.9839999999999997E-3</v>
      </c>
      <c r="G390" s="9">
        <v>7.1130000000000004E-3</v>
      </c>
      <c r="H390" s="9">
        <v>-4.8999999999999998E-4</v>
      </c>
      <c r="I390" s="9">
        <v>-6.9999999999999994E-5</v>
      </c>
      <c r="J390" s="9">
        <v>2.5539999999999998E-3</v>
      </c>
      <c r="K390" s="9">
        <v>0.13323299999999999</v>
      </c>
      <c r="L390" s="9">
        <v>0.13388900000000001</v>
      </c>
      <c r="M390" s="9">
        <v>0.432726</v>
      </c>
    </row>
    <row r="391" spans="1:13" x14ac:dyDescent="0.2">
      <c r="A391" s="9">
        <v>2.5373329999999998</v>
      </c>
      <c r="B391" s="9">
        <v>1.5380000000000001E-3</v>
      </c>
      <c r="C391" s="9">
        <v>1.4920000000000001E-3</v>
      </c>
      <c r="D391" s="9">
        <v>3.68E-5</v>
      </c>
      <c r="E391" s="9">
        <v>4.9350000000000002E-3</v>
      </c>
      <c r="F391" s="9">
        <v>4.1479999999999998E-3</v>
      </c>
      <c r="G391" s="9">
        <v>6.966E-3</v>
      </c>
      <c r="H391" s="9">
        <v>-1.7000000000000001E-4</v>
      </c>
      <c r="I391" s="9">
        <v>-6.9999999999999994E-5</v>
      </c>
      <c r="J391" s="9">
        <v>2.5469999999999998E-3</v>
      </c>
      <c r="K391" s="9">
        <v>0.138372</v>
      </c>
      <c r="L391" s="9">
        <v>0.13935600000000001</v>
      </c>
      <c r="M391" s="9">
        <v>0.438633</v>
      </c>
    </row>
    <row r="392" spans="1:13" x14ac:dyDescent="0.2">
      <c r="A392" s="9">
        <v>2.544</v>
      </c>
      <c r="B392" s="9">
        <v>1.5510000000000001E-3</v>
      </c>
      <c r="C392" s="9">
        <v>1.3810000000000001E-3</v>
      </c>
      <c r="D392" s="9">
        <v>2.8200000000000001E-5</v>
      </c>
      <c r="E392" s="9">
        <v>4.679E-3</v>
      </c>
      <c r="F392" s="9">
        <v>4.3680000000000004E-3</v>
      </c>
      <c r="G392" s="9">
        <v>6.77E-3</v>
      </c>
      <c r="H392" s="9">
        <v>1.2400000000000001E-4</v>
      </c>
      <c r="I392" s="9">
        <v>-7.2000000000000002E-5</v>
      </c>
      <c r="J392" s="9">
        <v>2.539E-3</v>
      </c>
      <c r="K392" s="9">
        <v>0.14336699999999999</v>
      </c>
      <c r="L392" s="9">
        <v>0.145286</v>
      </c>
      <c r="M392" s="9">
        <v>0.44341999999999998</v>
      </c>
    </row>
    <row r="393" spans="1:13" x14ac:dyDescent="0.2">
      <c r="A393" s="9">
        <v>2.5506669999999998</v>
      </c>
      <c r="B393" s="9">
        <v>1.5640000000000001E-3</v>
      </c>
      <c r="C393" s="9">
        <v>1.3489999999999999E-3</v>
      </c>
      <c r="D393" s="9">
        <v>1.5999999999999999E-5</v>
      </c>
      <c r="E393" s="9">
        <v>4.5360000000000001E-3</v>
      </c>
      <c r="F393" s="9">
        <v>4.6230000000000004E-3</v>
      </c>
      <c r="G393" s="9">
        <v>6.5250000000000004E-3</v>
      </c>
      <c r="H393" s="9">
        <v>3.97E-4</v>
      </c>
      <c r="I393" s="9">
        <v>-7.4999999999999993E-5</v>
      </c>
      <c r="J393" s="9">
        <v>2.5200000000000001E-3</v>
      </c>
      <c r="K393" s="9">
        <v>0.149004</v>
      </c>
      <c r="L393" s="9">
        <v>0.15098400000000001</v>
      </c>
      <c r="M393" s="9">
        <v>0.44717899999999999</v>
      </c>
    </row>
    <row r="394" spans="1:13" x14ac:dyDescent="0.2">
      <c r="A394" s="9">
        <v>2.5573329999999999</v>
      </c>
      <c r="B394" s="9">
        <v>1.616E-3</v>
      </c>
      <c r="C394" s="9">
        <v>1.3489999999999999E-3</v>
      </c>
      <c r="D394" s="9">
        <v>2.4499999999999998E-6</v>
      </c>
      <c r="E394" s="9">
        <v>4.483E-3</v>
      </c>
      <c r="F394" s="9">
        <v>4.751E-3</v>
      </c>
      <c r="G394" s="9">
        <v>6.313E-3</v>
      </c>
      <c r="H394" s="9">
        <v>6.4700000000000001E-4</v>
      </c>
      <c r="I394" s="9">
        <v>-7.7999999999999999E-5</v>
      </c>
      <c r="J394" s="9">
        <v>2.5049999999999998E-3</v>
      </c>
      <c r="K394" s="9">
        <v>0.155998</v>
      </c>
      <c r="L394" s="9">
        <v>0.156498</v>
      </c>
      <c r="M394" s="9">
        <v>0.452459</v>
      </c>
    </row>
    <row r="395" spans="1:13" x14ac:dyDescent="0.2">
      <c r="A395" s="9">
        <v>2.5640000000000001</v>
      </c>
      <c r="B395" s="9">
        <v>1.707E-3</v>
      </c>
      <c r="C395" s="9">
        <v>1.3960000000000001E-3</v>
      </c>
      <c r="D395" s="9">
        <v>-6.1E-6</v>
      </c>
      <c r="E395" s="9">
        <v>4.4530000000000004E-3</v>
      </c>
      <c r="F395" s="9">
        <v>4.6049999999999997E-3</v>
      </c>
      <c r="G395" s="9">
        <v>6.1669999999999997E-3</v>
      </c>
      <c r="H395" s="9">
        <v>8.7000000000000001E-4</v>
      </c>
      <c r="I395" s="9">
        <v>-7.7999999999999999E-5</v>
      </c>
      <c r="J395" s="9">
        <v>2.49E-3</v>
      </c>
      <c r="K395" s="9">
        <v>0.16434699999999999</v>
      </c>
      <c r="L395" s="9">
        <v>0.161964</v>
      </c>
      <c r="M395" s="9">
        <v>0.46234700000000001</v>
      </c>
    </row>
    <row r="396" spans="1:13" x14ac:dyDescent="0.2">
      <c r="A396" s="9">
        <v>2.5706669999999998</v>
      </c>
      <c r="B396" s="9">
        <v>1.799E-3</v>
      </c>
      <c r="C396" s="9">
        <v>1.428E-3</v>
      </c>
      <c r="D396" s="9">
        <v>-9.7999999999999993E-6</v>
      </c>
      <c r="E396" s="9">
        <v>4.4000000000000003E-3</v>
      </c>
      <c r="F396" s="9">
        <v>4.4039999999999999E-3</v>
      </c>
      <c r="G396" s="9">
        <v>6.0520000000000001E-3</v>
      </c>
      <c r="H396" s="9">
        <v>1.059E-3</v>
      </c>
      <c r="I396" s="9">
        <v>-7.3999999999999996E-5</v>
      </c>
      <c r="J396" s="9">
        <v>2.4719999999999998E-3</v>
      </c>
      <c r="K396" s="9">
        <v>0.17369599999999999</v>
      </c>
      <c r="L396" s="9">
        <v>0.16738500000000001</v>
      </c>
      <c r="M396" s="9">
        <v>0.47733700000000001</v>
      </c>
    </row>
    <row r="397" spans="1:13" x14ac:dyDescent="0.2">
      <c r="A397" s="9">
        <v>2.5773329999999999</v>
      </c>
      <c r="B397" s="9">
        <v>1.864E-3</v>
      </c>
      <c r="C397" s="9">
        <v>1.4760000000000001E-3</v>
      </c>
      <c r="D397" s="9">
        <v>-1.2999999999999999E-5</v>
      </c>
      <c r="E397" s="9">
        <v>4.2940000000000001E-3</v>
      </c>
      <c r="F397" s="9">
        <v>4.4039999999999999E-3</v>
      </c>
      <c r="G397" s="9">
        <v>5.9550000000000002E-3</v>
      </c>
      <c r="H397" s="9">
        <v>1.2099999999999999E-3</v>
      </c>
      <c r="I397" s="9">
        <v>-6.8999999999999997E-5</v>
      </c>
      <c r="J397" s="9">
        <v>2.457E-3</v>
      </c>
      <c r="K397" s="9">
        <v>0.183472</v>
      </c>
      <c r="L397" s="9">
        <v>0.172898</v>
      </c>
      <c r="M397" s="9">
        <v>0.49590600000000001</v>
      </c>
    </row>
    <row r="398" spans="1:13" x14ac:dyDescent="0.2">
      <c r="A398" s="9">
        <v>2.5840000000000001</v>
      </c>
      <c r="B398" s="9">
        <v>1.877E-3</v>
      </c>
      <c r="C398" s="9">
        <v>1.523E-3</v>
      </c>
      <c r="D398" s="9">
        <v>-1.7E-5</v>
      </c>
      <c r="E398" s="9">
        <v>4.1409999999999997E-3</v>
      </c>
      <c r="F398" s="9">
        <v>4.4039999999999999E-3</v>
      </c>
      <c r="G398" s="9">
        <v>5.9059999999999998E-3</v>
      </c>
      <c r="H398" s="9">
        <v>1.328E-3</v>
      </c>
      <c r="I398" s="9">
        <v>-6.6000000000000005E-5</v>
      </c>
      <c r="J398" s="9">
        <v>2.4489999999999998E-3</v>
      </c>
      <c r="K398" s="9">
        <v>0.19403400000000001</v>
      </c>
      <c r="L398" s="9">
        <v>0.178226</v>
      </c>
      <c r="M398" s="9">
        <v>0.51519099999999995</v>
      </c>
    </row>
    <row r="399" spans="1:13" x14ac:dyDescent="0.2">
      <c r="A399" s="9">
        <v>2.5906669999999998</v>
      </c>
      <c r="B399" s="9">
        <v>1.838E-3</v>
      </c>
      <c r="C399" s="9">
        <v>1.619E-3</v>
      </c>
      <c r="D399" s="9">
        <v>-1.8E-5</v>
      </c>
      <c r="E399" s="9">
        <v>3.9810000000000002E-3</v>
      </c>
      <c r="F399" s="9">
        <v>4.3680000000000004E-3</v>
      </c>
      <c r="G399" s="9">
        <v>5.8399999999999997E-3</v>
      </c>
      <c r="H399" s="9">
        <v>1.41E-3</v>
      </c>
      <c r="I399" s="9">
        <v>-6.4999999999999994E-5</v>
      </c>
      <c r="J399" s="9">
        <v>2.4489999999999998E-3</v>
      </c>
      <c r="K399" s="9">
        <v>0.204953</v>
      </c>
      <c r="L399" s="9">
        <v>0.18387800000000001</v>
      </c>
      <c r="M399" s="9">
        <v>0.53165700000000005</v>
      </c>
    </row>
    <row r="400" spans="1:13" x14ac:dyDescent="0.2">
      <c r="A400" s="9">
        <v>2.5973329999999999</v>
      </c>
      <c r="B400" s="9">
        <v>1.7470000000000001E-3</v>
      </c>
      <c r="C400" s="9">
        <v>1.73E-3</v>
      </c>
      <c r="D400" s="9">
        <v>-1.7E-5</v>
      </c>
      <c r="E400" s="9">
        <v>3.8319999999999999E-3</v>
      </c>
      <c r="F400" s="9">
        <v>4.2399999999999998E-3</v>
      </c>
      <c r="G400" s="9">
        <v>5.7260000000000002E-3</v>
      </c>
      <c r="H400" s="9">
        <v>1.464E-3</v>
      </c>
      <c r="I400" s="9">
        <v>-6.3999999999999997E-5</v>
      </c>
      <c r="J400" s="9">
        <v>2.4450000000000001E-3</v>
      </c>
      <c r="K400" s="9">
        <v>0.21565699999999999</v>
      </c>
      <c r="L400" s="9">
        <v>0.189993</v>
      </c>
      <c r="M400" s="9">
        <v>0.54078499999999996</v>
      </c>
    </row>
    <row r="401" spans="1:13" x14ac:dyDescent="0.2">
      <c r="A401" s="9">
        <v>2.6040000000000001</v>
      </c>
      <c r="B401" s="9">
        <v>1.629E-3</v>
      </c>
      <c r="C401" s="9">
        <v>1.8569999999999999E-3</v>
      </c>
      <c r="D401" s="9">
        <v>-2.0000000000000002E-5</v>
      </c>
      <c r="E401" s="9">
        <v>3.689E-3</v>
      </c>
      <c r="F401" s="9">
        <v>4.2209999999999999E-3</v>
      </c>
      <c r="G401" s="9">
        <v>5.4980000000000003E-3</v>
      </c>
      <c r="H401" s="9">
        <v>1.5039999999999999E-3</v>
      </c>
      <c r="I401" s="9">
        <v>-6.3999999999999997E-5</v>
      </c>
      <c r="J401" s="9">
        <v>2.4450000000000001E-3</v>
      </c>
      <c r="K401" s="9">
        <v>0.22593299999999999</v>
      </c>
      <c r="L401" s="9">
        <v>0.197406</v>
      </c>
      <c r="M401" s="9">
        <v>0.538771</v>
      </c>
    </row>
    <row r="402" spans="1:13" x14ac:dyDescent="0.2">
      <c r="A402" s="9">
        <v>2.6106669999999998</v>
      </c>
      <c r="B402" s="9">
        <v>1.4989999999999999E-3</v>
      </c>
      <c r="C402" s="9">
        <v>1.9680000000000001E-3</v>
      </c>
      <c r="D402" s="9">
        <v>-2.8E-5</v>
      </c>
      <c r="E402" s="9">
        <v>3.5560000000000001E-3</v>
      </c>
      <c r="F402" s="9">
        <v>4.13E-3</v>
      </c>
      <c r="G402" s="9">
        <v>5.2529999999999999E-3</v>
      </c>
      <c r="H402" s="9">
        <v>1.5299999999999999E-3</v>
      </c>
      <c r="I402" s="9">
        <v>-6.4999999999999994E-5</v>
      </c>
      <c r="J402" s="9">
        <v>2.4420000000000002E-3</v>
      </c>
      <c r="K402" s="9">
        <v>0.23635200000000001</v>
      </c>
      <c r="L402" s="9">
        <v>0.20644000000000001</v>
      </c>
      <c r="M402" s="9">
        <v>0.525258</v>
      </c>
    </row>
    <row r="403" spans="1:13" x14ac:dyDescent="0.2">
      <c r="A403" s="9">
        <v>2.6173329999999999</v>
      </c>
      <c r="B403" s="9">
        <v>1.395E-3</v>
      </c>
      <c r="C403" s="9">
        <v>2.0309999999999998E-3</v>
      </c>
      <c r="D403" s="9">
        <v>-3.6000000000000001E-5</v>
      </c>
      <c r="E403" s="9">
        <v>3.4429999999999999E-3</v>
      </c>
      <c r="F403" s="9">
        <v>3.947E-3</v>
      </c>
      <c r="G403" s="9">
        <v>5.0740000000000004E-3</v>
      </c>
      <c r="H403" s="9">
        <v>1.549E-3</v>
      </c>
      <c r="I403" s="9">
        <v>-6.7999999999999999E-5</v>
      </c>
      <c r="J403" s="9">
        <v>2.434E-3</v>
      </c>
      <c r="K403" s="9">
        <v>0.247199</v>
      </c>
      <c r="L403" s="9">
        <v>0.21677099999999999</v>
      </c>
      <c r="M403" s="9">
        <v>0.50351199999999996</v>
      </c>
    </row>
    <row r="404" spans="1:13" x14ac:dyDescent="0.2">
      <c r="A404" s="9">
        <v>2.6240000000000001</v>
      </c>
      <c r="B404" s="9">
        <v>1.3159999999999999E-3</v>
      </c>
      <c r="C404" s="9">
        <v>2.0790000000000001E-3</v>
      </c>
      <c r="D404" s="9">
        <v>-4.3000000000000002E-5</v>
      </c>
      <c r="E404" s="9">
        <v>3.346E-3</v>
      </c>
      <c r="F404" s="9">
        <v>3.728E-3</v>
      </c>
      <c r="G404" s="9">
        <v>4.8780000000000004E-3</v>
      </c>
      <c r="H404" s="9">
        <v>1.557E-3</v>
      </c>
      <c r="I404" s="9">
        <v>-6.8999999999999997E-5</v>
      </c>
      <c r="J404" s="9">
        <v>2.4190000000000001E-3</v>
      </c>
      <c r="K404" s="9">
        <v>0.25861699999999999</v>
      </c>
      <c r="L404" s="9">
        <v>0.227936</v>
      </c>
      <c r="M404" s="9">
        <v>0.477605</v>
      </c>
    </row>
    <row r="405" spans="1:13" x14ac:dyDescent="0.2">
      <c r="A405" s="9">
        <v>2.6306669999999999</v>
      </c>
      <c r="B405" s="9">
        <v>1.3029999999999999E-3</v>
      </c>
      <c r="C405" s="9">
        <v>2.0309999999999998E-3</v>
      </c>
      <c r="D405" s="9">
        <v>-4.5000000000000003E-5</v>
      </c>
      <c r="E405" s="9">
        <v>3.2469999999999999E-3</v>
      </c>
      <c r="F405" s="9">
        <v>3.509E-3</v>
      </c>
      <c r="G405" s="9">
        <v>4.6820000000000004E-3</v>
      </c>
      <c r="H405" s="9">
        <v>1.5629999999999999E-3</v>
      </c>
      <c r="I405" s="9">
        <v>-6.9999999999999994E-5</v>
      </c>
      <c r="J405" s="9">
        <v>2.4039999999999999E-3</v>
      </c>
      <c r="K405" s="9">
        <v>0.27032</v>
      </c>
      <c r="L405" s="9">
        <v>0.239426</v>
      </c>
      <c r="M405" s="9">
        <v>0.45147399999999999</v>
      </c>
    </row>
    <row r="406" spans="1:13" x14ac:dyDescent="0.2">
      <c r="A406" s="9">
        <v>2.6373329999999999</v>
      </c>
      <c r="B406" s="9">
        <v>1.343E-3</v>
      </c>
      <c r="C406" s="9">
        <v>1.9840000000000001E-3</v>
      </c>
      <c r="D406" s="9">
        <v>-5.0000000000000002E-5</v>
      </c>
      <c r="E406" s="9">
        <v>3.117E-3</v>
      </c>
      <c r="F406" s="9">
        <v>3.3990000000000001E-3</v>
      </c>
      <c r="G406" s="9">
        <v>4.535E-3</v>
      </c>
      <c r="H406" s="9">
        <v>1.567E-3</v>
      </c>
      <c r="I406" s="9">
        <v>-7.1000000000000005E-5</v>
      </c>
      <c r="J406" s="9">
        <v>2.3890000000000001E-3</v>
      </c>
      <c r="K406" s="9">
        <v>0.28252300000000002</v>
      </c>
      <c r="L406" s="9">
        <v>0.25198100000000001</v>
      </c>
      <c r="M406" s="9">
        <v>0.42936999999999997</v>
      </c>
    </row>
    <row r="407" spans="1:13" x14ac:dyDescent="0.2">
      <c r="A407" s="9">
        <v>2.6440000000000001</v>
      </c>
      <c r="B407" s="9">
        <v>1.408E-3</v>
      </c>
      <c r="C407" s="9">
        <v>1.9040000000000001E-3</v>
      </c>
      <c r="D407" s="9">
        <v>-5.1999999999999997E-5</v>
      </c>
      <c r="E407" s="9">
        <v>2.9640000000000001E-3</v>
      </c>
      <c r="F407" s="9">
        <v>3.3440000000000002E-3</v>
      </c>
      <c r="G407" s="9">
        <v>4.4860000000000004E-3</v>
      </c>
      <c r="H407" s="9">
        <v>1.567E-3</v>
      </c>
      <c r="I407" s="9">
        <v>-7.6000000000000004E-5</v>
      </c>
      <c r="J407" s="9">
        <v>2.382E-3</v>
      </c>
      <c r="K407" s="9">
        <v>0.29472599999999999</v>
      </c>
      <c r="L407" s="9">
        <v>0.26527699999999999</v>
      </c>
      <c r="M407" s="9">
        <v>0.41608099999999998</v>
      </c>
    </row>
    <row r="408" spans="1:13" x14ac:dyDescent="0.2">
      <c r="A408" s="9">
        <v>2.6506669999999999</v>
      </c>
      <c r="B408" s="9">
        <v>1.4599999999999999E-3</v>
      </c>
      <c r="C408" s="9">
        <v>1.8090000000000001E-3</v>
      </c>
      <c r="D408" s="9">
        <v>-4.8000000000000001E-5</v>
      </c>
      <c r="E408" s="9">
        <v>2.8110000000000001E-3</v>
      </c>
      <c r="F408" s="9">
        <v>3.326E-3</v>
      </c>
      <c r="G408" s="9">
        <v>4.4539999999999996E-3</v>
      </c>
      <c r="H408" s="9">
        <v>1.5590000000000001E-3</v>
      </c>
      <c r="I408" s="9">
        <v>-8.2000000000000001E-5</v>
      </c>
      <c r="J408" s="9">
        <v>2.385E-3</v>
      </c>
      <c r="K408" s="9">
        <v>0.30692900000000001</v>
      </c>
      <c r="L408" s="9">
        <v>0.27894400000000003</v>
      </c>
      <c r="M408" s="9">
        <v>0.41353099999999998</v>
      </c>
    </row>
    <row r="409" spans="1:13" x14ac:dyDescent="0.2">
      <c r="A409" s="9">
        <v>2.6573329999999999</v>
      </c>
      <c r="B409" s="9">
        <v>1.4599999999999999E-3</v>
      </c>
      <c r="C409" s="9">
        <v>1.73E-3</v>
      </c>
      <c r="D409" s="9">
        <v>-5.0000000000000002E-5</v>
      </c>
      <c r="E409" s="9">
        <v>2.6589999999999999E-3</v>
      </c>
      <c r="F409" s="9">
        <v>3.3080000000000002E-3</v>
      </c>
      <c r="G409" s="9">
        <v>4.372E-3</v>
      </c>
      <c r="H409" s="9">
        <v>1.5510000000000001E-3</v>
      </c>
      <c r="I409" s="9">
        <v>-8.6000000000000003E-5</v>
      </c>
      <c r="J409" s="9">
        <v>2.3930000000000002E-3</v>
      </c>
      <c r="K409" s="9">
        <v>0.31913200000000003</v>
      </c>
      <c r="L409" s="9">
        <v>0.29261100000000001</v>
      </c>
      <c r="M409" s="9">
        <v>0.41925800000000002</v>
      </c>
    </row>
    <row r="410" spans="1:13" x14ac:dyDescent="0.2">
      <c r="A410" s="9">
        <v>2.6640000000000001</v>
      </c>
      <c r="B410" s="9">
        <v>1.4599999999999999E-3</v>
      </c>
      <c r="C410" s="9">
        <v>1.65E-3</v>
      </c>
      <c r="D410" s="9">
        <v>-5.3999999999999998E-5</v>
      </c>
      <c r="E410" s="9">
        <v>2.5019999999999999E-3</v>
      </c>
      <c r="F410" s="9">
        <v>3.3630000000000001E-3</v>
      </c>
      <c r="G410" s="9">
        <v>4.3070000000000001E-3</v>
      </c>
      <c r="H410" s="9">
        <v>1.5510000000000001E-3</v>
      </c>
      <c r="I410" s="9">
        <v>-8.7999999999999998E-5</v>
      </c>
      <c r="J410" s="9">
        <v>2.3930000000000002E-3</v>
      </c>
      <c r="K410" s="9">
        <v>0.33105000000000001</v>
      </c>
      <c r="L410" s="9">
        <v>0.30674099999999999</v>
      </c>
      <c r="M410" s="9">
        <v>0.42874400000000001</v>
      </c>
    </row>
    <row r="411" spans="1:13" x14ac:dyDescent="0.2">
      <c r="A411" s="9">
        <v>2.6706669999999999</v>
      </c>
      <c r="B411" s="9">
        <v>1.4469999999999999E-3</v>
      </c>
      <c r="C411" s="9">
        <v>1.619E-3</v>
      </c>
      <c r="D411" s="9">
        <v>-6.3E-5</v>
      </c>
      <c r="E411" s="9">
        <v>2.346E-3</v>
      </c>
      <c r="F411" s="9">
        <v>3.545E-3</v>
      </c>
      <c r="G411" s="9">
        <v>4.274E-3</v>
      </c>
      <c r="H411" s="9">
        <v>1.5529999999999999E-3</v>
      </c>
      <c r="I411" s="9">
        <v>-9.0000000000000006E-5</v>
      </c>
      <c r="J411" s="9">
        <v>2.3890000000000001E-3</v>
      </c>
      <c r="K411" s="9">
        <v>0.342254</v>
      </c>
      <c r="L411" s="9">
        <v>0.32151999999999997</v>
      </c>
      <c r="M411" s="9">
        <v>0.43867699999999998</v>
      </c>
    </row>
    <row r="412" spans="1:13" x14ac:dyDescent="0.2">
      <c r="A412" s="9">
        <v>2.677333</v>
      </c>
      <c r="B412" s="9">
        <v>1.395E-3</v>
      </c>
      <c r="C412" s="9">
        <v>1.5709999999999999E-3</v>
      </c>
      <c r="D412" s="9">
        <v>-6.8999999999999997E-5</v>
      </c>
      <c r="E412" s="9">
        <v>2.2070000000000002E-3</v>
      </c>
      <c r="F412" s="9">
        <v>3.7460000000000002E-3</v>
      </c>
      <c r="G412" s="9">
        <v>4.2090000000000001E-3</v>
      </c>
      <c r="H412" s="9">
        <v>1.549E-3</v>
      </c>
      <c r="I412" s="9">
        <v>-9.0000000000000006E-5</v>
      </c>
      <c r="J412" s="9">
        <v>2.385E-3</v>
      </c>
      <c r="K412" s="9">
        <v>0.35245799999999999</v>
      </c>
      <c r="L412" s="9">
        <v>0.33629799999999999</v>
      </c>
      <c r="M412" s="9">
        <v>0.44704500000000003</v>
      </c>
    </row>
    <row r="413" spans="1:13" x14ac:dyDescent="0.2">
      <c r="A413" s="9">
        <v>2.6840000000000002</v>
      </c>
      <c r="B413" s="9">
        <v>1.3159999999999999E-3</v>
      </c>
      <c r="C413" s="9">
        <v>1.523E-3</v>
      </c>
      <c r="D413" s="9">
        <v>-8.0000000000000007E-5</v>
      </c>
      <c r="E413" s="9">
        <v>2.0869999999999999E-3</v>
      </c>
      <c r="F413" s="9">
        <v>3.9659999999999999E-3</v>
      </c>
      <c r="G413" s="9">
        <v>4.1599999999999996E-3</v>
      </c>
      <c r="H413" s="9">
        <v>1.5399999999999999E-3</v>
      </c>
      <c r="I413" s="9">
        <v>-8.6000000000000003E-5</v>
      </c>
      <c r="J413" s="9">
        <v>2.385E-3</v>
      </c>
      <c r="K413" s="9">
        <v>0.36194999999999999</v>
      </c>
      <c r="L413" s="9">
        <v>0.35052100000000003</v>
      </c>
      <c r="M413" s="9">
        <v>0.45254800000000001</v>
      </c>
    </row>
    <row r="414" spans="1:13" x14ac:dyDescent="0.2">
      <c r="A414" s="9">
        <v>2.6906669999999999</v>
      </c>
      <c r="B414" s="9">
        <v>1.238E-3</v>
      </c>
      <c r="C414" s="9">
        <v>1.508E-3</v>
      </c>
      <c r="D414" s="9">
        <v>-9.3999999999999994E-5</v>
      </c>
      <c r="E414" s="9">
        <v>1.9870000000000001E-3</v>
      </c>
      <c r="F414" s="9">
        <v>4.2030000000000001E-3</v>
      </c>
      <c r="G414" s="9">
        <v>4.1269999999999996E-3</v>
      </c>
      <c r="H414" s="9">
        <v>1.5299999999999999E-3</v>
      </c>
      <c r="I414" s="9">
        <v>-8.2999999999999998E-5</v>
      </c>
      <c r="J414" s="9">
        <v>2.3930000000000002E-3</v>
      </c>
      <c r="K414" s="9">
        <v>0.37065599999999999</v>
      </c>
      <c r="L414" s="9">
        <v>0.36404900000000001</v>
      </c>
      <c r="M414" s="9">
        <v>0.45447199999999999</v>
      </c>
    </row>
    <row r="415" spans="1:13" x14ac:dyDescent="0.2">
      <c r="A415" s="9">
        <v>2.697333</v>
      </c>
      <c r="B415" s="9">
        <v>1.199E-3</v>
      </c>
      <c r="C415" s="9">
        <v>1.4920000000000001E-3</v>
      </c>
      <c r="D415" s="9">
        <v>-1.1E-4</v>
      </c>
      <c r="E415" s="9">
        <v>1.9109999999999999E-3</v>
      </c>
      <c r="F415" s="9">
        <v>4.3680000000000004E-3</v>
      </c>
      <c r="G415" s="9">
        <v>4.1599999999999996E-3</v>
      </c>
      <c r="H415" s="9">
        <v>1.5150000000000001E-3</v>
      </c>
      <c r="I415" s="9">
        <v>-8.1000000000000004E-5</v>
      </c>
      <c r="J415" s="9">
        <v>2.4039999999999999E-3</v>
      </c>
      <c r="K415" s="9">
        <v>0.37772099999999997</v>
      </c>
      <c r="L415" s="9">
        <v>0.37692799999999999</v>
      </c>
      <c r="M415" s="9">
        <v>0.45339800000000002</v>
      </c>
    </row>
    <row r="416" spans="1:13" x14ac:dyDescent="0.2">
      <c r="A416" s="9">
        <v>2.7040000000000002</v>
      </c>
      <c r="B416" s="9">
        <v>1.173E-3</v>
      </c>
      <c r="C416" s="9">
        <v>1.3960000000000001E-3</v>
      </c>
      <c r="D416" s="9">
        <v>-1.2E-4</v>
      </c>
      <c r="E416" s="9">
        <v>1.864E-3</v>
      </c>
      <c r="F416" s="9">
        <v>4.3680000000000004E-3</v>
      </c>
      <c r="G416" s="9">
        <v>4.1929999999999997E-3</v>
      </c>
      <c r="H416" s="9">
        <v>1.4920000000000001E-3</v>
      </c>
      <c r="I416" s="9">
        <v>-7.7000000000000001E-5</v>
      </c>
      <c r="J416" s="9">
        <v>2.434E-3</v>
      </c>
      <c r="K416" s="9">
        <v>0.38264500000000001</v>
      </c>
      <c r="L416" s="9">
        <v>0.38920500000000002</v>
      </c>
      <c r="M416" s="9">
        <v>0.450714</v>
      </c>
    </row>
    <row r="417" spans="1:13" x14ac:dyDescent="0.2">
      <c r="A417" s="9">
        <v>2.7106669999999999</v>
      </c>
      <c r="B417" s="9">
        <v>1.121E-3</v>
      </c>
      <c r="C417" s="9">
        <v>1.206E-3</v>
      </c>
      <c r="D417" s="9">
        <v>-1.2E-4</v>
      </c>
      <c r="E417" s="9">
        <v>1.841E-3</v>
      </c>
      <c r="F417" s="9">
        <v>4.1669999999999997E-3</v>
      </c>
      <c r="G417" s="9">
        <v>4.2249999999999996E-3</v>
      </c>
      <c r="H417" s="9">
        <v>1.462E-3</v>
      </c>
      <c r="I417" s="9">
        <v>-7.2999999999999999E-5</v>
      </c>
      <c r="J417" s="9">
        <v>2.4750000000000002E-3</v>
      </c>
      <c r="K417" s="9">
        <v>0.38571299999999997</v>
      </c>
      <c r="L417" s="9">
        <v>0.40074100000000001</v>
      </c>
      <c r="M417" s="9">
        <v>0.44762600000000002</v>
      </c>
    </row>
    <row r="418" spans="1:13" x14ac:dyDescent="0.2">
      <c r="A418" s="9">
        <v>2.717333</v>
      </c>
      <c r="B418" s="9">
        <v>1.0300000000000001E-3</v>
      </c>
      <c r="C418" s="9">
        <v>1.016E-3</v>
      </c>
      <c r="D418" s="9">
        <v>-1.2E-4</v>
      </c>
      <c r="E418" s="9">
        <v>1.818E-3</v>
      </c>
      <c r="F418" s="9">
        <v>3.8920000000000001E-3</v>
      </c>
      <c r="G418" s="9">
        <v>4.339E-3</v>
      </c>
      <c r="H418" s="9">
        <v>1.441E-3</v>
      </c>
      <c r="I418" s="9">
        <v>-7.1000000000000005E-5</v>
      </c>
      <c r="J418" s="9">
        <v>2.5279999999999999E-3</v>
      </c>
      <c r="K418" s="9">
        <v>0.38699800000000001</v>
      </c>
      <c r="L418" s="9">
        <v>0.41134999999999999</v>
      </c>
      <c r="M418" s="9">
        <v>0.44485200000000003</v>
      </c>
    </row>
    <row r="419" spans="1:13" x14ac:dyDescent="0.2">
      <c r="A419" s="9">
        <v>2.7240000000000002</v>
      </c>
      <c r="B419" s="9">
        <v>9.5100000000000002E-4</v>
      </c>
      <c r="C419" s="9">
        <v>8.8900000000000003E-4</v>
      </c>
      <c r="D419" s="9">
        <v>-1.2E-4</v>
      </c>
      <c r="E419" s="9">
        <v>1.7750000000000001E-3</v>
      </c>
      <c r="F419" s="9">
        <v>3.5639999999999999E-3</v>
      </c>
      <c r="G419" s="9">
        <v>4.47E-3</v>
      </c>
      <c r="H419" s="9">
        <v>1.4250000000000001E-3</v>
      </c>
      <c r="I419" s="9">
        <v>-7.2000000000000002E-5</v>
      </c>
      <c r="J419" s="9">
        <v>2.5730000000000002E-3</v>
      </c>
      <c r="K419" s="9">
        <v>0.38592700000000002</v>
      </c>
      <c r="L419" s="9">
        <v>0.42144999999999999</v>
      </c>
      <c r="M419" s="9">
        <v>0.44234600000000002</v>
      </c>
    </row>
    <row r="420" spans="1:13" x14ac:dyDescent="0.2">
      <c r="A420" s="9">
        <v>2.730667</v>
      </c>
      <c r="B420" s="9">
        <v>9.2500000000000004E-4</v>
      </c>
      <c r="C420" s="9">
        <v>8.4099999999999995E-4</v>
      </c>
      <c r="D420" s="9">
        <v>-1.2E-4</v>
      </c>
      <c r="E420" s="9">
        <v>1.7279999999999999E-3</v>
      </c>
      <c r="F420" s="9">
        <v>3.235E-3</v>
      </c>
      <c r="G420" s="9">
        <v>4.535E-3</v>
      </c>
      <c r="H420" s="9">
        <v>1.408E-3</v>
      </c>
      <c r="I420" s="9">
        <v>-7.2999999999999999E-5</v>
      </c>
      <c r="J420" s="9">
        <v>2.565E-3</v>
      </c>
      <c r="K420" s="9">
        <v>0.38250200000000001</v>
      </c>
      <c r="L420" s="9">
        <v>0.43094700000000002</v>
      </c>
      <c r="M420" s="9">
        <v>0.43988500000000003</v>
      </c>
    </row>
    <row r="421" spans="1:13" x14ac:dyDescent="0.2">
      <c r="A421" s="9">
        <v>2.737333</v>
      </c>
      <c r="B421" s="9">
        <v>9.2500000000000004E-4</v>
      </c>
      <c r="C421" s="9">
        <v>8.4099999999999995E-4</v>
      </c>
      <c r="D421" s="9">
        <v>-1.1E-4</v>
      </c>
      <c r="E421" s="9">
        <v>1.6819999999999999E-3</v>
      </c>
      <c r="F421" s="9">
        <v>2.869E-3</v>
      </c>
      <c r="G421" s="9">
        <v>4.4860000000000004E-3</v>
      </c>
      <c r="H421" s="9">
        <v>1.387E-3</v>
      </c>
      <c r="I421" s="9">
        <v>-7.2999999999999999E-5</v>
      </c>
      <c r="J421" s="9">
        <v>2.4680000000000001E-3</v>
      </c>
      <c r="K421" s="9">
        <v>0.37722099999999997</v>
      </c>
      <c r="L421" s="9">
        <v>0.43979600000000002</v>
      </c>
      <c r="M421" s="9">
        <v>0.43648500000000001</v>
      </c>
    </row>
    <row r="422" spans="1:13" x14ac:dyDescent="0.2">
      <c r="A422" s="9">
        <v>2.7440000000000002</v>
      </c>
      <c r="B422" s="9">
        <v>9.9099999999999991E-4</v>
      </c>
      <c r="C422" s="9">
        <v>1.031E-3</v>
      </c>
      <c r="D422" s="9">
        <v>-1.1E-4</v>
      </c>
      <c r="E422" s="9">
        <v>1.635E-3</v>
      </c>
      <c r="F422" s="9">
        <v>2.5219999999999999E-3</v>
      </c>
      <c r="G422" s="9">
        <v>4.3559999999999996E-3</v>
      </c>
      <c r="H422" s="9">
        <v>1.364E-3</v>
      </c>
      <c r="I422" s="9">
        <v>-7.3999999999999996E-5</v>
      </c>
      <c r="J422" s="9">
        <v>2.2169999999999998E-3</v>
      </c>
      <c r="K422" s="9">
        <v>0.37072699999999997</v>
      </c>
      <c r="L422" s="9">
        <v>0.44734800000000002</v>
      </c>
      <c r="M422" s="9">
        <v>0.42932599999999999</v>
      </c>
    </row>
    <row r="423" spans="1:13" x14ac:dyDescent="0.2">
      <c r="A423" s="9">
        <v>2.750667</v>
      </c>
      <c r="B423" s="9">
        <v>1.186E-3</v>
      </c>
      <c r="C423" s="9">
        <v>1.508E-3</v>
      </c>
      <c r="D423" s="9">
        <v>-9.7999999999999997E-5</v>
      </c>
      <c r="E423" s="9">
        <v>1.5790000000000001E-3</v>
      </c>
      <c r="F423" s="9">
        <v>2.3760000000000001E-3</v>
      </c>
      <c r="G423" s="9">
        <v>4.2579999999999996E-3</v>
      </c>
      <c r="H423" s="9">
        <v>1.343E-3</v>
      </c>
      <c r="I423" s="9">
        <v>-7.3999999999999996E-5</v>
      </c>
      <c r="J423" s="9">
        <v>1.5640000000000001E-3</v>
      </c>
      <c r="K423" s="9">
        <v>0.36287700000000001</v>
      </c>
      <c r="L423" s="9">
        <v>0.453509</v>
      </c>
      <c r="M423" s="9">
        <v>0.41447000000000001</v>
      </c>
    </row>
    <row r="424" spans="1:13" x14ac:dyDescent="0.2">
      <c r="A424" s="9">
        <v>2.757333</v>
      </c>
      <c r="B424" s="9">
        <v>1.799E-3</v>
      </c>
      <c r="C424" s="9">
        <v>2.5070000000000001E-3</v>
      </c>
      <c r="D424" s="9">
        <v>-3.8999999999999999E-5</v>
      </c>
      <c r="E424" s="9">
        <v>1.5319999999999999E-3</v>
      </c>
      <c r="F424" s="9">
        <v>2.467E-3</v>
      </c>
      <c r="G424" s="9">
        <v>4.2090000000000001E-3</v>
      </c>
      <c r="H424" s="9">
        <v>1.315E-3</v>
      </c>
      <c r="I424" s="9">
        <v>-7.3999999999999996E-5</v>
      </c>
      <c r="J424" s="9">
        <v>2.3599999999999999E-4</v>
      </c>
      <c r="K424" s="9">
        <v>0.35360000000000003</v>
      </c>
      <c r="L424" s="9">
        <v>0.458235</v>
      </c>
      <c r="M424" s="9">
        <v>0.39048699999999997</v>
      </c>
    </row>
    <row r="425" spans="1:13" x14ac:dyDescent="0.2">
      <c r="A425" s="9">
        <v>2.7639999999999998</v>
      </c>
      <c r="B425" s="9">
        <v>3.2980000000000002E-3</v>
      </c>
      <c r="C425" s="9">
        <v>4.4270000000000004E-3</v>
      </c>
      <c r="D425" s="9">
        <v>1.26E-4</v>
      </c>
      <c r="E425" s="9">
        <v>1.5349999999999999E-3</v>
      </c>
      <c r="F425" s="9">
        <v>2.7409999999999999E-3</v>
      </c>
      <c r="G425" s="9">
        <v>4.1599999999999996E-3</v>
      </c>
      <c r="H425" s="9">
        <v>1.2899999999999999E-3</v>
      </c>
      <c r="I425" s="9">
        <v>-7.2999999999999999E-5</v>
      </c>
      <c r="J425" s="9">
        <v>-1.7600000000000001E-3</v>
      </c>
      <c r="K425" s="9">
        <v>0.34325299999999997</v>
      </c>
      <c r="L425" s="9">
        <v>0.461478</v>
      </c>
      <c r="M425" s="9">
        <v>0.36113499999999998</v>
      </c>
    </row>
    <row r="426" spans="1:13" x14ac:dyDescent="0.2">
      <c r="A426" s="9">
        <v>2.770667</v>
      </c>
      <c r="B426" s="9">
        <v>5.7999999999999996E-3</v>
      </c>
      <c r="C426" s="9">
        <v>7.633E-3</v>
      </c>
      <c r="D426" s="9">
        <v>3.3700000000000001E-4</v>
      </c>
      <c r="E426" s="9">
        <v>1.555E-3</v>
      </c>
      <c r="F426" s="9">
        <v>3.0339999999999998E-3</v>
      </c>
      <c r="G426" s="9">
        <v>4.1269999999999996E-3</v>
      </c>
      <c r="H426" s="9">
        <v>1.271E-3</v>
      </c>
      <c r="I426" s="9">
        <v>-7.2000000000000002E-5</v>
      </c>
      <c r="J426" s="9">
        <v>-3.9699999999999996E-3</v>
      </c>
      <c r="K426" s="9">
        <v>0.33233400000000002</v>
      </c>
      <c r="L426" s="9">
        <v>0.463146</v>
      </c>
      <c r="M426" s="9">
        <v>0.33299000000000001</v>
      </c>
    </row>
    <row r="427" spans="1:13" x14ac:dyDescent="0.2">
      <c r="A427" s="9">
        <v>2.7773330000000001</v>
      </c>
      <c r="B427" s="9">
        <v>8.5500000000000003E-3</v>
      </c>
      <c r="C427" s="9">
        <v>1.1821999999999999E-2</v>
      </c>
      <c r="D427" s="9">
        <v>3.6200000000000002E-4</v>
      </c>
      <c r="E427" s="9">
        <v>1.572E-3</v>
      </c>
      <c r="F427" s="9">
        <v>3.326E-3</v>
      </c>
      <c r="G427" s="9">
        <v>4.1599999999999996E-3</v>
      </c>
      <c r="H427" s="9">
        <v>1.261E-3</v>
      </c>
      <c r="I427" s="9">
        <v>-6.8999999999999997E-5</v>
      </c>
      <c r="J427" s="9">
        <v>-5.8399999999999997E-3</v>
      </c>
      <c r="K427" s="9">
        <v>0.32070199999999999</v>
      </c>
      <c r="L427" s="9">
        <v>0.46309899999999998</v>
      </c>
      <c r="M427" s="9">
        <v>0.31142300000000001</v>
      </c>
    </row>
    <row r="428" spans="1:13" x14ac:dyDescent="0.2">
      <c r="A428" s="9">
        <v>2.7839999999999998</v>
      </c>
      <c r="B428" s="9">
        <v>1.0336E-2</v>
      </c>
      <c r="C428" s="9">
        <v>1.5520000000000001E-2</v>
      </c>
      <c r="D428" s="9">
        <v>-3.4E-5</v>
      </c>
      <c r="E428" s="9">
        <v>1.5820000000000001E-3</v>
      </c>
      <c r="F428" s="9">
        <v>3.6180000000000001E-3</v>
      </c>
      <c r="G428" s="9">
        <v>4.2420000000000001E-3</v>
      </c>
      <c r="H428" s="9">
        <v>1.256E-3</v>
      </c>
      <c r="I428" s="9">
        <v>-6.7000000000000002E-5</v>
      </c>
      <c r="J428" s="9">
        <v>-7.0800000000000004E-3</v>
      </c>
      <c r="K428" s="9">
        <v>0.30821399999999999</v>
      </c>
      <c r="L428" s="9">
        <v>0.46115400000000001</v>
      </c>
      <c r="M428" s="9">
        <v>0.29992400000000002</v>
      </c>
    </row>
    <row r="429" spans="1:13" x14ac:dyDescent="0.2">
      <c r="A429" s="9">
        <v>2.790667</v>
      </c>
      <c r="B429" s="9">
        <v>1.0466E-2</v>
      </c>
      <c r="C429" s="9">
        <v>1.6726000000000001E-2</v>
      </c>
      <c r="D429" s="9">
        <v>-9.1E-4</v>
      </c>
      <c r="E429" s="9">
        <v>1.5950000000000001E-3</v>
      </c>
      <c r="F429" s="9">
        <v>3.8739999999999998E-3</v>
      </c>
      <c r="G429" s="9">
        <v>4.2420000000000001E-3</v>
      </c>
      <c r="H429" s="9">
        <v>1.256E-3</v>
      </c>
      <c r="I429" s="9">
        <v>-6.6000000000000005E-5</v>
      </c>
      <c r="J429" s="9">
        <v>-7.5100000000000002E-3</v>
      </c>
      <c r="K429" s="9">
        <v>0.29493999999999998</v>
      </c>
      <c r="L429" s="9">
        <v>0.45744699999999999</v>
      </c>
      <c r="M429" s="9">
        <v>0.30090800000000001</v>
      </c>
    </row>
    <row r="430" spans="1:13" x14ac:dyDescent="0.2">
      <c r="A430" s="9">
        <v>2.7973330000000001</v>
      </c>
      <c r="B430" s="9">
        <v>9.1500000000000001E-3</v>
      </c>
      <c r="C430" s="9">
        <v>1.4552000000000001E-2</v>
      </c>
      <c r="D430" s="9">
        <v>-2.1099999999999999E-3</v>
      </c>
      <c r="E430" s="9">
        <v>1.6119999999999999E-3</v>
      </c>
      <c r="F430" s="9">
        <v>4.0020000000000003E-3</v>
      </c>
      <c r="G430" s="9">
        <v>4.0619999999999996E-3</v>
      </c>
      <c r="H430" s="9">
        <v>1.2589999999999999E-3</v>
      </c>
      <c r="I430" s="9">
        <v>-6.7000000000000002E-5</v>
      </c>
      <c r="J430" s="9">
        <v>-6.9699999999999996E-3</v>
      </c>
      <c r="K430" s="9">
        <v>0.28173799999999999</v>
      </c>
      <c r="L430" s="9">
        <v>0.45212000000000002</v>
      </c>
      <c r="M430" s="9">
        <v>0.31415300000000002</v>
      </c>
    </row>
    <row r="431" spans="1:13" x14ac:dyDescent="0.2">
      <c r="A431" s="9">
        <v>2.8039999999999998</v>
      </c>
      <c r="B431" s="9">
        <v>6.8300000000000001E-3</v>
      </c>
      <c r="C431" s="9">
        <v>9.6480000000000003E-3</v>
      </c>
      <c r="D431" s="9">
        <v>-3.3999999999999998E-3</v>
      </c>
      <c r="E431" s="9">
        <v>1.5920000000000001E-3</v>
      </c>
      <c r="F431" s="9">
        <v>4.0390000000000001E-3</v>
      </c>
      <c r="G431" s="9">
        <v>3.8170000000000001E-3</v>
      </c>
      <c r="H431" s="9">
        <v>1.2589999999999999E-3</v>
      </c>
      <c r="I431" s="9">
        <v>-6.7999999999999999E-5</v>
      </c>
      <c r="J431" s="9">
        <v>-5.5399999999999998E-3</v>
      </c>
      <c r="K431" s="9">
        <v>0.269179</v>
      </c>
      <c r="L431" s="9">
        <v>0.44489200000000001</v>
      </c>
      <c r="M431" s="9">
        <v>0.33504899999999999</v>
      </c>
    </row>
    <row r="432" spans="1:13" x14ac:dyDescent="0.2">
      <c r="A432" s="9">
        <v>2.810667</v>
      </c>
      <c r="B432" s="9">
        <v>4.2490000000000002E-3</v>
      </c>
      <c r="C432" s="9">
        <v>3.6819999999999999E-3</v>
      </c>
      <c r="D432" s="9">
        <v>-4.47E-3</v>
      </c>
      <c r="E432" s="9">
        <v>1.549E-3</v>
      </c>
      <c r="F432" s="9">
        <v>4.2760000000000003E-3</v>
      </c>
      <c r="G432" s="9">
        <v>3.6709999999999998E-3</v>
      </c>
      <c r="H432" s="9">
        <v>1.25E-3</v>
      </c>
      <c r="I432" s="9">
        <v>-6.9999999999999994E-5</v>
      </c>
      <c r="J432" s="9">
        <v>-3.6600000000000001E-3</v>
      </c>
      <c r="K432" s="9">
        <v>0.25697599999999998</v>
      </c>
      <c r="L432" s="9">
        <v>0.43544100000000002</v>
      </c>
      <c r="M432" s="9">
        <v>0.35688399999999998</v>
      </c>
    </row>
    <row r="433" spans="1:13" x14ac:dyDescent="0.2">
      <c r="A433" s="9">
        <v>2.8173330000000001</v>
      </c>
      <c r="B433" s="9">
        <v>2.581E-3</v>
      </c>
      <c r="C433" s="9">
        <v>-1.67E-3</v>
      </c>
      <c r="D433" s="9">
        <v>-4.9899999999999996E-3</v>
      </c>
      <c r="E433" s="9">
        <v>1.4920000000000001E-3</v>
      </c>
      <c r="F433" s="9">
        <v>4.751E-3</v>
      </c>
      <c r="G433" s="9">
        <v>3.5890000000000002E-3</v>
      </c>
      <c r="H433" s="9">
        <v>1.238E-3</v>
      </c>
      <c r="I433" s="9">
        <v>-7.2999999999999999E-5</v>
      </c>
      <c r="J433" s="9">
        <v>-1.8799999999999999E-3</v>
      </c>
      <c r="K433" s="9">
        <v>0.245201</v>
      </c>
      <c r="L433" s="9">
        <v>0.42404399999999998</v>
      </c>
      <c r="M433" s="9">
        <v>0.37487100000000001</v>
      </c>
    </row>
    <row r="434" spans="1:13" x14ac:dyDescent="0.2">
      <c r="A434" s="9">
        <v>2.8239999999999998</v>
      </c>
      <c r="B434" s="9">
        <v>2.6719999999999999E-3</v>
      </c>
      <c r="C434" s="9">
        <v>-4.7299999999999998E-3</v>
      </c>
      <c r="D434" s="9">
        <v>-4.7800000000000004E-3</v>
      </c>
      <c r="E434" s="9">
        <v>1.446E-3</v>
      </c>
      <c r="F434" s="9">
        <v>5.3E-3</v>
      </c>
      <c r="G434" s="9">
        <v>3.5400000000000002E-3</v>
      </c>
      <c r="H434" s="9">
        <v>1.225E-3</v>
      </c>
      <c r="I434" s="9">
        <v>-7.6000000000000004E-5</v>
      </c>
      <c r="J434" s="9">
        <v>-4.0000000000000002E-4</v>
      </c>
      <c r="K434" s="9">
        <v>0.23428199999999999</v>
      </c>
      <c r="L434" s="9">
        <v>0.41125800000000001</v>
      </c>
      <c r="M434" s="9">
        <v>0.38834000000000002</v>
      </c>
    </row>
    <row r="435" spans="1:13" x14ac:dyDescent="0.2">
      <c r="A435" s="9">
        <v>2.830667</v>
      </c>
      <c r="B435" s="9">
        <v>3.715E-3</v>
      </c>
      <c r="C435" s="9">
        <v>-3.9699999999999996E-3</v>
      </c>
      <c r="D435" s="9">
        <v>-3.8899999999999998E-3</v>
      </c>
      <c r="E435" s="9">
        <v>1.4090000000000001E-3</v>
      </c>
      <c r="F435" s="9">
        <v>5.6829999999999997E-3</v>
      </c>
      <c r="G435" s="9">
        <v>3.4420000000000002E-3</v>
      </c>
      <c r="H435" s="9">
        <v>1.217E-3</v>
      </c>
      <c r="I435" s="9">
        <v>-7.4999999999999993E-5</v>
      </c>
      <c r="J435" s="9">
        <v>8.4000000000000003E-4</v>
      </c>
      <c r="K435" s="9">
        <v>0.22464899999999999</v>
      </c>
      <c r="L435" s="9">
        <v>0.39735900000000002</v>
      </c>
      <c r="M435" s="9">
        <v>0.39876499999999998</v>
      </c>
    </row>
    <row r="436" spans="1:13" x14ac:dyDescent="0.2">
      <c r="A436" s="9">
        <v>2.8373330000000001</v>
      </c>
      <c r="B436" s="9">
        <v>3.48E-3</v>
      </c>
      <c r="C436" s="9">
        <v>8.0900000000000004E-4</v>
      </c>
      <c r="D436" s="9">
        <v>-2.5899999999999999E-3</v>
      </c>
      <c r="E436" s="9">
        <v>1.3860000000000001E-3</v>
      </c>
      <c r="F436" s="9">
        <v>5.9760000000000004E-3</v>
      </c>
      <c r="G436" s="9">
        <v>3.3930000000000002E-3</v>
      </c>
      <c r="H436" s="9">
        <v>1.2080000000000001E-3</v>
      </c>
      <c r="I436" s="9">
        <v>-7.2000000000000002E-5</v>
      </c>
      <c r="J436" s="9">
        <v>2.0479999999999999E-3</v>
      </c>
      <c r="K436" s="9">
        <v>0.21565699999999999</v>
      </c>
      <c r="L436" s="9">
        <v>0.382164</v>
      </c>
      <c r="M436" s="9">
        <v>0.40811700000000001</v>
      </c>
    </row>
    <row r="437" spans="1:13" x14ac:dyDescent="0.2">
      <c r="A437" s="9">
        <v>2.8439999999999999</v>
      </c>
      <c r="B437" s="9">
        <v>4.5600000000000003E-4</v>
      </c>
      <c r="C437" s="9">
        <v>7.8390000000000005E-3</v>
      </c>
      <c r="D437" s="9">
        <v>-1.2099999999999999E-3</v>
      </c>
      <c r="E437" s="9">
        <v>1.392E-3</v>
      </c>
      <c r="F437" s="9">
        <v>6.2500000000000003E-3</v>
      </c>
      <c r="G437" s="9">
        <v>3.3609999999999998E-3</v>
      </c>
      <c r="H437" s="9">
        <v>1.204E-3</v>
      </c>
      <c r="I437" s="9">
        <v>-6.7999999999999999E-5</v>
      </c>
      <c r="J437" s="9">
        <v>3.3609999999999998E-3</v>
      </c>
      <c r="K437" s="9">
        <v>0.206951</v>
      </c>
      <c r="L437" s="9">
        <v>0.36613400000000001</v>
      </c>
      <c r="M437" s="9">
        <v>0.41755799999999998</v>
      </c>
    </row>
    <row r="438" spans="1:13" x14ac:dyDescent="0.2">
      <c r="A438" s="9">
        <v>2.8506670000000001</v>
      </c>
      <c r="B438" s="9">
        <v>-4.9500000000000004E-3</v>
      </c>
      <c r="C438" s="9">
        <v>1.4218E-2</v>
      </c>
      <c r="D438" s="9">
        <v>-1.8E-5</v>
      </c>
      <c r="E438" s="9">
        <v>1.4189999999999999E-3</v>
      </c>
      <c r="F438" s="9">
        <v>6.378E-3</v>
      </c>
      <c r="G438" s="9">
        <v>3.2789999999999998E-3</v>
      </c>
      <c r="H438" s="9">
        <v>1.2099999999999999E-3</v>
      </c>
      <c r="I438" s="9">
        <v>-6.2000000000000003E-5</v>
      </c>
      <c r="J438" s="9">
        <v>4.7219999999999996E-3</v>
      </c>
      <c r="K438" s="9">
        <v>0.19838700000000001</v>
      </c>
      <c r="L438" s="9">
        <v>0.34991899999999998</v>
      </c>
      <c r="M438" s="9">
        <v>0.428118</v>
      </c>
    </row>
    <row r="439" spans="1:13" x14ac:dyDescent="0.2">
      <c r="A439" s="9">
        <v>2.8573330000000001</v>
      </c>
      <c r="B439" s="9">
        <v>-1.116E-2</v>
      </c>
      <c r="C439" s="9">
        <v>1.8169999999999999E-2</v>
      </c>
      <c r="D439" s="9">
        <v>8.5700000000000001E-4</v>
      </c>
      <c r="E439" s="9">
        <v>1.456E-3</v>
      </c>
      <c r="F439" s="9">
        <v>6.2859999999999999E-3</v>
      </c>
      <c r="G439" s="9">
        <v>3.1489999999999999E-3</v>
      </c>
      <c r="H439" s="9">
        <v>1.225E-3</v>
      </c>
      <c r="I439" s="9">
        <v>-5.7000000000000003E-5</v>
      </c>
      <c r="J439" s="9">
        <v>6.0080000000000003E-3</v>
      </c>
      <c r="K439" s="9">
        <v>0.19018099999999999</v>
      </c>
      <c r="L439" s="9">
        <v>0.33365800000000001</v>
      </c>
      <c r="M439" s="9">
        <v>0.44064599999999998</v>
      </c>
    </row>
    <row r="440" spans="1:13" x14ac:dyDescent="0.2">
      <c r="A440" s="9">
        <v>2.8639999999999999</v>
      </c>
      <c r="B440" s="9">
        <v>-1.6310000000000002E-2</v>
      </c>
      <c r="C440" s="9">
        <v>1.9630000000000002E-2</v>
      </c>
      <c r="D440" s="9">
        <v>1.4350000000000001E-3</v>
      </c>
      <c r="E440" s="9">
        <v>1.475E-3</v>
      </c>
      <c r="F440" s="9">
        <v>6.0489999999999997E-3</v>
      </c>
      <c r="G440" s="9">
        <v>3.0999999999999999E-3</v>
      </c>
      <c r="H440" s="9">
        <v>1.2459999999999999E-3</v>
      </c>
      <c r="I440" s="9">
        <v>-5.1999999999999997E-5</v>
      </c>
      <c r="J440" s="9">
        <v>7.1040000000000001E-3</v>
      </c>
      <c r="K440" s="9">
        <v>0.18233099999999999</v>
      </c>
      <c r="L440" s="9">
        <v>0.31730399999999997</v>
      </c>
      <c r="M440" s="9">
        <v>0.45577000000000001</v>
      </c>
    </row>
    <row r="441" spans="1:13" x14ac:dyDescent="0.2">
      <c r="A441" s="9">
        <v>2.8706670000000001</v>
      </c>
      <c r="B441" s="9">
        <v>-1.8519999999999998E-2</v>
      </c>
      <c r="C441" s="9">
        <v>1.9311999999999999E-2</v>
      </c>
      <c r="D441" s="9">
        <v>1.771E-3</v>
      </c>
      <c r="E441" s="9">
        <v>1.4920000000000001E-3</v>
      </c>
      <c r="F441" s="9">
        <v>5.9030000000000003E-3</v>
      </c>
      <c r="G441" s="9">
        <v>3.9150000000000001E-3</v>
      </c>
      <c r="H441" s="9">
        <v>1.263E-3</v>
      </c>
      <c r="I441" s="9">
        <v>-4.8000000000000001E-5</v>
      </c>
      <c r="J441" s="9">
        <v>7.9439999999999997E-3</v>
      </c>
      <c r="K441" s="9">
        <v>0.17483799999999999</v>
      </c>
      <c r="L441" s="9">
        <v>0.30062499999999998</v>
      </c>
      <c r="M441" s="9">
        <v>0.47406999999999999</v>
      </c>
    </row>
    <row r="442" spans="1:13" x14ac:dyDescent="0.2">
      <c r="A442" s="9">
        <v>2.8773330000000001</v>
      </c>
      <c r="B442" s="9">
        <v>-1.6209999999999999E-2</v>
      </c>
      <c r="C442" s="9">
        <v>1.7836000000000001E-2</v>
      </c>
      <c r="D442" s="9">
        <v>1.9289999999999999E-3</v>
      </c>
      <c r="E442" s="9">
        <v>1.4989999999999999E-3</v>
      </c>
      <c r="F442" s="9">
        <v>5.8300000000000001E-3</v>
      </c>
      <c r="G442" s="9">
        <v>8.6630000000000006E-3</v>
      </c>
      <c r="H442" s="9">
        <v>1.284E-3</v>
      </c>
      <c r="I442" s="9">
        <v>-4.6E-5</v>
      </c>
      <c r="J442" s="9">
        <v>8.4499999999999992E-3</v>
      </c>
      <c r="K442" s="9">
        <v>0.16791600000000001</v>
      </c>
      <c r="L442" s="9">
        <v>0.28450300000000001</v>
      </c>
      <c r="M442" s="9">
        <v>0.49590600000000001</v>
      </c>
    </row>
    <row r="443" spans="1:13" x14ac:dyDescent="0.2">
      <c r="A443" s="9">
        <v>2.8839999999999999</v>
      </c>
      <c r="B443" s="9">
        <v>-9.4400000000000005E-3</v>
      </c>
      <c r="C443" s="9">
        <v>1.5694E-2</v>
      </c>
      <c r="D443" s="9">
        <v>1.9659999999999999E-3</v>
      </c>
      <c r="E443" s="9">
        <v>1.4920000000000001E-3</v>
      </c>
      <c r="F443" s="9">
        <v>5.7559999999999998E-3</v>
      </c>
      <c r="G443" s="9">
        <v>2.2936999999999999E-2</v>
      </c>
      <c r="H443" s="9">
        <v>1.307E-3</v>
      </c>
      <c r="I443" s="9">
        <v>-4.6999999999999997E-5</v>
      </c>
      <c r="J443" s="9">
        <v>8.5660000000000007E-3</v>
      </c>
      <c r="K443" s="9">
        <v>0.161636</v>
      </c>
      <c r="L443" s="9">
        <v>0.26898300000000003</v>
      </c>
      <c r="M443" s="9">
        <v>0.52163400000000004</v>
      </c>
    </row>
    <row r="444" spans="1:13" x14ac:dyDescent="0.2">
      <c r="A444" s="9">
        <v>2.8906670000000001</v>
      </c>
      <c r="B444" s="9">
        <v>-5.1000000000000004E-4</v>
      </c>
      <c r="C444" s="9">
        <v>1.3631000000000001E-2</v>
      </c>
      <c r="D444" s="9">
        <v>1.9109999999999999E-3</v>
      </c>
      <c r="E444" s="9">
        <v>1.485E-3</v>
      </c>
      <c r="F444" s="9">
        <v>5.7749999999999998E-3</v>
      </c>
      <c r="G444" s="9">
        <v>4.9120999999999998E-2</v>
      </c>
      <c r="H444" s="9">
        <v>1.33E-3</v>
      </c>
      <c r="I444" s="9">
        <v>-4.8000000000000001E-5</v>
      </c>
      <c r="J444" s="9">
        <v>8.4010000000000005E-3</v>
      </c>
      <c r="K444" s="9">
        <v>0.15585499999999999</v>
      </c>
      <c r="L444" s="9">
        <v>0.25406499999999999</v>
      </c>
      <c r="M444" s="9">
        <v>0.55116600000000004</v>
      </c>
    </row>
    <row r="445" spans="1:13" x14ac:dyDescent="0.2">
      <c r="A445" s="9">
        <v>2.8973330000000002</v>
      </c>
      <c r="B445" s="9">
        <v>7.4549999999999998E-3</v>
      </c>
      <c r="C445" s="9">
        <v>1.214E-2</v>
      </c>
      <c r="D445" s="9">
        <v>1.792E-3</v>
      </c>
      <c r="E445" s="9">
        <v>1.485E-3</v>
      </c>
      <c r="F445" s="9">
        <v>5.9940000000000002E-3</v>
      </c>
      <c r="G445" s="9">
        <v>8.2482E-2</v>
      </c>
      <c r="H445" s="9">
        <v>1.353E-3</v>
      </c>
      <c r="I445" s="9">
        <v>-4.8000000000000001E-5</v>
      </c>
      <c r="J445" s="9">
        <v>8.1580000000000003E-3</v>
      </c>
      <c r="K445" s="9">
        <v>0.150146</v>
      </c>
      <c r="L445" s="9">
        <v>0.239426</v>
      </c>
      <c r="M445" s="9">
        <v>0.58432099999999998</v>
      </c>
    </row>
    <row r="446" spans="1:13" x14ac:dyDescent="0.2">
      <c r="A446" s="9">
        <v>2.9039999999999999</v>
      </c>
      <c r="B446" s="9">
        <v>1.2448000000000001E-2</v>
      </c>
      <c r="C446" s="9">
        <v>1.1362000000000001E-2</v>
      </c>
      <c r="D446" s="9">
        <v>1.6479999999999999E-3</v>
      </c>
      <c r="E446" s="9">
        <v>1.4920000000000001E-3</v>
      </c>
      <c r="F446" s="9">
        <v>6.2680000000000001E-3</v>
      </c>
      <c r="G446" s="9">
        <v>0.113788</v>
      </c>
      <c r="H446" s="9">
        <v>1.3829999999999999E-3</v>
      </c>
      <c r="I446" s="9">
        <v>-4.6999999999999997E-5</v>
      </c>
      <c r="J446" s="9">
        <v>7.9930000000000001E-3</v>
      </c>
      <c r="K446" s="9">
        <v>0.14457999999999999</v>
      </c>
      <c r="L446" s="9">
        <v>0.22548099999999999</v>
      </c>
      <c r="M446" s="9">
        <v>0.62078800000000001</v>
      </c>
    </row>
    <row r="447" spans="1:13" x14ac:dyDescent="0.2">
      <c r="A447" s="9">
        <v>2.9106670000000001</v>
      </c>
      <c r="B447" s="9">
        <v>1.422E-2</v>
      </c>
      <c r="C447" s="9">
        <v>1.1424999999999999E-2</v>
      </c>
      <c r="D447" s="9">
        <v>1.5169999999999999E-3</v>
      </c>
      <c r="E447" s="9">
        <v>1.475E-3</v>
      </c>
      <c r="F447" s="9">
        <v>6.5970000000000004E-3</v>
      </c>
      <c r="G447" s="9">
        <v>0.13648099999999999</v>
      </c>
      <c r="H447" s="9">
        <v>1.4139999999999999E-3</v>
      </c>
      <c r="I447" s="9">
        <v>-4.8999999999999998E-5</v>
      </c>
      <c r="J447" s="9">
        <v>7.9330000000000008E-3</v>
      </c>
      <c r="K447" s="9">
        <v>0.13908499999999999</v>
      </c>
      <c r="L447" s="9">
        <v>0.212926</v>
      </c>
      <c r="M447" s="9">
        <v>0.65985099999999997</v>
      </c>
    </row>
    <row r="448" spans="1:13" x14ac:dyDescent="0.2">
      <c r="A448" s="9">
        <v>2.9173330000000002</v>
      </c>
      <c r="B448" s="9">
        <v>1.3528999999999999E-2</v>
      </c>
      <c r="C448" s="9">
        <v>1.2536E-2</v>
      </c>
      <c r="D448" s="9">
        <v>1.4159999999999999E-3</v>
      </c>
      <c r="E448" s="9">
        <v>1.449E-3</v>
      </c>
      <c r="F448" s="9">
        <v>6.9439999999999997E-3</v>
      </c>
      <c r="G448" s="9">
        <v>0.14811199999999999</v>
      </c>
      <c r="H448" s="9">
        <v>1.4519999999999999E-3</v>
      </c>
      <c r="I448" s="9">
        <v>-4.8999999999999998E-5</v>
      </c>
      <c r="J448" s="9">
        <v>7.9439999999999997E-3</v>
      </c>
      <c r="K448" s="9">
        <v>0.13423199999999999</v>
      </c>
      <c r="L448" s="9">
        <v>0.201297</v>
      </c>
      <c r="M448" s="9">
        <v>0.70052400000000004</v>
      </c>
    </row>
    <row r="449" spans="1:13" x14ac:dyDescent="0.2">
      <c r="A449" s="9">
        <v>2.9239999999999999</v>
      </c>
      <c r="B449" s="9">
        <v>1.1639E-2</v>
      </c>
      <c r="C449" s="9">
        <v>1.4663000000000001E-2</v>
      </c>
      <c r="D449" s="9">
        <v>1.33E-3</v>
      </c>
      <c r="E449" s="9">
        <v>1.4120000000000001E-3</v>
      </c>
      <c r="F449" s="9">
        <v>7.2179999999999996E-3</v>
      </c>
      <c r="G449" s="9">
        <v>0.14700299999999999</v>
      </c>
      <c r="H449" s="9">
        <v>1.4959999999999999E-3</v>
      </c>
      <c r="I449" s="9">
        <v>-4.6999999999999997E-5</v>
      </c>
      <c r="J449" s="9">
        <v>7.9930000000000001E-3</v>
      </c>
      <c r="K449" s="9">
        <v>0.130022</v>
      </c>
      <c r="L449" s="9">
        <v>0.19017800000000001</v>
      </c>
      <c r="M449" s="9">
        <v>0.74195699999999998</v>
      </c>
    </row>
    <row r="450" spans="1:13" x14ac:dyDescent="0.2">
      <c r="A450" s="9">
        <v>2.9306670000000001</v>
      </c>
      <c r="B450" s="9">
        <v>9.9970000000000007E-3</v>
      </c>
      <c r="C450" s="9">
        <v>1.7344999999999999E-2</v>
      </c>
      <c r="D450" s="9">
        <v>1.2459999999999999E-3</v>
      </c>
      <c r="E450" s="9">
        <v>1.382E-3</v>
      </c>
      <c r="F450" s="9">
        <v>7.365E-3</v>
      </c>
      <c r="G450" s="9">
        <v>0.13467000000000001</v>
      </c>
      <c r="H450" s="9">
        <v>1.549E-3</v>
      </c>
      <c r="I450" s="9">
        <v>-4.3999999999999999E-5</v>
      </c>
      <c r="J450" s="9">
        <v>8.0409999999999995E-3</v>
      </c>
      <c r="K450" s="9">
        <v>0.12623999999999999</v>
      </c>
      <c r="L450" s="9">
        <v>0.17956900000000001</v>
      </c>
      <c r="M450" s="9">
        <v>0.78339099999999995</v>
      </c>
    </row>
    <row r="451" spans="1:13" x14ac:dyDescent="0.2">
      <c r="A451" s="9">
        <v>2.9373330000000002</v>
      </c>
      <c r="B451" s="9">
        <v>9.8539999999999999E-3</v>
      </c>
      <c r="C451" s="9">
        <v>2.0185000000000002E-2</v>
      </c>
      <c r="D451" s="9">
        <v>1.1620000000000001E-3</v>
      </c>
      <c r="E451" s="9">
        <v>1.3489999999999999E-3</v>
      </c>
      <c r="F451" s="9">
        <v>7.2919999999999999E-3</v>
      </c>
      <c r="G451" s="9">
        <v>0.117899</v>
      </c>
      <c r="H451" s="9">
        <v>1.601E-3</v>
      </c>
      <c r="I451" s="9">
        <v>-4.1E-5</v>
      </c>
      <c r="J451" s="9">
        <v>8.064E-3</v>
      </c>
      <c r="K451" s="9">
        <v>0.123029</v>
      </c>
      <c r="L451" s="9">
        <v>0.170072</v>
      </c>
      <c r="M451" s="9">
        <v>0.82366099999999998</v>
      </c>
    </row>
    <row r="452" spans="1:13" x14ac:dyDescent="0.2">
      <c r="A452" s="9">
        <v>2.944</v>
      </c>
      <c r="B452" s="9">
        <v>1.1431E-2</v>
      </c>
      <c r="C452" s="9">
        <v>2.2851E-2</v>
      </c>
      <c r="D452" s="9">
        <v>1.09E-3</v>
      </c>
      <c r="E452" s="9">
        <v>1.3259999999999999E-3</v>
      </c>
      <c r="F452" s="9">
        <v>7.2550000000000002E-3</v>
      </c>
      <c r="G452" s="9">
        <v>0.105452</v>
      </c>
      <c r="H452" s="9">
        <v>1.647E-3</v>
      </c>
      <c r="I452" s="9">
        <v>-4.0000000000000003E-5</v>
      </c>
      <c r="J452" s="9">
        <v>8.0450000000000001E-3</v>
      </c>
      <c r="K452" s="9">
        <v>0.120602</v>
      </c>
      <c r="L452" s="9">
        <v>0.161547</v>
      </c>
      <c r="M452" s="9">
        <v>0.86155999999999999</v>
      </c>
    </row>
    <row r="453" spans="1:13" x14ac:dyDescent="0.2">
      <c r="A453" s="9">
        <v>2.9506670000000002</v>
      </c>
      <c r="B453" s="9">
        <v>1.409E-2</v>
      </c>
      <c r="C453" s="9">
        <v>2.4691999999999999E-2</v>
      </c>
      <c r="D453" s="9">
        <v>1.0369999999999999E-3</v>
      </c>
      <c r="E453" s="9">
        <v>1.333E-3</v>
      </c>
      <c r="F453" s="9">
        <v>7.1450000000000003E-3</v>
      </c>
      <c r="G453" s="9">
        <v>0.10063900000000001</v>
      </c>
      <c r="H453" s="9">
        <v>1.691E-3</v>
      </c>
      <c r="I453" s="9">
        <v>-4.1E-5</v>
      </c>
      <c r="J453" s="9">
        <v>8.0000000000000002E-3</v>
      </c>
      <c r="K453" s="9">
        <v>0.119175</v>
      </c>
      <c r="L453" s="9">
        <v>0.15357899999999999</v>
      </c>
      <c r="M453" s="9">
        <v>0.89623699999999995</v>
      </c>
    </row>
    <row r="454" spans="1:13" x14ac:dyDescent="0.2">
      <c r="A454" s="9">
        <v>2.9573330000000002</v>
      </c>
      <c r="B454" s="9">
        <v>1.6865999999999999E-2</v>
      </c>
      <c r="C454" s="9">
        <v>2.5263000000000001E-2</v>
      </c>
      <c r="D454" s="9">
        <v>1.005E-3</v>
      </c>
      <c r="E454" s="9">
        <v>1.359E-3</v>
      </c>
      <c r="F454" s="9">
        <v>7.1640000000000002E-3</v>
      </c>
      <c r="G454" s="9">
        <v>0.10018299999999999</v>
      </c>
      <c r="H454" s="9">
        <v>1.7359999999999999E-3</v>
      </c>
      <c r="I454" s="9">
        <v>-4.3999999999999999E-5</v>
      </c>
      <c r="J454" s="9">
        <v>7.9480000000000002E-3</v>
      </c>
      <c r="K454" s="9">
        <v>0.117891</v>
      </c>
      <c r="L454" s="9">
        <v>0.14616599999999999</v>
      </c>
      <c r="M454" s="9">
        <v>0.92697700000000005</v>
      </c>
    </row>
    <row r="455" spans="1:13" x14ac:dyDescent="0.2">
      <c r="A455" s="9">
        <v>2.964</v>
      </c>
      <c r="B455" s="9">
        <v>1.9120999999999999E-2</v>
      </c>
      <c r="C455" s="9">
        <v>2.4643999999999999E-2</v>
      </c>
      <c r="D455" s="9">
        <v>9.9400000000000009E-4</v>
      </c>
      <c r="E455" s="9">
        <v>1.4159999999999999E-3</v>
      </c>
      <c r="F455" s="9">
        <v>7.1640000000000002E-3</v>
      </c>
      <c r="G455" s="9">
        <v>9.9170999999999995E-2</v>
      </c>
      <c r="H455" s="9">
        <v>1.7819999999999999E-3</v>
      </c>
      <c r="I455" s="9">
        <v>-4.6E-5</v>
      </c>
      <c r="J455" s="9">
        <v>7.8949999999999992E-3</v>
      </c>
      <c r="K455" s="9">
        <v>0.116106</v>
      </c>
      <c r="L455" s="9">
        <v>0.13935600000000001</v>
      </c>
      <c r="M455" s="9">
        <v>0.95297299999999996</v>
      </c>
    </row>
    <row r="456" spans="1:13" x14ac:dyDescent="0.2">
      <c r="A456" s="9">
        <v>2.9706670000000002</v>
      </c>
      <c r="B456" s="9">
        <v>2.0462999999999999E-2</v>
      </c>
      <c r="C456" s="9">
        <v>2.3453999999999999E-2</v>
      </c>
      <c r="D456" s="9">
        <v>1.008E-3</v>
      </c>
      <c r="E456" s="9">
        <v>1.446E-3</v>
      </c>
      <c r="F456" s="9">
        <v>7.1640000000000002E-3</v>
      </c>
      <c r="G456" s="9">
        <v>9.4685000000000005E-2</v>
      </c>
      <c r="H456" s="9">
        <v>1.82E-3</v>
      </c>
      <c r="I456" s="9">
        <v>-5.0000000000000002E-5</v>
      </c>
      <c r="J456" s="9">
        <v>7.8499999999999993E-3</v>
      </c>
      <c r="K456" s="9">
        <v>0.114537</v>
      </c>
      <c r="L456" s="9">
        <v>0.133102</v>
      </c>
      <c r="M456" s="9">
        <v>0.97342200000000001</v>
      </c>
    </row>
    <row r="457" spans="1:13" x14ac:dyDescent="0.2">
      <c r="A457" s="9">
        <v>2.9773329999999998</v>
      </c>
      <c r="B457" s="9">
        <v>2.0684999999999999E-2</v>
      </c>
      <c r="C457" s="9">
        <v>2.2183999999999999E-2</v>
      </c>
      <c r="D457" s="9">
        <v>1.0319999999999999E-3</v>
      </c>
      <c r="E457" s="9">
        <v>1.459E-3</v>
      </c>
      <c r="F457" s="9">
        <v>7.273E-3</v>
      </c>
      <c r="G457" s="9">
        <v>8.6185999999999999E-2</v>
      </c>
      <c r="H457" s="9">
        <v>1.8489999999999999E-3</v>
      </c>
      <c r="I457" s="9">
        <v>-5.3999999999999998E-5</v>
      </c>
      <c r="J457" s="9">
        <v>7.8050000000000003E-3</v>
      </c>
      <c r="K457" s="9">
        <v>0.113609</v>
      </c>
      <c r="L457" s="9">
        <v>0.12740299999999999</v>
      </c>
      <c r="M457" s="9">
        <v>0.98814299999999999</v>
      </c>
    </row>
    <row r="458" spans="1:13" x14ac:dyDescent="0.2">
      <c r="A458" s="9">
        <v>2.984</v>
      </c>
      <c r="B458" s="9">
        <v>2.002E-2</v>
      </c>
      <c r="C458" s="9">
        <v>2.1042000000000002E-2</v>
      </c>
      <c r="D458" s="9">
        <v>1.0480000000000001E-3</v>
      </c>
      <c r="E458" s="9">
        <v>1.4790000000000001E-3</v>
      </c>
      <c r="F458" s="9">
        <v>7.3280000000000003E-3</v>
      </c>
      <c r="G458" s="9">
        <v>7.5042999999999999E-2</v>
      </c>
      <c r="H458" s="9">
        <v>1.874E-3</v>
      </c>
      <c r="I458" s="9">
        <v>-5.8E-5</v>
      </c>
      <c r="J458" s="9">
        <v>7.737E-3</v>
      </c>
      <c r="K458" s="9">
        <v>0.112967</v>
      </c>
      <c r="L458" s="9">
        <v>0.122029</v>
      </c>
      <c r="M458" s="9">
        <v>0.99709199999999998</v>
      </c>
    </row>
    <row r="459" spans="1:13" x14ac:dyDescent="0.2">
      <c r="A459" s="9">
        <v>2.9906670000000002</v>
      </c>
      <c r="B459" s="9">
        <v>1.8952E-2</v>
      </c>
      <c r="C459" s="9">
        <v>2.0216999999999999E-2</v>
      </c>
      <c r="D459" s="9">
        <v>1.0430000000000001E-3</v>
      </c>
      <c r="E459" s="9">
        <v>1.5120000000000001E-3</v>
      </c>
      <c r="F459" s="9">
        <v>7.4009999999999996E-3</v>
      </c>
      <c r="G459" s="9">
        <v>6.3802999999999999E-2</v>
      </c>
      <c r="H459" s="9">
        <v>1.8890000000000001E-3</v>
      </c>
      <c r="I459" s="9">
        <v>-6.0000000000000002E-5</v>
      </c>
      <c r="J459" s="9">
        <v>7.6470000000000002E-3</v>
      </c>
      <c r="K459" s="9">
        <v>0.112182</v>
      </c>
      <c r="L459" s="9">
        <v>0.11665499999999999</v>
      </c>
      <c r="M459" s="9">
        <v>1</v>
      </c>
    </row>
    <row r="460" spans="1:13" x14ac:dyDescent="0.2">
      <c r="A460" s="9">
        <v>2.9973329999999998</v>
      </c>
      <c r="B460" s="9">
        <v>1.7947999999999999E-2</v>
      </c>
      <c r="C460" s="9">
        <v>1.9741000000000002E-2</v>
      </c>
      <c r="D460" s="9">
        <v>1.0200000000000001E-3</v>
      </c>
      <c r="E460" s="9">
        <v>1.5449999999999999E-3</v>
      </c>
      <c r="F460" s="9">
        <v>7.4009999999999996E-3</v>
      </c>
      <c r="G460" s="9">
        <v>5.4113000000000001E-2</v>
      </c>
      <c r="H460" s="9">
        <v>1.895E-3</v>
      </c>
      <c r="I460" s="9">
        <v>-5.8999999999999998E-5</v>
      </c>
      <c r="J460" s="9">
        <v>7.5570000000000003E-3</v>
      </c>
      <c r="K460" s="9">
        <v>0.111182</v>
      </c>
      <c r="L460" s="9">
        <v>0.111466</v>
      </c>
      <c r="M460" s="9">
        <v>0.99700200000000005</v>
      </c>
    </row>
    <row r="461" spans="1:13" x14ac:dyDescent="0.2">
      <c r="A461" s="9">
        <v>3.004</v>
      </c>
      <c r="B461" s="9">
        <v>1.7231E-2</v>
      </c>
      <c r="C461" s="9">
        <v>1.9661000000000001E-2</v>
      </c>
      <c r="D461" s="9">
        <v>9.8799999999999995E-4</v>
      </c>
      <c r="E461" s="9">
        <v>1.542E-3</v>
      </c>
      <c r="F461" s="9">
        <v>7.4190000000000002E-3</v>
      </c>
      <c r="G461" s="9">
        <v>4.5352000000000003E-2</v>
      </c>
      <c r="H461" s="9">
        <v>1.887E-3</v>
      </c>
      <c r="I461" s="9">
        <v>-5.8E-5</v>
      </c>
      <c r="J461" s="9">
        <v>7.5050000000000004E-3</v>
      </c>
      <c r="K461" s="9">
        <v>0.110612</v>
      </c>
      <c r="L461" s="9">
        <v>0.10692599999999999</v>
      </c>
      <c r="M461" s="9">
        <v>0.98841100000000004</v>
      </c>
    </row>
    <row r="462" spans="1:13" x14ac:dyDescent="0.2">
      <c r="A462" s="9">
        <v>3.0106670000000002</v>
      </c>
      <c r="B462" s="9">
        <v>1.6917999999999999E-2</v>
      </c>
      <c r="C462" s="9">
        <v>1.9914999999999999E-2</v>
      </c>
      <c r="D462" s="9">
        <v>9.6000000000000002E-4</v>
      </c>
      <c r="E462" s="9">
        <v>1.542E-3</v>
      </c>
      <c r="F462" s="9">
        <v>7.4190000000000002E-3</v>
      </c>
      <c r="G462" s="9">
        <v>3.5385E-2</v>
      </c>
      <c r="H462" s="9">
        <v>1.8680000000000001E-3</v>
      </c>
      <c r="I462" s="9">
        <v>-5.5000000000000002E-5</v>
      </c>
      <c r="J462" s="9">
        <v>7.4939999999999998E-3</v>
      </c>
      <c r="K462" s="9">
        <v>0.110183</v>
      </c>
      <c r="L462" s="9">
        <v>0.103266</v>
      </c>
      <c r="M462" s="9">
        <v>0.974719</v>
      </c>
    </row>
    <row r="463" spans="1:13" x14ac:dyDescent="0.2">
      <c r="A463" s="9">
        <v>3.0173329999999998</v>
      </c>
      <c r="B463" s="9">
        <v>1.7087999999999999E-2</v>
      </c>
      <c r="C463" s="9">
        <v>2.0518000000000002E-2</v>
      </c>
      <c r="D463" s="9">
        <v>9.41E-4</v>
      </c>
      <c r="E463" s="9">
        <v>1.549E-3</v>
      </c>
      <c r="F463" s="9">
        <v>7.4190000000000002E-3</v>
      </c>
      <c r="G463" s="9">
        <v>2.3084E-2</v>
      </c>
      <c r="H463" s="9">
        <v>1.841E-3</v>
      </c>
      <c r="I463" s="9">
        <v>-5.3999999999999998E-5</v>
      </c>
      <c r="J463" s="9">
        <v>7.5199999999999998E-3</v>
      </c>
      <c r="K463" s="9">
        <v>0.109898</v>
      </c>
      <c r="L463" s="9">
        <v>9.9931000000000006E-2</v>
      </c>
      <c r="M463" s="9">
        <v>0.95606100000000005</v>
      </c>
    </row>
    <row r="464" spans="1:13" x14ac:dyDescent="0.2">
      <c r="A464" s="9">
        <v>3.024</v>
      </c>
      <c r="B464" s="9">
        <v>1.7725999999999999E-2</v>
      </c>
      <c r="C464" s="9">
        <v>2.1343000000000001E-2</v>
      </c>
      <c r="D464" s="9">
        <v>9.3800000000000003E-4</v>
      </c>
      <c r="E464" s="9">
        <v>1.5349999999999999E-3</v>
      </c>
      <c r="F464" s="9">
        <v>7.4929999999999997E-3</v>
      </c>
      <c r="G464" s="9">
        <v>9.3970000000000008E-3</v>
      </c>
      <c r="H464" s="9">
        <v>1.8129999999999999E-3</v>
      </c>
      <c r="I464" s="9">
        <v>-5.1999999999999997E-5</v>
      </c>
      <c r="J464" s="9">
        <v>7.5799999999999999E-3</v>
      </c>
      <c r="K464" s="9">
        <v>0.109613</v>
      </c>
      <c r="L464" s="9">
        <v>9.7012000000000001E-2</v>
      </c>
      <c r="M464" s="9">
        <v>0.93306199999999995</v>
      </c>
    </row>
    <row r="465" spans="1:13" x14ac:dyDescent="0.2">
      <c r="A465" s="9">
        <v>3.0306670000000002</v>
      </c>
      <c r="B465" s="9">
        <v>1.8665000000000001E-2</v>
      </c>
      <c r="C465" s="9">
        <v>2.2231999999999998E-2</v>
      </c>
      <c r="D465" s="9">
        <v>9.4499999999999998E-4</v>
      </c>
      <c r="E465" s="9">
        <v>1.4890000000000001E-3</v>
      </c>
      <c r="F465" s="9">
        <v>7.5659999999999998E-3</v>
      </c>
      <c r="G465" s="9">
        <v>-3.6900000000000001E-3</v>
      </c>
      <c r="H465" s="9">
        <v>1.792E-3</v>
      </c>
      <c r="I465" s="9">
        <v>-5.1999999999999997E-5</v>
      </c>
      <c r="J465" s="9">
        <v>7.6810000000000003E-3</v>
      </c>
      <c r="K465" s="9">
        <v>0.109684</v>
      </c>
      <c r="L465" s="9">
        <v>9.4695000000000001E-2</v>
      </c>
      <c r="M465" s="9">
        <v>0.906752</v>
      </c>
    </row>
    <row r="466" spans="1:13" x14ac:dyDescent="0.2">
      <c r="A466" s="9">
        <v>3.0373329999999998</v>
      </c>
      <c r="B466" s="9">
        <v>1.9681000000000001E-2</v>
      </c>
      <c r="C466" s="9">
        <v>2.3168000000000001E-2</v>
      </c>
      <c r="D466" s="9">
        <v>9.5100000000000002E-4</v>
      </c>
      <c r="E466" s="9">
        <v>1.436E-3</v>
      </c>
      <c r="F466" s="9">
        <v>7.5659999999999998E-3</v>
      </c>
      <c r="G466" s="9">
        <v>-1.4080000000000001E-2</v>
      </c>
      <c r="H466" s="9">
        <v>1.7750000000000001E-3</v>
      </c>
      <c r="I466" s="9">
        <v>-5.3000000000000001E-5</v>
      </c>
      <c r="J466" s="9">
        <v>7.8279999999999999E-3</v>
      </c>
      <c r="K466" s="9">
        <v>0.11032599999999999</v>
      </c>
      <c r="L466" s="9">
        <v>9.2841999999999994E-2</v>
      </c>
      <c r="M466" s="9">
        <v>0.87798100000000001</v>
      </c>
    </row>
    <row r="467" spans="1:13" x14ac:dyDescent="0.2">
      <c r="A467" s="9">
        <v>3.044</v>
      </c>
      <c r="B467" s="9">
        <v>2.0476999999999999E-2</v>
      </c>
      <c r="C467" s="9">
        <v>2.4199999999999999E-2</v>
      </c>
      <c r="D467" s="9">
        <v>9.5E-4</v>
      </c>
      <c r="E467" s="9">
        <v>1.4090000000000001E-3</v>
      </c>
      <c r="F467" s="9">
        <v>7.6750000000000004E-3</v>
      </c>
      <c r="G467" s="9">
        <v>-2.018E-2</v>
      </c>
      <c r="H467" s="9">
        <v>1.7650000000000001E-3</v>
      </c>
      <c r="I467" s="9">
        <v>-5.8E-5</v>
      </c>
      <c r="J467" s="9">
        <v>8.0409999999999995E-3</v>
      </c>
      <c r="K467" s="9">
        <v>0.11132499999999999</v>
      </c>
      <c r="L467" s="9">
        <v>9.1220999999999997E-2</v>
      </c>
      <c r="M467" s="9">
        <v>0.84719699999999998</v>
      </c>
    </row>
    <row r="468" spans="1:13" x14ac:dyDescent="0.2">
      <c r="A468" s="9">
        <v>3.0506669999999998</v>
      </c>
      <c r="B468" s="9">
        <v>2.0868000000000001E-2</v>
      </c>
      <c r="C468" s="9">
        <v>2.5215000000000001E-2</v>
      </c>
      <c r="D468" s="9">
        <v>9.3099999999999997E-4</v>
      </c>
      <c r="E468" s="9">
        <v>1.3990000000000001E-3</v>
      </c>
      <c r="F468" s="9">
        <v>7.9129999999999999E-3</v>
      </c>
      <c r="G468" s="9">
        <v>-2.1260000000000001E-2</v>
      </c>
      <c r="H468" s="9">
        <v>1.7539999999999999E-3</v>
      </c>
      <c r="I468" s="9">
        <v>-6.0000000000000002E-5</v>
      </c>
      <c r="J468" s="9">
        <v>8.3079999999999994E-3</v>
      </c>
      <c r="K468" s="9">
        <v>0.11325200000000001</v>
      </c>
      <c r="L468" s="9">
        <v>8.9646000000000003E-2</v>
      </c>
      <c r="M468" s="9">
        <v>0.81489100000000003</v>
      </c>
    </row>
    <row r="469" spans="1:13" x14ac:dyDescent="0.2">
      <c r="A469" s="9">
        <v>3.0573329999999999</v>
      </c>
      <c r="B469" s="9">
        <v>2.0763E-2</v>
      </c>
      <c r="C469" s="9">
        <v>2.6088E-2</v>
      </c>
      <c r="D469" s="9">
        <v>8.92E-4</v>
      </c>
      <c r="E469" s="9">
        <v>1.3860000000000001E-3</v>
      </c>
      <c r="F469" s="9">
        <v>8.2240000000000004E-3</v>
      </c>
      <c r="G469" s="9">
        <v>-1.8010000000000002E-2</v>
      </c>
      <c r="H469" s="9">
        <v>1.7570000000000001E-3</v>
      </c>
      <c r="I469" s="9">
        <v>-5.8E-5</v>
      </c>
      <c r="J469" s="9">
        <v>8.574E-3</v>
      </c>
      <c r="K469" s="9">
        <v>0.115678</v>
      </c>
      <c r="L469" s="9">
        <v>8.8347999999999996E-2</v>
      </c>
      <c r="M469" s="9">
        <v>0.78204799999999997</v>
      </c>
    </row>
    <row r="470" spans="1:13" x14ac:dyDescent="0.2">
      <c r="A470" s="9">
        <v>3.0640000000000001</v>
      </c>
      <c r="B470" s="9">
        <v>2.0294E-2</v>
      </c>
      <c r="C470" s="9">
        <v>2.6675000000000001E-2</v>
      </c>
      <c r="D470" s="9">
        <v>8.3699999999999996E-4</v>
      </c>
      <c r="E470" s="9">
        <v>1.3960000000000001E-3</v>
      </c>
      <c r="F470" s="9">
        <v>8.5159999999999993E-3</v>
      </c>
      <c r="G470" s="9">
        <v>-1.256E-2</v>
      </c>
      <c r="H470" s="9">
        <v>1.7669999999999999E-3</v>
      </c>
      <c r="I470" s="9">
        <v>-5.5000000000000002E-5</v>
      </c>
      <c r="J470" s="9">
        <v>8.7880000000000007E-3</v>
      </c>
      <c r="K470" s="9">
        <v>0.118533</v>
      </c>
      <c r="L470" s="9">
        <v>8.7190000000000004E-2</v>
      </c>
      <c r="M470" s="9">
        <v>0.749116</v>
      </c>
    </row>
    <row r="471" spans="1:13" x14ac:dyDescent="0.2">
      <c r="A471" s="9">
        <v>3.0706669999999998</v>
      </c>
      <c r="B471" s="9">
        <v>1.9629000000000001E-2</v>
      </c>
      <c r="C471" s="9">
        <v>2.7071999999999999E-2</v>
      </c>
      <c r="D471" s="9">
        <v>7.8299999999999995E-4</v>
      </c>
      <c r="E471" s="9">
        <v>1.4220000000000001E-3</v>
      </c>
      <c r="F471" s="9">
        <v>8.7349999999999997E-3</v>
      </c>
      <c r="G471" s="9">
        <v>-7.1900000000000002E-3</v>
      </c>
      <c r="H471" s="9">
        <v>1.7780000000000001E-3</v>
      </c>
      <c r="I471" s="9">
        <v>-5.1999999999999997E-5</v>
      </c>
      <c r="J471" s="9">
        <v>8.9189999999999998E-3</v>
      </c>
      <c r="K471" s="9">
        <v>0.12131599999999999</v>
      </c>
      <c r="L471" s="9">
        <v>8.6263999999999993E-2</v>
      </c>
      <c r="M471" s="9">
        <v>0.71640800000000004</v>
      </c>
    </row>
    <row r="472" spans="1:13" x14ac:dyDescent="0.2">
      <c r="A472" s="9">
        <v>3.0773329999999999</v>
      </c>
      <c r="B472" s="9">
        <v>1.8873000000000001E-2</v>
      </c>
      <c r="C472" s="9">
        <v>2.7326E-2</v>
      </c>
      <c r="D472" s="9">
        <v>7.45E-4</v>
      </c>
      <c r="E472" s="9">
        <v>1.4319999999999999E-3</v>
      </c>
      <c r="F472" s="9">
        <v>8.8999999999999999E-3</v>
      </c>
      <c r="G472" s="9">
        <v>-3.31E-3</v>
      </c>
      <c r="H472" s="9">
        <v>1.7880000000000001E-3</v>
      </c>
      <c r="I472" s="9">
        <v>-5.0000000000000002E-5</v>
      </c>
      <c r="J472" s="9">
        <v>8.9599999999999992E-3</v>
      </c>
      <c r="K472" s="9">
        <v>0.124385</v>
      </c>
      <c r="L472" s="9">
        <v>8.5661000000000001E-2</v>
      </c>
      <c r="M472" s="9">
        <v>0.68410199999999999</v>
      </c>
    </row>
    <row r="473" spans="1:13" x14ac:dyDescent="0.2">
      <c r="A473" s="9">
        <v>3.0840000000000001</v>
      </c>
      <c r="B473" s="9">
        <v>1.813E-2</v>
      </c>
      <c r="C473" s="9">
        <v>2.7437E-2</v>
      </c>
      <c r="D473" s="9">
        <v>7.2499999999999995E-4</v>
      </c>
      <c r="E473" s="9">
        <v>1.4189999999999999E-3</v>
      </c>
      <c r="F473" s="9">
        <v>8.8450000000000004E-3</v>
      </c>
      <c r="G473" s="9">
        <v>-1.34E-3</v>
      </c>
      <c r="H473" s="9">
        <v>1.8010000000000001E-3</v>
      </c>
      <c r="I473" s="9">
        <v>-4.6999999999999997E-5</v>
      </c>
      <c r="J473" s="9">
        <v>8.9110000000000005E-3</v>
      </c>
      <c r="K473" s="9">
        <v>0.12745300000000001</v>
      </c>
      <c r="L473" s="9">
        <v>8.5291000000000006E-2</v>
      </c>
      <c r="M473" s="9">
        <v>0.65260200000000002</v>
      </c>
    </row>
    <row r="474" spans="1:13" x14ac:dyDescent="0.2">
      <c r="A474" s="9">
        <v>3.0906669999999998</v>
      </c>
      <c r="B474" s="9">
        <v>1.7399999999999999E-2</v>
      </c>
      <c r="C474" s="9">
        <v>2.7421000000000001E-2</v>
      </c>
      <c r="D474" s="9">
        <v>7.1699999999999997E-4</v>
      </c>
      <c r="E474" s="9">
        <v>1.4120000000000001E-3</v>
      </c>
      <c r="F474" s="9">
        <v>8.6800000000000002E-3</v>
      </c>
      <c r="G474" s="9">
        <v>-1.24E-3</v>
      </c>
      <c r="H474" s="9">
        <v>1.8320000000000001E-3</v>
      </c>
      <c r="I474" s="9">
        <v>-4.6999999999999997E-5</v>
      </c>
      <c r="J474" s="9">
        <v>8.7950000000000007E-3</v>
      </c>
      <c r="K474" s="9">
        <v>0.12995100000000001</v>
      </c>
      <c r="L474" s="9">
        <v>8.5244E-2</v>
      </c>
      <c r="M474" s="9">
        <v>0.622444</v>
      </c>
    </row>
    <row r="475" spans="1:13" x14ac:dyDescent="0.2">
      <c r="A475" s="9">
        <v>3.0973329999999999</v>
      </c>
      <c r="B475" s="9">
        <v>1.6709999999999999E-2</v>
      </c>
      <c r="C475" s="9">
        <v>2.7310000000000001E-2</v>
      </c>
      <c r="D475" s="9">
        <v>7.2499999999999995E-4</v>
      </c>
      <c r="E475" s="9">
        <v>1.4289999999999999E-3</v>
      </c>
      <c r="F475" s="9">
        <v>8.626E-3</v>
      </c>
      <c r="G475" s="9">
        <v>-2.5100000000000001E-3</v>
      </c>
      <c r="H475" s="9">
        <v>1.8699999999999999E-3</v>
      </c>
      <c r="I475" s="9">
        <v>-5.1999999999999997E-5</v>
      </c>
      <c r="J475" s="9">
        <v>8.6560000000000005E-3</v>
      </c>
      <c r="K475" s="9">
        <v>0.13173499999999999</v>
      </c>
      <c r="L475" s="9">
        <v>8.5291000000000006E-2</v>
      </c>
      <c r="M475" s="9">
        <v>0.59389700000000001</v>
      </c>
    </row>
    <row r="476" spans="1:13" x14ac:dyDescent="0.2">
      <c r="A476" s="9">
        <v>3.1040000000000001</v>
      </c>
      <c r="B476" s="9">
        <v>1.5928000000000001E-2</v>
      </c>
      <c r="C476" s="9">
        <v>2.7056E-2</v>
      </c>
      <c r="D476" s="9">
        <v>7.4399999999999998E-4</v>
      </c>
      <c r="E476" s="9">
        <v>1.4519999999999999E-3</v>
      </c>
      <c r="F476" s="9">
        <v>8.5889999999999994E-3</v>
      </c>
      <c r="G476" s="9">
        <v>-4.0000000000000001E-3</v>
      </c>
      <c r="H476" s="9">
        <v>1.9059999999999999E-3</v>
      </c>
      <c r="I476" s="9">
        <v>-5.5999999999999999E-5</v>
      </c>
      <c r="J476" s="9">
        <v>8.5509999999999996E-3</v>
      </c>
      <c r="K476" s="9">
        <v>0.13323299999999999</v>
      </c>
      <c r="L476" s="9">
        <v>8.5753999999999997E-2</v>
      </c>
      <c r="M476" s="9">
        <v>0.56700499999999998</v>
      </c>
    </row>
    <row r="477" spans="1:13" x14ac:dyDescent="0.2">
      <c r="A477" s="9">
        <v>3.1106669999999998</v>
      </c>
      <c r="B477" s="9">
        <v>1.4924E-2</v>
      </c>
      <c r="C477" s="9">
        <v>2.6468999999999999E-2</v>
      </c>
      <c r="D477" s="9">
        <v>7.6000000000000004E-4</v>
      </c>
      <c r="E477" s="9">
        <v>1.472E-3</v>
      </c>
      <c r="F477" s="9">
        <v>8.5710000000000005E-3</v>
      </c>
      <c r="G477" s="9">
        <v>-3.8999999999999998E-3</v>
      </c>
      <c r="H477" s="9">
        <v>1.946E-3</v>
      </c>
      <c r="I477" s="9">
        <v>-5.8E-5</v>
      </c>
      <c r="J477" s="9">
        <v>8.5030000000000001E-3</v>
      </c>
      <c r="K477" s="9">
        <v>0.134518</v>
      </c>
      <c r="L477" s="9">
        <v>8.6541999999999994E-2</v>
      </c>
      <c r="M477" s="9">
        <v>0.54185899999999998</v>
      </c>
    </row>
    <row r="478" spans="1:13" x14ac:dyDescent="0.2">
      <c r="A478" s="9">
        <v>3.1173329999999999</v>
      </c>
      <c r="B478" s="9">
        <v>1.3412E-2</v>
      </c>
      <c r="C478" s="9">
        <v>2.5389999999999999E-2</v>
      </c>
      <c r="D478" s="9">
        <v>7.5699999999999997E-4</v>
      </c>
      <c r="E478" s="9">
        <v>1.495E-3</v>
      </c>
      <c r="F478" s="9">
        <v>8.5520000000000006E-3</v>
      </c>
      <c r="G478" s="9">
        <v>-7.7999999999999999E-4</v>
      </c>
      <c r="H478" s="9">
        <v>1.9859999999999999E-3</v>
      </c>
      <c r="I478" s="9">
        <v>-5.8999999999999998E-5</v>
      </c>
      <c r="J478" s="9">
        <v>8.5030000000000001E-3</v>
      </c>
      <c r="K478" s="9">
        <v>0.13523199999999999</v>
      </c>
      <c r="L478" s="9">
        <v>8.7374999999999994E-2</v>
      </c>
      <c r="M478" s="9">
        <v>0.51836800000000005</v>
      </c>
    </row>
    <row r="479" spans="1:13" x14ac:dyDescent="0.2">
      <c r="A479" s="9">
        <v>3.1240000000000001</v>
      </c>
      <c r="B479" s="9">
        <v>1.1209E-2</v>
      </c>
      <c r="C479" s="9">
        <v>2.3834999999999999E-2</v>
      </c>
      <c r="D479" s="9">
        <v>7.2999999999999996E-4</v>
      </c>
      <c r="E479" s="9">
        <v>1.5250000000000001E-3</v>
      </c>
      <c r="F479" s="9">
        <v>8.5710000000000005E-3</v>
      </c>
      <c r="G479" s="9">
        <v>5.6449999999999998E-3</v>
      </c>
      <c r="H479" s="9">
        <v>2.0300000000000001E-3</v>
      </c>
      <c r="I479" s="9">
        <v>-5.8E-5</v>
      </c>
      <c r="J479" s="9">
        <v>8.5330000000000007E-3</v>
      </c>
      <c r="K479" s="9">
        <v>0.13580200000000001</v>
      </c>
      <c r="L479" s="9">
        <v>8.8024000000000005E-2</v>
      </c>
      <c r="M479" s="9">
        <v>0.49666700000000003</v>
      </c>
    </row>
    <row r="480" spans="1:13" x14ac:dyDescent="0.2">
      <c r="A480" s="9">
        <v>3.1306669999999999</v>
      </c>
      <c r="B480" s="9">
        <v>8.2240000000000004E-3</v>
      </c>
      <c r="C480" s="9">
        <v>2.2026E-2</v>
      </c>
      <c r="D480" s="9">
        <v>6.8400000000000004E-4</v>
      </c>
      <c r="E480" s="9">
        <v>1.549E-3</v>
      </c>
      <c r="F480" s="9">
        <v>8.5159999999999993E-3</v>
      </c>
      <c r="G480" s="9">
        <v>1.4584E-2</v>
      </c>
      <c r="H480" s="9">
        <v>2.068E-3</v>
      </c>
      <c r="I480" s="9">
        <v>-5.8999999999999998E-5</v>
      </c>
      <c r="J480" s="9">
        <v>8.5929999999999999E-3</v>
      </c>
      <c r="K480" s="9">
        <v>0.13680200000000001</v>
      </c>
      <c r="L480" s="9">
        <v>8.8347999999999996E-2</v>
      </c>
      <c r="M480" s="9">
        <v>0.476576</v>
      </c>
    </row>
    <row r="481" spans="1:13" x14ac:dyDescent="0.2">
      <c r="A481" s="9">
        <v>3.1373329999999999</v>
      </c>
      <c r="B481" s="9">
        <v>4.5620000000000001E-3</v>
      </c>
      <c r="C481" s="9">
        <v>2.0136999999999999E-2</v>
      </c>
      <c r="D481" s="9">
        <v>6.2100000000000002E-4</v>
      </c>
      <c r="E481" s="9">
        <v>1.549E-3</v>
      </c>
      <c r="F481" s="9">
        <v>8.2780000000000006E-3</v>
      </c>
      <c r="G481" s="9">
        <v>2.4698999999999999E-2</v>
      </c>
      <c r="H481" s="9">
        <v>2.0990000000000002E-3</v>
      </c>
      <c r="I481" s="9">
        <v>-6.0999999999999999E-5</v>
      </c>
      <c r="J481" s="9">
        <v>8.7089999999999997E-3</v>
      </c>
      <c r="K481" s="9">
        <v>0.13822899999999999</v>
      </c>
      <c r="L481" s="9">
        <v>8.8903999999999997E-2</v>
      </c>
      <c r="M481" s="9">
        <v>0.45805200000000001</v>
      </c>
    </row>
    <row r="482" spans="1:13" x14ac:dyDescent="0.2">
      <c r="A482" s="9">
        <v>3.1440000000000001</v>
      </c>
      <c r="B482" s="9">
        <v>5.0799999999999999E-4</v>
      </c>
      <c r="C482" s="9">
        <v>1.8297000000000001E-2</v>
      </c>
      <c r="D482" s="9">
        <v>5.5199999999999997E-4</v>
      </c>
      <c r="E482" s="9">
        <v>1.519E-3</v>
      </c>
      <c r="F482" s="9">
        <v>8.0770000000000008E-3</v>
      </c>
      <c r="G482" s="9">
        <v>3.4258999999999998E-2</v>
      </c>
      <c r="H482" s="9">
        <v>2.1310000000000001E-3</v>
      </c>
      <c r="I482" s="9">
        <v>-6.3E-5</v>
      </c>
      <c r="J482" s="9">
        <v>8.9079999999999993E-3</v>
      </c>
      <c r="K482" s="9">
        <v>0.13937099999999999</v>
      </c>
      <c r="L482" s="9">
        <v>8.9646000000000003E-2</v>
      </c>
      <c r="M482" s="9">
        <v>0.44140699999999999</v>
      </c>
    </row>
    <row r="483" spans="1:13" x14ac:dyDescent="0.2">
      <c r="A483" s="9">
        <v>3.1506669999999999</v>
      </c>
      <c r="B483" s="9">
        <v>-3.3E-3</v>
      </c>
      <c r="C483" s="9">
        <v>1.6598999999999999E-2</v>
      </c>
      <c r="D483" s="9">
        <v>4.8999999999999998E-4</v>
      </c>
      <c r="E483" s="9">
        <v>1.4890000000000001E-3</v>
      </c>
      <c r="F483" s="9">
        <v>7.9310000000000005E-3</v>
      </c>
      <c r="G483" s="9">
        <v>4.1486000000000002E-2</v>
      </c>
      <c r="H483" s="9">
        <v>2.1559999999999999E-3</v>
      </c>
      <c r="I483" s="9">
        <v>-6.4999999999999994E-5</v>
      </c>
      <c r="J483" s="9">
        <v>9.1739999999999999E-3</v>
      </c>
      <c r="K483" s="9">
        <v>0.14058399999999999</v>
      </c>
      <c r="L483" s="9">
        <v>9.0664999999999996E-2</v>
      </c>
      <c r="M483" s="9">
        <v>0.42664099999999999</v>
      </c>
    </row>
    <row r="484" spans="1:13" x14ac:dyDescent="0.2">
      <c r="A484" s="9">
        <v>3.1573329999999999</v>
      </c>
      <c r="B484" s="9">
        <v>-6.11E-3</v>
      </c>
      <c r="C484" s="9">
        <v>1.5155E-2</v>
      </c>
      <c r="D484" s="9">
        <v>4.44E-4</v>
      </c>
      <c r="E484" s="9">
        <v>1.4790000000000001E-3</v>
      </c>
      <c r="F484" s="9">
        <v>7.7850000000000003E-3</v>
      </c>
      <c r="G484" s="9">
        <v>4.5303000000000003E-2</v>
      </c>
      <c r="H484" s="9">
        <v>2.1679999999999998E-3</v>
      </c>
      <c r="I484" s="9">
        <v>-6.7000000000000002E-5</v>
      </c>
      <c r="J484" s="9">
        <v>9.41E-3</v>
      </c>
      <c r="K484" s="9">
        <v>0.142154</v>
      </c>
      <c r="L484" s="9">
        <v>9.1823000000000002E-2</v>
      </c>
      <c r="M484" s="9">
        <v>0.41384399999999999</v>
      </c>
    </row>
    <row r="485" spans="1:13" x14ac:dyDescent="0.2">
      <c r="A485" s="9">
        <v>3.1640000000000001</v>
      </c>
      <c r="B485" s="9">
        <v>-7.5900000000000004E-3</v>
      </c>
      <c r="C485" s="9">
        <v>1.3774E-2</v>
      </c>
      <c r="D485" s="9">
        <v>4.2499999999999998E-4</v>
      </c>
      <c r="E485" s="9">
        <v>1.485E-3</v>
      </c>
      <c r="F485" s="9">
        <v>7.5290000000000001E-3</v>
      </c>
      <c r="G485" s="9">
        <v>4.5988000000000001E-2</v>
      </c>
      <c r="H485" s="9">
        <v>2.1619999999999999E-3</v>
      </c>
      <c r="I485" s="9">
        <v>-6.7999999999999999E-5</v>
      </c>
      <c r="J485" s="9">
        <v>9.5189999999999997E-3</v>
      </c>
      <c r="K485" s="9">
        <v>0.14386599999999999</v>
      </c>
      <c r="L485" s="9">
        <v>9.3306E-2</v>
      </c>
      <c r="M485" s="9">
        <v>0.402837</v>
      </c>
    </row>
    <row r="486" spans="1:13" x14ac:dyDescent="0.2">
      <c r="A486" s="9">
        <v>3.1706669999999999</v>
      </c>
      <c r="B486" s="9">
        <v>-7.8200000000000006E-3</v>
      </c>
      <c r="C486" s="9">
        <v>1.2171E-2</v>
      </c>
      <c r="D486" s="9">
        <v>4.3399999999999998E-4</v>
      </c>
      <c r="E486" s="9">
        <v>1.4920000000000001E-3</v>
      </c>
      <c r="F486" s="9">
        <v>7.2179999999999996E-3</v>
      </c>
      <c r="G486" s="9">
        <v>4.4830000000000002E-2</v>
      </c>
      <c r="H486" s="9">
        <v>2.1410000000000001E-3</v>
      </c>
      <c r="I486" s="9">
        <v>-6.7999999999999999E-5</v>
      </c>
      <c r="J486" s="9">
        <v>9.4629999999999992E-3</v>
      </c>
      <c r="K486" s="9">
        <v>0.14557899999999999</v>
      </c>
      <c r="L486" s="9">
        <v>9.5158999999999994E-2</v>
      </c>
      <c r="M486" s="9">
        <v>0.39393299999999998</v>
      </c>
    </row>
    <row r="487" spans="1:13" x14ac:dyDescent="0.2">
      <c r="A487" s="9">
        <v>3.177333</v>
      </c>
      <c r="B487" s="9">
        <v>-7.1199999999999996E-3</v>
      </c>
      <c r="C487" s="9">
        <v>1.0156E-2</v>
      </c>
      <c r="D487" s="9">
        <v>4.7199999999999998E-4</v>
      </c>
      <c r="E487" s="9">
        <v>1.4890000000000001E-3</v>
      </c>
      <c r="F487" s="9">
        <v>6.9810000000000002E-3</v>
      </c>
      <c r="G487" s="9">
        <v>4.3248000000000002E-2</v>
      </c>
      <c r="H487" s="9">
        <v>2.1099999999999999E-3</v>
      </c>
      <c r="I487" s="9">
        <v>-6.7999999999999999E-5</v>
      </c>
      <c r="J487" s="9">
        <v>9.2639999999999997E-3</v>
      </c>
      <c r="K487" s="9">
        <v>0.147149</v>
      </c>
      <c r="L487" s="9">
        <v>9.7197000000000006E-2</v>
      </c>
      <c r="M487" s="9">
        <v>0.387131</v>
      </c>
    </row>
    <row r="488" spans="1:13" x14ac:dyDescent="0.2">
      <c r="A488" s="9">
        <v>3.1840000000000002</v>
      </c>
      <c r="B488" s="9">
        <v>-5.7999999999999996E-3</v>
      </c>
      <c r="C488" s="9">
        <v>7.9979999999999999E-3</v>
      </c>
      <c r="D488" s="9">
        <v>5.3600000000000002E-4</v>
      </c>
      <c r="E488" s="9">
        <v>1.4890000000000001E-3</v>
      </c>
      <c r="F488" s="9">
        <v>6.7070000000000003E-3</v>
      </c>
      <c r="G488" s="9">
        <v>4.2089000000000001E-2</v>
      </c>
      <c r="H488" s="9">
        <v>2.068E-3</v>
      </c>
      <c r="I488" s="9">
        <v>-6.7999999999999999E-5</v>
      </c>
      <c r="J488" s="9">
        <v>8.9490000000000004E-3</v>
      </c>
      <c r="K488" s="9">
        <v>0.14871899999999999</v>
      </c>
      <c r="L488" s="9">
        <v>9.8910999999999999E-2</v>
      </c>
      <c r="M488" s="9">
        <v>0.38216499999999998</v>
      </c>
    </row>
    <row r="489" spans="1:13" x14ac:dyDescent="0.2">
      <c r="A489" s="9">
        <v>3.1906669999999999</v>
      </c>
      <c r="B489" s="9">
        <v>-4.28E-3</v>
      </c>
      <c r="C489" s="9">
        <v>6.1089999999999998E-3</v>
      </c>
      <c r="D489" s="9">
        <v>6.1499999999999999E-4</v>
      </c>
      <c r="E489" s="9">
        <v>1.495E-3</v>
      </c>
      <c r="F489" s="9">
        <v>6.4140000000000004E-3</v>
      </c>
      <c r="G489" s="9">
        <v>4.1746999999999999E-2</v>
      </c>
      <c r="H489" s="9">
        <v>2.0209999999999998E-3</v>
      </c>
      <c r="I489" s="9">
        <v>-6.9999999999999994E-5</v>
      </c>
      <c r="J489" s="9">
        <v>8.5360000000000002E-3</v>
      </c>
      <c r="K489" s="9">
        <v>0.15021799999999999</v>
      </c>
      <c r="L489" s="9">
        <v>0.100301</v>
      </c>
      <c r="M489" s="9">
        <v>0.37894299999999997</v>
      </c>
    </row>
    <row r="490" spans="1:13" x14ac:dyDescent="0.2">
      <c r="A490" s="9">
        <v>3.197333</v>
      </c>
      <c r="B490" s="9">
        <v>-2.8700000000000002E-3</v>
      </c>
      <c r="C490" s="9">
        <v>4.9030000000000002E-3</v>
      </c>
      <c r="D490" s="9">
        <v>7.0200000000000004E-4</v>
      </c>
      <c r="E490" s="9">
        <v>1.475E-3</v>
      </c>
      <c r="F490" s="9">
        <v>6.195E-3</v>
      </c>
      <c r="G490" s="9">
        <v>4.2269000000000001E-2</v>
      </c>
      <c r="H490" s="9">
        <v>1.9710000000000001E-3</v>
      </c>
      <c r="I490" s="9">
        <v>-7.1000000000000005E-5</v>
      </c>
      <c r="J490" s="9">
        <v>8.1089999999999999E-3</v>
      </c>
      <c r="K490" s="9">
        <v>0.15093100000000001</v>
      </c>
      <c r="L490" s="9">
        <v>0.10145899999999999</v>
      </c>
      <c r="M490" s="9">
        <v>0.37760100000000002</v>
      </c>
    </row>
    <row r="491" spans="1:13" x14ac:dyDescent="0.2">
      <c r="A491" s="9">
        <v>3.2040000000000002</v>
      </c>
      <c r="B491" s="9">
        <v>-1.64E-3</v>
      </c>
      <c r="C491" s="9">
        <v>4.6179999999999997E-3</v>
      </c>
      <c r="D491" s="9">
        <v>7.8899999999999999E-4</v>
      </c>
      <c r="E491" s="9">
        <v>1.439E-3</v>
      </c>
      <c r="F491" s="9">
        <v>6.0670000000000003E-3</v>
      </c>
      <c r="G491" s="9">
        <v>4.3410999999999998E-2</v>
      </c>
      <c r="H491" s="9">
        <v>1.9289999999999999E-3</v>
      </c>
      <c r="I491" s="9">
        <v>-6.9999999999999994E-5</v>
      </c>
      <c r="J491" s="9">
        <v>7.7790000000000003E-3</v>
      </c>
      <c r="K491" s="9">
        <v>0.15085999999999999</v>
      </c>
      <c r="L491" s="9">
        <v>0.102479</v>
      </c>
      <c r="M491" s="9">
        <v>0.37822699999999998</v>
      </c>
    </row>
    <row r="492" spans="1:13" x14ac:dyDescent="0.2">
      <c r="A492" s="9">
        <v>3.2106669999999999</v>
      </c>
      <c r="B492" s="9">
        <v>-4.0000000000000002E-4</v>
      </c>
      <c r="C492" s="9">
        <v>5.2839999999999996E-3</v>
      </c>
      <c r="D492" s="9">
        <v>8.6600000000000002E-4</v>
      </c>
      <c r="E492" s="9">
        <v>1.392E-3</v>
      </c>
      <c r="F492" s="9">
        <v>6.0309999999999999E-3</v>
      </c>
      <c r="G492" s="9">
        <v>4.4357000000000001E-2</v>
      </c>
      <c r="H492" s="9">
        <v>1.887E-3</v>
      </c>
      <c r="I492" s="9">
        <v>-6.9999999999999994E-5</v>
      </c>
      <c r="J492" s="9">
        <v>7.561E-3</v>
      </c>
      <c r="K492" s="9">
        <v>0.150146</v>
      </c>
      <c r="L492" s="9">
        <v>0.103451</v>
      </c>
      <c r="M492" s="9">
        <v>0.38068800000000003</v>
      </c>
    </row>
    <row r="493" spans="1:13" x14ac:dyDescent="0.2">
      <c r="A493" s="9">
        <v>3.217333</v>
      </c>
      <c r="B493" s="9">
        <v>1.0690000000000001E-3</v>
      </c>
      <c r="C493" s="9">
        <v>6.6810000000000003E-3</v>
      </c>
      <c r="D493" s="9">
        <v>9.2900000000000003E-4</v>
      </c>
      <c r="E493" s="9">
        <v>1.372E-3</v>
      </c>
      <c r="F493" s="9">
        <v>5.9030000000000003E-3</v>
      </c>
      <c r="G493" s="9">
        <v>4.3802000000000001E-2</v>
      </c>
      <c r="H493" s="9">
        <v>1.843E-3</v>
      </c>
      <c r="I493" s="9">
        <v>-6.9999999999999994E-5</v>
      </c>
      <c r="J493" s="9">
        <v>7.4110000000000001E-3</v>
      </c>
      <c r="K493" s="9">
        <v>0.149004</v>
      </c>
      <c r="L493" s="9">
        <v>0.104146</v>
      </c>
      <c r="M493" s="9">
        <v>0.38511800000000002</v>
      </c>
    </row>
    <row r="494" spans="1:13" x14ac:dyDescent="0.2">
      <c r="A494" s="9">
        <v>3.2240000000000002</v>
      </c>
      <c r="B494" s="9">
        <v>2.7239999999999999E-3</v>
      </c>
      <c r="C494" s="9">
        <v>8.3309999999999999E-3</v>
      </c>
      <c r="D494" s="9">
        <v>9.77E-4</v>
      </c>
      <c r="E494" s="9">
        <v>1.3960000000000001E-3</v>
      </c>
      <c r="F494" s="9">
        <v>5.7559999999999998E-3</v>
      </c>
      <c r="G494" s="9">
        <v>4.0654000000000003E-2</v>
      </c>
      <c r="H494" s="9">
        <v>1.8029999999999999E-3</v>
      </c>
      <c r="I494" s="9">
        <v>-6.7000000000000002E-5</v>
      </c>
      <c r="J494" s="9">
        <v>7.28E-3</v>
      </c>
      <c r="K494" s="9">
        <v>0.14757700000000001</v>
      </c>
      <c r="L494" s="9">
        <v>0.104656</v>
      </c>
      <c r="M494" s="9">
        <v>0.39115800000000001</v>
      </c>
    </row>
    <row r="495" spans="1:13" x14ac:dyDescent="0.2">
      <c r="A495" s="9">
        <v>3.230667</v>
      </c>
      <c r="B495" s="9">
        <v>4.4190000000000002E-3</v>
      </c>
      <c r="C495" s="9">
        <v>9.6799999999999994E-3</v>
      </c>
      <c r="D495" s="9">
        <v>1.011E-3</v>
      </c>
      <c r="E495" s="9">
        <v>1.436E-3</v>
      </c>
      <c r="F495" s="9">
        <v>5.5009999999999998E-3</v>
      </c>
      <c r="G495" s="9">
        <v>3.4633999999999998E-2</v>
      </c>
      <c r="H495" s="9">
        <v>1.7730000000000001E-3</v>
      </c>
      <c r="I495" s="9">
        <v>-6.2000000000000003E-5</v>
      </c>
      <c r="J495" s="9">
        <v>7.1640000000000002E-3</v>
      </c>
      <c r="K495" s="9">
        <v>0.14586499999999999</v>
      </c>
      <c r="L495" s="9">
        <v>0.105166</v>
      </c>
      <c r="M495" s="9">
        <v>0.39885500000000002</v>
      </c>
    </row>
    <row r="496" spans="1:13" x14ac:dyDescent="0.2">
      <c r="A496" s="9">
        <v>3.237333</v>
      </c>
      <c r="B496" s="9">
        <v>5.9309999999999996E-3</v>
      </c>
      <c r="C496" s="9">
        <v>1.0442E-2</v>
      </c>
      <c r="D496" s="9">
        <v>1.0330000000000001E-3</v>
      </c>
      <c r="E496" s="9">
        <v>1.472E-3</v>
      </c>
      <c r="F496" s="9">
        <v>5.2269999999999999E-3</v>
      </c>
      <c r="G496" s="9">
        <v>2.6249000000000001E-2</v>
      </c>
      <c r="H496" s="9">
        <v>1.7570000000000001E-3</v>
      </c>
      <c r="I496" s="9">
        <v>-5.8E-5</v>
      </c>
      <c r="J496" s="9">
        <v>7.0740000000000004E-3</v>
      </c>
      <c r="K496" s="9">
        <v>0.14436599999999999</v>
      </c>
      <c r="L496" s="9">
        <v>0.105722</v>
      </c>
      <c r="M496" s="9">
        <v>0.40780300000000003</v>
      </c>
    </row>
    <row r="497" spans="1:13" x14ac:dyDescent="0.2">
      <c r="A497" s="9">
        <v>3.2440000000000002</v>
      </c>
      <c r="B497" s="9">
        <v>7.025E-3</v>
      </c>
      <c r="C497" s="9">
        <v>1.0569E-2</v>
      </c>
      <c r="D497" s="9">
        <v>1.0460000000000001E-3</v>
      </c>
      <c r="E497" s="9">
        <v>1.495E-3</v>
      </c>
      <c r="F497" s="9">
        <v>4.9519999999999998E-3</v>
      </c>
      <c r="G497" s="9">
        <v>1.6379000000000001E-2</v>
      </c>
      <c r="H497" s="9">
        <v>1.7570000000000001E-3</v>
      </c>
      <c r="I497" s="9">
        <v>-5.8E-5</v>
      </c>
      <c r="J497" s="9">
        <v>7.0060000000000001E-3</v>
      </c>
      <c r="K497" s="9">
        <v>0.14243900000000001</v>
      </c>
      <c r="L497" s="9">
        <v>0.10650900000000001</v>
      </c>
      <c r="M497" s="9">
        <v>0.41791600000000001</v>
      </c>
    </row>
    <row r="498" spans="1:13" x14ac:dyDescent="0.2">
      <c r="A498" s="9">
        <v>3.250667</v>
      </c>
      <c r="B498" s="9">
        <v>7.4289999999999998E-3</v>
      </c>
      <c r="C498" s="9">
        <v>1.0219000000000001E-2</v>
      </c>
      <c r="D498" s="9">
        <v>1.0529999999999999E-3</v>
      </c>
      <c r="E498" s="9">
        <v>1.519E-3</v>
      </c>
      <c r="F498" s="9">
        <v>4.8060000000000004E-3</v>
      </c>
      <c r="G498" s="9">
        <v>5.8729999999999997E-3</v>
      </c>
      <c r="H498" s="9">
        <v>1.769E-3</v>
      </c>
      <c r="I498" s="9">
        <v>-6.0000000000000002E-5</v>
      </c>
      <c r="J498" s="9">
        <v>6.9569999999999996E-3</v>
      </c>
      <c r="K498" s="9">
        <v>0.14029800000000001</v>
      </c>
      <c r="L498" s="9">
        <v>0.10720399999999999</v>
      </c>
      <c r="M498" s="9">
        <v>0.42887799999999998</v>
      </c>
    </row>
    <row r="499" spans="1:13" x14ac:dyDescent="0.2">
      <c r="A499" s="9">
        <v>3.257333</v>
      </c>
      <c r="B499" s="9">
        <v>6.8560000000000001E-3</v>
      </c>
      <c r="C499" s="9">
        <v>9.5849999999999998E-3</v>
      </c>
      <c r="D499" s="9">
        <v>1.06E-3</v>
      </c>
      <c r="E499" s="9">
        <v>1.549E-3</v>
      </c>
      <c r="F499" s="9">
        <v>4.8060000000000004E-3</v>
      </c>
      <c r="G499" s="9">
        <v>-4.1399999999999996E-3</v>
      </c>
      <c r="H499" s="9">
        <v>1.8029999999999999E-3</v>
      </c>
      <c r="I499" s="9">
        <v>-6.0000000000000002E-5</v>
      </c>
      <c r="J499" s="9">
        <v>6.9350000000000002E-3</v>
      </c>
      <c r="K499" s="9">
        <v>0.13772899999999999</v>
      </c>
      <c r="L499" s="9">
        <v>0.108084</v>
      </c>
      <c r="M499" s="9">
        <v>0.44055699999999998</v>
      </c>
    </row>
    <row r="500" spans="1:13" x14ac:dyDescent="0.2">
      <c r="A500" s="9">
        <v>3.2639999999999998</v>
      </c>
      <c r="B500" s="9">
        <v>5.2139999999999999E-3</v>
      </c>
      <c r="C500" s="9">
        <v>8.855E-3</v>
      </c>
      <c r="D500" s="9">
        <v>1.0579999999999999E-3</v>
      </c>
      <c r="E500" s="9">
        <v>1.5449999999999999E-3</v>
      </c>
      <c r="F500" s="9">
        <v>4.9160000000000002E-3</v>
      </c>
      <c r="G500" s="9">
        <v>-1.2919999999999999E-2</v>
      </c>
      <c r="H500" s="9">
        <v>1.8569999999999999E-3</v>
      </c>
      <c r="I500" s="9">
        <v>-6.3E-5</v>
      </c>
      <c r="J500" s="9">
        <v>6.9389999999999999E-3</v>
      </c>
      <c r="K500" s="9">
        <v>0.13480300000000001</v>
      </c>
      <c r="L500" s="9">
        <v>0.10896500000000001</v>
      </c>
      <c r="M500" s="9">
        <v>0.45272699999999999</v>
      </c>
    </row>
    <row r="501" spans="1:13" x14ac:dyDescent="0.2">
      <c r="A501" s="9">
        <v>3.270667</v>
      </c>
      <c r="B501" s="9">
        <v>2.8279999999999998E-3</v>
      </c>
      <c r="C501" s="9">
        <v>8.2520000000000007E-3</v>
      </c>
      <c r="D501" s="9">
        <v>1.0300000000000001E-3</v>
      </c>
      <c r="E501" s="9">
        <v>1.5150000000000001E-3</v>
      </c>
      <c r="F501" s="9">
        <v>5.1349999999999998E-3</v>
      </c>
      <c r="G501" s="9">
        <v>-2.026E-2</v>
      </c>
      <c r="H501" s="9">
        <v>1.931E-3</v>
      </c>
      <c r="I501" s="9">
        <v>-6.6000000000000005E-5</v>
      </c>
      <c r="J501" s="9">
        <v>6.9420000000000003E-3</v>
      </c>
      <c r="K501" s="9">
        <v>0.13173499999999999</v>
      </c>
      <c r="L501" s="9">
        <v>0.109752</v>
      </c>
      <c r="M501" s="9">
        <v>0.46507700000000002</v>
      </c>
    </row>
    <row r="502" spans="1:13" x14ac:dyDescent="0.2">
      <c r="A502" s="9">
        <v>3.2773330000000001</v>
      </c>
      <c r="B502" s="9">
        <v>2.61E-4</v>
      </c>
      <c r="C502" s="9">
        <v>7.8390000000000005E-3</v>
      </c>
      <c r="D502" s="9">
        <v>9.5399999999999999E-4</v>
      </c>
      <c r="E502" s="9">
        <v>1.4890000000000001E-3</v>
      </c>
      <c r="F502" s="9">
        <v>5.4640000000000001E-3</v>
      </c>
      <c r="G502" s="9">
        <v>-2.5989999999999999E-2</v>
      </c>
      <c r="H502" s="9">
        <v>2.0230000000000001E-3</v>
      </c>
      <c r="I502" s="9">
        <v>-6.9999999999999994E-5</v>
      </c>
      <c r="J502" s="9">
        <v>6.9459999999999999E-3</v>
      </c>
      <c r="K502" s="9">
        <v>0.12880900000000001</v>
      </c>
      <c r="L502" s="9">
        <v>0.11007599999999999</v>
      </c>
      <c r="M502" s="9">
        <v>0.47756100000000001</v>
      </c>
    </row>
    <row r="503" spans="1:13" x14ac:dyDescent="0.2">
      <c r="A503" s="9">
        <v>3.2839999999999998</v>
      </c>
      <c r="B503" s="9">
        <v>-1.8799999999999999E-3</v>
      </c>
      <c r="C503" s="9">
        <v>7.6649999999999999E-3</v>
      </c>
      <c r="D503" s="9">
        <v>8.2700000000000004E-4</v>
      </c>
      <c r="E503" s="9">
        <v>1.4890000000000001E-3</v>
      </c>
      <c r="F503" s="9">
        <v>5.8840000000000003E-3</v>
      </c>
      <c r="G503" s="9">
        <v>-2.9610000000000001E-2</v>
      </c>
      <c r="H503" s="9">
        <v>2.1259999999999999E-3</v>
      </c>
      <c r="I503" s="9">
        <v>-7.2000000000000002E-5</v>
      </c>
      <c r="J503" s="9">
        <v>6.927E-3</v>
      </c>
      <c r="K503" s="9">
        <v>0.126525</v>
      </c>
      <c r="L503" s="9">
        <v>0.109613</v>
      </c>
      <c r="M503" s="9">
        <v>0.48973100000000003</v>
      </c>
    </row>
    <row r="504" spans="1:13" x14ac:dyDescent="0.2">
      <c r="A504" s="9">
        <v>3.290667</v>
      </c>
      <c r="B504" s="9">
        <v>-3.1900000000000001E-3</v>
      </c>
      <c r="C504" s="9">
        <v>7.6010000000000001E-3</v>
      </c>
      <c r="D504" s="9">
        <v>6.6500000000000001E-4</v>
      </c>
      <c r="E504" s="9">
        <v>1.5150000000000001E-3</v>
      </c>
      <c r="F504" s="9">
        <v>6.2319999999999997E-3</v>
      </c>
      <c r="G504" s="9">
        <v>-3.0360000000000002E-2</v>
      </c>
      <c r="H504" s="9">
        <v>2.248E-3</v>
      </c>
      <c r="I504" s="9">
        <v>-6.9999999999999994E-5</v>
      </c>
      <c r="J504" s="9">
        <v>6.875E-3</v>
      </c>
      <c r="K504" s="9">
        <v>0.124456</v>
      </c>
      <c r="L504" s="9">
        <v>0.10854800000000001</v>
      </c>
      <c r="M504" s="9">
        <v>0.50122999999999995</v>
      </c>
    </row>
    <row r="505" spans="1:13" x14ac:dyDescent="0.2">
      <c r="A505" s="9">
        <v>3.2973330000000001</v>
      </c>
      <c r="B505" s="9">
        <v>-3.4399999999999999E-3</v>
      </c>
      <c r="C505" s="9">
        <v>7.3000000000000001E-3</v>
      </c>
      <c r="D505" s="9">
        <v>4.9600000000000002E-4</v>
      </c>
      <c r="E505" s="9">
        <v>1.5349999999999999E-3</v>
      </c>
      <c r="F505" s="9">
        <v>6.3410000000000003E-3</v>
      </c>
      <c r="G505" s="9">
        <v>-2.819E-2</v>
      </c>
      <c r="H505" s="9">
        <v>2.3760000000000001E-3</v>
      </c>
      <c r="I505" s="9">
        <v>-6.7000000000000002E-5</v>
      </c>
      <c r="J505" s="9">
        <v>6.7590000000000003E-3</v>
      </c>
      <c r="K505" s="9">
        <v>0.122529</v>
      </c>
      <c r="L505" s="9">
        <v>0.107019</v>
      </c>
      <c r="M505" s="9">
        <v>0.51152200000000003</v>
      </c>
    </row>
    <row r="506" spans="1:13" x14ac:dyDescent="0.2">
      <c r="A506" s="9">
        <v>3.3039999999999998</v>
      </c>
      <c r="B506" s="9">
        <v>-2.6099999999999999E-3</v>
      </c>
      <c r="C506" s="9">
        <v>6.3790000000000001E-3</v>
      </c>
      <c r="D506" s="9">
        <v>3.5199999999999999E-4</v>
      </c>
      <c r="E506" s="9">
        <v>1.562E-3</v>
      </c>
      <c r="F506" s="9">
        <v>6.195E-3</v>
      </c>
      <c r="G506" s="9">
        <v>-2.3279999999999999E-2</v>
      </c>
      <c r="H506" s="9">
        <v>2.5000000000000001E-3</v>
      </c>
      <c r="I506" s="9">
        <v>-6.4999999999999994E-5</v>
      </c>
      <c r="J506" s="9">
        <v>6.5669999999999999E-3</v>
      </c>
      <c r="K506" s="9">
        <v>0.120959</v>
      </c>
      <c r="L506" s="9">
        <v>0.105583</v>
      </c>
      <c r="M506" s="9">
        <v>0.52033600000000002</v>
      </c>
    </row>
    <row r="507" spans="1:13" x14ac:dyDescent="0.2">
      <c r="A507" s="9">
        <v>3.310667</v>
      </c>
      <c r="B507" s="9">
        <v>-1.0300000000000001E-3</v>
      </c>
      <c r="C507" s="9">
        <v>4.5230000000000001E-3</v>
      </c>
      <c r="D507" s="9">
        <v>2.61E-4</v>
      </c>
      <c r="E507" s="9">
        <v>1.5920000000000001E-3</v>
      </c>
      <c r="F507" s="9">
        <v>5.921E-3</v>
      </c>
      <c r="G507" s="9">
        <v>-1.626E-2</v>
      </c>
      <c r="H507" s="9">
        <v>2.6099999999999999E-3</v>
      </c>
      <c r="I507" s="9">
        <v>-6.4999999999999994E-5</v>
      </c>
      <c r="J507" s="9">
        <v>6.3160000000000004E-3</v>
      </c>
      <c r="K507" s="9">
        <v>0.119389</v>
      </c>
      <c r="L507" s="9">
        <v>0.103729</v>
      </c>
      <c r="M507" s="9">
        <v>0.52749599999999996</v>
      </c>
    </row>
    <row r="508" spans="1:13" x14ac:dyDescent="0.2">
      <c r="A508" s="9">
        <v>3.3173330000000001</v>
      </c>
      <c r="B508" s="9">
        <v>7.1699999999999997E-4</v>
      </c>
      <c r="C508" s="9">
        <v>1.8569999999999999E-3</v>
      </c>
      <c r="D508" s="9">
        <v>2.4499999999999999E-4</v>
      </c>
      <c r="E508" s="9">
        <v>1.6180000000000001E-3</v>
      </c>
      <c r="F508" s="9">
        <v>5.738E-3</v>
      </c>
      <c r="G508" s="9">
        <v>-8.3999999999999995E-3</v>
      </c>
      <c r="H508" s="9">
        <v>2.7060000000000001E-3</v>
      </c>
      <c r="I508" s="9">
        <v>-6.3999999999999997E-5</v>
      </c>
      <c r="J508" s="9">
        <v>6.038E-3</v>
      </c>
      <c r="K508" s="9">
        <v>0.117177</v>
      </c>
      <c r="L508" s="9">
        <v>0.101969</v>
      </c>
      <c r="M508" s="9">
        <v>0.53273099999999995</v>
      </c>
    </row>
    <row r="509" spans="1:13" x14ac:dyDescent="0.2">
      <c r="A509" s="9">
        <v>3.3239999999999998</v>
      </c>
      <c r="B509" s="9">
        <v>2.1120000000000002E-3</v>
      </c>
      <c r="C509" s="9">
        <v>-1.1100000000000001E-3</v>
      </c>
      <c r="D509" s="9">
        <v>2.99E-4</v>
      </c>
      <c r="E509" s="9">
        <v>1.6379999999999999E-3</v>
      </c>
      <c r="F509" s="9">
        <v>5.7559999999999998E-3</v>
      </c>
      <c r="G509" s="9">
        <v>-1.16E-3</v>
      </c>
      <c r="H509" s="9">
        <v>2.7880000000000001E-3</v>
      </c>
      <c r="I509" s="9">
        <v>-6.4999999999999994E-5</v>
      </c>
      <c r="J509" s="9">
        <v>5.7609999999999996E-3</v>
      </c>
      <c r="K509" s="9">
        <v>0.114108</v>
      </c>
      <c r="L509" s="9">
        <v>0.100255</v>
      </c>
      <c r="M509" s="9">
        <v>0.53604200000000002</v>
      </c>
    </row>
    <row r="510" spans="1:13" x14ac:dyDescent="0.2">
      <c r="A510" s="9">
        <v>3.330667</v>
      </c>
      <c r="B510" s="9">
        <v>3.0630000000000002E-3</v>
      </c>
      <c r="C510" s="9">
        <v>-3.6700000000000001E-3</v>
      </c>
      <c r="D510" s="9">
        <v>3.9899999999999999E-4</v>
      </c>
      <c r="E510" s="9">
        <v>1.632E-3</v>
      </c>
      <c r="F510" s="9">
        <v>5.9940000000000002E-3</v>
      </c>
      <c r="G510" s="9">
        <v>4.3229999999999996E-3</v>
      </c>
      <c r="H510" s="9">
        <v>2.8579999999999999E-3</v>
      </c>
      <c r="I510" s="9">
        <v>-6.7000000000000002E-5</v>
      </c>
      <c r="J510" s="9">
        <v>5.4949999999999999E-3</v>
      </c>
      <c r="K510" s="9">
        <v>0.110683</v>
      </c>
      <c r="L510" s="9">
        <v>9.8864999999999995E-2</v>
      </c>
      <c r="M510" s="9">
        <v>0.53742900000000005</v>
      </c>
    </row>
    <row r="511" spans="1:13" x14ac:dyDescent="0.2">
      <c r="A511" s="9">
        <v>3.3373330000000001</v>
      </c>
      <c r="B511" s="9">
        <v>3.6099999999999999E-3</v>
      </c>
      <c r="C511" s="9">
        <v>-5.1900000000000002E-3</v>
      </c>
      <c r="D511" s="9">
        <v>5.0600000000000005E-4</v>
      </c>
      <c r="E511" s="9">
        <v>1.6119999999999999E-3</v>
      </c>
      <c r="F511" s="9">
        <v>6.378E-3</v>
      </c>
      <c r="G511" s="9">
        <v>7.8630000000000002E-3</v>
      </c>
      <c r="H511" s="9">
        <v>2.9160000000000002E-3</v>
      </c>
      <c r="I511" s="9">
        <v>-6.9999999999999994E-5</v>
      </c>
      <c r="J511" s="9">
        <v>5.2620000000000002E-3</v>
      </c>
      <c r="K511" s="9">
        <v>0.10732899999999999</v>
      </c>
      <c r="L511" s="9">
        <v>9.7103999999999996E-2</v>
      </c>
      <c r="M511" s="9">
        <v>0.537026</v>
      </c>
    </row>
    <row r="512" spans="1:13" x14ac:dyDescent="0.2">
      <c r="A512" s="9">
        <v>3.3439999999999999</v>
      </c>
      <c r="B512" s="9">
        <v>3.9360000000000003E-3</v>
      </c>
      <c r="C512" s="9">
        <v>-5.4000000000000003E-3</v>
      </c>
      <c r="D512" s="9">
        <v>5.9800000000000001E-4</v>
      </c>
      <c r="E512" s="9">
        <v>1.5920000000000001E-3</v>
      </c>
      <c r="F512" s="9">
        <v>6.9629999999999996E-3</v>
      </c>
      <c r="G512" s="9">
        <v>9.8539999999999999E-3</v>
      </c>
      <c r="H512" s="9">
        <v>2.9629999999999999E-3</v>
      </c>
      <c r="I512" s="9">
        <v>-7.2999999999999999E-5</v>
      </c>
      <c r="J512" s="9">
        <v>5.071E-3</v>
      </c>
      <c r="K512" s="9">
        <v>0.103904</v>
      </c>
      <c r="L512" s="9">
        <v>9.4742000000000007E-2</v>
      </c>
      <c r="M512" s="9">
        <v>0.53492300000000004</v>
      </c>
    </row>
    <row r="513" spans="1:13" x14ac:dyDescent="0.2">
      <c r="A513" s="9">
        <v>3.3506670000000001</v>
      </c>
      <c r="B513" s="9">
        <v>4.1450000000000002E-3</v>
      </c>
      <c r="C513" s="9">
        <v>-4.2199999999999998E-3</v>
      </c>
      <c r="D513" s="9">
        <v>6.6500000000000001E-4</v>
      </c>
      <c r="E513" s="9">
        <v>1.5790000000000001E-3</v>
      </c>
      <c r="F513" s="9">
        <v>7.4929999999999997E-3</v>
      </c>
      <c r="G513" s="9">
        <v>1.1011999999999999E-2</v>
      </c>
      <c r="H513" s="9">
        <v>2.99E-3</v>
      </c>
      <c r="I513" s="9">
        <v>-7.4999999999999993E-5</v>
      </c>
      <c r="J513" s="9">
        <v>4.9249999999999997E-3</v>
      </c>
      <c r="K513" s="9">
        <v>0.100692</v>
      </c>
      <c r="L513" s="9">
        <v>9.2424999999999993E-2</v>
      </c>
      <c r="M513" s="9">
        <v>0.53120900000000004</v>
      </c>
    </row>
    <row r="514" spans="1:13" x14ac:dyDescent="0.2">
      <c r="A514" s="9">
        <v>3.3573330000000001</v>
      </c>
      <c r="B514" s="9">
        <v>4.2620000000000002E-3</v>
      </c>
      <c r="C514" s="9">
        <v>-2.0600000000000002E-3</v>
      </c>
      <c r="D514" s="9">
        <v>7.0600000000000003E-4</v>
      </c>
      <c r="E514" s="9">
        <v>1.5790000000000001E-3</v>
      </c>
      <c r="F514" s="9">
        <v>7.803E-3</v>
      </c>
      <c r="G514" s="9">
        <v>1.1779E-2</v>
      </c>
      <c r="H514" s="9">
        <v>3.0000000000000001E-3</v>
      </c>
      <c r="I514" s="9">
        <v>-7.7000000000000001E-5</v>
      </c>
      <c r="J514" s="9">
        <v>4.797E-3</v>
      </c>
      <c r="K514" s="9">
        <v>9.7624000000000002E-2</v>
      </c>
      <c r="L514" s="9">
        <v>9.0108999999999995E-2</v>
      </c>
      <c r="M514" s="9">
        <v>0.52610900000000005</v>
      </c>
    </row>
    <row r="515" spans="1:13" x14ac:dyDescent="0.2">
      <c r="A515" s="9">
        <v>3.3639999999999999</v>
      </c>
      <c r="B515" s="9">
        <v>4.3270000000000001E-3</v>
      </c>
      <c r="C515" s="9">
        <v>4.1300000000000001E-4</v>
      </c>
      <c r="D515" s="9">
        <v>7.27E-4</v>
      </c>
      <c r="E515" s="9">
        <v>1.5690000000000001E-3</v>
      </c>
      <c r="F515" s="9">
        <v>7.8759999999999993E-3</v>
      </c>
      <c r="G515" s="9">
        <v>1.2317E-2</v>
      </c>
      <c r="H515" s="9">
        <v>2.99E-3</v>
      </c>
      <c r="I515" s="9">
        <v>-8.0000000000000007E-5</v>
      </c>
      <c r="J515" s="9">
        <v>4.6839999999999998E-3</v>
      </c>
      <c r="K515" s="9">
        <v>9.4911999999999996E-2</v>
      </c>
      <c r="L515" s="9">
        <v>8.7791999999999995E-2</v>
      </c>
      <c r="M515" s="9">
        <v>0.51984399999999997</v>
      </c>
    </row>
    <row r="516" spans="1:13" x14ac:dyDescent="0.2">
      <c r="A516" s="9">
        <v>3.3706670000000001</v>
      </c>
      <c r="B516" s="9">
        <v>4.3530000000000001E-3</v>
      </c>
      <c r="C516" s="9">
        <v>2.555E-3</v>
      </c>
      <c r="D516" s="9">
        <v>7.3899999999999997E-4</v>
      </c>
      <c r="E516" s="9">
        <v>1.562E-3</v>
      </c>
      <c r="F516" s="9">
        <v>7.8399999999999997E-3</v>
      </c>
      <c r="G516" s="9">
        <v>1.2741000000000001E-2</v>
      </c>
      <c r="H516" s="9">
        <v>2.9580000000000001E-3</v>
      </c>
      <c r="I516" s="9">
        <v>-8.1000000000000004E-5</v>
      </c>
      <c r="J516" s="9">
        <v>4.5869999999999999E-3</v>
      </c>
      <c r="K516" s="9">
        <v>9.2271000000000006E-2</v>
      </c>
      <c r="L516" s="9">
        <v>8.5058999999999996E-2</v>
      </c>
      <c r="M516" s="9">
        <v>0.51255099999999998</v>
      </c>
    </row>
    <row r="517" spans="1:13" x14ac:dyDescent="0.2">
      <c r="A517" s="9">
        <v>3.3773330000000001</v>
      </c>
      <c r="B517" s="9">
        <v>4.3660000000000001E-3</v>
      </c>
      <c r="C517" s="9">
        <v>4.078E-3</v>
      </c>
      <c r="D517" s="9">
        <v>7.54E-4</v>
      </c>
      <c r="E517" s="9">
        <v>1.572E-3</v>
      </c>
      <c r="F517" s="9">
        <v>7.8759999999999993E-3</v>
      </c>
      <c r="G517" s="9">
        <v>1.3133000000000001E-2</v>
      </c>
      <c r="H517" s="9">
        <v>2.908E-3</v>
      </c>
      <c r="I517" s="9">
        <v>-8.2000000000000001E-5</v>
      </c>
      <c r="J517" s="9">
        <v>4.5079999999999999E-3</v>
      </c>
      <c r="K517" s="9">
        <v>8.9560000000000001E-2</v>
      </c>
      <c r="L517" s="9">
        <v>8.2186999999999996E-2</v>
      </c>
      <c r="M517" s="9">
        <v>0.50409400000000004</v>
      </c>
    </row>
    <row r="518" spans="1:13" x14ac:dyDescent="0.2">
      <c r="A518" s="9">
        <v>3.3839999999999999</v>
      </c>
      <c r="B518" s="9">
        <v>4.3400000000000001E-3</v>
      </c>
      <c r="C518" s="9">
        <v>5.0619999999999997E-3</v>
      </c>
      <c r="D518" s="9">
        <v>7.6499999999999995E-4</v>
      </c>
      <c r="E518" s="9">
        <v>1.588E-3</v>
      </c>
      <c r="F518" s="9">
        <v>8.0040000000000007E-3</v>
      </c>
      <c r="G518" s="9">
        <v>1.3573E-2</v>
      </c>
      <c r="H518" s="9">
        <v>2.8389999999999999E-3</v>
      </c>
      <c r="I518" s="9">
        <v>-7.7999999999999999E-5</v>
      </c>
      <c r="J518" s="9">
        <v>4.4409999999999996E-3</v>
      </c>
      <c r="K518" s="9">
        <v>8.6918999999999996E-2</v>
      </c>
      <c r="L518" s="9">
        <v>7.9452999999999996E-2</v>
      </c>
      <c r="M518" s="9">
        <v>0.494564</v>
      </c>
    </row>
    <row r="519" spans="1:13" x14ac:dyDescent="0.2">
      <c r="A519" s="9">
        <v>3.3906670000000001</v>
      </c>
      <c r="B519" s="9">
        <v>4.3010000000000001E-3</v>
      </c>
      <c r="C519" s="9">
        <v>5.6969999999999998E-3</v>
      </c>
      <c r="D519" s="9">
        <v>7.6800000000000002E-4</v>
      </c>
      <c r="E519" s="9">
        <v>1.6050000000000001E-3</v>
      </c>
      <c r="F519" s="9">
        <v>8.3510000000000008E-3</v>
      </c>
      <c r="G519" s="9">
        <v>1.3932E-2</v>
      </c>
      <c r="H519" s="9">
        <v>2.7569999999999999E-3</v>
      </c>
      <c r="I519" s="9">
        <v>-7.4999999999999993E-5</v>
      </c>
      <c r="J519" s="9">
        <v>4.3920000000000001E-3</v>
      </c>
      <c r="K519" s="9">
        <v>8.4421999999999997E-2</v>
      </c>
      <c r="L519" s="9">
        <v>7.6580999999999996E-2</v>
      </c>
      <c r="M519" s="9">
        <v>0.484093</v>
      </c>
    </row>
    <row r="520" spans="1:13" x14ac:dyDescent="0.2">
      <c r="A520" s="9">
        <v>3.3973330000000002</v>
      </c>
      <c r="B520" s="9">
        <v>4.2620000000000002E-3</v>
      </c>
      <c r="C520" s="9">
        <v>6.1250000000000002E-3</v>
      </c>
      <c r="D520" s="9">
        <v>7.6599999999999997E-4</v>
      </c>
      <c r="E520" s="9">
        <v>1.6080000000000001E-3</v>
      </c>
      <c r="F520" s="9">
        <v>8.8629999999999994E-3</v>
      </c>
      <c r="G520" s="9">
        <v>1.4208999999999999E-2</v>
      </c>
      <c r="H520" s="9">
        <v>2.666E-3</v>
      </c>
      <c r="I520" s="9">
        <v>-6.8999999999999997E-5</v>
      </c>
      <c r="J520" s="9">
        <v>4.3540000000000002E-3</v>
      </c>
      <c r="K520" s="9">
        <v>8.2351999999999995E-2</v>
      </c>
      <c r="L520" s="9">
        <v>7.3523000000000005E-2</v>
      </c>
      <c r="M520" s="9">
        <v>0.47272799999999998</v>
      </c>
    </row>
    <row r="521" spans="1:13" x14ac:dyDescent="0.2">
      <c r="A521" s="9">
        <v>3.4039999999999999</v>
      </c>
      <c r="B521" s="9">
        <v>4.2620000000000002E-3</v>
      </c>
      <c r="C521" s="9">
        <v>6.4590000000000003E-3</v>
      </c>
      <c r="D521" s="9">
        <v>7.6000000000000004E-4</v>
      </c>
      <c r="E521" s="9">
        <v>1.645E-3</v>
      </c>
      <c r="F521" s="9">
        <v>9.3380000000000008E-3</v>
      </c>
      <c r="G521" s="9">
        <v>1.4536E-2</v>
      </c>
      <c r="H521" s="9">
        <v>2.5720000000000001E-3</v>
      </c>
      <c r="I521" s="9">
        <v>-6.3999999999999997E-5</v>
      </c>
      <c r="J521" s="9">
        <v>4.3239999999999997E-3</v>
      </c>
      <c r="K521" s="9">
        <v>8.0568000000000001E-2</v>
      </c>
      <c r="L521" s="9">
        <v>7.0466000000000001E-2</v>
      </c>
      <c r="M521" s="9">
        <v>0.46064699999999997</v>
      </c>
    </row>
    <row r="522" spans="1:13" x14ac:dyDescent="0.2">
      <c r="A522" s="9">
        <v>3.4106670000000001</v>
      </c>
      <c r="B522" s="9">
        <v>4.2620000000000002E-3</v>
      </c>
      <c r="C522" s="9">
        <v>6.7279999999999996E-3</v>
      </c>
      <c r="D522" s="9">
        <v>7.5199999999999996E-4</v>
      </c>
      <c r="E522" s="9">
        <v>1.6949999999999999E-3</v>
      </c>
      <c r="F522" s="9">
        <v>9.6310000000000007E-3</v>
      </c>
      <c r="G522" s="9">
        <v>1.4959999999999999E-2</v>
      </c>
      <c r="H522" s="9">
        <v>2.4789999999999999E-3</v>
      </c>
      <c r="I522" s="9">
        <v>-6.0000000000000002E-5</v>
      </c>
      <c r="J522" s="9">
        <v>4.3090000000000003E-3</v>
      </c>
      <c r="K522" s="9">
        <v>7.8926999999999997E-2</v>
      </c>
      <c r="L522" s="9">
        <v>6.7268999999999995E-2</v>
      </c>
      <c r="M522" s="9">
        <v>0.448208</v>
      </c>
    </row>
    <row r="523" spans="1:13" x14ac:dyDescent="0.2">
      <c r="A523" s="9">
        <v>3.4173330000000002</v>
      </c>
      <c r="B523" s="9">
        <v>4.2620000000000002E-3</v>
      </c>
      <c r="C523" s="9">
        <v>6.9189999999999998E-3</v>
      </c>
      <c r="D523" s="9">
        <v>7.4200000000000004E-4</v>
      </c>
      <c r="E523" s="9">
        <v>1.745E-3</v>
      </c>
      <c r="F523" s="9">
        <v>9.6849999999999992E-3</v>
      </c>
      <c r="G523" s="9">
        <v>1.5465E-2</v>
      </c>
      <c r="H523" s="9">
        <v>2.3869999999999998E-3</v>
      </c>
      <c r="I523" s="9">
        <v>-5.8E-5</v>
      </c>
      <c r="J523" s="9">
        <v>4.3020000000000003E-3</v>
      </c>
      <c r="K523" s="9">
        <v>7.6714000000000004E-2</v>
      </c>
      <c r="L523" s="9">
        <v>6.4118999999999995E-2</v>
      </c>
      <c r="M523" s="9">
        <v>0.43581399999999998</v>
      </c>
    </row>
    <row r="524" spans="1:13" x14ac:dyDescent="0.2">
      <c r="A524" s="9">
        <v>3.4239999999999999</v>
      </c>
      <c r="B524" s="9">
        <v>4.2750000000000002E-3</v>
      </c>
      <c r="C524" s="9">
        <v>6.9979999999999999E-3</v>
      </c>
      <c r="D524" s="9">
        <v>7.2999999999999996E-4</v>
      </c>
      <c r="E524" s="9">
        <v>1.7880000000000001E-3</v>
      </c>
      <c r="F524" s="9">
        <v>9.5580000000000005E-3</v>
      </c>
      <c r="G524" s="9">
        <v>1.5987000000000001E-2</v>
      </c>
      <c r="H524" s="9">
        <v>2.297E-3</v>
      </c>
      <c r="I524" s="9">
        <v>-6.0000000000000002E-5</v>
      </c>
      <c r="J524" s="9">
        <v>4.2979999999999997E-3</v>
      </c>
      <c r="K524" s="9">
        <v>7.3788999999999993E-2</v>
      </c>
      <c r="L524" s="9">
        <v>6.0968000000000001E-2</v>
      </c>
      <c r="M524" s="9">
        <v>0.42359799999999997</v>
      </c>
    </row>
    <row r="525" spans="1:13" x14ac:dyDescent="0.2">
      <c r="A525" s="9">
        <v>3.4306670000000001</v>
      </c>
      <c r="B525" s="9">
        <v>4.3400000000000001E-3</v>
      </c>
      <c r="C525" s="9">
        <v>7.0140000000000003E-3</v>
      </c>
      <c r="D525" s="9">
        <v>7.1900000000000002E-4</v>
      </c>
      <c r="E525" s="9">
        <v>1.8209999999999999E-3</v>
      </c>
      <c r="F525" s="9">
        <v>9.2289999999999994E-3</v>
      </c>
      <c r="G525" s="9">
        <v>1.6493000000000001E-2</v>
      </c>
      <c r="H525" s="9">
        <v>2.212E-3</v>
      </c>
      <c r="I525" s="9">
        <v>-6.3999999999999997E-5</v>
      </c>
      <c r="J525" s="9">
        <v>4.3059999999999999E-3</v>
      </c>
      <c r="K525" s="9">
        <v>7.0434999999999998E-2</v>
      </c>
      <c r="L525" s="9">
        <v>5.8141999999999999E-2</v>
      </c>
      <c r="M525" s="9">
        <v>0.41151700000000002</v>
      </c>
    </row>
    <row r="526" spans="1:13" x14ac:dyDescent="0.2">
      <c r="A526" s="9">
        <v>3.4373330000000002</v>
      </c>
      <c r="B526" s="9">
        <v>4.4190000000000002E-3</v>
      </c>
      <c r="C526" s="9">
        <v>6.9820000000000004E-3</v>
      </c>
      <c r="D526" s="9">
        <v>7.1299999999999998E-4</v>
      </c>
      <c r="E526" s="9">
        <v>1.864E-3</v>
      </c>
      <c r="F526" s="9">
        <v>8.6990000000000001E-3</v>
      </c>
      <c r="G526" s="9">
        <v>1.6965999999999998E-2</v>
      </c>
      <c r="H526" s="9">
        <v>2.1429999999999999E-3</v>
      </c>
      <c r="I526" s="9">
        <v>-6.8999999999999997E-5</v>
      </c>
      <c r="J526" s="9">
        <v>4.3239999999999997E-3</v>
      </c>
      <c r="K526" s="9">
        <v>6.7223000000000005E-2</v>
      </c>
      <c r="L526" s="9">
        <v>5.5687E-2</v>
      </c>
      <c r="M526" s="9">
        <v>0.39974900000000002</v>
      </c>
    </row>
    <row r="527" spans="1:13" x14ac:dyDescent="0.2">
      <c r="A527" s="9">
        <v>3.444</v>
      </c>
      <c r="B527" s="9">
        <v>4.4710000000000001E-3</v>
      </c>
      <c r="C527" s="9">
        <v>6.9509999999999997E-3</v>
      </c>
      <c r="D527" s="9">
        <v>7.0899999999999999E-4</v>
      </c>
      <c r="E527" s="9">
        <v>1.8940000000000001E-3</v>
      </c>
      <c r="F527" s="9">
        <v>8.1139999999999997E-3</v>
      </c>
      <c r="G527" s="9">
        <v>1.7423000000000001E-2</v>
      </c>
      <c r="H527" s="9">
        <v>2.091E-3</v>
      </c>
      <c r="I527" s="9">
        <v>-7.2000000000000002E-5</v>
      </c>
      <c r="J527" s="9">
        <v>4.3579999999999999E-3</v>
      </c>
      <c r="K527" s="9">
        <v>6.4155000000000004E-2</v>
      </c>
      <c r="L527" s="9">
        <v>5.3370000000000001E-2</v>
      </c>
      <c r="M527" s="9">
        <v>0.38816099999999998</v>
      </c>
    </row>
    <row r="528" spans="1:13" x14ac:dyDescent="0.2">
      <c r="A528" s="9">
        <v>3.4506670000000002</v>
      </c>
      <c r="B528" s="9">
        <v>4.4840000000000001E-3</v>
      </c>
      <c r="C528" s="9">
        <v>6.9030000000000003E-3</v>
      </c>
      <c r="D528" s="9">
        <v>7.0600000000000003E-4</v>
      </c>
      <c r="E528" s="9">
        <v>1.9170000000000001E-3</v>
      </c>
      <c r="F528" s="9">
        <v>7.5659999999999998E-3</v>
      </c>
      <c r="G528" s="9">
        <v>1.788E-2</v>
      </c>
      <c r="H528" s="9">
        <v>2.0509999999999999E-3</v>
      </c>
      <c r="I528" s="9">
        <v>-7.6000000000000004E-5</v>
      </c>
      <c r="J528" s="9">
        <v>4.4029999999999998E-3</v>
      </c>
      <c r="K528" s="9">
        <v>6.1228999999999999E-2</v>
      </c>
      <c r="L528" s="9">
        <v>5.0915000000000002E-2</v>
      </c>
      <c r="M528" s="9">
        <v>0.37666100000000002</v>
      </c>
    </row>
    <row r="529" spans="1:13" x14ac:dyDescent="0.2">
      <c r="A529" s="9">
        <v>3.4573330000000002</v>
      </c>
      <c r="B529" s="9">
        <v>4.5230000000000001E-3</v>
      </c>
      <c r="C529" s="9">
        <v>6.8869999999999999E-3</v>
      </c>
      <c r="D529" s="9">
        <v>7.0200000000000004E-4</v>
      </c>
      <c r="E529" s="9">
        <v>1.9239999999999999E-3</v>
      </c>
      <c r="F529" s="9">
        <v>7.0540000000000004E-3</v>
      </c>
      <c r="G529" s="9">
        <v>1.8319999999999999E-2</v>
      </c>
      <c r="H529" s="9">
        <v>2.0379999999999999E-3</v>
      </c>
      <c r="I529" s="9">
        <v>-7.8999999999999996E-5</v>
      </c>
      <c r="J529" s="9">
        <v>4.4590000000000003E-3</v>
      </c>
      <c r="K529" s="9">
        <v>5.9017E-2</v>
      </c>
      <c r="L529" s="9">
        <v>4.8367E-2</v>
      </c>
      <c r="M529" s="9">
        <v>0.36538500000000002</v>
      </c>
    </row>
    <row r="530" spans="1:13" x14ac:dyDescent="0.2">
      <c r="A530" s="9">
        <v>3.464</v>
      </c>
      <c r="B530" s="9">
        <v>4.5490000000000001E-3</v>
      </c>
      <c r="C530" s="9">
        <v>6.8710000000000004E-3</v>
      </c>
      <c r="D530" s="9">
        <v>7.0100000000000002E-4</v>
      </c>
      <c r="E530" s="9">
        <v>1.921E-3</v>
      </c>
      <c r="F530" s="9">
        <v>6.6880000000000004E-3</v>
      </c>
      <c r="G530" s="9">
        <v>1.8776999999999999E-2</v>
      </c>
      <c r="H530" s="9">
        <v>2.0530000000000001E-3</v>
      </c>
      <c r="I530" s="9">
        <v>-8.0000000000000007E-5</v>
      </c>
      <c r="J530" s="9">
        <v>4.5339999999999998E-3</v>
      </c>
      <c r="K530" s="9">
        <v>5.7446999999999998E-2</v>
      </c>
      <c r="L530" s="9">
        <v>4.5865000000000003E-2</v>
      </c>
      <c r="M530" s="9">
        <v>0.35437800000000003</v>
      </c>
    </row>
    <row r="531" spans="1:13" x14ac:dyDescent="0.2">
      <c r="A531" s="9">
        <v>3.4706670000000002</v>
      </c>
      <c r="B531" s="9">
        <v>4.5490000000000001E-3</v>
      </c>
      <c r="C531" s="9">
        <v>6.855E-3</v>
      </c>
      <c r="D531" s="9">
        <v>6.9800000000000005E-4</v>
      </c>
      <c r="E531" s="9">
        <v>1.9369999999999999E-3</v>
      </c>
      <c r="F531" s="9">
        <v>6.4869999999999997E-3</v>
      </c>
      <c r="G531" s="9">
        <v>1.9266999999999999E-2</v>
      </c>
      <c r="H531" s="9">
        <v>2.0969999999999999E-3</v>
      </c>
      <c r="I531" s="9">
        <v>-7.7999999999999999E-5</v>
      </c>
      <c r="J531" s="9">
        <v>4.6169999999999996E-3</v>
      </c>
      <c r="K531" s="9">
        <v>5.6091000000000002E-2</v>
      </c>
      <c r="L531" s="9">
        <v>4.3039000000000001E-2</v>
      </c>
      <c r="M531" s="9">
        <v>0.34390799999999999</v>
      </c>
    </row>
    <row r="532" spans="1:13" x14ac:dyDescent="0.2">
      <c r="A532" s="9">
        <v>3.4773329999999998</v>
      </c>
      <c r="B532" s="9">
        <v>4.4970000000000001E-3</v>
      </c>
      <c r="C532" s="9">
        <v>6.8240000000000002E-3</v>
      </c>
      <c r="D532" s="9">
        <v>6.9700000000000003E-4</v>
      </c>
      <c r="E532" s="9">
        <v>1.977E-3</v>
      </c>
      <c r="F532" s="9">
        <v>6.4869999999999997E-3</v>
      </c>
      <c r="G532" s="9">
        <v>1.9740000000000001E-2</v>
      </c>
      <c r="H532" s="9">
        <v>2.16E-3</v>
      </c>
      <c r="I532" s="9">
        <v>-7.4999999999999993E-5</v>
      </c>
      <c r="J532" s="9">
        <v>4.7029999999999997E-3</v>
      </c>
      <c r="K532" s="9">
        <v>5.4521E-2</v>
      </c>
      <c r="L532" s="9">
        <v>3.9426000000000003E-2</v>
      </c>
      <c r="M532" s="9">
        <v>0.33406400000000003</v>
      </c>
    </row>
    <row r="533" spans="1:13" x14ac:dyDescent="0.2">
      <c r="A533" s="9">
        <v>3.484</v>
      </c>
      <c r="B533" s="9">
        <v>4.4190000000000002E-3</v>
      </c>
      <c r="C533" s="9">
        <v>6.7279999999999996E-3</v>
      </c>
      <c r="D533" s="9">
        <v>7.0200000000000004E-4</v>
      </c>
      <c r="E533" s="9">
        <v>2.0240000000000002E-3</v>
      </c>
      <c r="F533" s="9">
        <v>6.6150000000000002E-3</v>
      </c>
      <c r="G533" s="9">
        <v>2.0212999999999998E-2</v>
      </c>
      <c r="H533" s="9">
        <v>2.248E-3</v>
      </c>
      <c r="I533" s="9">
        <v>-7.3999999999999996E-5</v>
      </c>
      <c r="J533" s="9">
        <v>4.7930000000000004E-3</v>
      </c>
      <c r="K533" s="9">
        <v>5.3164999999999997E-2</v>
      </c>
      <c r="L533" s="9">
        <v>3.5811999999999997E-2</v>
      </c>
      <c r="M533" s="9">
        <v>0.32475700000000002</v>
      </c>
    </row>
    <row r="534" spans="1:13" x14ac:dyDescent="0.2">
      <c r="A534" s="9">
        <v>3.4906670000000002</v>
      </c>
      <c r="B534" s="9">
        <v>4.3660000000000001E-3</v>
      </c>
      <c r="C534" s="9">
        <v>6.6169999999999996E-3</v>
      </c>
      <c r="D534" s="9">
        <v>7.1299999999999998E-4</v>
      </c>
      <c r="E534" s="9">
        <v>2.0600000000000002E-3</v>
      </c>
      <c r="F534" s="9">
        <v>6.7980000000000002E-3</v>
      </c>
      <c r="G534" s="9">
        <v>2.0636999999999999E-2</v>
      </c>
      <c r="H534" s="9">
        <v>2.3600000000000001E-3</v>
      </c>
      <c r="I534" s="9">
        <v>-6.9999999999999994E-5</v>
      </c>
      <c r="J534" s="9">
        <v>4.895E-3</v>
      </c>
      <c r="K534" s="9">
        <v>5.2309000000000001E-2</v>
      </c>
      <c r="L534" s="9">
        <v>3.2939999999999997E-2</v>
      </c>
      <c r="M534" s="9">
        <v>0.31603199999999998</v>
      </c>
    </row>
    <row r="535" spans="1:13" x14ac:dyDescent="0.2">
      <c r="A535" s="9">
        <v>3.4973329999999998</v>
      </c>
      <c r="B535" s="9">
        <v>4.3530000000000001E-3</v>
      </c>
      <c r="C535" s="9">
        <v>6.5539999999999999E-3</v>
      </c>
      <c r="D535" s="9">
        <v>7.2800000000000002E-4</v>
      </c>
      <c r="E535" s="9">
        <v>2.0999999999999999E-3</v>
      </c>
      <c r="F535" s="9">
        <v>6.9080000000000001E-3</v>
      </c>
      <c r="G535" s="9">
        <v>2.0979000000000001E-2</v>
      </c>
      <c r="H535" s="9">
        <v>2.4859999999999999E-3</v>
      </c>
      <c r="I535" s="9">
        <v>-6.7999999999999999E-5</v>
      </c>
      <c r="J535" s="9">
        <v>5.0029999999999996E-3</v>
      </c>
      <c r="K535" s="9">
        <v>5.1665999999999997E-2</v>
      </c>
      <c r="L535" s="9">
        <v>3.0716E-2</v>
      </c>
      <c r="M535" s="9">
        <v>0.30770999999999998</v>
      </c>
    </row>
    <row r="536" spans="1:13" x14ac:dyDescent="0.2">
      <c r="A536" s="9">
        <v>3.504</v>
      </c>
      <c r="B536" s="9">
        <v>4.3790000000000001E-3</v>
      </c>
      <c r="C536" s="9">
        <v>6.5700000000000003E-3</v>
      </c>
      <c r="D536" s="9">
        <v>7.4200000000000004E-4</v>
      </c>
      <c r="E536" s="9">
        <v>2.153E-3</v>
      </c>
      <c r="F536" s="9">
        <v>6.8349999999999999E-3</v>
      </c>
      <c r="G536" s="9">
        <v>2.1224E-2</v>
      </c>
      <c r="H536" s="9">
        <v>2.6259999999999999E-3</v>
      </c>
      <c r="I536" s="9">
        <v>-6.4999999999999994E-5</v>
      </c>
      <c r="J536" s="9">
        <v>5.1200000000000004E-3</v>
      </c>
      <c r="K536" s="9">
        <v>5.0452999999999998E-2</v>
      </c>
      <c r="L536" s="9">
        <v>2.8816000000000001E-2</v>
      </c>
      <c r="M536" s="9">
        <v>0.30001299999999997</v>
      </c>
    </row>
    <row r="537" spans="1:13" x14ac:dyDescent="0.2">
      <c r="A537" s="9">
        <v>3.5106670000000002</v>
      </c>
      <c r="B537" s="9">
        <v>4.4450000000000002E-3</v>
      </c>
      <c r="C537" s="9">
        <v>6.6010000000000001E-3</v>
      </c>
      <c r="D537" s="9">
        <v>7.6199999999999998E-4</v>
      </c>
      <c r="E537" s="9">
        <v>2.1870000000000001E-3</v>
      </c>
      <c r="F537" s="9">
        <v>6.6519999999999999E-3</v>
      </c>
      <c r="G537" s="9">
        <v>2.1403999999999999E-2</v>
      </c>
      <c r="H537" s="9">
        <v>2.7859999999999998E-3</v>
      </c>
      <c r="I537" s="9">
        <v>-6.3999999999999997E-5</v>
      </c>
      <c r="J537" s="9">
        <v>5.2509999999999996E-3</v>
      </c>
      <c r="K537" s="9">
        <v>4.8883000000000003E-2</v>
      </c>
      <c r="L537" s="9">
        <v>2.7286999999999999E-2</v>
      </c>
      <c r="M537" s="9">
        <v>0.29289900000000002</v>
      </c>
    </row>
    <row r="538" spans="1:13" x14ac:dyDescent="0.2">
      <c r="A538" s="9">
        <v>3.5173329999999998</v>
      </c>
      <c r="B538" s="9">
        <v>4.5490000000000001E-3</v>
      </c>
      <c r="C538" s="9">
        <v>6.6490000000000004E-3</v>
      </c>
      <c r="D538" s="9">
        <v>7.8700000000000005E-4</v>
      </c>
      <c r="E538" s="9">
        <v>2.2070000000000002E-3</v>
      </c>
      <c r="F538" s="9">
        <v>6.3600000000000002E-3</v>
      </c>
      <c r="G538" s="9">
        <v>2.1599E-2</v>
      </c>
      <c r="H538" s="9">
        <v>2.96E-3</v>
      </c>
      <c r="I538" s="9">
        <v>-6.4999999999999994E-5</v>
      </c>
      <c r="J538" s="9">
        <v>5.3860000000000002E-3</v>
      </c>
      <c r="K538" s="9">
        <v>4.7313000000000001E-2</v>
      </c>
      <c r="L538" s="9">
        <v>2.6082999999999999E-2</v>
      </c>
      <c r="M538" s="9">
        <v>0.28641100000000003</v>
      </c>
    </row>
    <row r="539" spans="1:13" x14ac:dyDescent="0.2">
      <c r="A539" s="9">
        <v>3.524</v>
      </c>
      <c r="B539" s="9">
        <v>4.718E-3</v>
      </c>
      <c r="C539" s="9">
        <v>6.7279999999999996E-3</v>
      </c>
      <c r="D539" s="9">
        <v>8.1499999999999997E-4</v>
      </c>
      <c r="E539" s="9">
        <v>2.2230000000000001E-3</v>
      </c>
      <c r="F539" s="9">
        <v>6.0309999999999999E-3</v>
      </c>
      <c r="G539" s="9">
        <v>2.1811000000000001E-2</v>
      </c>
      <c r="H539" s="9">
        <v>3.1410000000000001E-3</v>
      </c>
      <c r="I539" s="9">
        <v>-6.7999999999999999E-5</v>
      </c>
      <c r="J539" s="9">
        <v>5.5250000000000004E-3</v>
      </c>
      <c r="K539" s="9">
        <v>4.5529E-2</v>
      </c>
      <c r="L539" s="9">
        <v>2.4785999999999999E-2</v>
      </c>
      <c r="M539" s="9">
        <v>0.28045999999999999</v>
      </c>
    </row>
    <row r="540" spans="1:13" x14ac:dyDescent="0.2">
      <c r="A540" s="9">
        <v>3.5306670000000002</v>
      </c>
      <c r="B540" s="9">
        <v>4.9529999999999999E-3</v>
      </c>
      <c r="C540" s="9">
        <v>6.9189999999999998E-3</v>
      </c>
      <c r="D540" s="9">
        <v>8.4599999999999996E-4</v>
      </c>
      <c r="E540" s="9">
        <v>2.2460000000000002E-3</v>
      </c>
      <c r="F540" s="9">
        <v>5.7749999999999998E-3</v>
      </c>
      <c r="G540" s="9">
        <v>2.2006999999999999E-2</v>
      </c>
      <c r="H540" s="9">
        <v>3.3180000000000002E-3</v>
      </c>
      <c r="I540" s="9">
        <v>-7.2999999999999999E-5</v>
      </c>
      <c r="J540" s="9">
        <v>5.6559999999999996E-3</v>
      </c>
      <c r="K540" s="9">
        <v>4.3459999999999999E-2</v>
      </c>
      <c r="L540" s="9">
        <v>2.2932999999999999E-2</v>
      </c>
      <c r="M540" s="9">
        <v>0.275225</v>
      </c>
    </row>
    <row r="541" spans="1:13" x14ac:dyDescent="0.2">
      <c r="A541" s="9">
        <v>3.5373329999999998</v>
      </c>
      <c r="B541" s="9">
        <v>5.2139999999999999E-3</v>
      </c>
      <c r="C541" s="9">
        <v>7.0930000000000003E-3</v>
      </c>
      <c r="D541" s="9">
        <v>8.8000000000000003E-4</v>
      </c>
      <c r="E541" s="9">
        <v>2.2829999999999999E-3</v>
      </c>
      <c r="F541" s="9">
        <v>5.574E-3</v>
      </c>
      <c r="G541" s="9">
        <v>2.2218999999999999E-2</v>
      </c>
      <c r="H541" s="9">
        <v>3.4789999999999999E-3</v>
      </c>
      <c r="I541" s="9">
        <v>-7.6000000000000004E-5</v>
      </c>
      <c r="J541" s="9">
        <v>5.7829999999999999E-3</v>
      </c>
      <c r="K541" s="9">
        <v>4.1319000000000002E-2</v>
      </c>
      <c r="L541" s="9">
        <v>2.1079000000000001E-2</v>
      </c>
      <c r="M541" s="9">
        <v>0.27074999999999999</v>
      </c>
    </row>
    <row r="542" spans="1:13" x14ac:dyDescent="0.2">
      <c r="A542" s="9">
        <v>3.544</v>
      </c>
      <c r="B542" s="9">
        <v>5.4739999999999997E-3</v>
      </c>
      <c r="C542" s="9">
        <v>7.2360000000000002E-3</v>
      </c>
      <c r="D542" s="9">
        <v>9.2299999999999999E-4</v>
      </c>
      <c r="E542" s="9">
        <v>2.32E-3</v>
      </c>
      <c r="F542" s="9">
        <v>5.391E-3</v>
      </c>
      <c r="G542" s="9">
        <v>2.248E-2</v>
      </c>
      <c r="H542" s="9">
        <v>3.6219999999999998E-3</v>
      </c>
      <c r="I542" s="9">
        <v>-8.1000000000000004E-5</v>
      </c>
      <c r="J542" s="9">
        <v>5.9179999999999996E-3</v>
      </c>
      <c r="K542" s="9">
        <v>3.9891999999999997E-2</v>
      </c>
      <c r="L542" s="9">
        <v>1.9736E-2</v>
      </c>
      <c r="M542" s="9">
        <v>0.26681300000000002</v>
      </c>
    </row>
    <row r="543" spans="1:13" x14ac:dyDescent="0.2">
      <c r="A543" s="9">
        <v>3.5506669999999998</v>
      </c>
      <c r="B543" s="9">
        <v>5.7349999999999996E-3</v>
      </c>
      <c r="C543" s="9">
        <v>7.3949999999999997E-3</v>
      </c>
      <c r="D543" s="9">
        <v>9.7199999999999999E-4</v>
      </c>
      <c r="E543" s="9">
        <v>2.3530000000000001E-3</v>
      </c>
      <c r="F543" s="9">
        <v>5.1900000000000002E-3</v>
      </c>
      <c r="G543" s="9">
        <v>2.2790000000000001E-2</v>
      </c>
      <c r="H543" s="9">
        <v>3.7339999999999999E-3</v>
      </c>
      <c r="I543" s="9">
        <v>-8.6000000000000003E-5</v>
      </c>
      <c r="J543" s="9">
        <v>6.0530000000000002E-3</v>
      </c>
      <c r="K543" s="9">
        <v>3.9321000000000002E-2</v>
      </c>
      <c r="L543" s="9">
        <v>1.8995000000000001E-2</v>
      </c>
      <c r="M543" s="9">
        <v>0.26305400000000001</v>
      </c>
    </row>
    <row r="544" spans="1:13" x14ac:dyDescent="0.2">
      <c r="A544" s="9">
        <v>3.5573329999999999</v>
      </c>
      <c r="B544" s="9">
        <v>6.0089999999999996E-3</v>
      </c>
      <c r="C544" s="9">
        <v>7.5849999999999997E-3</v>
      </c>
      <c r="D544" s="9">
        <v>1.0169999999999999E-3</v>
      </c>
      <c r="E544" s="9">
        <v>2.3730000000000001E-3</v>
      </c>
      <c r="F544" s="9">
        <v>5.117E-3</v>
      </c>
      <c r="G544" s="9">
        <v>2.3068000000000002E-2</v>
      </c>
      <c r="H544" s="9">
        <v>3.8140000000000001E-3</v>
      </c>
      <c r="I544" s="9">
        <v>-9.1000000000000003E-5</v>
      </c>
      <c r="J544" s="9">
        <v>6.1919999999999996E-3</v>
      </c>
      <c r="K544" s="9">
        <v>3.9321000000000002E-2</v>
      </c>
      <c r="L544" s="9">
        <v>1.8717000000000001E-2</v>
      </c>
      <c r="M544" s="9">
        <v>0.25942999999999999</v>
      </c>
    </row>
    <row r="545" spans="1:13" x14ac:dyDescent="0.2">
      <c r="A545" s="9">
        <v>3.5640000000000001</v>
      </c>
      <c r="B545" s="9">
        <v>6.2820000000000003E-3</v>
      </c>
      <c r="C545" s="9">
        <v>7.7920000000000003E-3</v>
      </c>
      <c r="D545" s="9">
        <v>1.0629999999999999E-3</v>
      </c>
      <c r="E545" s="9">
        <v>2.3890000000000001E-3</v>
      </c>
      <c r="F545" s="9">
        <v>5.0439999999999999E-3</v>
      </c>
      <c r="G545" s="9">
        <v>2.3213999999999999E-2</v>
      </c>
      <c r="H545" s="9">
        <v>3.8660000000000001E-3</v>
      </c>
      <c r="I545" s="9">
        <v>-9.1000000000000003E-5</v>
      </c>
      <c r="J545" s="9">
        <v>6.3350000000000004E-3</v>
      </c>
      <c r="K545" s="9">
        <v>3.9535000000000001E-2</v>
      </c>
      <c r="L545" s="9">
        <v>1.8762999999999998E-2</v>
      </c>
      <c r="M545" s="9">
        <v>0.256164</v>
      </c>
    </row>
    <row r="546" spans="1:13" x14ac:dyDescent="0.2">
      <c r="A546" s="9">
        <v>3.5706669999999998</v>
      </c>
      <c r="B546" s="9">
        <v>6.5820000000000002E-3</v>
      </c>
      <c r="C546" s="9">
        <v>7.9819999999999995E-3</v>
      </c>
      <c r="D546" s="9">
        <v>1.1069999999999999E-3</v>
      </c>
      <c r="E546" s="9">
        <v>2.4190000000000001E-3</v>
      </c>
      <c r="F546" s="9">
        <v>4.9160000000000002E-3</v>
      </c>
      <c r="G546" s="9">
        <v>2.3231000000000002E-2</v>
      </c>
      <c r="H546" s="9">
        <v>3.8999999999999998E-3</v>
      </c>
      <c r="I546" s="9">
        <v>-9.0000000000000006E-5</v>
      </c>
      <c r="J546" s="9">
        <v>6.489E-3</v>
      </c>
      <c r="K546" s="9">
        <v>3.9749E-2</v>
      </c>
      <c r="L546" s="9">
        <v>1.9134000000000002E-2</v>
      </c>
      <c r="M546" s="9">
        <v>0.253166</v>
      </c>
    </row>
    <row r="547" spans="1:13" x14ac:dyDescent="0.2">
      <c r="A547" s="9">
        <v>3.5773329999999999</v>
      </c>
      <c r="B547" s="9">
        <v>6.8950000000000001E-3</v>
      </c>
      <c r="C547" s="9">
        <v>8.2679999999999993E-3</v>
      </c>
      <c r="D547" s="9">
        <v>1.1540000000000001E-3</v>
      </c>
      <c r="E547" s="9">
        <v>2.4459999999999998E-3</v>
      </c>
      <c r="F547" s="9">
        <v>4.6969999999999998E-3</v>
      </c>
      <c r="G547" s="9">
        <v>2.3133000000000001E-2</v>
      </c>
      <c r="H547" s="9">
        <v>3.9249999999999997E-3</v>
      </c>
      <c r="I547" s="9">
        <v>-9.8999999999999994E-5</v>
      </c>
      <c r="J547" s="9">
        <v>6.646E-3</v>
      </c>
      <c r="K547" s="9">
        <v>4.0106000000000003E-2</v>
      </c>
      <c r="L547" s="9">
        <v>1.9272999999999998E-2</v>
      </c>
      <c r="M547" s="9">
        <v>0.25025700000000001</v>
      </c>
    </row>
    <row r="548" spans="1:13" x14ac:dyDescent="0.2">
      <c r="A548" s="9">
        <v>3.5840000000000001</v>
      </c>
      <c r="B548" s="9">
        <v>7.234E-3</v>
      </c>
      <c r="C548" s="9">
        <v>8.6009999999999993E-3</v>
      </c>
      <c r="D548" s="9">
        <v>1.204E-3</v>
      </c>
      <c r="E548" s="9">
        <v>2.4529999999999999E-3</v>
      </c>
      <c r="F548" s="9">
        <v>4.5319999999999996E-3</v>
      </c>
      <c r="G548" s="9">
        <v>2.2936999999999999E-2</v>
      </c>
      <c r="H548" s="9">
        <v>3.9370000000000004E-3</v>
      </c>
      <c r="I548" s="9">
        <v>-1.6000000000000001E-4</v>
      </c>
      <c r="J548" s="9">
        <v>6.796E-3</v>
      </c>
      <c r="K548" s="9">
        <v>4.0320000000000002E-2</v>
      </c>
      <c r="L548" s="9">
        <v>1.8624000000000002E-2</v>
      </c>
      <c r="M548" s="9">
        <v>0.247528</v>
      </c>
    </row>
    <row r="549" spans="1:13" x14ac:dyDescent="0.2">
      <c r="A549" s="9">
        <v>3.5906669999999998</v>
      </c>
      <c r="B549" s="9">
        <v>7.6379999999999998E-3</v>
      </c>
      <c r="C549" s="9">
        <v>9.0130000000000002E-3</v>
      </c>
      <c r="D549" s="9">
        <v>1.2570000000000001E-3</v>
      </c>
      <c r="E549" s="9">
        <v>2.4359999999999998E-3</v>
      </c>
      <c r="F549" s="9">
        <v>4.5319999999999996E-3</v>
      </c>
      <c r="G549" s="9">
        <v>2.2610999999999999E-2</v>
      </c>
      <c r="H549" s="9">
        <v>3.9370000000000004E-3</v>
      </c>
      <c r="I549" s="9">
        <v>-3.1E-4</v>
      </c>
      <c r="J549" s="9">
        <v>6.9309999999999997E-3</v>
      </c>
      <c r="K549" s="9">
        <v>4.0320000000000002E-2</v>
      </c>
      <c r="L549" s="9">
        <v>1.7142000000000001E-2</v>
      </c>
      <c r="M549" s="9">
        <v>0.24506700000000001</v>
      </c>
    </row>
    <row r="550" spans="1:13" x14ac:dyDescent="0.2">
      <c r="A550" s="9">
        <v>3.5973329999999999</v>
      </c>
      <c r="B550" s="9">
        <v>8.0420000000000005E-3</v>
      </c>
      <c r="C550" s="9">
        <v>9.4579999999999994E-3</v>
      </c>
      <c r="D550" s="9">
        <v>1.3129999999999999E-3</v>
      </c>
      <c r="E550" s="9">
        <v>2.4329999999999998E-3</v>
      </c>
      <c r="F550" s="9">
        <v>4.5869999999999999E-3</v>
      </c>
      <c r="G550" s="9">
        <v>2.2186999999999998E-2</v>
      </c>
      <c r="H550" s="9">
        <v>3.9269999999999999E-3</v>
      </c>
      <c r="I550" s="9">
        <v>-5.6999999999999998E-4</v>
      </c>
      <c r="J550" s="9">
        <v>7.0660000000000002E-3</v>
      </c>
      <c r="K550" s="9">
        <v>3.9891999999999997E-2</v>
      </c>
      <c r="L550" s="9">
        <v>1.5195999999999999E-2</v>
      </c>
      <c r="M550" s="9">
        <v>0.242919</v>
      </c>
    </row>
    <row r="551" spans="1:13" x14ac:dyDescent="0.2">
      <c r="A551" s="9">
        <v>3.6040000000000001</v>
      </c>
      <c r="B551" s="9">
        <v>8.4849999999999995E-3</v>
      </c>
      <c r="C551" s="9">
        <v>9.9810000000000003E-3</v>
      </c>
      <c r="D551" s="9">
        <v>1.3680000000000001E-3</v>
      </c>
      <c r="E551" s="9">
        <v>2.4589999999999998E-3</v>
      </c>
      <c r="F551" s="9">
        <v>4.6230000000000004E-3</v>
      </c>
      <c r="G551" s="9">
        <v>2.1714000000000001E-2</v>
      </c>
      <c r="H551" s="9">
        <v>3.9100000000000003E-3</v>
      </c>
      <c r="I551" s="9">
        <v>-8.5999999999999998E-4</v>
      </c>
      <c r="J551" s="9">
        <v>7.1900000000000002E-3</v>
      </c>
      <c r="K551" s="9">
        <v>3.9321000000000002E-2</v>
      </c>
      <c r="L551" s="9">
        <v>1.3573999999999999E-2</v>
      </c>
      <c r="M551" s="9">
        <v>0.240816</v>
      </c>
    </row>
    <row r="552" spans="1:13" x14ac:dyDescent="0.2">
      <c r="A552" s="9">
        <v>3.6106669999999998</v>
      </c>
      <c r="B552" s="9">
        <v>8.9149999999999993E-3</v>
      </c>
      <c r="C552" s="9">
        <v>1.0536999999999999E-2</v>
      </c>
      <c r="D552" s="9">
        <v>1.4239999999999999E-3</v>
      </c>
      <c r="E552" s="9">
        <v>2.4620000000000002E-3</v>
      </c>
      <c r="F552" s="9">
        <v>4.6779999999999999E-3</v>
      </c>
      <c r="G552" s="9">
        <v>2.1239999999999998E-2</v>
      </c>
      <c r="H552" s="9">
        <v>3.885E-3</v>
      </c>
      <c r="I552" s="9">
        <v>-1.09E-3</v>
      </c>
      <c r="J552" s="9">
        <v>7.2950000000000003E-3</v>
      </c>
      <c r="K552" s="9">
        <v>3.8892000000000003E-2</v>
      </c>
      <c r="L552" s="9">
        <v>1.2648E-2</v>
      </c>
      <c r="M552" s="9">
        <v>0.23857900000000001</v>
      </c>
    </row>
    <row r="553" spans="1:13" x14ac:dyDescent="0.2">
      <c r="A553" s="9">
        <v>3.6173329999999999</v>
      </c>
      <c r="B553" s="9">
        <v>9.358E-3</v>
      </c>
      <c r="C553" s="9">
        <v>1.1091999999999999E-2</v>
      </c>
      <c r="D553" s="9">
        <v>1.4779999999999999E-3</v>
      </c>
      <c r="E553" s="9">
        <v>2.4559999999999998E-3</v>
      </c>
      <c r="F553" s="9">
        <v>4.7879999999999997E-3</v>
      </c>
      <c r="G553" s="9">
        <v>2.0702000000000002E-2</v>
      </c>
      <c r="H553" s="9">
        <v>3.8509999999999998E-3</v>
      </c>
      <c r="I553" s="9">
        <v>-1.1999999999999999E-3</v>
      </c>
      <c r="J553" s="9">
        <v>7.3699999999999998E-3</v>
      </c>
      <c r="K553" s="9">
        <v>3.875E-2</v>
      </c>
      <c r="L553" s="9">
        <v>1.2323000000000001E-2</v>
      </c>
      <c r="M553" s="9">
        <v>0.236342</v>
      </c>
    </row>
    <row r="554" spans="1:13" x14ac:dyDescent="0.2">
      <c r="A554" s="9">
        <v>3.6240000000000001</v>
      </c>
      <c r="B554" s="9">
        <v>9.8019999999999999E-3</v>
      </c>
      <c r="C554" s="9">
        <v>1.1679E-2</v>
      </c>
      <c r="D554" s="9">
        <v>1.529E-3</v>
      </c>
      <c r="E554" s="9">
        <v>2.4659999999999999E-3</v>
      </c>
      <c r="F554" s="9">
        <v>4.9519999999999998E-3</v>
      </c>
      <c r="G554" s="9">
        <v>2.0164000000000001E-2</v>
      </c>
      <c r="H554" s="9">
        <v>3.8110000000000002E-3</v>
      </c>
      <c r="I554" s="9">
        <v>-1.17E-3</v>
      </c>
      <c r="J554" s="9">
        <v>7.4149999999999997E-3</v>
      </c>
      <c r="K554" s="9">
        <v>3.8821000000000001E-2</v>
      </c>
      <c r="L554" s="9">
        <v>1.2508999999999999E-2</v>
      </c>
      <c r="M554" s="9">
        <v>0.234015</v>
      </c>
    </row>
    <row r="555" spans="1:13" x14ac:dyDescent="0.2">
      <c r="A555" s="9">
        <v>3.6306669999999999</v>
      </c>
      <c r="B555" s="9">
        <v>1.018E-2</v>
      </c>
      <c r="C555" s="9">
        <v>1.2330000000000001E-2</v>
      </c>
      <c r="D555" s="9">
        <v>1.5770000000000001E-3</v>
      </c>
      <c r="E555" s="9">
        <v>2.5019999999999999E-3</v>
      </c>
      <c r="F555" s="9">
        <v>5.117E-3</v>
      </c>
      <c r="G555" s="9">
        <v>1.9723000000000001E-2</v>
      </c>
      <c r="H555" s="9">
        <v>3.7759999999999998E-3</v>
      </c>
      <c r="I555" s="9">
        <v>-1E-3</v>
      </c>
      <c r="J555" s="9">
        <v>7.437E-3</v>
      </c>
      <c r="K555" s="9">
        <v>3.875E-2</v>
      </c>
      <c r="L555" s="9">
        <v>1.2694E-2</v>
      </c>
      <c r="M555" s="9">
        <v>0.231957</v>
      </c>
    </row>
    <row r="556" spans="1:13" x14ac:dyDescent="0.2">
      <c r="A556" s="9">
        <v>3.6373329999999999</v>
      </c>
      <c r="B556" s="9">
        <v>1.0518E-2</v>
      </c>
      <c r="C556" s="9">
        <v>1.306E-2</v>
      </c>
      <c r="D556" s="9">
        <v>1.621E-3</v>
      </c>
      <c r="E556" s="9">
        <v>2.5460000000000001E-3</v>
      </c>
      <c r="F556" s="9">
        <v>5.1720000000000004E-3</v>
      </c>
      <c r="G556" s="9">
        <v>1.9380999999999999E-2</v>
      </c>
      <c r="H556" s="9">
        <v>3.7439999999999999E-3</v>
      </c>
      <c r="I556" s="9">
        <v>-7.1000000000000002E-4</v>
      </c>
      <c r="J556" s="9">
        <v>7.4339999999999996E-3</v>
      </c>
      <c r="K556" s="9">
        <v>3.8322000000000002E-2</v>
      </c>
      <c r="L556" s="9">
        <v>1.2600999999999999E-2</v>
      </c>
      <c r="M556" s="9">
        <v>0.229764</v>
      </c>
    </row>
    <row r="557" spans="1:13" x14ac:dyDescent="0.2">
      <c r="A557" s="9">
        <v>3.6440000000000001</v>
      </c>
      <c r="B557" s="9">
        <v>1.0843999999999999E-2</v>
      </c>
      <c r="C557" s="9">
        <v>1.3838E-2</v>
      </c>
      <c r="D557" s="9">
        <v>1.6639999999999999E-3</v>
      </c>
      <c r="E557" s="9">
        <v>2.5690000000000001E-3</v>
      </c>
      <c r="F557" s="9">
        <v>5.3730000000000002E-3</v>
      </c>
      <c r="G557" s="9">
        <v>1.9102999999999998E-2</v>
      </c>
      <c r="H557" s="9">
        <v>3.7169999999999998E-3</v>
      </c>
      <c r="I557" s="9">
        <v>-3.8000000000000002E-4</v>
      </c>
      <c r="J557" s="9">
        <v>7.4070000000000004E-3</v>
      </c>
      <c r="K557" s="9">
        <v>3.7608000000000003E-2</v>
      </c>
      <c r="L557" s="9">
        <v>1.2137999999999999E-2</v>
      </c>
      <c r="M557" s="9">
        <v>0.22748199999999999</v>
      </c>
    </row>
    <row r="558" spans="1:13" x14ac:dyDescent="0.2">
      <c r="A558" s="9">
        <v>3.6506669999999999</v>
      </c>
      <c r="B558" s="9">
        <v>1.1183E-2</v>
      </c>
      <c r="C558" s="9">
        <v>1.4599000000000001E-2</v>
      </c>
      <c r="D558" s="9">
        <v>1.7030000000000001E-3</v>
      </c>
      <c r="E558" s="9">
        <v>2.5850000000000001E-3</v>
      </c>
      <c r="F558" s="9">
        <v>5.738E-3</v>
      </c>
      <c r="G558" s="9">
        <v>1.8842000000000001E-2</v>
      </c>
      <c r="H558" s="9">
        <v>3.6870000000000002E-3</v>
      </c>
      <c r="I558" s="9">
        <v>-1.2E-4</v>
      </c>
      <c r="J558" s="9">
        <v>7.3550000000000004E-3</v>
      </c>
      <c r="K558" s="9">
        <v>3.6965999999999999E-2</v>
      </c>
      <c r="L558" s="9">
        <v>1.1304E-2</v>
      </c>
      <c r="M558" s="9">
        <v>0.22520000000000001</v>
      </c>
    </row>
    <row r="559" spans="1:13" x14ac:dyDescent="0.2">
      <c r="A559" s="9">
        <v>3.6573329999999999</v>
      </c>
      <c r="B559" s="9">
        <v>1.1483E-2</v>
      </c>
      <c r="C559" s="9">
        <v>1.5361E-2</v>
      </c>
      <c r="D559" s="9">
        <v>1.738E-3</v>
      </c>
      <c r="E559" s="9">
        <v>2.6020000000000001E-3</v>
      </c>
      <c r="F559" s="9">
        <v>6.2500000000000003E-3</v>
      </c>
      <c r="G559" s="9">
        <v>1.8613999999999999E-2</v>
      </c>
      <c r="H559" s="9">
        <v>3.6600000000000001E-3</v>
      </c>
      <c r="I559" s="9">
        <v>1.15E-5</v>
      </c>
      <c r="J559" s="9">
        <v>7.2839999999999997E-3</v>
      </c>
      <c r="K559" s="9">
        <v>3.6465999999999998E-2</v>
      </c>
      <c r="L559" s="9">
        <v>1.0378E-2</v>
      </c>
      <c r="M559" s="9">
        <v>0.22300800000000001</v>
      </c>
    </row>
    <row r="560" spans="1:13" x14ac:dyDescent="0.2">
      <c r="A560" s="9">
        <v>3.6640000000000001</v>
      </c>
      <c r="B560" s="9">
        <v>1.1717999999999999E-2</v>
      </c>
      <c r="C560" s="9">
        <v>1.6139000000000001E-2</v>
      </c>
      <c r="D560" s="9">
        <v>1.7639999999999999E-3</v>
      </c>
      <c r="E560" s="9">
        <v>2.6050000000000001E-3</v>
      </c>
      <c r="F560" s="9">
        <v>6.6699999999999997E-3</v>
      </c>
      <c r="G560" s="9">
        <v>1.8353000000000001E-2</v>
      </c>
      <c r="H560" s="9">
        <v>3.6389999999999999E-3</v>
      </c>
      <c r="I560" s="9">
        <v>0</v>
      </c>
      <c r="J560" s="9">
        <v>7.1900000000000002E-3</v>
      </c>
      <c r="K560" s="9">
        <v>3.5966999999999999E-2</v>
      </c>
      <c r="L560" s="9">
        <v>9.4050000000000002E-3</v>
      </c>
      <c r="M560" s="9">
        <v>0.22059200000000001</v>
      </c>
    </row>
    <row r="561" spans="1:13" x14ac:dyDescent="0.2">
      <c r="A561" s="9">
        <v>3.6706669999999999</v>
      </c>
      <c r="B561" s="9">
        <v>1.1952000000000001E-2</v>
      </c>
      <c r="C561" s="9">
        <v>1.6899999999999998E-2</v>
      </c>
      <c r="D561" s="9">
        <v>1.784E-3</v>
      </c>
      <c r="E561" s="9">
        <v>2.5920000000000001E-3</v>
      </c>
      <c r="F561" s="9">
        <v>6.9080000000000001E-3</v>
      </c>
      <c r="G561" s="9">
        <v>1.8058999999999999E-2</v>
      </c>
      <c r="H561" s="9">
        <v>3.627E-3</v>
      </c>
      <c r="I561" s="9">
        <v>-1E-4</v>
      </c>
      <c r="J561" s="9">
        <v>7.077E-3</v>
      </c>
      <c r="K561" s="9">
        <v>3.5680999999999997E-2</v>
      </c>
      <c r="L561" s="9">
        <v>8.6630000000000006E-3</v>
      </c>
      <c r="M561" s="9">
        <v>0.21759400000000001</v>
      </c>
    </row>
    <row r="562" spans="1:13" x14ac:dyDescent="0.2">
      <c r="A562" s="9">
        <v>3.677333</v>
      </c>
      <c r="B562" s="9">
        <v>1.2200000000000001E-2</v>
      </c>
      <c r="C562" s="9">
        <v>1.7597999999999999E-2</v>
      </c>
      <c r="D562" s="9">
        <v>1.804E-3</v>
      </c>
      <c r="E562" s="9">
        <v>2.575E-3</v>
      </c>
      <c r="F562" s="9">
        <v>7.0169999999999998E-3</v>
      </c>
      <c r="G562" s="9">
        <v>1.7683999999999998E-2</v>
      </c>
      <c r="H562" s="9">
        <v>3.62E-3</v>
      </c>
      <c r="I562" s="9">
        <v>-2.3000000000000001E-4</v>
      </c>
      <c r="J562" s="9">
        <v>6.9389999999999999E-3</v>
      </c>
      <c r="K562" s="9">
        <v>3.5895000000000003E-2</v>
      </c>
      <c r="L562" s="9">
        <v>8.293E-3</v>
      </c>
      <c r="M562" s="9">
        <v>0.214417</v>
      </c>
    </row>
    <row r="563" spans="1:13" x14ac:dyDescent="0.2">
      <c r="A563" s="9">
        <v>3.6840000000000002</v>
      </c>
      <c r="B563" s="9">
        <v>1.2421E-2</v>
      </c>
      <c r="C563" s="9">
        <v>1.8265E-2</v>
      </c>
      <c r="D563" s="9">
        <v>1.8259999999999999E-3</v>
      </c>
      <c r="E563" s="9">
        <v>2.5720000000000001E-3</v>
      </c>
      <c r="F563" s="9">
        <v>7.0720000000000002E-3</v>
      </c>
      <c r="G563" s="9">
        <v>1.7292999999999999E-2</v>
      </c>
      <c r="H563" s="9">
        <v>3.6289999999999998E-3</v>
      </c>
      <c r="I563" s="9">
        <v>-3.4000000000000002E-4</v>
      </c>
      <c r="J563" s="9">
        <v>6.7850000000000002E-3</v>
      </c>
      <c r="K563" s="9">
        <v>3.6538000000000001E-2</v>
      </c>
      <c r="L563" s="9">
        <v>8.1539999999999998E-3</v>
      </c>
      <c r="M563" s="9">
        <v>0.211285</v>
      </c>
    </row>
    <row r="564" spans="1:13" x14ac:dyDescent="0.2">
      <c r="A564" s="9">
        <v>3.6906669999999999</v>
      </c>
      <c r="B564" s="9">
        <v>1.2539E-2</v>
      </c>
      <c r="C564" s="9">
        <v>1.8963000000000001E-2</v>
      </c>
      <c r="D564" s="9">
        <v>1.846E-3</v>
      </c>
      <c r="E564" s="9">
        <v>2.5920000000000001E-3</v>
      </c>
      <c r="F564" s="9">
        <v>7.0910000000000001E-3</v>
      </c>
      <c r="G564" s="9">
        <v>1.6885000000000001E-2</v>
      </c>
      <c r="H564" s="9">
        <v>3.6579999999999998E-3</v>
      </c>
      <c r="I564" s="9">
        <v>-4.0999999999999999E-4</v>
      </c>
      <c r="J564" s="9">
        <v>6.6160000000000004E-3</v>
      </c>
      <c r="K564" s="9">
        <v>3.6965999999999999E-2</v>
      </c>
      <c r="L564" s="9">
        <v>8.1069999999999996E-3</v>
      </c>
      <c r="M564" s="9">
        <v>0.20837600000000001</v>
      </c>
    </row>
    <row r="565" spans="1:13" x14ac:dyDescent="0.2">
      <c r="A565" s="9">
        <v>3.697333</v>
      </c>
      <c r="B565" s="9">
        <v>1.2552000000000001E-2</v>
      </c>
      <c r="C565" s="9">
        <v>1.9661000000000001E-2</v>
      </c>
      <c r="D565" s="9">
        <v>1.856E-3</v>
      </c>
      <c r="E565" s="9">
        <v>2.6250000000000002E-3</v>
      </c>
      <c r="F565" s="9">
        <v>7.0540000000000004E-3</v>
      </c>
      <c r="G565" s="9">
        <v>1.6574999999999999E-2</v>
      </c>
      <c r="H565" s="9">
        <v>3.7079999999999999E-3</v>
      </c>
      <c r="I565" s="9">
        <v>-4.2000000000000002E-4</v>
      </c>
      <c r="J565" s="9">
        <v>6.4359999999999999E-3</v>
      </c>
      <c r="K565" s="9">
        <v>3.7037E-2</v>
      </c>
      <c r="L565" s="9">
        <v>8.1539999999999998E-3</v>
      </c>
      <c r="M565" s="9">
        <v>0.20555699999999999</v>
      </c>
    </row>
    <row r="566" spans="1:13" x14ac:dyDescent="0.2">
      <c r="A566" s="9">
        <v>3.7040000000000002</v>
      </c>
      <c r="B566" s="9">
        <v>1.2435E-2</v>
      </c>
      <c r="C566" s="9">
        <v>2.0233000000000001E-2</v>
      </c>
      <c r="D566" s="9">
        <v>1.8569999999999999E-3</v>
      </c>
      <c r="E566" s="9">
        <v>2.6689999999999999E-3</v>
      </c>
      <c r="F566" s="9">
        <v>6.9629999999999996E-3</v>
      </c>
      <c r="G566" s="9">
        <v>1.6330000000000001E-2</v>
      </c>
      <c r="H566" s="9">
        <v>3.784E-3</v>
      </c>
      <c r="I566" s="9">
        <v>-3.6000000000000002E-4</v>
      </c>
      <c r="J566" s="9">
        <v>6.2560000000000003E-3</v>
      </c>
      <c r="K566" s="9">
        <v>3.7108000000000002E-2</v>
      </c>
      <c r="L566" s="9">
        <v>8.0610000000000005E-3</v>
      </c>
      <c r="M566" s="9">
        <v>0.203096</v>
      </c>
    </row>
    <row r="567" spans="1:13" x14ac:dyDescent="0.2">
      <c r="A567" s="9">
        <v>3.7106669999999999</v>
      </c>
      <c r="B567" s="9">
        <v>1.2174000000000001E-2</v>
      </c>
      <c r="C567" s="9">
        <v>2.0693E-2</v>
      </c>
      <c r="D567" s="9">
        <v>1.8519999999999999E-3</v>
      </c>
      <c r="E567" s="9">
        <v>2.722E-3</v>
      </c>
      <c r="F567" s="9">
        <v>6.816E-3</v>
      </c>
      <c r="G567" s="9">
        <v>1.6167000000000001E-2</v>
      </c>
      <c r="H567" s="9">
        <v>3.8809999999999999E-3</v>
      </c>
      <c r="I567" s="9">
        <v>-2.5999999999999998E-4</v>
      </c>
      <c r="J567" s="9">
        <v>6.0829999999999999E-3</v>
      </c>
      <c r="K567" s="9">
        <v>3.7250999999999999E-2</v>
      </c>
      <c r="L567" s="9">
        <v>7.9220000000000002E-3</v>
      </c>
      <c r="M567" s="9">
        <v>0.20094899999999999</v>
      </c>
    </row>
    <row r="568" spans="1:13" x14ac:dyDescent="0.2">
      <c r="A568" s="9">
        <v>3.717333</v>
      </c>
      <c r="B568" s="9">
        <v>1.1769999999999999E-2</v>
      </c>
      <c r="C568" s="9">
        <v>2.0993999999999999E-2</v>
      </c>
      <c r="D568" s="9">
        <v>1.8420000000000001E-3</v>
      </c>
      <c r="E568" s="9">
        <v>2.7850000000000001E-3</v>
      </c>
      <c r="F568" s="9">
        <v>6.6699999999999997E-3</v>
      </c>
      <c r="G568" s="9">
        <v>1.6084999999999999E-2</v>
      </c>
      <c r="H568" s="9">
        <v>4.0090000000000004E-3</v>
      </c>
      <c r="I568" s="9">
        <v>-1.8000000000000001E-4</v>
      </c>
      <c r="J568" s="9">
        <v>5.9030000000000003E-3</v>
      </c>
      <c r="K568" s="9">
        <v>3.7179999999999998E-2</v>
      </c>
      <c r="L568" s="9">
        <v>7.8759999999999993E-3</v>
      </c>
      <c r="M568" s="9">
        <v>0.19897999999999999</v>
      </c>
    </row>
    <row r="569" spans="1:13" x14ac:dyDescent="0.2">
      <c r="A569" s="9">
        <v>3.7240000000000002</v>
      </c>
      <c r="B569" s="9">
        <v>1.1209E-2</v>
      </c>
      <c r="C569" s="9">
        <v>2.1104999999999999E-2</v>
      </c>
      <c r="D569" s="9">
        <v>1.8240000000000001E-3</v>
      </c>
      <c r="E569" s="9">
        <v>2.8449999999999999E-3</v>
      </c>
      <c r="F569" s="9">
        <v>6.4140000000000004E-3</v>
      </c>
      <c r="G569" s="9">
        <v>1.5987000000000001E-2</v>
      </c>
      <c r="H569" s="9">
        <v>4.1669999999999997E-3</v>
      </c>
      <c r="I569" s="9">
        <v>-1.8000000000000001E-4</v>
      </c>
      <c r="J569" s="9">
        <v>5.7159999999999997E-3</v>
      </c>
      <c r="K569" s="9">
        <v>3.6965999999999999E-2</v>
      </c>
      <c r="L569" s="9">
        <v>7.9220000000000002E-3</v>
      </c>
      <c r="M569" s="9">
        <v>0.19683200000000001</v>
      </c>
    </row>
    <row r="570" spans="1:13" x14ac:dyDescent="0.2">
      <c r="A570" s="9">
        <v>3.730667</v>
      </c>
      <c r="B570" s="9">
        <v>1.0571000000000001E-2</v>
      </c>
      <c r="C570" s="9">
        <v>2.0962999999999999E-2</v>
      </c>
      <c r="D570" s="9">
        <v>1.7979999999999999E-3</v>
      </c>
      <c r="E570" s="9">
        <v>2.8909999999999999E-3</v>
      </c>
      <c r="F570" s="9">
        <v>6.1219999999999998E-3</v>
      </c>
      <c r="G570" s="9">
        <v>1.5873000000000002E-2</v>
      </c>
      <c r="H570" s="9">
        <v>4.3579999999999999E-3</v>
      </c>
      <c r="I570" s="9">
        <v>-2.4000000000000001E-4</v>
      </c>
      <c r="J570" s="9">
        <v>5.5319999999999996E-3</v>
      </c>
      <c r="K570" s="9">
        <v>3.6609000000000003E-2</v>
      </c>
      <c r="L570" s="9">
        <v>7.8759999999999993E-3</v>
      </c>
      <c r="M570" s="9">
        <v>0.19455</v>
      </c>
    </row>
    <row r="571" spans="1:13" x14ac:dyDescent="0.2">
      <c r="A571" s="9">
        <v>3.737333</v>
      </c>
      <c r="B571" s="9">
        <v>9.8799999999999999E-3</v>
      </c>
      <c r="C571" s="9">
        <v>2.0566000000000001E-2</v>
      </c>
      <c r="D571" s="9">
        <v>1.766E-3</v>
      </c>
      <c r="E571" s="9">
        <v>2.921E-3</v>
      </c>
      <c r="F571" s="9">
        <v>5.8300000000000001E-3</v>
      </c>
      <c r="G571" s="9">
        <v>1.5678000000000001E-2</v>
      </c>
      <c r="H571" s="9">
        <v>4.5830000000000003E-3</v>
      </c>
      <c r="I571" s="9">
        <v>-3.4000000000000002E-4</v>
      </c>
      <c r="J571" s="9">
        <v>5.3629999999999997E-3</v>
      </c>
      <c r="K571" s="9">
        <v>3.6180999999999998E-2</v>
      </c>
      <c r="L571" s="9">
        <v>7.6439999999999998E-3</v>
      </c>
      <c r="M571" s="9">
        <v>0.19231300000000001</v>
      </c>
    </row>
    <row r="572" spans="1:13" x14ac:dyDescent="0.2">
      <c r="A572" s="9">
        <v>3.7440000000000002</v>
      </c>
      <c r="B572" s="9">
        <v>9.1629999999999993E-3</v>
      </c>
      <c r="C572" s="9">
        <v>1.9931000000000001E-2</v>
      </c>
      <c r="D572" s="9">
        <v>1.722E-3</v>
      </c>
      <c r="E572" s="9">
        <v>2.9480000000000001E-3</v>
      </c>
      <c r="F572" s="9">
        <v>5.7019999999999996E-3</v>
      </c>
      <c r="G572" s="9">
        <v>1.5465E-2</v>
      </c>
      <c r="H572" s="9">
        <v>4.8329999999999996E-3</v>
      </c>
      <c r="I572" s="9">
        <v>-4.2999999999999999E-4</v>
      </c>
      <c r="J572" s="9">
        <v>5.2170000000000003E-3</v>
      </c>
      <c r="K572" s="9">
        <v>3.5680999999999997E-2</v>
      </c>
      <c r="L572" s="9">
        <v>7.6439999999999998E-3</v>
      </c>
      <c r="M572" s="9">
        <v>0.19012000000000001</v>
      </c>
    </row>
    <row r="573" spans="1:13" x14ac:dyDescent="0.2">
      <c r="A573" s="9">
        <v>3.750667</v>
      </c>
      <c r="B573" s="9">
        <v>8.4589999999999995E-3</v>
      </c>
      <c r="C573" s="9">
        <v>1.9106000000000001E-2</v>
      </c>
      <c r="D573" s="9">
        <v>1.6750000000000001E-3</v>
      </c>
      <c r="E573" s="9">
        <v>2.9780000000000002E-3</v>
      </c>
      <c r="F573" s="9">
        <v>5.7019999999999996E-3</v>
      </c>
      <c r="G573" s="9">
        <v>1.5188E-2</v>
      </c>
      <c r="H573" s="9">
        <v>5.1060000000000003E-3</v>
      </c>
      <c r="I573" s="9">
        <v>-4.6999999999999999E-4</v>
      </c>
      <c r="J573" s="9">
        <v>5.0860000000000002E-3</v>
      </c>
      <c r="K573" s="9">
        <v>3.4896000000000003E-2</v>
      </c>
      <c r="L573" s="9">
        <v>7.9220000000000002E-3</v>
      </c>
      <c r="M573" s="9">
        <v>0.188196</v>
      </c>
    </row>
    <row r="574" spans="1:13" x14ac:dyDescent="0.2">
      <c r="A574" s="9">
        <v>3.757333</v>
      </c>
      <c r="B574" s="9">
        <v>7.7419999999999998E-3</v>
      </c>
      <c r="C574" s="9">
        <v>1.8074E-2</v>
      </c>
      <c r="D574" s="9">
        <v>1.6249999999999999E-3</v>
      </c>
      <c r="E574" s="9">
        <v>3.0070000000000001E-3</v>
      </c>
      <c r="F574" s="9">
        <v>5.7559999999999998E-3</v>
      </c>
      <c r="G574" s="9">
        <v>1.4893999999999999E-2</v>
      </c>
      <c r="H574" s="9">
        <v>5.385E-3</v>
      </c>
      <c r="I574" s="9">
        <v>-4.0999999999999999E-4</v>
      </c>
      <c r="J574" s="9">
        <v>4.9769999999999997E-3</v>
      </c>
      <c r="K574" s="9">
        <v>3.4396999999999997E-2</v>
      </c>
      <c r="L574" s="9">
        <v>8.3389999999999992E-3</v>
      </c>
      <c r="M574" s="9">
        <v>0.18672</v>
      </c>
    </row>
    <row r="575" spans="1:13" x14ac:dyDescent="0.2">
      <c r="A575" s="9">
        <v>3.7639999999999998</v>
      </c>
      <c r="B575" s="9">
        <v>7.038E-3</v>
      </c>
      <c r="C575" s="9">
        <v>1.6853E-2</v>
      </c>
      <c r="D575" s="9">
        <v>1.5759999999999999E-3</v>
      </c>
      <c r="E575" s="9">
        <v>3.0339999999999998E-3</v>
      </c>
      <c r="F575" s="9">
        <v>5.738E-3</v>
      </c>
      <c r="G575" s="9">
        <v>1.465E-2</v>
      </c>
      <c r="H575" s="9">
        <v>5.6649999999999999E-3</v>
      </c>
      <c r="I575" s="9">
        <v>-2.2000000000000001E-4</v>
      </c>
      <c r="J575" s="9">
        <v>4.895E-3</v>
      </c>
      <c r="K575" s="9">
        <v>3.4182999999999998E-2</v>
      </c>
      <c r="L575" s="9">
        <v>8.5240000000000003E-3</v>
      </c>
      <c r="M575" s="9">
        <v>0.18573500000000001</v>
      </c>
    </row>
    <row r="576" spans="1:13" x14ac:dyDescent="0.2">
      <c r="A576" s="9">
        <v>3.770667</v>
      </c>
      <c r="B576" s="9">
        <v>6.3740000000000003E-3</v>
      </c>
      <c r="C576" s="9">
        <v>1.5504E-2</v>
      </c>
      <c r="D576" s="9">
        <v>1.5269999999999999E-3</v>
      </c>
      <c r="E576" s="9">
        <v>3.0609999999999999E-3</v>
      </c>
      <c r="F576" s="9">
        <v>5.6290000000000003E-3</v>
      </c>
      <c r="G576" s="9">
        <v>1.447E-2</v>
      </c>
      <c r="H576" s="9">
        <v>5.9189999999999998E-3</v>
      </c>
      <c r="I576" s="9">
        <v>8.92E-5</v>
      </c>
      <c r="J576" s="9">
        <v>4.8349999999999999E-3</v>
      </c>
      <c r="K576" s="9">
        <v>3.4325000000000001E-2</v>
      </c>
      <c r="L576" s="9">
        <v>8.8020000000000008E-3</v>
      </c>
      <c r="M576" s="9">
        <v>0.18506400000000001</v>
      </c>
    </row>
    <row r="577" spans="1:13" x14ac:dyDescent="0.2">
      <c r="A577" s="9">
        <v>3.7773330000000001</v>
      </c>
      <c r="B577" s="9">
        <v>5.7999999999999996E-3</v>
      </c>
      <c r="C577" s="9">
        <v>1.4107E-2</v>
      </c>
      <c r="D577" s="9">
        <v>1.4890000000000001E-3</v>
      </c>
      <c r="E577" s="9">
        <v>3.0869999999999999E-3</v>
      </c>
      <c r="F577" s="9">
        <v>5.5370000000000003E-3</v>
      </c>
      <c r="G577" s="9">
        <v>1.434E-2</v>
      </c>
      <c r="H577" s="9">
        <v>6.1330000000000004E-3</v>
      </c>
      <c r="I577" s="9">
        <v>4.64E-4</v>
      </c>
      <c r="J577" s="9">
        <v>4.7930000000000004E-3</v>
      </c>
      <c r="K577" s="9">
        <v>3.4539E-2</v>
      </c>
      <c r="L577" s="9">
        <v>9.1269999999999997E-3</v>
      </c>
      <c r="M577" s="9">
        <v>0.184527</v>
      </c>
    </row>
    <row r="578" spans="1:13" x14ac:dyDescent="0.2">
      <c r="A578" s="9">
        <v>3.7839999999999998</v>
      </c>
      <c r="B578" s="9">
        <v>5.3439999999999998E-3</v>
      </c>
      <c r="C578" s="9">
        <v>1.2727E-2</v>
      </c>
      <c r="D578" s="9">
        <v>1.4649999999999999E-3</v>
      </c>
      <c r="E578" s="9">
        <v>3.127E-3</v>
      </c>
      <c r="F578" s="9">
        <v>5.4640000000000001E-3</v>
      </c>
      <c r="G578" s="9">
        <v>1.4226000000000001E-2</v>
      </c>
      <c r="H578" s="9">
        <v>6.293E-3</v>
      </c>
      <c r="I578" s="9">
        <v>8.2799999999999996E-4</v>
      </c>
      <c r="J578" s="9">
        <v>4.7559999999999998E-3</v>
      </c>
      <c r="K578" s="9">
        <v>3.4467999999999999E-2</v>
      </c>
      <c r="L578" s="9">
        <v>9.4509999999999993E-3</v>
      </c>
      <c r="M578" s="9">
        <v>0.18398999999999999</v>
      </c>
    </row>
    <row r="579" spans="1:13" x14ac:dyDescent="0.2">
      <c r="A579" s="9">
        <v>3.790667</v>
      </c>
      <c r="B579" s="9">
        <v>4.9919999999999999E-3</v>
      </c>
      <c r="C579" s="9">
        <v>1.1377999999999999E-2</v>
      </c>
      <c r="D579" s="9">
        <v>1.4430000000000001E-3</v>
      </c>
      <c r="E579" s="9">
        <v>3.1770000000000001E-3</v>
      </c>
      <c r="F579" s="9">
        <v>5.4460000000000003E-3</v>
      </c>
      <c r="G579" s="9">
        <v>1.4160000000000001E-2</v>
      </c>
      <c r="H579" s="9">
        <v>6.3920000000000001E-3</v>
      </c>
      <c r="I579" s="9">
        <v>1.1119999999999999E-3</v>
      </c>
      <c r="J579" s="9">
        <v>4.7260000000000002E-3</v>
      </c>
      <c r="K579" s="9">
        <v>3.4325000000000001E-2</v>
      </c>
      <c r="L579" s="9">
        <v>9.5899999999999996E-3</v>
      </c>
      <c r="M579" s="9">
        <v>0.183364</v>
      </c>
    </row>
    <row r="580" spans="1:13" x14ac:dyDescent="0.2">
      <c r="A580" s="9">
        <v>3.7973330000000001</v>
      </c>
      <c r="B580" s="9">
        <v>4.731E-3</v>
      </c>
      <c r="C580" s="9">
        <v>1.014E-2</v>
      </c>
      <c r="D580" s="9">
        <v>1.4139999999999999E-3</v>
      </c>
      <c r="E580" s="9">
        <v>3.2070000000000002E-3</v>
      </c>
      <c r="F580" s="9">
        <v>5.5370000000000003E-3</v>
      </c>
      <c r="G580" s="9">
        <v>1.4062E-2</v>
      </c>
      <c r="H580" s="9">
        <v>6.4270000000000004E-3</v>
      </c>
      <c r="I580" s="9">
        <v>1.2780000000000001E-3</v>
      </c>
      <c r="J580" s="9">
        <v>4.7029999999999997E-3</v>
      </c>
      <c r="K580" s="9">
        <v>3.4254E-2</v>
      </c>
      <c r="L580" s="9">
        <v>9.8219999999999991E-3</v>
      </c>
      <c r="M580" s="9">
        <v>0.18269299999999999</v>
      </c>
    </row>
    <row r="581" spans="1:13" x14ac:dyDescent="0.2">
      <c r="A581" s="9">
        <v>3.8039999999999998</v>
      </c>
      <c r="B581" s="9">
        <v>4.5490000000000001E-3</v>
      </c>
      <c r="C581" s="9">
        <v>9.077E-3</v>
      </c>
      <c r="D581" s="9">
        <v>1.377E-3</v>
      </c>
      <c r="E581" s="9">
        <v>3.2269999999999998E-3</v>
      </c>
      <c r="F581" s="9">
        <v>5.738E-3</v>
      </c>
      <c r="G581" s="9">
        <v>1.3965E-2</v>
      </c>
      <c r="H581" s="9">
        <v>6.398E-3</v>
      </c>
      <c r="I581" s="9">
        <v>1.3140000000000001E-3</v>
      </c>
      <c r="J581" s="9">
        <v>4.692E-3</v>
      </c>
      <c r="K581" s="9">
        <v>3.4325000000000001E-2</v>
      </c>
      <c r="L581" s="9">
        <v>1.0192E-2</v>
      </c>
      <c r="M581" s="9">
        <v>0.182111</v>
      </c>
    </row>
    <row r="582" spans="1:13" x14ac:dyDescent="0.2">
      <c r="A582" s="9">
        <v>3.810667</v>
      </c>
      <c r="B582" s="9">
        <v>4.4320000000000002E-3</v>
      </c>
      <c r="C582" s="9">
        <v>8.1880000000000008E-3</v>
      </c>
      <c r="D582" s="9">
        <v>1.34E-3</v>
      </c>
      <c r="E582" s="9">
        <v>3.2299999999999998E-3</v>
      </c>
      <c r="F582" s="9">
        <v>6.1219999999999998E-3</v>
      </c>
      <c r="G582" s="9">
        <v>1.3899E-2</v>
      </c>
      <c r="H582" s="9">
        <v>6.2989999999999999E-3</v>
      </c>
      <c r="I582" s="9">
        <v>1.2279999999999999E-3</v>
      </c>
      <c r="J582" s="9">
        <v>4.6959999999999997E-3</v>
      </c>
      <c r="K582" s="9">
        <v>3.4254E-2</v>
      </c>
      <c r="L582" s="9">
        <v>1.0285000000000001E-2</v>
      </c>
      <c r="M582" s="9">
        <v>0.18188699999999999</v>
      </c>
    </row>
    <row r="583" spans="1:13" x14ac:dyDescent="0.2">
      <c r="A583" s="9">
        <v>3.8173330000000001</v>
      </c>
      <c r="B583" s="9">
        <v>4.4060000000000002E-3</v>
      </c>
      <c r="C583" s="9">
        <v>7.4580000000000002E-3</v>
      </c>
      <c r="D583" s="9">
        <v>1.3010000000000001E-3</v>
      </c>
      <c r="E583" s="9">
        <v>3.2469999999999999E-3</v>
      </c>
      <c r="F583" s="9">
        <v>6.3959999999999998E-3</v>
      </c>
      <c r="G583" s="9">
        <v>1.3849999999999999E-2</v>
      </c>
      <c r="H583" s="9">
        <v>6.1349999999999998E-3</v>
      </c>
      <c r="I583" s="9">
        <v>1.0629999999999999E-3</v>
      </c>
      <c r="J583" s="9">
        <v>4.7109999999999999E-3</v>
      </c>
      <c r="K583" s="9">
        <v>3.3753999999999999E-2</v>
      </c>
      <c r="L583" s="9">
        <v>9.7289999999999998E-3</v>
      </c>
      <c r="M583" s="9">
        <v>0.18188699999999999</v>
      </c>
    </row>
    <row r="584" spans="1:13" x14ac:dyDescent="0.2">
      <c r="A584" s="9">
        <v>3.8239999999999998</v>
      </c>
      <c r="B584" s="9">
        <v>4.4190000000000002E-3</v>
      </c>
      <c r="C584" s="9">
        <v>6.8869999999999999E-3</v>
      </c>
      <c r="D584" s="9">
        <v>1.258E-3</v>
      </c>
      <c r="E584" s="9">
        <v>3.2799999999999999E-3</v>
      </c>
      <c r="F584" s="9">
        <v>6.4510000000000001E-3</v>
      </c>
      <c r="G584" s="9">
        <v>1.3752E-2</v>
      </c>
      <c r="H584" s="9">
        <v>5.9150000000000001E-3</v>
      </c>
      <c r="I584" s="9">
        <v>8.7900000000000001E-4</v>
      </c>
      <c r="J584" s="9">
        <v>4.7299999999999998E-3</v>
      </c>
      <c r="K584" s="9">
        <v>3.3182999999999997E-2</v>
      </c>
      <c r="L584" s="9">
        <v>8.9879999999999995E-3</v>
      </c>
      <c r="M584" s="9">
        <v>0.182111</v>
      </c>
    </row>
    <row r="585" spans="1:13" x14ac:dyDescent="0.2">
      <c r="A585" s="9">
        <v>3.830667</v>
      </c>
      <c r="B585" s="9">
        <v>4.4450000000000002E-3</v>
      </c>
      <c r="C585" s="9">
        <v>6.4739999999999997E-3</v>
      </c>
      <c r="D585" s="9">
        <v>1.224E-3</v>
      </c>
      <c r="E585" s="9">
        <v>3.313E-3</v>
      </c>
      <c r="F585" s="9">
        <v>6.3959999999999998E-3</v>
      </c>
      <c r="G585" s="9">
        <v>1.3638000000000001E-2</v>
      </c>
      <c r="H585" s="9">
        <v>5.6540000000000002E-3</v>
      </c>
      <c r="I585" s="9">
        <v>7.2300000000000001E-4</v>
      </c>
      <c r="J585" s="9">
        <v>4.7450000000000001E-3</v>
      </c>
      <c r="K585" s="9">
        <v>3.2469999999999999E-2</v>
      </c>
      <c r="L585" s="9">
        <v>8.5240000000000003E-3</v>
      </c>
      <c r="M585" s="9">
        <v>0.182559</v>
      </c>
    </row>
    <row r="586" spans="1:13" x14ac:dyDescent="0.2">
      <c r="A586" s="9">
        <v>3.8373330000000001</v>
      </c>
      <c r="B586" s="9">
        <v>4.5360000000000001E-3</v>
      </c>
      <c r="C586" s="9">
        <v>6.221E-3</v>
      </c>
      <c r="D586" s="9">
        <v>1.201E-3</v>
      </c>
      <c r="E586" s="9">
        <v>3.3430000000000001E-3</v>
      </c>
      <c r="F586" s="9">
        <v>6.2129999999999998E-3</v>
      </c>
      <c r="G586" s="9">
        <v>1.3622E-2</v>
      </c>
      <c r="H586" s="9">
        <v>5.3559999999999997E-3</v>
      </c>
      <c r="I586" s="9">
        <v>6.1600000000000001E-4</v>
      </c>
      <c r="J586" s="9">
        <v>4.7670000000000004E-3</v>
      </c>
      <c r="K586" s="9">
        <v>3.1542000000000001E-2</v>
      </c>
      <c r="L586" s="9">
        <v>8.0610000000000005E-3</v>
      </c>
      <c r="M586" s="9">
        <v>0.18314</v>
      </c>
    </row>
    <row r="587" spans="1:13" x14ac:dyDescent="0.2">
      <c r="A587" s="9">
        <v>3.8439999999999999</v>
      </c>
      <c r="B587" s="9">
        <v>4.692E-3</v>
      </c>
      <c r="C587" s="9">
        <v>6.0140000000000002E-3</v>
      </c>
      <c r="D587" s="9">
        <v>1.194E-3</v>
      </c>
      <c r="E587" s="9">
        <v>3.3830000000000002E-3</v>
      </c>
      <c r="F587" s="9">
        <v>5.9569999999999996E-3</v>
      </c>
      <c r="G587" s="9">
        <v>1.3638000000000001E-2</v>
      </c>
      <c r="H587" s="9">
        <v>5.0359999999999997E-3</v>
      </c>
      <c r="I587" s="9">
        <v>5.5199999999999997E-4</v>
      </c>
      <c r="J587" s="9">
        <v>4.79E-3</v>
      </c>
      <c r="K587" s="9">
        <v>3.0613999999999999E-2</v>
      </c>
      <c r="L587" s="9">
        <v>7.3200000000000001E-3</v>
      </c>
      <c r="M587" s="9">
        <v>0.18354300000000001</v>
      </c>
    </row>
    <row r="588" spans="1:13" x14ac:dyDescent="0.2">
      <c r="A588" s="9">
        <v>3.8506670000000001</v>
      </c>
      <c r="B588" s="9">
        <v>4.836E-3</v>
      </c>
      <c r="C588" s="9">
        <v>5.8869999999999999E-3</v>
      </c>
      <c r="D588" s="9">
        <v>1.1980000000000001E-3</v>
      </c>
      <c r="E588" s="9">
        <v>3.4429999999999999E-3</v>
      </c>
      <c r="F588" s="9">
        <v>5.5009999999999998E-3</v>
      </c>
      <c r="G588" s="9">
        <v>1.3671000000000001E-2</v>
      </c>
      <c r="H588" s="9">
        <v>4.7089999999999996E-3</v>
      </c>
      <c r="I588" s="9">
        <v>5.1599999999999997E-4</v>
      </c>
      <c r="J588" s="9">
        <v>4.8120000000000003E-3</v>
      </c>
      <c r="K588" s="9">
        <v>2.9971999999999999E-2</v>
      </c>
      <c r="L588" s="9">
        <v>6.9490000000000003E-3</v>
      </c>
      <c r="M588" s="9">
        <v>0.18376700000000001</v>
      </c>
    </row>
    <row r="589" spans="1:13" x14ac:dyDescent="0.2">
      <c r="A589" s="9">
        <v>3.8573330000000001</v>
      </c>
      <c r="B589" s="9">
        <v>4.914E-3</v>
      </c>
      <c r="C589" s="9">
        <v>5.7759999999999999E-3</v>
      </c>
      <c r="D589" s="9">
        <v>1.2099999999999999E-3</v>
      </c>
      <c r="E589" s="9">
        <v>3.4989999999999999E-3</v>
      </c>
      <c r="F589" s="9">
        <v>5.0990000000000002E-3</v>
      </c>
      <c r="G589" s="9">
        <v>1.3752E-2</v>
      </c>
      <c r="H589" s="9">
        <v>4.385E-3</v>
      </c>
      <c r="I589" s="9">
        <v>4.9100000000000001E-4</v>
      </c>
      <c r="J589" s="9">
        <v>4.8269999999999997E-3</v>
      </c>
      <c r="K589" s="9">
        <v>3.0044000000000001E-2</v>
      </c>
      <c r="L589" s="9">
        <v>7.5979999999999997E-3</v>
      </c>
      <c r="M589" s="9">
        <v>0.18376700000000001</v>
      </c>
    </row>
    <row r="590" spans="1:13" x14ac:dyDescent="0.2">
      <c r="A590" s="9">
        <v>3.8639999999999999</v>
      </c>
      <c r="B590" s="9">
        <v>4.927E-3</v>
      </c>
      <c r="C590" s="9">
        <v>5.6969999999999998E-3</v>
      </c>
      <c r="D590" s="9">
        <v>1.23E-3</v>
      </c>
      <c r="E590" s="9">
        <v>3.5330000000000001E-3</v>
      </c>
      <c r="F590" s="9">
        <v>4.8789999999999997E-3</v>
      </c>
      <c r="G590" s="9">
        <v>1.3916E-2</v>
      </c>
      <c r="H590" s="9">
        <v>4.078E-3</v>
      </c>
      <c r="I590" s="9">
        <v>4.73E-4</v>
      </c>
      <c r="J590" s="9">
        <v>4.8500000000000001E-3</v>
      </c>
      <c r="K590" s="9">
        <v>3.0471999999999999E-2</v>
      </c>
      <c r="L590" s="9">
        <v>8.7100000000000007E-3</v>
      </c>
      <c r="M590" s="9">
        <v>0.18367700000000001</v>
      </c>
    </row>
    <row r="591" spans="1:13" x14ac:dyDescent="0.2">
      <c r="A591" s="9">
        <v>3.8706670000000001</v>
      </c>
      <c r="B591" s="9">
        <v>4.9659999999999999E-3</v>
      </c>
      <c r="C591" s="9">
        <v>5.6490000000000004E-3</v>
      </c>
      <c r="D591" s="9">
        <v>1.2539999999999999E-3</v>
      </c>
      <c r="E591" s="9">
        <v>3.5560000000000001E-3</v>
      </c>
      <c r="F591" s="9">
        <v>4.7149999999999996E-3</v>
      </c>
      <c r="G591" s="9">
        <v>1.4241999999999999E-2</v>
      </c>
      <c r="H591" s="9">
        <v>3.7929999999999999E-3</v>
      </c>
      <c r="I591" s="9">
        <v>4.5899999999999999E-4</v>
      </c>
      <c r="J591" s="9">
        <v>4.8830000000000002E-3</v>
      </c>
      <c r="K591" s="9">
        <v>3.1043000000000001E-2</v>
      </c>
      <c r="L591" s="9">
        <v>9.4970000000000002E-3</v>
      </c>
      <c r="M591" s="9">
        <v>0.18367700000000001</v>
      </c>
    </row>
    <row r="592" spans="1:13" x14ac:dyDescent="0.2">
      <c r="A592" s="9">
        <v>3.8773330000000001</v>
      </c>
      <c r="B592" s="9">
        <v>4.9399999999999999E-3</v>
      </c>
      <c r="C592" s="9">
        <v>5.6649999999999999E-3</v>
      </c>
      <c r="D592" s="9">
        <v>1.281E-3</v>
      </c>
      <c r="E592" s="9">
        <v>3.5760000000000002E-3</v>
      </c>
      <c r="F592" s="9">
        <v>4.6230000000000004E-3</v>
      </c>
      <c r="G592" s="9">
        <v>1.4682000000000001E-2</v>
      </c>
      <c r="H592" s="9">
        <v>3.5239999999999998E-3</v>
      </c>
      <c r="I592" s="9">
        <v>4.4700000000000002E-4</v>
      </c>
      <c r="J592" s="9">
        <v>4.9100000000000003E-3</v>
      </c>
      <c r="K592" s="9">
        <v>3.1614000000000003E-2</v>
      </c>
      <c r="L592" s="9">
        <v>1.0192E-2</v>
      </c>
      <c r="M592" s="9">
        <v>0.184035</v>
      </c>
    </row>
    <row r="593" spans="1:13" x14ac:dyDescent="0.2">
      <c r="A593" s="9">
        <v>3.8839999999999999</v>
      </c>
      <c r="B593" s="9">
        <v>4.888E-3</v>
      </c>
      <c r="C593" s="9">
        <v>5.7600000000000004E-3</v>
      </c>
      <c r="D593" s="9">
        <v>1.3110000000000001E-3</v>
      </c>
      <c r="E593" s="9">
        <v>3.5920000000000001E-3</v>
      </c>
      <c r="F593" s="9">
        <v>4.5690000000000001E-3</v>
      </c>
      <c r="G593" s="9">
        <v>1.5172E-2</v>
      </c>
      <c r="H593" s="9">
        <v>3.2799999999999999E-3</v>
      </c>
      <c r="I593" s="9">
        <v>4.37E-4</v>
      </c>
      <c r="J593" s="9">
        <v>4.9360000000000003E-3</v>
      </c>
      <c r="K593" s="9">
        <v>3.2183999999999997E-2</v>
      </c>
      <c r="L593" s="9">
        <v>1.1073E-2</v>
      </c>
      <c r="M593" s="9">
        <v>0.184751</v>
      </c>
    </row>
    <row r="594" spans="1:13" x14ac:dyDescent="0.2">
      <c r="A594" s="9">
        <v>3.8906670000000001</v>
      </c>
      <c r="B594" s="9">
        <v>4.823E-3</v>
      </c>
      <c r="C594" s="9">
        <v>5.8560000000000001E-3</v>
      </c>
      <c r="D594" s="9">
        <v>1.348E-3</v>
      </c>
      <c r="E594" s="9">
        <v>3.6120000000000002E-3</v>
      </c>
      <c r="F594" s="9">
        <v>4.6420000000000003E-3</v>
      </c>
      <c r="G594" s="9">
        <v>1.5743E-2</v>
      </c>
      <c r="H594" s="9">
        <v>3.0660000000000001E-3</v>
      </c>
      <c r="I594" s="9">
        <v>4.3199999999999998E-4</v>
      </c>
      <c r="J594" s="9">
        <v>4.9550000000000002E-3</v>
      </c>
      <c r="K594" s="9">
        <v>3.2469999999999999E-2</v>
      </c>
      <c r="L594" s="9">
        <v>1.1998999999999999E-2</v>
      </c>
      <c r="M594" s="9">
        <v>0.18551200000000001</v>
      </c>
    </row>
    <row r="595" spans="1:13" x14ac:dyDescent="0.2">
      <c r="A595" s="9">
        <v>3.8973330000000002</v>
      </c>
      <c r="B595" s="9">
        <v>4.7840000000000001E-3</v>
      </c>
      <c r="C595" s="9">
        <v>5.9509999999999997E-3</v>
      </c>
      <c r="D595" s="9">
        <v>1.3940000000000001E-3</v>
      </c>
      <c r="E595" s="9">
        <v>3.6549999999999998E-3</v>
      </c>
      <c r="F595" s="9">
        <v>4.6600000000000001E-3</v>
      </c>
      <c r="G595" s="9">
        <v>1.6362999999999999E-2</v>
      </c>
      <c r="H595" s="9">
        <v>2.8809999999999999E-3</v>
      </c>
      <c r="I595" s="9">
        <v>4.3399999999999998E-4</v>
      </c>
      <c r="J595" s="9">
        <v>4.9699999999999996E-3</v>
      </c>
      <c r="K595" s="9">
        <v>3.2541E-2</v>
      </c>
      <c r="L595" s="9">
        <v>1.2555E-2</v>
      </c>
      <c r="M595" s="9">
        <v>0.18667500000000001</v>
      </c>
    </row>
    <row r="596" spans="1:13" x14ac:dyDescent="0.2">
      <c r="A596" s="9">
        <v>3.9039999999999999</v>
      </c>
      <c r="B596" s="9">
        <v>4.744E-3</v>
      </c>
      <c r="C596" s="9">
        <v>6.0619999999999997E-3</v>
      </c>
      <c r="D596" s="9">
        <v>1.459E-3</v>
      </c>
      <c r="E596" s="9">
        <v>3.7090000000000001E-3</v>
      </c>
      <c r="F596" s="9">
        <v>4.5690000000000001E-3</v>
      </c>
      <c r="G596" s="9">
        <v>1.7080000000000001E-2</v>
      </c>
      <c r="H596" s="9">
        <v>2.725E-3</v>
      </c>
      <c r="I596" s="9">
        <v>4.4000000000000002E-4</v>
      </c>
      <c r="J596" s="9">
        <v>4.9769999999999997E-3</v>
      </c>
      <c r="K596" s="9">
        <v>3.2327000000000002E-2</v>
      </c>
      <c r="L596" s="9">
        <v>1.2555E-2</v>
      </c>
      <c r="M596" s="9">
        <v>0.18806200000000001</v>
      </c>
    </row>
    <row r="597" spans="1:13" x14ac:dyDescent="0.2">
      <c r="A597" s="9">
        <v>3.9106670000000001</v>
      </c>
      <c r="B597" s="9">
        <v>4.692E-3</v>
      </c>
      <c r="C597" s="9">
        <v>6.2519999999999997E-3</v>
      </c>
      <c r="D597" s="9">
        <v>1.5319999999999999E-3</v>
      </c>
      <c r="E597" s="9">
        <v>3.7520000000000001E-3</v>
      </c>
      <c r="F597" s="9">
        <v>4.4770000000000001E-3</v>
      </c>
      <c r="G597" s="9">
        <v>1.7781999999999999E-2</v>
      </c>
      <c r="H597" s="9">
        <v>2.5950000000000001E-3</v>
      </c>
      <c r="I597" s="9">
        <v>4.46E-4</v>
      </c>
      <c r="J597" s="9">
        <v>4.9810000000000002E-3</v>
      </c>
      <c r="K597" s="9">
        <v>3.1756E-2</v>
      </c>
      <c r="L597" s="9">
        <v>1.2231000000000001E-2</v>
      </c>
      <c r="M597" s="9">
        <v>0.18976199999999999</v>
      </c>
    </row>
    <row r="598" spans="1:13" x14ac:dyDescent="0.2">
      <c r="A598" s="9">
        <v>3.9173330000000002</v>
      </c>
      <c r="B598" s="9">
        <v>4.627E-3</v>
      </c>
      <c r="C598" s="9">
        <v>6.4429999999999999E-3</v>
      </c>
      <c r="D598" s="9">
        <v>1.611E-3</v>
      </c>
      <c r="E598" s="9">
        <v>3.7980000000000002E-3</v>
      </c>
      <c r="F598" s="9">
        <v>4.4770000000000001E-3</v>
      </c>
      <c r="G598" s="9">
        <v>1.8467000000000001E-2</v>
      </c>
      <c r="H598" s="9">
        <v>2.496E-3</v>
      </c>
      <c r="I598" s="9">
        <v>4.5300000000000001E-4</v>
      </c>
      <c r="J598" s="9">
        <v>4.9849999999999998E-3</v>
      </c>
      <c r="K598" s="9">
        <v>3.1328000000000002E-2</v>
      </c>
      <c r="L598" s="9">
        <v>1.1998999999999999E-2</v>
      </c>
      <c r="M598" s="9">
        <v>0.191552</v>
      </c>
    </row>
    <row r="599" spans="1:13" x14ac:dyDescent="0.2">
      <c r="A599" s="9">
        <v>3.9239999999999999</v>
      </c>
      <c r="B599" s="9">
        <v>4.6010000000000001E-3</v>
      </c>
      <c r="C599" s="9">
        <v>6.5859999999999998E-3</v>
      </c>
      <c r="D599" s="9">
        <v>1.6999999999999999E-3</v>
      </c>
      <c r="E599" s="9">
        <v>3.8549999999999999E-3</v>
      </c>
      <c r="F599" s="9">
        <v>4.5500000000000002E-3</v>
      </c>
      <c r="G599" s="9">
        <v>1.9200999999999999E-2</v>
      </c>
      <c r="H599" s="9">
        <v>2.4160000000000002E-3</v>
      </c>
      <c r="I599" s="9">
        <v>4.6000000000000001E-4</v>
      </c>
      <c r="J599" s="9">
        <v>4.9880000000000002E-3</v>
      </c>
      <c r="K599" s="9">
        <v>3.09E-2</v>
      </c>
      <c r="L599" s="9">
        <v>1.2184E-2</v>
      </c>
      <c r="M599" s="9">
        <v>0.193521</v>
      </c>
    </row>
    <row r="600" spans="1:13" x14ac:dyDescent="0.2">
      <c r="A600" s="9">
        <v>3.9306670000000001</v>
      </c>
      <c r="B600" s="9">
        <v>4.5490000000000001E-3</v>
      </c>
      <c r="C600" s="9">
        <v>6.7279999999999996E-3</v>
      </c>
      <c r="D600" s="9">
        <v>1.7910000000000001E-3</v>
      </c>
      <c r="E600" s="9">
        <v>3.9179999999999996E-3</v>
      </c>
      <c r="F600" s="9">
        <v>4.5690000000000001E-3</v>
      </c>
      <c r="G600" s="9">
        <v>2.0066000000000001E-2</v>
      </c>
      <c r="H600" s="9">
        <v>2.3509999999999998E-3</v>
      </c>
      <c r="I600" s="9">
        <v>4.6500000000000003E-4</v>
      </c>
      <c r="J600" s="9">
        <v>5.0000000000000001E-3</v>
      </c>
      <c r="K600" s="9">
        <v>3.0543000000000001E-2</v>
      </c>
      <c r="L600" s="9">
        <v>1.2508999999999999E-2</v>
      </c>
      <c r="M600" s="9">
        <v>0.195803</v>
      </c>
    </row>
    <row r="601" spans="1:13" x14ac:dyDescent="0.2">
      <c r="A601" s="9">
        <v>3.9373330000000002</v>
      </c>
      <c r="B601" s="9">
        <v>4.5360000000000001E-3</v>
      </c>
      <c r="C601" s="9">
        <v>6.8869999999999999E-3</v>
      </c>
      <c r="D601" s="9">
        <v>1.879E-3</v>
      </c>
      <c r="E601" s="9">
        <v>3.9579999999999997E-3</v>
      </c>
      <c r="F601" s="9">
        <v>4.4770000000000001E-3</v>
      </c>
      <c r="G601" s="9">
        <v>2.1076999999999999E-2</v>
      </c>
      <c r="H601" s="9">
        <v>2.294E-3</v>
      </c>
      <c r="I601" s="9">
        <v>4.6799999999999999E-4</v>
      </c>
      <c r="J601" s="9">
        <v>5.0070000000000002E-3</v>
      </c>
      <c r="K601" s="9">
        <v>2.9971999999999999E-2</v>
      </c>
      <c r="L601" s="9">
        <v>1.274E-2</v>
      </c>
      <c r="M601" s="9">
        <v>0.19821900000000001</v>
      </c>
    </row>
    <row r="602" spans="1:13" x14ac:dyDescent="0.2">
      <c r="A602" s="9">
        <v>3.944</v>
      </c>
      <c r="B602" s="9">
        <v>4.4840000000000001E-3</v>
      </c>
      <c r="C602" s="9">
        <v>6.9979999999999999E-3</v>
      </c>
      <c r="D602" s="9">
        <v>1.9610000000000001E-3</v>
      </c>
      <c r="E602" s="9">
        <v>3.9979999999999998E-3</v>
      </c>
      <c r="F602" s="9">
        <v>4.4039999999999999E-3</v>
      </c>
      <c r="G602" s="9">
        <v>2.2203000000000001E-2</v>
      </c>
      <c r="H602" s="9">
        <v>2.2590000000000002E-3</v>
      </c>
      <c r="I602" s="9">
        <v>4.6900000000000002E-4</v>
      </c>
      <c r="J602" s="9">
        <v>5.0179999999999999E-3</v>
      </c>
      <c r="K602" s="9">
        <v>2.9901E-2</v>
      </c>
      <c r="L602" s="9">
        <v>1.3018E-2</v>
      </c>
      <c r="M602" s="9">
        <v>0.20081399999999999</v>
      </c>
    </row>
    <row r="603" spans="1:13" x14ac:dyDescent="0.2">
      <c r="A603" s="9">
        <v>3.9506670000000002</v>
      </c>
      <c r="B603" s="9">
        <v>4.3920000000000001E-3</v>
      </c>
      <c r="C603" s="9">
        <v>7.0299999999999998E-3</v>
      </c>
      <c r="D603" s="9">
        <v>2.0449999999999999E-3</v>
      </c>
      <c r="E603" s="9">
        <v>4.0610000000000004E-3</v>
      </c>
      <c r="F603" s="9">
        <v>4.4770000000000001E-3</v>
      </c>
      <c r="G603" s="9">
        <v>2.3427E-2</v>
      </c>
      <c r="H603" s="9">
        <v>2.2360000000000001E-3</v>
      </c>
      <c r="I603" s="9">
        <v>4.6900000000000002E-4</v>
      </c>
      <c r="J603" s="9">
        <v>5.0220000000000004E-3</v>
      </c>
      <c r="K603" s="9">
        <v>3.0186000000000001E-2</v>
      </c>
      <c r="L603" s="9">
        <v>1.3712999999999999E-2</v>
      </c>
      <c r="M603" s="9">
        <v>0.20327500000000001</v>
      </c>
    </row>
    <row r="604" spans="1:13" x14ac:dyDescent="0.2">
      <c r="A604" s="9">
        <v>3.9573330000000002</v>
      </c>
      <c r="B604" s="9">
        <v>4.2750000000000002E-3</v>
      </c>
      <c r="C604" s="9">
        <v>6.9820000000000004E-3</v>
      </c>
      <c r="D604" s="9">
        <v>2.1299999999999999E-3</v>
      </c>
      <c r="E604" s="9">
        <v>4.1469999999999996E-3</v>
      </c>
      <c r="F604" s="9">
        <v>4.6230000000000004E-3</v>
      </c>
      <c r="G604" s="9">
        <v>2.4715000000000001E-2</v>
      </c>
      <c r="H604" s="9">
        <v>2.2230000000000001E-3</v>
      </c>
      <c r="I604" s="9">
        <v>4.6900000000000002E-4</v>
      </c>
      <c r="J604" s="9">
        <v>5.0150000000000004E-3</v>
      </c>
      <c r="K604" s="9">
        <v>3.09E-2</v>
      </c>
      <c r="L604" s="9">
        <v>1.4685999999999999E-2</v>
      </c>
      <c r="M604" s="9">
        <v>0.20555699999999999</v>
      </c>
    </row>
    <row r="605" spans="1:13" x14ac:dyDescent="0.2">
      <c r="A605" s="9">
        <v>3.964</v>
      </c>
      <c r="B605" s="9">
        <v>4.1190000000000003E-3</v>
      </c>
      <c r="C605" s="9">
        <v>6.966E-3</v>
      </c>
      <c r="D605" s="9">
        <v>2.2160000000000001E-3</v>
      </c>
      <c r="E605" s="9">
        <v>4.2469999999999999E-3</v>
      </c>
      <c r="F605" s="9">
        <v>4.6049999999999997E-3</v>
      </c>
      <c r="G605" s="9">
        <v>2.5939E-2</v>
      </c>
      <c r="H605" s="9">
        <v>2.2169999999999998E-3</v>
      </c>
      <c r="I605" s="9">
        <v>4.6900000000000002E-4</v>
      </c>
      <c r="J605" s="9">
        <v>4.9919999999999999E-3</v>
      </c>
      <c r="K605" s="9">
        <v>3.1684999999999998E-2</v>
      </c>
      <c r="L605" s="9">
        <v>1.5520000000000001E-2</v>
      </c>
      <c r="M605" s="9">
        <v>0.207705</v>
      </c>
    </row>
    <row r="606" spans="1:13" x14ac:dyDescent="0.2">
      <c r="A606" s="9">
        <v>3.9706670000000002</v>
      </c>
      <c r="B606" s="9">
        <v>3.9880000000000002E-3</v>
      </c>
      <c r="C606" s="9">
        <v>6.9350000000000002E-3</v>
      </c>
      <c r="D606" s="9">
        <v>2.3019999999999998E-3</v>
      </c>
      <c r="E606" s="9">
        <v>4.3369999999999997E-3</v>
      </c>
      <c r="F606" s="9">
        <v>4.4770000000000001E-3</v>
      </c>
      <c r="G606" s="9">
        <v>2.6983E-2</v>
      </c>
      <c r="H606" s="9">
        <v>2.2230000000000001E-3</v>
      </c>
      <c r="I606" s="9">
        <v>4.6900000000000002E-4</v>
      </c>
      <c r="J606" s="9">
        <v>4.9550000000000002E-3</v>
      </c>
      <c r="K606" s="9">
        <v>3.2613000000000003E-2</v>
      </c>
      <c r="L606" s="9">
        <v>1.6215E-2</v>
      </c>
      <c r="M606" s="9">
        <v>0.20976300000000001</v>
      </c>
    </row>
    <row r="607" spans="1:13" x14ac:dyDescent="0.2">
      <c r="A607" s="9">
        <v>3.9773329999999998</v>
      </c>
      <c r="B607" s="9">
        <v>3.8449999999999999E-3</v>
      </c>
      <c r="C607" s="9">
        <v>6.9189999999999998E-3</v>
      </c>
      <c r="D607" s="9">
        <v>2.3860000000000001E-3</v>
      </c>
      <c r="E607" s="9">
        <v>4.4359999999999998E-3</v>
      </c>
      <c r="F607" s="9">
        <v>4.496E-3</v>
      </c>
      <c r="G607" s="9">
        <v>2.7814999999999999E-2</v>
      </c>
      <c r="H607" s="9">
        <v>2.2420000000000001E-3</v>
      </c>
      <c r="I607" s="9">
        <v>4.64E-4</v>
      </c>
      <c r="J607" s="9">
        <v>4.9129999999999998E-3</v>
      </c>
      <c r="K607" s="9">
        <v>3.3753999999999999E-2</v>
      </c>
      <c r="L607" s="9">
        <v>1.6816999999999999E-2</v>
      </c>
      <c r="M607" s="9">
        <v>0.211643</v>
      </c>
    </row>
    <row r="608" spans="1:13" x14ac:dyDescent="0.2">
      <c r="A608" s="9">
        <v>3.984</v>
      </c>
      <c r="B608" s="9">
        <v>3.741E-3</v>
      </c>
      <c r="C608" s="9">
        <v>6.9189999999999998E-3</v>
      </c>
      <c r="D608" s="9">
        <v>2.4659999999999999E-3</v>
      </c>
      <c r="E608" s="9">
        <v>4.5589999999999997E-3</v>
      </c>
      <c r="F608" s="9">
        <v>4.751E-3</v>
      </c>
      <c r="G608" s="9">
        <v>2.8500000000000001E-2</v>
      </c>
      <c r="H608" s="9">
        <v>2.2569999999999999E-3</v>
      </c>
      <c r="I608" s="9">
        <v>4.5800000000000002E-4</v>
      </c>
      <c r="J608" s="9">
        <v>4.8719999999999996E-3</v>
      </c>
      <c r="K608" s="9">
        <v>3.4967999999999999E-2</v>
      </c>
      <c r="L608" s="9">
        <v>1.7883E-2</v>
      </c>
      <c r="M608" s="9">
        <v>0.21307400000000001</v>
      </c>
    </row>
    <row r="609" spans="1:13" x14ac:dyDescent="0.2">
      <c r="A609" s="9">
        <v>3.9906670000000002</v>
      </c>
      <c r="B609" s="9">
        <v>3.6229999999999999E-3</v>
      </c>
      <c r="C609" s="9">
        <v>6.9189999999999998E-3</v>
      </c>
      <c r="D609" s="9">
        <v>2.5370000000000002E-3</v>
      </c>
      <c r="E609" s="9">
        <v>4.712E-3</v>
      </c>
      <c r="F609" s="9">
        <v>5.0070000000000002E-3</v>
      </c>
      <c r="G609" s="9">
        <v>2.9104000000000001E-2</v>
      </c>
      <c r="H609" s="9">
        <v>2.2690000000000002E-3</v>
      </c>
      <c r="I609" s="9">
        <v>4.5399999999999998E-4</v>
      </c>
      <c r="J609" s="9">
        <v>4.8269999999999997E-3</v>
      </c>
      <c r="K609" s="9">
        <v>3.6465999999999998E-2</v>
      </c>
      <c r="L609" s="9">
        <v>1.9272999999999998E-2</v>
      </c>
      <c r="M609" s="9">
        <v>0.21414800000000001</v>
      </c>
    </row>
    <row r="610" spans="1:13" x14ac:dyDescent="0.2">
      <c r="A610" s="9">
        <v>3.9973329999999998</v>
      </c>
      <c r="B610" s="9">
        <v>3.532E-3</v>
      </c>
      <c r="C610" s="9">
        <v>6.8710000000000004E-3</v>
      </c>
      <c r="D610" s="9">
        <v>2.601E-3</v>
      </c>
      <c r="E610" s="9">
        <v>4.8679999999999999E-3</v>
      </c>
      <c r="F610" s="9">
        <v>5.025E-3</v>
      </c>
      <c r="G610" s="9">
        <v>2.9609E-2</v>
      </c>
      <c r="H610" s="9">
        <v>2.284E-3</v>
      </c>
      <c r="I610" s="9">
        <v>4.5199999999999998E-4</v>
      </c>
      <c r="J610" s="9">
        <v>4.7819999999999998E-3</v>
      </c>
      <c r="K610" s="9">
        <v>3.7751E-2</v>
      </c>
      <c r="L610" s="9">
        <v>2.0986999999999999E-2</v>
      </c>
      <c r="M610" s="9">
        <v>0.21477499999999999</v>
      </c>
    </row>
    <row r="611" spans="1:13" x14ac:dyDescent="0.2">
      <c r="A611" s="9">
        <v>4.0039999999999996</v>
      </c>
      <c r="B611" s="9">
        <v>3.4150000000000001E-3</v>
      </c>
      <c r="C611" s="9">
        <v>6.7759999999999999E-3</v>
      </c>
      <c r="D611" s="9">
        <v>2.653E-3</v>
      </c>
      <c r="E611" s="9">
        <v>5.0480000000000004E-3</v>
      </c>
      <c r="F611" s="9">
        <v>4.9709999999999997E-3</v>
      </c>
      <c r="G611" s="9">
        <v>3.0016999999999999E-2</v>
      </c>
      <c r="H611" s="9">
        <v>2.3029999999999999E-3</v>
      </c>
      <c r="I611" s="9">
        <v>4.4900000000000002E-4</v>
      </c>
      <c r="J611" s="9">
        <v>4.7369999999999999E-3</v>
      </c>
      <c r="K611" s="9">
        <v>3.875E-2</v>
      </c>
      <c r="L611" s="9">
        <v>2.2422999999999998E-2</v>
      </c>
      <c r="M611" s="9">
        <v>0.214506</v>
      </c>
    </row>
    <row r="612" spans="1:13" x14ac:dyDescent="0.2">
      <c r="A612" s="9">
        <v>4.0106669999999998</v>
      </c>
      <c r="B612" s="9">
        <v>3.2850000000000002E-3</v>
      </c>
      <c r="C612" s="9">
        <v>6.6490000000000004E-3</v>
      </c>
      <c r="D612" s="9">
        <v>2.6879999999999999E-3</v>
      </c>
      <c r="E612" s="9">
        <v>5.2610000000000001E-3</v>
      </c>
      <c r="F612" s="9">
        <v>5.0619999999999997E-3</v>
      </c>
      <c r="G612" s="9">
        <v>3.0343999999999999E-2</v>
      </c>
      <c r="H612" s="9">
        <v>2.3240000000000001E-3</v>
      </c>
      <c r="I612" s="9">
        <v>4.4499999999999997E-4</v>
      </c>
      <c r="J612" s="9">
        <v>4.7029999999999997E-3</v>
      </c>
      <c r="K612" s="9">
        <v>3.9177999999999998E-2</v>
      </c>
      <c r="L612" s="9">
        <v>2.3628E-2</v>
      </c>
      <c r="M612" s="9">
        <v>0.21356700000000001</v>
      </c>
    </row>
    <row r="613" spans="1:13" x14ac:dyDescent="0.2">
      <c r="A613" s="9">
        <v>4.0173329999999998</v>
      </c>
      <c r="B613" s="9">
        <v>3.1670000000000001E-3</v>
      </c>
      <c r="C613" s="9">
        <v>6.4739999999999997E-3</v>
      </c>
      <c r="D613" s="9">
        <v>2.7109999999999999E-3</v>
      </c>
      <c r="E613" s="9">
        <v>5.4929999999999996E-3</v>
      </c>
      <c r="F613" s="9">
        <v>5.2269999999999999E-3</v>
      </c>
      <c r="G613" s="9">
        <v>3.049E-2</v>
      </c>
      <c r="H613" s="9">
        <v>2.3470000000000001E-3</v>
      </c>
      <c r="I613" s="9">
        <v>4.4000000000000002E-4</v>
      </c>
      <c r="J613" s="9">
        <v>4.6730000000000001E-3</v>
      </c>
      <c r="K613" s="9">
        <v>3.9392000000000003E-2</v>
      </c>
      <c r="L613" s="9">
        <v>2.4739000000000001E-2</v>
      </c>
      <c r="M613" s="9">
        <v>0.21218000000000001</v>
      </c>
    </row>
    <row r="614" spans="1:13" x14ac:dyDescent="0.2">
      <c r="A614" s="9">
        <v>4.024</v>
      </c>
      <c r="B614" s="9">
        <v>3.0760000000000002E-3</v>
      </c>
      <c r="C614" s="9">
        <v>6.2360000000000002E-3</v>
      </c>
      <c r="D614" s="9">
        <v>2.7230000000000002E-3</v>
      </c>
      <c r="E614" s="9">
        <v>5.7260000000000002E-3</v>
      </c>
      <c r="F614" s="9">
        <v>5.208E-3</v>
      </c>
      <c r="G614" s="9">
        <v>3.0425000000000001E-2</v>
      </c>
      <c r="H614" s="9">
        <v>2.3869999999999998E-3</v>
      </c>
      <c r="I614" s="9">
        <v>4.3399999999999998E-4</v>
      </c>
      <c r="J614" s="9">
        <v>4.6389999999999999E-3</v>
      </c>
      <c r="K614" s="9">
        <v>3.9462999999999998E-2</v>
      </c>
      <c r="L614" s="9">
        <v>2.5711999999999999E-2</v>
      </c>
      <c r="M614" s="9">
        <v>0.21056900000000001</v>
      </c>
    </row>
    <row r="615" spans="1:13" x14ac:dyDescent="0.2">
      <c r="A615" s="9">
        <v>4.0306670000000002</v>
      </c>
      <c r="B615" s="9">
        <v>3.0240000000000002E-3</v>
      </c>
      <c r="C615" s="9">
        <v>5.9829999999999996E-3</v>
      </c>
      <c r="D615" s="9">
        <v>2.728E-3</v>
      </c>
      <c r="E615" s="9">
        <v>5.9480000000000002E-3</v>
      </c>
      <c r="F615" s="9">
        <v>5.0990000000000002E-3</v>
      </c>
      <c r="G615" s="9">
        <v>3.0082999999999999E-2</v>
      </c>
      <c r="H615" s="9">
        <v>2.444E-3</v>
      </c>
      <c r="I615" s="9">
        <v>4.26E-4</v>
      </c>
      <c r="J615" s="9">
        <v>4.6059999999999999E-3</v>
      </c>
      <c r="K615" s="9">
        <v>3.9535000000000001E-2</v>
      </c>
      <c r="L615" s="9">
        <v>2.6499999999999999E-2</v>
      </c>
      <c r="M615" s="9">
        <v>0.20851</v>
      </c>
    </row>
    <row r="616" spans="1:13" x14ac:dyDescent="0.2">
      <c r="A616" s="9">
        <v>4.0373330000000003</v>
      </c>
      <c r="B616" s="9">
        <v>2.9589999999999998E-3</v>
      </c>
      <c r="C616" s="9">
        <v>5.8079999999999998E-3</v>
      </c>
      <c r="D616" s="9">
        <v>2.7230000000000002E-3</v>
      </c>
      <c r="E616" s="9">
        <v>6.1809999999999999E-3</v>
      </c>
      <c r="F616" s="9">
        <v>4.9890000000000004E-3</v>
      </c>
      <c r="G616" s="9">
        <v>2.9609E-2</v>
      </c>
      <c r="H616" s="9">
        <v>2.519E-3</v>
      </c>
      <c r="I616" s="9">
        <v>4.1300000000000001E-4</v>
      </c>
      <c r="J616" s="9">
        <v>4.5869999999999999E-3</v>
      </c>
      <c r="K616" s="9">
        <v>3.9676999999999997E-2</v>
      </c>
      <c r="L616" s="9">
        <v>2.7008999999999998E-2</v>
      </c>
      <c r="M616" s="9">
        <v>0.206094</v>
      </c>
    </row>
    <row r="617" spans="1:13" x14ac:dyDescent="0.2">
      <c r="A617" s="9">
        <v>4.0439999999999996</v>
      </c>
      <c r="B617" s="9">
        <v>2.8939999999999999E-3</v>
      </c>
      <c r="C617" s="9">
        <v>5.6810000000000003E-3</v>
      </c>
      <c r="D617" s="9">
        <v>2.7060000000000001E-3</v>
      </c>
      <c r="E617" s="9">
        <v>6.3899999999999998E-3</v>
      </c>
      <c r="F617" s="9">
        <v>4.9519999999999998E-3</v>
      </c>
      <c r="G617" s="9">
        <v>2.9135999999999999E-2</v>
      </c>
      <c r="H617" s="9">
        <v>2.614E-3</v>
      </c>
      <c r="I617" s="9">
        <v>4.0000000000000002E-4</v>
      </c>
      <c r="J617" s="9">
        <v>4.5719999999999997E-3</v>
      </c>
      <c r="K617" s="9">
        <v>3.9535000000000001E-2</v>
      </c>
      <c r="L617" s="9">
        <v>2.7612000000000001E-2</v>
      </c>
      <c r="M617" s="9">
        <v>0.20349900000000001</v>
      </c>
    </row>
    <row r="618" spans="1:13" x14ac:dyDescent="0.2">
      <c r="A618" s="9">
        <v>4.0506669999999998</v>
      </c>
      <c r="B618" s="9">
        <v>2.8540000000000002E-3</v>
      </c>
      <c r="C618" s="9">
        <v>5.5539999999999999E-3</v>
      </c>
      <c r="D618" s="9">
        <v>2.679E-3</v>
      </c>
      <c r="E618" s="9">
        <v>6.5669999999999999E-3</v>
      </c>
      <c r="F618" s="9">
        <v>4.8979999999999996E-3</v>
      </c>
      <c r="G618" s="9">
        <v>2.8646999999999999E-2</v>
      </c>
      <c r="H618" s="9">
        <v>2.7269999999999998E-3</v>
      </c>
      <c r="I618" s="9">
        <v>3.9500000000000001E-4</v>
      </c>
      <c r="J618" s="9">
        <v>4.5640000000000003E-3</v>
      </c>
      <c r="K618" s="9">
        <v>3.9676999999999997E-2</v>
      </c>
      <c r="L618" s="9">
        <v>2.826E-2</v>
      </c>
      <c r="M618" s="9">
        <v>0.20072499999999999</v>
      </c>
    </row>
    <row r="619" spans="1:13" x14ac:dyDescent="0.2">
      <c r="A619" s="9">
        <v>4.0573329999999999</v>
      </c>
      <c r="B619" s="9">
        <v>2.8410000000000002E-3</v>
      </c>
      <c r="C619" s="9">
        <v>5.411E-3</v>
      </c>
      <c r="D619" s="9">
        <v>2.6419999999999998E-3</v>
      </c>
      <c r="E619" s="9">
        <v>6.7000000000000002E-3</v>
      </c>
      <c r="F619" s="9">
        <v>4.7699999999999999E-3</v>
      </c>
      <c r="G619" s="9">
        <v>2.8223000000000002E-2</v>
      </c>
      <c r="H619" s="9">
        <v>2.8549999999999999E-3</v>
      </c>
      <c r="I619" s="9">
        <v>4.2400000000000001E-4</v>
      </c>
      <c r="J619" s="9">
        <v>4.5529999999999998E-3</v>
      </c>
      <c r="K619" s="9">
        <v>3.9820000000000001E-2</v>
      </c>
      <c r="L619" s="9">
        <v>2.8863E-2</v>
      </c>
      <c r="M619" s="9">
        <v>0.197772</v>
      </c>
    </row>
    <row r="620" spans="1:13" x14ac:dyDescent="0.2">
      <c r="A620" s="9">
        <v>4.0640000000000001</v>
      </c>
      <c r="B620" s="9">
        <v>2.8149999999999998E-3</v>
      </c>
      <c r="C620" s="9">
        <v>5.2370000000000003E-3</v>
      </c>
      <c r="D620" s="9">
        <v>2.5920000000000001E-3</v>
      </c>
      <c r="E620" s="9">
        <v>6.8060000000000004E-3</v>
      </c>
      <c r="F620" s="9">
        <v>4.6420000000000003E-3</v>
      </c>
      <c r="G620" s="9">
        <v>2.7782000000000001E-2</v>
      </c>
      <c r="H620" s="9">
        <v>2.9979999999999998E-3</v>
      </c>
      <c r="I620" s="9">
        <v>5.8399999999999999E-4</v>
      </c>
      <c r="J620" s="9">
        <v>4.5529999999999998E-3</v>
      </c>
      <c r="K620" s="9">
        <v>4.0106000000000003E-2</v>
      </c>
      <c r="L620" s="9">
        <v>2.9649999999999999E-2</v>
      </c>
      <c r="M620" s="9">
        <v>0.19464000000000001</v>
      </c>
    </row>
    <row r="621" spans="1:13" x14ac:dyDescent="0.2">
      <c r="A621" s="9">
        <v>4.0706670000000003</v>
      </c>
      <c r="B621" s="9">
        <v>2.7369999999999998E-3</v>
      </c>
      <c r="C621" s="9">
        <v>5.0619999999999997E-3</v>
      </c>
      <c r="D621" s="9">
        <v>2.5270000000000002E-3</v>
      </c>
      <c r="E621" s="9">
        <v>6.8890000000000002E-3</v>
      </c>
      <c r="F621" s="9">
        <v>4.5319999999999996E-3</v>
      </c>
      <c r="G621" s="9">
        <v>2.7276999999999999E-2</v>
      </c>
      <c r="H621" s="9">
        <v>3.15E-3</v>
      </c>
      <c r="I621" s="9">
        <v>9.4399999999999996E-4</v>
      </c>
      <c r="J621" s="9">
        <v>4.5570000000000003E-3</v>
      </c>
      <c r="K621" s="9">
        <v>3.9962999999999999E-2</v>
      </c>
      <c r="L621" s="9">
        <v>3.0623000000000001E-2</v>
      </c>
      <c r="M621" s="9">
        <v>0.191418</v>
      </c>
    </row>
    <row r="622" spans="1:13" x14ac:dyDescent="0.2">
      <c r="A622" s="9">
        <v>4.0773330000000003</v>
      </c>
      <c r="B622" s="9">
        <v>2.6979999999999999E-3</v>
      </c>
      <c r="C622" s="9">
        <v>4.888E-3</v>
      </c>
      <c r="D622" s="9">
        <v>2.4510000000000001E-3</v>
      </c>
      <c r="E622" s="9">
        <v>6.9319999999999998E-3</v>
      </c>
      <c r="F622" s="9">
        <v>4.5500000000000002E-3</v>
      </c>
      <c r="G622" s="9">
        <v>2.6672999999999999E-2</v>
      </c>
      <c r="H622" s="9">
        <v>3.3010000000000001E-3</v>
      </c>
      <c r="I622" s="9">
        <v>1.1820000000000001E-3</v>
      </c>
      <c r="J622" s="9">
        <v>4.561E-3</v>
      </c>
      <c r="K622" s="9">
        <v>3.9535000000000001E-2</v>
      </c>
      <c r="L622" s="9">
        <v>3.1595999999999999E-2</v>
      </c>
      <c r="M622" s="9">
        <v>0.18828600000000001</v>
      </c>
    </row>
    <row r="623" spans="1:13" x14ac:dyDescent="0.2">
      <c r="A623" s="9">
        <v>4.0839999999999996</v>
      </c>
      <c r="B623" s="9">
        <v>2.7369999999999998E-3</v>
      </c>
      <c r="C623" s="9">
        <v>4.6649999999999999E-3</v>
      </c>
      <c r="D623" s="9">
        <v>2.3640000000000002E-3</v>
      </c>
      <c r="E623" s="9">
        <v>6.9550000000000002E-3</v>
      </c>
      <c r="F623" s="9">
        <v>4.6600000000000001E-3</v>
      </c>
      <c r="G623" s="9">
        <v>2.6037000000000001E-2</v>
      </c>
      <c r="H623" s="9">
        <v>3.4459999999999998E-3</v>
      </c>
      <c r="I623" s="9">
        <v>8.9400000000000005E-4</v>
      </c>
      <c r="J623" s="9">
        <v>4.561E-3</v>
      </c>
      <c r="K623" s="9">
        <v>3.9177999999999998E-2</v>
      </c>
      <c r="L623" s="9">
        <v>3.2336999999999998E-2</v>
      </c>
      <c r="M623" s="9">
        <v>0.18546699999999999</v>
      </c>
    </row>
    <row r="624" spans="1:13" x14ac:dyDescent="0.2">
      <c r="A624" s="9">
        <v>4.0906669999999998</v>
      </c>
      <c r="B624" s="9">
        <v>2.7889999999999998E-3</v>
      </c>
      <c r="C624" s="9">
        <v>4.4429999999999999E-3</v>
      </c>
      <c r="D624" s="9">
        <v>2.2690000000000002E-3</v>
      </c>
      <c r="E624" s="9">
        <v>6.9649999999999998E-3</v>
      </c>
      <c r="F624" s="9">
        <v>4.8060000000000004E-3</v>
      </c>
      <c r="G624" s="9">
        <v>2.5319000000000001E-2</v>
      </c>
      <c r="H624" s="9">
        <v>3.578E-3</v>
      </c>
      <c r="I624" s="9">
        <v>1.8200000000000001E-4</v>
      </c>
      <c r="J624" s="9">
        <v>4.5640000000000003E-3</v>
      </c>
      <c r="K624" s="9">
        <v>3.875E-2</v>
      </c>
      <c r="L624" s="9">
        <v>3.3170999999999999E-2</v>
      </c>
      <c r="M624" s="9">
        <v>0.18309500000000001</v>
      </c>
    </row>
    <row r="625" spans="1:13" x14ac:dyDescent="0.2">
      <c r="A625" s="9">
        <v>4.0973329999999999</v>
      </c>
      <c r="B625" s="9">
        <v>2.7889999999999998E-3</v>
      </c>
      <c r="C625" s="9">
        <v>4.3E-3</v>
      </c>
      <c r="D625" s="9">
        <v>2.1719999999999999E-3</v>
      </c>
      <c r="E625" s="9">
        <v>6.9719999999999999E-3</v>
      </c>
      <c r="F625" s="9">
        <v>4.934E-3</v>
      </c>
      <c r="G625" s="9">
        <v>2.4617E-2</v>
      </c>
      <c r="H625" s="9">
        <v>3.6960000000000001E-3</v>
      </c>
      <c r="I625" s="9">
        <v>-2.3000000000000001E-4</v>
      </c>
      <c r="J625" s="9">
        <v>4.5719999999999997E-3</v>
      </c>
      <c r="K625" s="9">
        <v>3.8392999999999997E-2</v>
      </c>
      <c r="L625" s="9">
        <v>3.4467999999999999E-2</v>
      </c>
      <c r="M625" s="9">
        <v>0.180948</v>
      </c>
    </row>
    <row r="626" spans="1:13" x14ac:dyDescent="0.2">
      <c r="A626" s="9">
        <v>4.1040000000000001</v>
      </c>
      <c r="B626" s="9">
        <v>2.7889999999999998E-3</v>
      </c>
      <c r="C626" s="9">
        <v>4.2529999999999998E-3</v>
      </c>
      <c r="D626" s="9">
        <v>2.075E-3</v>
      </c>
      <c r="E626" s="9">
        <v>6.979E-3</v>
      </c>
      <c r="F626" s="9">
        <v>4.9890000000000004E-3</v>
      </c>
      <c r="G626" s="9">
        <v>2.3965E-2</v>
      </c>
      <c r="H626" s="9">
        <v>3.7929999999999999E-3</v>
      </c>
      <c r="I626" s="9">
        <v>2.0000000000000001E-4</v>
      </c>
      <c r="J626" s="9">
        <v>4.5789999999999997E-3</v>
      </c>
      <c r="K626" s="9">
        <v>3.7678999999999997E-2</v>
      </c>
      <c r="L626" s="9">
        <v>3.5811999999999997E-2</v>
      </c>
      <c r="M626" s="9">
        <v>0.17888899999999999</v>
      </c>
    </row>
    <row r="627" spans="1:13" x14ac:dyDescent="0.2">
      <c r="A627" s="9">
        <v>4.1106670000000003</v>
      </c>
      <c r="B627" s="9">
        <v>2.8670000000000002E-3</v>
      </c>
      <c r="C627" s="9">
        <v>4.2209999999999999E-3</v>
      </c>
      <c r="D627" s="9">
        <v>1.9780000000000002E-3</v>
      </c>
      <c r="E627" s="9">
        <v>6.9719999999999999E-3</v>
      </c>
      <c r="F627" s="9">
        <v>5.0619999999999997E-3</v>
      </c>
      <c r="G627" s="9">
        <v>2.3442999999999999E-2</v>
      </c>
      <c r="H627" s="9">
        <v>3.8579999999999999E-3</v>
      </c>
      <c r="I627" s="9">
        <v>1.42E-3</v>
      </c>
      <c r="J627" s="9">
        <v>4.5979999999999997E-3</v>
      </c>
      <c r="K627" s="9">
        <v>3.7108000000000002E-2</v>
      </c>
      <c r="L627" s="9">
        <v>3.6923999999999998E-2</v>
      </c>
      <c r="M627" s="9">
        <v>0.17710000000000001</v>
      </c>
    </row>
    <row r="628" spans="1:13" x14ac:dyDescent="0.2">
      <c r="A628" s="9">
        <v>4.1173330000000004</v>
      </c>
      <c r="B628" s="9">
        <v>2.9979999999999998E-3</v>
      </c>
      <c r="C628" s="9">
        <v>4.1580000000000002E-3</v>
      </c>
      <c r="D628" s="9">
        <v>1.884E-3</v>
      </c>
      <c r="E628" s="9">
        <v>6.9249999999999997E-3</v>
      </c>
      <c r="F628" s="9">
        <v>5.0619999999999997E-3</v>
      </c>
      <c r="G628" s="9">
        <v>2.2985999999999999E-2</v>
      </c>
      <c r="H628" s="9">
        <v>3.8909999999999999E-3</v>
      </c>
      <c r="I628" s="9">
        <v>3.4520000000000002E-3</v>
      </c>
      <c r="J628" s="9">
        <v>4.6280000000000002E-3</v>
      </c>
      <c r="K628" s="9">
        <v>3.6752E-2</v>
      </c>
      <c r="L628" s="9">
        <v>3.7758E-2</v>
      </c>
      <c r="M628" s="9">
        <v>0.175847</v>
      </c>
    </row>
    <row r="629" spans="1:13" x14ac:dyDescent="0.2">
      <c r="A629" s="9">
        <v>4.1239999999999997</v>
      </c>
      <c r="B629" s="9">
        <v>3.1020000000000002E-3</v>
      </c>
      <c r="C629" s="9">
        <v>4.1099999999999999E-3</v>
      </c>
      <c r="D629" s="9">
        <v>1.797E-3</v>
      </c>
      <c r="E629" s="9">
        <v>6.8490000000000001E-3</v>
      </c>
      <c r="F629" s="9">
        <v>5.025E-3</v>
      </c>
      <c r="G629" s="9">
        <v>2.2464000000000001E-2</v>
      </c>
      <c r="H629" s="9">
        <v>3.8909999999999999E-3</v>
      </c>
      <c r="I629" s="9">
        <v>6.5129999999999997E-3</v>
      </c>
      <c r="J629" s="9">
        <v>4.6690000000000004E-3</v>
      </c>
      <c r="K629" s="9">
        <v>3.6609000000000003E-2</v>
      </c>
      <c r="L629" s="9">
        <v>3.8637999999999999E-2</v>
      </c>
      <c r="M629" s="9">
        <v>0.17490700000000001</v>
      </c>
    </row>
    <row r="630" spans="1:13" x14ac:dyDescent="0.2">
      <c r="A630" s="9">
        <v>4.1306669999999999</v>
      </c>
      <c r="B630" s="9">
        <v>3.1800000000000001E-3</v>
      </c>
      <c r="C630" s="9">
        <v>4.1419999999999998E-3</v>
      </c>
      <c r="D630" s="9">
        <v>1.7179999999999999E-3</v>
      </c>
      <c r="E630" s="9">
        <v>6.7689999999999998E-3</v>
      </c>
      <c r="F630" s="9">
        <v>4.9519999999999998E-3</v>
      </c>
      <c r="G630" s="9">
        <v>2.1926000000000001E-2</v>
      </c>
      <c r="H630" s="9">
        <v>3.8660000000000001E-3</v>
      </c>
      <c r="I630" s="9">
        <v>1.0408000000000001E-2</v>
      </c>
      <c r="J630" s="9">
        <v>4.7070000000000002E-3</v>
      </c>
      <c r="K630" s="9">
        <v>3.6679999999999997E-2</v>
      </c>
      <c r="L630" s="9">
        <v>3.9472E-2</v>
      </c>
      <c r="M630" s="9">
        <v>0.17410200000000001</v>
      </c>
    </row>
    <row r="631" spans="1:13" x14ac:dyDescent="0.2">
      <c r="A631" s="9">
        <v>4.1373329999999999</v>
      </c>
      <c r="B631" s="9">
        <v>3.3110000000000001E-3</v>
      </c>
      <c r="C631" s="9">
        <v>4.189E-3</v>
      </c>
      <c r="D631" s="9">
        <v>1.647E-3</v>
      </c>
      <c r="E631" s="9">
        <v>6.6629999999999997E-3</v>
      </c>
      <c r="F631" s="9">
        <v>4.9519999999999998E-3</v>
      </c>
      <c r="G631" s="9">
        <v>2.1420000000000002E-2</v>
      </c>
      <c r="H631" s="9">
        <v>3.8159999999999999E-3</v>
      </c>
      <c r="I631" s="9">
        <v>1.4218E-2</v>
      </c>
      <c r="J631" s="9">
        <v>4.7520000000000001E-3</v>
      </c>
      <c r="K631" s="9">
        <v>3.6679999999999997E-2</v>
      </c>
      <c r="L631" s="9">
        <v>3.9889000000000001E-2</v>
      </c>
      <c r="M631" s="9">
        <v>0.173654</v>
      </c>
    </row>
    <row r="632" spans="1:13" x14ac:dyDescent="0.2">
      <c r="A632" s="9">
        <v>4.1440000000000001</v>
      </c>
      <c r="B632" s="9">
        <v>3.467E-3</v>
      </c>
      <c r="C632" s="9">
        <v>4.2370000000000003E-3</v>
      </c>
      <c r="D632" s="9">
        <v>1.5809999999999999E-3</v>
      </c>
      <c r="E632" s="9">
        <v>6.5269999999999998E-3</v>
      </c>
      <c r="F632" s="9">
        <v>5.1349999999999998E-3</v>
      </c>
      <c r="G632" s="9">
        <v>2.0979000000000001E-2</v>
      </c>
      <c r="H632" s="9">
        <v>3.7399999999999998E-3</v>
      </c>
      <c r="I632" s="9">
        <v>1.7007999999999999E-2</v>
      </c>
      <c r="J632" s="9">
        <v>4.816E-3</v>
      </c>
      <c r="K632" s="9">
        <v>3.7037E-2</v>
      </c>
      <c r="L632" s="9">
        <v>4.0212999999999999E-2</v>
      </c>
      <c r="M632" s="9">
        <v>0.173878</v>
      </c>
    </row>
    <row r="633" spans="1:13" x14ac:dyDescent="0.2">
      <c r="A633" s="9">
        <v>4.1506670000000003</v>
      </c>
      <c r="B633" s="9">
        <v>3.558E-3</v>
      </c>
      <c r="C633" s="9">
        <v>4.2690000000000002E-3</v>
      </c>
      <c r="D633" s="9">
        <v>1.518E-3</v>
      </c>
      <c r="E633" s="9">
        <v>6.3940000000000004E-3</v>
      </c>
      <c r="F633" s="9">
        <v>5.3359999999999996E-3</v>
      </c>
      <c r="G633" s="9">
        <v>2.0555E-2</v>
      </c>
      <c r="H633" s="9">
        <v>3.6600000000000001E-3</v>
      </c>
      <c r="I633" s="9">
        <v>1.8533000000000001E-2</v>
      </c>
      <c r="J633" s="9">
        <v>4.8869999999999999E-3</v>
      </c>
      <c r="K633" s="9">
        <v>3.7108000000000002E-2</v>
      </c>
      <c r="L633" s="9">
        <v>4.0769E-2</v>
      </c>
      <c r="M633" s="9">
        <v>0.17472799999999999</v>
      </c>
    </row>
    <row r="634" spans="1:13" x14ac:dyDescent="0.2">
      <c r="A634" s="9">
        <v>4.1573330000000004</v>
      </c>
      <c r="B634" s="9">
        <v>3.6229999999999999E-3</v>
      </c>
      <c r="C634" s="9">
        <v>4.3E-3</v>
      </c>
      <c r="D634" s="9">
        <v>1.4599999999999999E-3</v>
      </c>
      <c r="E634" s="9">
        <v>6.2839999999999997E-3</v>
      </c>
      <c r="F634" s="9">
        <v>5.5919999999999997E-3</v>
      </c>
      <c r="G634" s="9">
        <v>2.0147000000000002E-2</v>
      </c>
      <c r="H634" s="9">
        <v>3.5820000000000001E-3</v>
      </c>
      <c r="I634" s="9">
        <v>1.8985999999999999E-2</v>
      </c>
      <c r="J634" s="9">
        <v>4.973E-3</v>
      </c>
      <c r="K634" s="9">
        <v>3.7108000000000002E-2</v>
      </c>
      <c r="L634" s="9">
        <v>4.1418000000000003E-2</v>
      </c>
      <c r="M634" s="9">
        <v>0.17611499999999999</v>
      </c>
    </row>
    <row r="635" spans="1:13" x14ac:dyDescent="0.2">
      <c r="A635" s="9">
        <v>4.1639999999999997</v>
      </c>
      <c r="B635" s="9">
        <v>3.715E-3</v>
      </c>
      <c r="C635" s="9">
        <v>4.3E-3</v>
      </c>
      <c r="D635" s="9">
        <v>1.408E-3</v>
      </c>
      <c r="E635" s="9">
        <v>6.1739999999999998E-3</v>
      </c>
      <c r="F635" s="9">
        <v>5.8479999999999999E-3</v>
      </c>
      <c r="G635" s="9">
        <v>1.9789000000000001E-2</v>
      </c>
      <c r="H635" s="9">
        <v>3.5130000000000001E-3</v>
      </c>
      <c r="I635" s="9">
        <v>1.8523999999999999E-2</v>
      </c>
      <c r="J635" s="9">
        <v>5.071E-3</v>
      </c>
      <c r="K635" s="9">
        <v>3.7179999999999998E-2</v>
      </c>
      <c r="L635" s="9">
        <v>4.1973999999999997E-2</v>
      </c>
      <c r="M635" s="9">
        <v>0.17799499999999999</v>
      </c>
    </row>
    <row r="636" spans="1:13" x14ac:dyDescent="0.2">
      <c r="A636" s="9">
        <v>4.1706669999999999</v>
      </c>
      <c r="B636" s="9">
        <v>3.8059999999999999E-3</v>
      </c>
      <c r="C636" s="9">
        <v>4.2690000000000002E-3</v>
      </c>
      <c r="D636" s="9">
        <v>1.3569999999999999E-3</v>
      </c>
      <c r="E636" s="9">
        <v>6.012E-3</v>
      </c>
      <c r="F636" s="9">
        <v>6.1770000000000002E-3</v>
      </c>
      <c r="G636" s="9">
        <v>1.9543999999999999E-2</v>
      </c>
      <c r="H636" s="9">
        <v>3.4499999999999999E-3</v>
      </c>
      <c r="I636" s="9">
        <v>1.7204000000000001E-2</v>
      </c>
      <c r="J636" s="9">
        <v>5.1799999999999997E-3</v>
      </c>
      <c r="K636" s="9">
        <v>3.7108000000000002E-2</v>
      </c>
      <c r="L636" s="9">
        <v>4.2159000000000002E-2</v>
      </c>
      <c r="M636" s="9">
        <v>0.18041099999999999</v>
      </c>
    </row>
    <row r="637" spans="1:13" x14ac:dyDescent="0.2">
      <c r="A637" s="9">
        <v>4.177333</v>
      </c>
      <c r="B637" s="9">
        <v>3.8709999999999999E-3</v>
      </c>
      <c r="C637" s="9">
        <v>4.2529999999999998E-3</v>
      </c>
      <c r="D637" s="9">
        <v>1.3140000000000001E-3</v>
      </c>
      <c r="E637" s="9">
        <v>5.8389999999999996E-3</v>
      </c>
      <c r="F637" s="9">
        <v>6.6880000000000004E-3</v>
      </c>
      <c r="G637" s="9">
        <v>1.9363999999999999E-2</v>
      </c>
      <c r="H637" s="9">
        <v>3.4039999999999999E-3</v>
      </c>
      <c r="I637" s="9">
        <v>1.5174999999999999E-2</v>
      </c>
      <c r="J637" s="9">
        <v>5.2960000000000004E-3</v>
      </c>
      <c r="K637" s="9">
        <v>3.6609000000000003E-2</v>
      </c>
      <c r="L637" s="9">
        <v>4.2437000000000002E-2</v>
      </c>
      <c r="M637" s="9">
        <v>0.18323</v>
      </c>
    </row>
    <row r="638" spans="1:13" x14ac:dyDescent="0.2">
      <c r="A638" s="9">
        <v>4.1840000000000002</v>
      </c>
      <c r="B638" s="9">
        <v>3.9490000000000003E-3</v>
      </c>
      <c r="C638" s="9">
        <v>4.2529999999999998E-3</v>
      </c>
      <c r="D638" s="9">
        <v>1.2750000000000001E-3</v>
      </c>
      <c r="E638" s="9">
        <v>5.6759999999999996E-3</v>
      </c>
      <c r="F638" s="9">
        <v>7.2370000000000004E-3</v>
      </c>
      <c r="G638" s="9">
        <v>1.9168999999999999E-2</v>
      </c>
      <c r="H638" s="9">
        <v>3.3869999999999998E-3</v>
      </c>
      <c r="I638" s="9">
        <v>1.2727E-2</v>
      </c>
      <c r="J638" s="9">
        <v>5.4079999999999996E-3</v>
      </c>
      <c r="K638" s="9">
        <v>3.5680999999999997E-2</v>
      </c>
      <c r="L638" s="9">
        <v>4.2945999999999998E-2</v>
      </c>
      <c r="M638" s="9">
        <v>0.18609300000000001</v>
      </c>
    </row>
    <row r="639" spans="1:13" x14ac:dyDescent="0.2">
      <c r="A639" s="9">
        <v>4.1906670000000004</v>
      </c>
      <c r="B639" s="9">
        <v>4.0800000000000003E-3</v>
      </c>
      <c r="C639" s="9">
        <v>4.2690000000000002E-3</v>
      </c>
      <c r="D639" s="9">
        <v>1.24E-3</v>
      </c>
      <c r="E639" s="9">
        <v>5.5129999999999997E-3</v>
      </c>
      <c r="F639" s="9">
        <v>7.8399999999999997E-3</v>
      </c>
      <c r="G639" s="9">
        <v>1.8924E-2</v>
      </c>
      <c r="H639" s="9">
        <v>3.3999999999999998E-3</v>
      </c>
      <c r="I639" s="9">
        <v>1.0177E-2</v>
      </c>
      <c r="J639" s="9">
        <v>5.5279999999999999E-3</v>
      </c>
      <c r="K639" s="9">
        <v>3.5110000000000002E-2</v>
      </c>
      <c r="L639" s="9">
        <v>4.3595000000000002E-2</v>
      </c>
      <c r="M639" s="9">
        <v>0.18895700000000001</v>
      </c>
    </row>
    <row r="640" spans="1:13" x14ac:dyDescent="0.2">
      <c r="A640" s="9">
        <v>4.1973330000000004</v>
      </c>
      <c r="B640" s="9">
        <v>4.1840000000000002E-3</v>
      </c>
      <c r="C640" s="9">
        <v>4.2690000000000002E-3</v>
      </c>
      <c r="D640" s="9">
        <v>1.204E-3</v>
      </c>
      <c r="E640" s="9">
        <v>5.3369999999999997E-3</v>
      </c>
      <c r="F640" s="9">
        <v>8.3879999999999996E-3</v>
      </c>
      <c r="G640" s="9">
        <v>1.8647E-2</v>
      </c>
      <c r="H640" s="9">
        <v>3.437E-3</v>
      </c>
      <c r="I640" s="9">
        <v>7.7759999999999999E-3</v>
      </c>
      <c r="J640" s="9">
        <v>5.6449999999999998E-3</v>
      </c>
      <c r="K640" s="9">
        <v>3.4539E-2</v>
      </c>
      <c r="L640" s="9">
        <v>4.4243999999999999E-2</v>
      </c>
      <c r="M640" s="9">
        <v>0.19173100000000001</v>
      </c>
    </row>
    <row r="641" spans="1:13" x14ac:dyDescent="0.2">
      <c r="A641" s="9">
        <v>4.2039999999999997</v>
      </c>
      <c r="B641" s="9">
        <v>4.2620000000000002E-3</v>
      </c>
      <c r="C641" s="9">
        <v>4.3160000000000004E-3</v>
      </c>
      <c r="D641" s="9">
        <v>1.1720000000000001E-3</v>
      </c>
      <c r="E641" s="9">
        <v>5.1869999999999998E-3</v>
      </c>
      <c r="F641" s="9">
        <v>8.8999999999999999E-3</v>
      </c>
      <c r="G641" s="9">
        <v>1.8386E-2</v>
      </c>
      <c r="H641" s="9">
        <v>3.4919999999999999E-3</v>
      </c>
      <c r="I641" s="9">
        <v>5.7200000000000003E-3</v>
      </c>
      <c r="J641" s="9">
        <v>5.7650000000000002E-3</v>
      </c>
      <c r="K641" s="9">
        <v>3.3753999999999999E-2</v>
      </c>
      <c r="L641" s="9">
        <v>4.5123999999999997E-2</v>
      </c>
      <c r="M641" s="9">
        <v>0.19441600000000001</v>
      </c>
    </row>
    <row r="642" spans="1:13" x14ac:dyDescent="0.2">
      <c r="A642" s="9">
        <v>4.2106669999999999</v>
      </c>
      <c r="B642" s="9">
        <v>4.3140000000000001E-3</v>
      </c>
      <c r="C642" s="9">
        <v>4.3959999999999997E-3</v>
      </c>
      <c r="D642" s="9">
        <v>1.145E-3</v>
      </c>
      <c r="E642" s="9">
        <v>5.0879999999999996E-3</v>
      </c>
      <c r="F642" s="9">
        <v>9.3570000000000007E-3</v>
      </c>
      <c r="G642" s="9">
        <v>1.8124999999999999E-2</v>
      </c>
      <c r="H642" s="9">
        <v>3.5660000000000002E-3</v>
      </c>
      <c r="I642" s="9">
        <v>4.1529999999999996E-3</v>
      </c>
      <c r="J642" s="9">
        <v>5.8849999999999996E-3</v>
      </c>
      <c r="K642" s="9">
        <v>3.3112000000000003E-2</v>
      </c>
      <c r="L642" s="9">
        <v>4.6653E-2</v>
      </c>
      <c r="M642" s="9">
        <v>0.196877</v>
      </c>
    </row>
    <row r="643" spans="1:13" x14ac:dyDescent="0.2">
      <c r="A643" s="9">
        <v>4.217333</v>
      </c>
      <c r="B643" s="9">
        <v>4.3920000000000001E-3</v>
      </c>
      <c r="C643" s="9">
        <v>4.4910000000000002E-3</v>
      </c>
      <c r="D643" s="9">
        <v>1.1130000000000001E-3</v>
      </c>
      <c r="E643" s="9">
        <v>5.0210000000000003E-3</v>
      </c>
      <c r="F643" s="9">
        <v>9.6120000000000008E-3</v>
      </c>
      <c r="G643" s="9">
        <v>1.7864000000000001E-2</v>
      </c>
      <c r="H643" s="9">
        <v>3.656E-3</v>
      </c>
      <c r="I643" s="9">
        <v>3.1350000000000002E-3</v>
      </c>
      <c r="J643" s="9">
        <v>6.0049999999999999E-3</v>
      </c>
      <c r="K643" s="9">
        <v>3.3682999999999998E-2</v>
      </c>
      <c r="L643" s="9">
        <v>4.8228E-2</v>
      </c>
      <c r="M643" s="9">
        <v>0.199069</v>
      </c>
    </row>
    <row r="644" spans="1:13" x14ac:dyDescent="0.2">
      <c r="A644" s="9">
        <v>4.2240000000000002</v>
      </c>
      <c r="B644" s="9">
        <v>4.4710000000000001E-3</v>
      </c>
      <c r="C644" s="9">
        <v>4.6179999999999997E-3</v>
      </c>
      <c r="D644" s="9">
        <v>1.08E-3</v>
      </c>
      <c r="E644" s="9">
        <v>4.9449999999999997E-3</v>
      </c>
      <c r="F644" s="9">
        <v>9.6489999999999996E-3</v>
      </c>
      <c r="G644" s="9">
        <v>1.7586000000000001E-2</v>
      </c>
      <c r="H644" s="9">
        <v>3.7420000000000001E-3</v>
      </c>
      <c r="I644" s="9">
        <v>2.6540000000000001E-3</v>
      </c>
      <c r="J644" s="9">
        <v>6.1130000000000004E-3</v>
      </c>
      <c r="K644" s="9">
        <v>3.4967999999999999E-2</v>
      </c>
      <c r="L644" s="9">
        <v>4.9385999999999999E-2</v>
      </c>
      <c r="M644" s="9">
        <v>0.20085900000000001</v>
      </c>
    </row>
    <row r="645" spans="1:13" x14ac:dyDescent="0.2">
      <c r="A645" s="9">
        <v>4.2306670000000004</v>
      </c>
      <c r="B645" s="9">
        <v>4.5100000000000001E-3</v>
      </c>
      <c r="C645" s="9">
        <v>4.8079999999999998E-3</v>
      </c>
      <c r="D645" s="9">
        <v>1.0529999999999999E-3</v>
      </c>
      <c r="E645" s="9">
        <v>4.8580000000000003E-3</v>
      </c>
      <c r="F645" s="9">
        <v>9.6310000000000007E-3</v>
      </c>
      <c r="G645" s="9">
        <v>1.7309000000000001E-2</v>
      </c>
      <c r="H645" s="9">
        <v>3.8140000000000001E-3</v>
      </c>
      <c r="I645" s="9">
        <v>2.601E-3</v>
      </c>
      <c r="J645" s="9">
        <v>6.2259999999999998E-3</v>
      </c>
      <c r="K645" s="9">
        <v>3.5895000000000003E-2</v>
      </c>
      <c r="L645" s="9">
        <v>4.9942E-2</v>
      </c>
      <c r="M645" s="9">
        <v>0.20238</v>
      </c>
    </row>
    <row r="646" spans="1:13" x14ac:dyDescent="0.2">
      <c r="A646" s="9">
        <v>4.2373329999999996</v>
      </c>
      <c r="B646" s="9">
        <v>4.5490000000000001E-3</v>
      </c>
      <c r="C646" s="9">
        <v>5.0619999999999997E-3</v>
      </c>
      <c r="D646" s="9">
        <v>1.0319999999999999E-3</v>
      </c>
      <c r="E646" s="9">
        <v>4.7619999999999997E-3</v>
      </c>
      <c r="F646" s="9">
        <v>9.6849999999999992E-3</v>
      </c>
      <c r="G646" s="9">
        <v>1.7146000000000002E-2</v>
      </c>
      <c r="H646" s="9">
        <v>3.8639999999999998E-3</v>
      </c>
      <c r="I646" s="9">
        <v>2.8029999999999999E-3</v>
      </c>
      <c r="J646" s="9">
        <v>6.3350000000000004E-3</v>
      </c>
      <c r="K646" s="9">
        <v>3.6394999999999997E-2</v>
      </c>
      <c r="L646" s="9">
        <v>5.0220000000000001E-2</v>
      </c>
      <c r="M646" s="9">
        <v>0.203454</v>
      </c>
    </row>
    <row r="647" spans="1:13" x14ac:dyDescent="0.2">
      <c r="A647" s="9">
        <v>4.2439999999999998</v>
      </c>
      <c r="B647" s="9">
        <v>4.5620000000000001E-3</v>
      </c>
      <c r="C647" s="9">
        <v>5.3480000000000003E-3</v>
      </c>
      <c r="D647" s="9">
        <v>1.0150000000000001E-3</v>
      </c>
      <c r="E647" s="9">
        <v>4.6560000000000004E-3</v>
      </c>
      <c r="F647" s="9">
        <v>9.8320000000000005E-3</v>
      </c>
      <c r="G647" s="9">
        <v>1.7048000000000001E-2</v>
      </c>
      <c r="H647" s="9">
        <v>3.8930000000000002E-3</v>
      </c>
      <c r="I647" s="9">
        <v>3.0690000000000001E-3</v>
      </c>
      <c r="J647" s="9">
        <v>6.4400000000000004E-3</v>
      </c>
      <c r="K647" s="9">
        <v>3.6823000000000002E-2</v>
      </c>
      <c r="L647" s="9">
        <v>5.0682999999999999E-2</v>
      </c>
      <c r="M647" s="9">
        <v>0.20421500000000001</v>
      </c>
    </row>
    <row r="648" spans="1:13" x14ac:dyDescent="0.2">
      <c r="A648" s="9">
        <v>4.250667</v>
      </c>
      <c r="B648" s="9">
        <v>4.5880000000000001E-3</v>
      </c>
      <c r="C648" s="9">
        <v>5.633E-3</v>
      </c>
      <c r="D648" s="9">
        <v>1.003E-3</v>
      </c>
      <c r="E648" s="9">
        <v>4.5430000000000002E-3</v>
      </c>
      <c r="F648" s="9">
        <v>1.0069E-2</v>
      </c>
      <c r="G648" s="9">
        <v>1.6999E-2</v>
      </c>
      <c r="H648" s="9">
        <v>3.895E-3</v>
      </c>
      <c r="I648" s="9">
        <v>3.2569999999999999E-3</v>
      </c>
      <c r="J648" s="9">
        <v>6.5409999999999999E-3</v>
      </c>
      <c r="K648" s="9">
        <v>3.7108000000000002E-2</v>
      </c>
      <c r="L648" s="9">
        <v>5.1332000000000003E-2</v>
      </c>
      <c r="M648" s="9">
        <v>0.20479700000000001</v>
      </c>
    </row>
    <row r="649" spans="1:13" x14ac:dyDescent="0.2">
      <c r="A649" s="9">
        <v>4.257333</v>
      </c>
      <c r="B649" s="9">
        <v>4.5880000000000001E-3</v>
      </c>
      <c r="C649" s="9">
        <v>5.8240000000000002E-3</v>
      </c>
      <c r="D649" s="9">
        <v>9.9799999999999997E-4</v>
      </c>
      <c r="E649" s="9">
        <v>4.4130000000000003E-3</v>
      </c>
      <c r="F649" s="9">
        <v>1.0470999999999999E-2</v>
      </c>
      <c r="G649" s="9">
        <v>1.6900999999999999E-2</v>
      </c>
      <c r="H649" s="9">
        <v>3.8660000000000001E-3</v>
      </c>
      <c r="I649" s="9">
        <v>3.3089999999999999E-3</v>
      </c>
      <c r="J649" s="9">
        <v>6.6420000000000003E-3</v>
      </c>
      <c r="K649" s="9">
        <v>3.6823000000000002E-2</v>
      </c>
      <c r="L649" s="9">
        <v>5.1934000000000001E-2</v>
      </c>
      <c r="M649" s="9">
        <v>0.205378</v>
      </c>
    </row>
    <row r="650" spans="1:13" x14ac:dyDescent="0.2">
      <c r="A650" s="9">
        <v>4.2640000000000002</v>
      </c>
      <c r="B650" s="9">
        <v>4.5880000000000001E-3</v>
      </c>
      <c r="C650" s="9">
        <v>5.9189999999999998E-3</v>
      </c>
      <c r="D650" s="9">
        <v>9.9799999999999997E-4</v>
      </c>
      <c r="E650" s="9">
        <v>4.3E-3</v>
      </c>
      <c r="F650" s="9">
        <v>1.102E-2</v>
      </c>
      <c r="G650" s="9">
        <v>1.6868000000000001E-2</v>
      </c>
      <c r="H650" s="9">
        <v>3.8110000000000002E-3</v>
      </c>
      <c r="I650" s="9">
        <v>3.2139999999999998E-3</v>
      </c>
      <c r="J650" s="9">
        <v>6.7470000000000004E-3</v>
      </c>
      <c r="K650" s="9">
        <v>3.6323000000000001E-2</v>
      </c>
      <c r="L650" s="9">
        <v>5.2582999999999998E-2</v>
      </c>
      <c r="M650" s="9">
        <v>0.20604900000000001</v>
      </c>
    </row>
    <row r="651" spans="1:13" x14ac:dyDescent="0.2">
      <c r="A651" s="9">
        <v>4.2706670000000004</v>
      </c>
      <c r="B651" s="9">
        <v>4.6010000000000001E-3</v>
      </c>
      <c r="C651" s="9">
        <v>5.9509999999999997E-3</v>
      </c>
      <c r="D651" s="9">
        <v>1.0009999999999999E-3</v>
      </c>
      <c r="E651" s="9">
        <v>4.2199999999999998E-3</v>
      </c>
      <c r="F651" s="9">
        <v>1.1731999999999999E-2</v>
      </c>
      <c r="G651" s="9">
        <v>1.7014999999999999E-2</v>
      </c>
      <c r="H651" s="9">
        <v>3.7339999999999999E-3</v>
      </c>
      <c r="I651" s="9">
        <v>2.9849999999999998E-3</v>
      </c>
      <c r="J651" s="9">
        <v>6.8490000000000001E-3</v>
      </c>
      <c r="K651" s="9">
        <v>3.6323000000000001E-2</v>
      </c>
      <c r="L651" s="9">
        <v>5.3648000000000001E-2</v>
      </c>
      <c r="M651" s="9">
        <v>0.206452</v>
      </c>
    </row>
    <row r="652" spans="1:13" x14ac:dyDescent="0.2">
      <c r="A652" s="9">
        <v>4.2773329999999996</v>
      </c>
      <c r="B652" s="9">
        <v>4.692E-3</v>
      </c>
      <c r="C652" s="9">
        <v>5.9670000000000001E-3</v>
      </c>
      <c r="D652" s="9">
        <v>1.01E-3</v>
      </c>
      <c r="E652" s="9">
        <v>4.1710000000000002E-3</v>
      </c>
      <c r="F652" s="9">
        <v>1.2481000000000001E-2</v>
      </c>
      <c r="G652" s="9">
        <v>1.7014999999999999E-2</v>
      </c>
      <c r="H652" s="9">
        <v>3.6480000000000002E-3</v>
      </c>
      <c r="I652" s="9">
        <v>2.6440000000000001E-3</v>
      </c>
      <c r="J652" s="9">
        <v>6.9389999999999999E-3</v>
      </c>
      <c r="K652" s="9">
        <v>3.6538000000000001E-2</v>
      </c>
      <c r="L652" s="9">
        <v>5.5176999999999997E-2</v>
      </c>
      <c r="M652" s="9">
        <v>0.206542</v>
      </c>
    </row>
    <row r="653" spans="1:13" x14ac:dyDescent="0.2">
      <c r="A653" s="9">
        <v>4.2839999999999998</v>
      </c>
      <c r="B653" s="9">
        <v>4.81E-3</v>
      </c>
      <c r="C653" s="9">
        <v>5.9979999999999999E-3</v>
      </c>
      <c r="D653" s="9">
        <v>1.016E-3</v>
      </c>
      <c r="E653" s="9">
        <v>4.1640000000000002E-3</v>
      </c>
      <c r="F653" s="9">
        <v>1.3249E-2</v>
      </c>
      <c r="G653" s="9">
        <v>1.7014999999999999E-2</v>
      </c>
      <c r="H653" s="9">
        <v>3.5630000000000002E-3</v>
      </c>
      <c r="I653" s="9">
        <v>2.215E-3</v>
      </c>
      <c r="J653" s="9">
        <v>7.0099999999999997E-3</v>
      </c>
      <c r="K653" s="9">
        <v>3.7037E-2</v>
      </c>
      <c r="L653" s="9">
        <v>5.6845E-2</v>
      </c>
      <c r="M653" s="9">
        <v>0.20622799999999999</v>
      </c>
    </row>
    <row r="654" spans="1:13" x14ac:dyDescent="0.2">
      <c r="A654" s="9">
        <v>4.290667</v>
      </c>
      <c r="B654" s="9">
        <v>4.875E-3</v>
      </c>
      <c r="C654" s="9">
        <v>6.0780000000000001E-3</v>
      </c>
      <c r="D654" s="9">
        <v>1.021E-3</v>
      </c>
      <c r="E654" s="9">
        <v>4.1869999999999997E-3</v>
      </c>
      <c r="F654" s="9">
        <v>1.3962E-2</v>
      </c>
      <c r="G654" s="9">
        <v>1.7014999999999999E-2</v>
      </c>
      <c r="H654" s="9">
        <v>3.4940000000000001E-3</v>
      </c>
      <c r="I654" s="9">
        <v>1.7210000000000001E-3</v>
      </c>
      <c r="J654" s="9">
        <v>7.0590000000000002E-3</v>
      </c>
      <c r="K654" s="9">
        <v>3.7893000000000003E-2</v>
      </c>
      <c r="L654" s="9">
        <v>5.8280999999999999E-2</v>
      </c>
      <c r="M654" s="9">
        <v>0.205378</v>
      </c>
    </row>
    <row r="655" spans="1:13" x14ac:dyDescent="0.2">
      <c r="A655" s="9">
        <v>4.2973330000000001</v>
      </c>
      <c r="B655" s="9">
        <v>4.875E-3</v>
      </c>
      <c r="C655" s="9">
        <v>6.2519999999999997E-3</v>
      </c>
      <c r="D655" s="9">
        <v>1.026E-3</v>
      </c>
      <c r="E655" s="9">
        <v>4.2240000000000003E-3</v>
      </c>
      <c r="F655" s="9">
        <v>1.4565E-2</v>
      </c>
      <c r="G655" s="9">
        <v>1.7014999999999999E-2</v>
      </c>
      <c r="H655" s="9">
        <v>3.4420000000000002E-3</v>
      </c>
      <c r="I655" s="9">
        <v>1.1770000000000001E-3</v>
      </c>
      <c r="J655" s="9">
        <v>7.0809999999999996E-3</v>
      </c>
      <c r="K655" s="9">
        <v>3.8677999999999997E-2</v>
      </c>
      <c r="L655" s="9">
        <v>5.9671000000000002E-2</v>
      </c>
      <c r="M655" s="9">
        <v>0.204125</v>
      </c>
    </row>
    <row r="656" spans="1:13" x14ac:dyDescent="0.2">
      <c r="A656" s="9">
        <v>4.3040000000000003</v>
      </c>
      <c r="B656" s="9">
        <v>4.836E-3</v>
      </c>
      <c r="C656" s="9">
        <v>6.4900000000000001E-3</v>
      </c>
      <c r="D656" s="9">
        <v>1.041E-3</v>
      </c>
      <c r="E656" s="9">
        <v>4.2370000000000003E-3</v>
      </c>
      <c r="F656" s="9">
        <v>1.515E-2</v>
      </c>
      <c r="G656" s="9">
        <v>1.7014999999999999E-2</v>
      </c>
      <c r="H656" s="9">
        <v>3.4160000000000002E-3</v>
      </c>
      <c r="I656" s="9">
        <v>5.8200000000000005E-4</v>
      </c>
      <c r="J656" s="9">
        <v>7.077E-3</v>
      </c>
      <c r="K656" s="9">
        <v>3.9535000000000001E-2</v>
      </c>
      <c r="L656" s="9">
        <v>6.1015E-2</v>
      </c>
      <c r="M656" s="9">
        <v>0.20242499999999999</v>
      </c>
    </row>
    <row r="657" spans="1:13" x14ac:dyDescent="0.2">
      <c r="A657" s="9">
        <v>4.3106669999999996</v>
      </c>
      <c r="B657" s="9">
        <v>4.7699999999999999E-3</v>
      </c>
      <c r="C657" s="9">
        <v>6.7600000000000004E-3</v>
      </c>
      <c r="D657" s="9">
        <v>1.06E-3</v>
      </c>
      <c r="E657" s="9">
        <v>4.2069999999999998E-3</v>
      </c>
      <c r="F657" s="9">
        <v>1.5625E-2</v>
      </c>
      <c r="G657" s="9">
        <v>1.7014999999999999E-2</v>
      </c>
      <c r="H657" s="9">
        <v>3.4420000000000002E-3</v>
      </c>
      <c r="I657" s="9">
        <v>-7.2000000000000002E-5</v>
      </c>
      <c r="J657" s="9">
        <v>7.051E-3</v>
      </c>
      <c r="K657" s="9">
        <v>4.0034E-2</v>
      </c>
      <c r="L657" s="9">
        <v>6.2219000000000003E-2</v>
      </c>
      <c r="M657" s="9">
        <v>0.20050100000000001</v>
      </c>
    </row>
    <row r="658" spans="1:13" x14ac:dyDescent="0.2">
      <c r="A658" s="9">
        <v>4.3173329999999996</v>
      </c>
      <c r="B658" s="9">
        <v>4.679E-3</v>
      </c>
      <c r="C658" s="9">
        <v>6.9979999999999999E-3</v>
      </c>
      <c r="D658" s="9">
        <v>1.0820000000000001E-3</v>
      </c>
      <c r="E658" s="9">
        <v>4.1510000000000002E-3</v>
      </c>
      <c r="F658" s="9">
        <v>1.6118E-2</v>
      </c>
      <c r="G658" s="9">
        <v>1.7014999999999999E-2</v>
      </c>
      <c r="H658" s="9">
        <v>3.5469999999999998E-3</v>
      </c>
      <c r="I658" s="9">
        <v>-7.7999999999999999E-4</v>
      </c>
      <c r="J658" s="9">
        <v>6.999E-3</v>
      </c>
      <c r="K658" s="9">
        <v>4.0890999999999997E-2</v>
      </c>
      <c r="L658" s="9">
        <v>6.3052999999999998E-2</v>
      </c>
      <c r="M658" s="9">
        <v>0.198577</v>
      </c>
    </row>
    <row r="659" spans="1:13" x14ac:dyDescent="0.2">
      <c r="A659" s="9">
        <v>4.3239999999999998</v>
      </c>
      <c r="B659" s="9">
        <v>4.5360000000000001E-3</v>
      </c>
      <c r="C659" s="9">
        <v>7.1570000000000002E-3</v>
      </c>
      <c r="D659" s="9">
        <v>1.1180000000000001E-3</v>
      </c>
      <c r="E659" s="9">
        <v>4.0740000000000004E-3</v>
      </c>
      <c r="F659" s="9">
        <v>1.6775999999999999E-2</v>
      </c>
      <c r="G659" s="9">
        <v>1.7014999999999999E-2</v>
      </c>
      <c r="H659" s="9">
        <v>3.7629999999999999E-3</v>
      </c>
      <c r="I659" s="9">
        <v>-1.5200000000000001E-3</v>
      </c>
      <c r="J659" s="9">
        <v>6.9350000000000002E-3</v>
      </c>
      <c r="K659" s="9">
        <v>4.1818000000000001E-2</v>
      </c>
      <c r="L659" s="9">
        <v>6.3701999999999995E-2</v>
      </c>
      <c r="M659" s="9">
        <v>0.19669800000000001</v>
      </c>
    </row>
    <row r="660" spans="1:13" x14ac:dyDescent="0.2">
      <c r="A660" s="9">
        <v>4.330667</v>
      </c>
      <c r="B660" s="9">
        <v>4.4060000000000002E-3</v>
      </c>
      <c r="C660" s="9">
        <v>7.2360000000000002E-3</v>
      </c>
      <c r="D660" s="9">
        <v>1.168E-3</v>
      </c>
      <c r="E660" s="9">
        <v>3.9979999999999998E-3</v>
      </c>
      <c r="F660" s="9">
        <v>1.7635000000000001E-2</v>
      </c>
      <c r="G660" s="9">
        <v>1.7014999999999999E-2</v>
      </c>
      <c r="H660" s="9">
        <v>4.1330000000000004E-3</v>
      </c>
      <c r="I660" s="9">
        <v>-2.2699999999999999E-3</v>
      </c>
      <c r="J660" s="9">
        <v>6.8599999999999998E-3</v>
      </c>
      <c r="K660" s="9">
        <v>4.2603000000000002E-2</v>
      </c>
      <c r="L660" s="9">
        <v>6.4767000000000005E-2</v>
      </c>
      <c r="M660" s="9">
        <v>0.19472900000000001</v>
      </c>
    </row>
    <row r="661" spans="1:13" x14ac:dyDescent="0.2">
      <c r="A661" s="9">
        <v>4.3373330000000001</v>
      </c>
      <c r="B661" s="9">
        <v>4.2880000000000001E-3</v>
      </c>
      <c r="C661" s="9">
        <v>7.3000000000000001E-3</v>
      </c>
      <c r="D661" s="9">
        <v>1.235E-3</v>
      </c>
      <c r="E661" s="9">
        <v>3.9410000000000001E-3</v>
      </c>
      <c r="F661" s="9">
        <v>1.8622E-2</v>
      </c>
      <c r="G661" s="9">
        <v>1.7014999999999999E-2</v>
      </c>
      <c r="H661" s="9">
        <v>4.7070000000000002E-3</v>
      </c>
      <c r="I661" s="9">
        <v>-2.96E-3</v>
      </c>
      <c r="J661" s="9">
        <v>6.7739999999999996E-3</v>
      </c>
      <c r="K661" s="9">
        <v>4.3103000000000002E-2</v>
      </c>
      <c r="L661" s="9">
        <v>6.6063999999999998E-2</v>
      </c>
      <c r="M661" s="9">
        <v>0.19253700000000001</v>
      </c>
    </row>
    <row r="662" spans="1:13" x14ac:dyDescent="0.2">
      <c r="A662" s="9">
        <v>4.3440000000000003</v>
      </c>
      <c r="B662" s="9">
        <v>4.1970000000000002E-3</v>
      </c>
      <c r="C662" s="9">
        <v>7.3949999999999997E-3</v>
      </c>
      <c r="D662" s="9">
        <v>1.312E-3</v>
      </c>
      <c r="E662" s="9">
        <v>3.9309999999999996E-3</v>
      </c>
      <c r="F662" s="9">
        <v>1.9498999999999999E-2</v>
      </c>
      <c r="G662" s="9">
        <v>1.7014999999999999E-2</v>
      </c>
      <c r="H662" s="9">
        <v>5.5469999999999998E-3</v>
      </c>
      <c r="I662" s="9">
        <v>-3.5300000000000002E-3</v>
      </c>
      <c r="J662" s="9">
        <v>6.6610000000000003E-3</v>
      </c>
      <c r="K662" s="9">
        <v>4.3531E-2</v>
      </c>
      <c r="L662" s="9">
        <v>6.7501000000000005E-2</v>
      </c>
      <c r="M662" s="9">
        <v>0.19007599999999999</v>
      </c>
    </row>
    <row r="663" spans="1:13" x14ac:dyDescent="0.2">
      <c r="A663" s="9">
        <v>4.3506669999999996</v>
      </c>
      <c r="B663" s="9">
        <v>4.0670000000000003E-3</v>
      </c>
      <c r="C663" s="9">
        <v>7.4739999999999997E-3</v>
      </c>
      <c r="D663" s="9">
        <v>1.405E-3</v>
      </c>
      <c r="E663" s="9">
        <v>3.9909999999999998E-3</v>
      </c>
      <c r="F663" s="9">
        <v>2.0320999999999999E-2</v>
      </c>
      <c r="G663" s="9">
        <v>1.7014999999999999E-2</v>
      </c>
      <c r="H663" s="9">
        <v>6.7169999999999999E-3</v>
      </c>
      <c r="I663" s="9">
        <v>-3.8700000000000002E-3</v>
      </c>
      <c r="J663" s="9">
        <v>6.5339999999999999E-3</v>
      </c>
      <c r="K663" s="9">
        <v>4.4031000000000001E-2</v>
      </c>
      <c r="L663" s="9">
        <v>6.8705000000000002E-2</v>
      </c>
      <c r="M663" s="9">
        <v>0.187615</v>
      </c>
    </row>
    <row r="664" spans="1:13" x14ac:dyDescent="0.2">
      <c r="A664" s="9">
        <v>4.3573329999999997</v>
      </c>
      <c r="B664" s="9">
        <v>3.9230000000000003E-3</v>
      </c>
      <c r="C664" s="9">
        <v>7.5690000000000002E-3</v>
      </c>
      <c r="D664" s="9">
        <v>1.511E-3</v>
      </c>
      <c r="E664" s="9">
        <v>4.0879999999999996E-3</v>
      </c>
      <c r="F664" s="9">
        <v>2.0979000000000001E-2</v>
      </c>
      <c r="G664" s="9">
        <v>1.7014999999999999E-2</v>
      </c>
      <c r="H664" s="9">
        <v>8.2719999999999998E-3</v>
      </c>
      <c r="I664" s="9">
        <v>-3.9699999999999996E-3</v>
      </c>
      <c r="J664" s="9">
        <v>6.3949999999999996E-3</v>
      </c>
      <c r="K664" s="9">
        <v>4.4458999999999999E-2</v>
      </c>
      <c r="L664" s="9">
        <v>7.0049E-2</v>
      </c>
      <c r="M664" s="9">
        <v>0.18501899999999999</v>
      </c>
    </row>
    <row r="665" spans="1:13" x14ac:dyDescent="0.2">
      <c r="A665" s="9">
        <v>4.3639999999999999</v>
      </c>
      <c r="B665" s="9">
        <v>3.8189999999999999E-3</v>
      </c>
      <c r="C665" s="9">
        <v>7.6959999999999997E-3</v>
      </c>
      <c r="D665" s="9">
        <v>1.6310000000000001E-3</v>
      </c>
      <c r="E665" s="9">
        <v>4.1970000000000002E-3</v>
      </c>
      <c r="F665" s="9">
        <v>2.1491E-2</v>
      </c>
      <c r="G665" s="9">
        <v>1.7014999999999999E-2</v>
      </c>
      <c r="H665" s="9">
        <v>1.0258E-2</v>
      </c>
      <c r="I665" s="9">
        <v>-3.8899999999999998E-3</v>
      </c>
      <c r="J665" s="9">
        <v>6.2519999999999997E-3</v>
      </c>
      <c r="K665" s="9">
        <v>4.4387000000000003E-2</v>
      </c>
      <c r="L665" s="9">
        <v>7.1022000000000002E-2</v>
      </c>
      <c r="M665" s="9">
        <v>0.18215600000000001</v>
      </c>
    </row>
    <row r="666" spans="1:13" x14ac:dyDescent="0.2">
      <c r="A666" s="9">
        <v>4.3706670000000001</v>
      </c>
      <c r="B666" s="9">
        <v>3.741E-3</v>
      </c>
      <c r="C666" s="9">
        <v>7.8549999999999991E-3</v>
      </c>
      <c r="D666" s="9">
        <v>1.7700000000000001E-3</v>
      </c>
      <c r="E666" s="9">
        <v>4.3099999999999996E-3</v>
      </c>
      <c r="F666" s="9">
        <v>2.1838E-2</v>
      </c>
      <c r="G666" s="9">
        <v>1.7014999999999999E-2</v>
      </c>
      <c r="H666" s="9">
        <v>1.2711999999999999E-2</v>
      </c>
      <c r="I666" s="9">
        <v>-3.7299999999999998E-3</v>
      </c>
      <c r="J666" s="9">
        <v>6.117E-3</v>
      </c>
      <c r="K666" s="9">
        <v>4.4102000000000002E-2</v>
      </c>
      <c r="L666" s="9">
        <v>7.1346000000000007E-2</v>
      </c>
      <c r="M666" s="9">
        <v>0.17915800000000001</v>
      </c>
    </row>
    <row r="667" spans="1:13" x14ac:dyDescent="0.2">
      <c r="A667" s="9">
        <v>4.3773330000000001</v>
      </c>
      <c r="B667" s="9">
        <v>3.702E-3</v>
      </c>
      <c r="C667" s="9">
        <v>8.0140000000000003E-3</v>
      </c>
      <c r="D667" s="9">
        <v>1.9300000000000001E-3</v>
      </c>
      <c r="E667" s="9">
        <v>4.4130000000000003E-3</v>
      </c>
      <c r="F667" s="9">
        <v>2.213E-2</v>
      </c>
      <c r="G667" s="9">
        <v>1.7014999999999999E-2</v>
      </c>
      <c r="H667" s="9">
        <v>1.5654999999999999E-2</v>
      </c>
      <c r="I667" s="9">
        <v>-3.5500000000000002E-3</v>
      </c>
      <c r="J667" s="9">
        <v>5.9969999999999997E-3</v>
      </c>
      <c r="K667" s="9">
        <v>4.4172999999999997E-2</v>
      </c>
      <c r="L667" s="9">
        <v>7.1113999999999997E-2</v>
      </c>
      <c r="M667" s="9">
        <v>0.17638400000000001</v>
      </c>
    </row>
    <row r="668" spans="1:13" x14ac:dyDescent="0.2">
      <c r="A668" s="9">
        <v>4.3840000000000003</v>
      </c>
      <c r="B668" s="9">
        <v>3.676E-3</v>
      </c>
      <c r="C668" s="9">
        <v>8.0929999999999995E-3</v>
      </c>
      <c r="D668" s="9">
        <v>2.1150000000000001E-3</v>
      </c>
      <c r="E668" s="9">
        <v>4.5129999999999997E-3</v>
      </c>
      <c r="F668" s="9">
        <v>2.2568999999999999E-2</v>
      </c>
      <c r="G668" s="9">
        <v>1.7014999999999999E-2</v>
      </c>
      <c r="H668" s="9">
        <v>1.9071999999999999E-2</v>
      </c>
      <c r="I668" s="9">
        <v>-3.4299999999999999E-3</v>
      </c>
      <c r="J668" s="9">
        <v>5.8960000000000002E-3</v>
      </c>
      <c r="K668" s="9">
        <v>4.4672999999999997E-2</v>
      </c>
      <c r="L668" s="9">
        <v>7.0974999999999996E-2</v>
      </c>
      <c r="M668" s="9">
        <v>0.17392299999999999</v>
      </c>
    </row>
    <row r="669" spans="1:13" x14ac:dyDescent="0.2">
      <c r="A669" s="9">
        <v>4.3906669999999997</v>
      </c>
      <c r="B669" s="9">
        <v>3.676E-3</v>
      </c>
      <c r="C669" s="9">
        <v>8.1250000000000003E-3</v>
      </c>
      <c r="D669" s="9">
        <v>2.3219999999999998E-3</v>
      </c>
      <c r="E669" s="9">
        <v>4.5890000000000002E-3</v>
      </c>
      <c r="F669" s="9">
        <v>2.2970999999999998E-2</v>
      </c>
      <c r="G669" s="9">
        <v>1.7014999999999999E-2</v>
      </c>
      <c r="H669" s="9">
        <v>2.2908000000000001E-2</v>
      </c>
      <c r="I669" s="9">
        <v>-3.3700000000000002E-3</v>
      </c>
      <c r="J669" s="9">
        <v>5.7949999999999998E-3</v>
      </c>
      <c r="K669" s="9">
        <v>4.5457999999999998E-2</v>
      </c>
      <c r="L669" s="9">
        <v>7.1391999999999997E-2</v>
      </c>
      <c r="M669" s="9">
        <v>0.17172999999999999</v>
      </c>
    </row>
    <row r="670" spans="1:13" x14ac:dyDescent="0.2">
      <c r="A670" s="9">
        <v>4.3973329999999997</v>
      </c>
      <c r="B670" s="9">
        <v>3.663E-3</v>
      </c>
      <c r="C670" s="9">
        <v>8.0929999999999995E-3</v>
      </c>
      <c r="D670" s="9">
        <v>2.5579999999999999E-3</v>
      </c>
      <c r="E670" s="9">
        <v>4.6589999999999999E-3</v>
      </c>
      <c r="F670" s="9">
        <v>2.3463999999999999E-2</v>
      </c>
      <c r="G670" s="9">
        <v>1.7014999999999999E-2</v>
      </c>
      <c r="H670" s="9">
        <v>2.7073E-2</v>
      </c>
      <c r="I670" s="9">
        <v>-3.3899999999999998E-3</v>
      </c>
      <c r="J670" s="9">
        <v>5.7010000000000003E-3</v>
      </c>
      <c r="K670" s="9">
        <v>4.5956999999999998E-2</v>
      </c>
      <c r="L670" s="9">
        <v>7.2272000000000003E-2</v>
      </c>
      <c r="M670" s="9">
        <v>0.16953799999999999</v>
      </c>
    </row>
    <row r="671" spans="1:13" x14ac:dyDescent="0.2">
      <c r="A671" s="9">
        <v>4.4039999999999999</v>
      </c>
      <c r="B671" s="9">
        <v>3.637E-3</v>
      </c>
      <c r="C671" s="9">
        <v>7.9979999999999999E-3</v>
      </c>
      <c r="D671" s="9">
        <v>2.8140000000000001E-3</v>
      </c>
      <c r="E671" s="9">
        <v>4.7359999999999998E-3</v>
      </c>
      <c r="F671" s="9">
        <v>2.3994000000000001E-2</v>
      </c>
      <c r="G671" s="9">
        <v>1.7014999999999999E-2</v>
      </c>
      <c r="H671" s="9">
        <v>3.1433000000000003E-2</v>
      </c>
      <c r="I671" s="9">
        <v>-3.49E-3</v>
      </c>
      <c r="J671" s="9">
        <v>5.6220000000000003E-3</v>
      </c>
      <c r="K671" s="9">
        <v>4.6456999999999998E-2</v>
      </c>
      <c r="L671" s="9">
        <v>7.3616000000000001E-2</v>
      </c>
      <c r="M671" s="9">
        <v>0.167435</v>
      </c>
    </row>
    <row r="672" spans="1:13" x14ac:dyDescent="0.2">
      <c r="A672" s="9">
        <v>4.4106670000000001</v>
      </c>
      <c r="B672" s="9">
        <v>3.6229999999999999E-3</v>
      </c>
      <c r="C672" s="9">
        <v>7.8069999999999997E-3</v>
      </c>
      <c r="D672" s="9">
        <v>3.0829999999999998E-3</v>
      </c>
      <c r="E672" s="9">
        <v>4.8250000000000003E-3</v>
      </c>
      <c r="F672" s="9">
        <v>2.4597999999999998E-2</v>
      </c>
      <c r="G672" s="9">
        <v>1.7014999999999999E-2</v>
      </c>
      <c r="H672" s="9">
        <v>3.5825999999999997E-2</v>
      </c>
      <c r="I672" s="9">
        <v>-3.5599999999999998E-3</v>
      </c>
      <c r="J672" s="9">
        <v>5.5430000000000002E-3</v>
      </c>
      <c r="K672" s="9">
        <v>4.7028E-2</v>
      </c>
      <c r="L672" s="9">
        <v>7.5514999999999999E-2</v>
      </c>
      <c r="M672" s="9">
        <v>0.165242</v>
      </c>
    </row>
    <row r="673" spans="1:13" x14ac:dyDescent="0.2">
      <c r="A673" s="9">
        <v>4.4173330000000002</v>
      </c>
      <c r="B673" s="9">
        <v>3.5839999999999999E-3</v>
      </c>
      <c r="C673" s="9">
        <v>7.522E-3</v>
      </c>
      <c r="D673" s="9">
        <v>3.3639999999999998E-3</v>
      </c>
      <c r="E673" s="9">
        <v>4.9449999999999997E-3</v>
      </c>
      <c r="F673" s="9">
        <v>2.5073000000000002E-2</v>
      </c>
      <c r="G673" s="9">
        <v>1.7014999999999999E-2</v>
      </c>
      <c r="H673" s="9">
        <v>4.0078999999999997E-2</v>
      </c>
      <c r="I673" s="9">
        <v>-3.4499999999999999E-3</v>
      </c>
      <c r="J673" s="9">
        <v>5.457E-3</v>
      </c>
      <c r="K673" s="9">
        <v>4.8027E-2</v>
      </c>
      <c r="L673" s="9">
        <v>7.7600000000000002E-2</v>
      </c>
      <c r="M673" s="9">
        <v>0.16278100000000001</v>
      </c>
    </row>
    <row r="674" spans="1:13" x14ac:dyDescent="0.2">
      <c r="A674" s="9">
        <v>4.4240000000000004</v>
      </c>
      <c r="B674" s="9">
        <v>3.558E-3</v>
      </c>
      <c r="C674" s="9">
        <v>7.2360000000000002E-3</v>
      </c>
      <c r="D674" s="9">
        <v>3.6649999999999999E-3</v>
      </c>
      <c r="E674" s="9">
        <v>5.0809999999999996E-3</v>
      </c>
      <c r="F674" s="9">
        <v>2.5364999999999999E-2</v>
      </c>
      <c r="G674" s="9">
        <v>1.7014999999999999E-2</v>
      </c>
      <c r="H674" s="9">
        <v>4.4004000000000001E-2</v>
      </c>
      <c r="I674" s="9">
        <v>-3.0500000000000002E-3</v>
      </c>
      <c r="J674" s="9">
        <v>5.3670000000000002E-3</v>
      </c>
      <c r="K674" s="9">
        <v>4.8598000000000002E-2</v>
      </c>
      <c r="L674" s="9">
        <v>7.9500000000000001E-2</v>
      </c>
      <c r="M674" s="9">
        <v>0.160186</v>
      </c>
    </row>
    <row r="675" spans="1:13" x14ac:dyDescent="0.2">
      <c r="A675" s="9">
        <v>4.4306669999999997</v>
      </c>
      <c r="B675" s="9">
        <v>3.532E-3</v>
      </c>
      <c r="C675" s="9">
        <v>7.0299999999999998E-3</v>
      </c>
      <c r="D675" s="9">
        <v>3.9849999999999998E-3</v>
      </c>
      <c r="E675" s="9">
        <v>5.2440000000000004E-3</v>
      </c>
      <c r="F675" s="9">
        <v>2.5565999999999998E-2</v>
      </c>
      <c r="G675" s="9">
        <v>1.7014999999999999E-2</v>
      </c>
      <c r="H675" s="9">
        <v>4.7424000000000001E-2</v>
      </c>
      <c r="I675" s="9">
        <v>-2.3900000000000002E-3</v>
      </c>
      <c r="J675" s="9">
        <v>5.3E-3</v>
      </c>
      <c r="K675" s="9">
        <v>4.8598000000000002E-2</v>
      </c>
      <c r="L675" s="9">
        <v>8.0842999999999998E-2</v>
      </c>
      <c r="M675" s="9">
        <v>0.157412</v>
      </c>
    </row>
    <row r="676" spans="1:13" x14ac:dyDescent="0.2">
      <c r="A676" s="9">
        <v>4.4373329999999997</v>
      </c>
      <c r="B676" s="9">
        <v>3.519E-3</v>
      </c>
      <c r="C676" s="9">
        <v>6.8869999999999999E-3</v>
      </c>
      <c r="D676" s="9">
        <v>4.3220000000000003E-3</v>
      </c>
      <c r="E676" s="9">
        <v>5.4099999999999999E-3</v>
      </c>
      <c r="F676" s="9">
        <v>2.5583999999999999E-2</v>
      </c>
      <c r="G676" s="9">
        <v>1.7014999999999999E-2</v>
      </c>
      <c r="H676" s="9">
        <v>5.0187000000000002E-2</v>
      </c>
      <c r="I676" s="9">
        <v>-1.5100000000000001E-3</v>
      </c>
      <c r="J676" s="9">
        <v>5.2469999999999999E-3</v>
      </c>
      <c r="K676" s="9">
        <v>4.8668999999999997E-2</v>
      </c>
      <c r="L676" s="9">
        <v>8.1630999999999995E-2</v>
      </c>
      <c r="M676" s="9">
        <v>0.154862</v>
      </c>
    </row>
    <row r="677" spans="1:13" x14ac:dyDescent="0.2">
      <c r="A677" s="9">
        <v>4.444</v>
      </c>
      <c r="B677" s="9">
        <v>3.48E-3</v>
      </c>
      <c r="C677" s="9">
        <v>6.8079999999999998E-3</v>
      </c>
      <c r="D677" s="9">
        <v>4.6719999999999999E-3</v>
      </c>
      <c r="E677" s="9">
        <v>5.5729999999999998E-3</v>
      </c>
      <c r="F677" s="9">
        <v>2.5364999999999999E-2</v>
      </c>
      <c r="G677" s="9">
        <v>1.7014999999999999E-2</v>
      </c>
      <c r="H677" s="9">
        <v>5.2185000000000002E-2</v>
      </c>
      <c r="I677" s="9">
        <v>-5.0000000000000001E-4</v>
      </c>
      <c r="J677" s="9">
        <v>5.2059999999999997E-3</v>
      </c>
      <c r="K677" s="9">
        <v>4.8954999999999999E-2</v>
      </c>
      <c r="L677" s="9">
        <v>8.1677E-2</v>
      </c>
      <c r="M677" s="9">
        <v>0.15240100000000001</v>
      </c>
    </row>
    <row r="678" spans="1:13" x14ac:dyDescent="0.2">
      <c r="A678" s="9">
        <v>4.4506670000000002</v>
      </c>
      <c r="B678" s="9">
        <v>3.4280000000000001E-3</v>
      </c>
      <c r="C678" s="9">
        <v>6.744E-3</v>
      </c>
      <c r="D678" s="9">
        <v>5.0330000000000001E-3</v>
      </c>
      <c r="E678" s="9">
        <v>5.7229999999999998E-3</v>
      </c>
      <c r="F678" s="9">
        <v>2.5000000000000001E-2</v>
      </c>
      <c r="G678" s="9">
        <v>1.7014999999999999E-2</v>
      </c>
      <c r="H678" s="9">
        <v>5.3358000000000003E-2</v>
      </c>
      <c r="I678" s="9">
        <v>5.7399999999999997E-4</v>
      </c>
      <c r="J678" s="9">
        <v>5.1679999999999999E-3</v>
      </c>
      <c r="K678" s="9">
        <v>4.9525E-2</v>
      </c>
      <c r="L678" s="9">
        <v>8.1120999999999999E-2</v>
      </c>
      <c r="M678" s="9">
        <v>0.15016299999999999</v>
      </c>
    </row>
    <row r="679" spans="1:13" x14ac:dyDescent="0.2">
      <c r="A679" s="9">
        <v>4.4573330000000002</v>
      </c>
      <c r="B679" s="9">
        <v>3.3760000000000001E-3</v>
      </c>
      <c r="C679" s="9">
        <v>6.6969999999999998E-3</v>
      </c>
      <c r="D679" s="9">
        <v>5.4019999999999997E-3</v>
      </c>
      <c r="E679" s="9">
        <v>5.855E-3</v>
      </c>
      <c r="F679" s="9">
        <v>2.4652E-2</v>
      </c>
      <c r="G679" s="9">
        <v>1.7014999999999999E-2</v>
      </c>
      <c r="H679" s="9">
        <v>5.3690000000000002E-2</v>
      </c>
      <c r="I679" s="9">
        <v>1.5590000000000001E-3</v>
      </c>
      <c r="J679" s="9">
        <v>5.1460000000000004E-3</v>
      </c>
      <c r="K679" s="9">
        <v>4.9811000000000001E-2</v>
      </c>
      <c r="L679" s="9">
        <v>8.0890000000000004E-2</v>
      </c>
      <c r="M679" s="9">
        <v>0.14810499999999999</v>
      </c>
    </row>
    <row r="680" spans="1:13" x14ac:dyDescent="0.2">
      <c r="A680" s="9">
        <v>4.4640000000000004</v>
      </c>
      <c r="B680" s="9">
        <v>3.3370000000000001E-3</v>
      </c>
      <c r="C680" s="9">
        <v>6.633E-3</v>
      </c>
      <c r="D680" s="9">
        <v>5.7739999999999996E-3</v>
      </c>
      <c r="E680" s="9">
        <v>5.9649999999999998E-3</v>
      </c>
      <c r="F680" s="9">
        <v>2.4414999999999999E-2</v>
      </c>
      <c r="G680" s="9">
        <v>1.7014999999999999E-2</v>
      </c>
      <c r="H680" s="9">
        <v>5.3208999999999999E-2</v>
      </c>
      <c r="I680" s="9">
        <v>2.336E-3</v>
      </c>
      <c r="J680" s="9">
        <v>5.1419999999999999E-3</v>
      </c>
      <c r="K680" s="9">
        <v>5.0666999999999997E-2</v>
      </c>
      <c r="L680" s="9">
        <v>8.1167000000000003E-2</v>
      </c>
      <c r="M680" s="9">
        <v>0.14627100000000001</v>
      </c>
    </row>
    <row r="681" spans="1:13" x14ac:dyDescent="0.2">
      <c r="A681" s="9">
        <v>4.4706669999999997</v>
      </c>
      <c r="B681" s="9">
        <v>3.3240000000000001E-3</v>
      </c>
      <c r="C681" s="9">
        <v>6.5700000000000003E-3</v>
      </c>
      <c r="D681" s="9">
        <v>6.1390000000000004E-3</v>
      </c>
      <c r="E681" s="9">
        <v>6.058E-3</v>
      </c>
      <c r="F681" s="9">
        <v>2.4122000000000001E-2</v>
      </c>
      <c r="G681" s="9">
        <v>1.7014999999999999E-2</v>
      </c>
      <c r="H681" s="9">
        <v>5.1985999999999997E-2</v>
      </c>
      <c r="I681" s="9">
        <v>2.8800000000000002E-3</v>
      </c>
      <c r="J681" s="9">
        <v>5.1419999999999999E-3</v>
      </c>
      <c r="K681" s="9">
        <v>5.1665999999999997E-2</v>
      </c>
      <c r="L681" s="9">
        <v>8.1445000000000004E-2</v>
      </c>
      <c r="M681" s="9">
        <v>0.14461499999999999</v>
      </c>
    </row>
    <row r="682" spans="1:13" x14ac:dyDescent="0.2">
      <c r="A682" s="9">
        <v>4.4773329999999998</v>
      </c>
      <c r="B682" s="9">
        <v>3.3370000000000001E-3</v>
      </c>
      <c r="C682" s="9">
        <v>6.4590000000000003E-3</v>
      </c>
      <c r="D682" s="9">
        <v>6.4869999999999997E-3</v>
      </c>
      <c r="E682" s="9">
        <v>6.1549999999999999E-3</v>
      </c>
      <c r="F682" s="9">
        <v>2.3812E-2</v>
      </c>
      <c r="G682" s="9">
        <v>1.7014999999999999E-2</v>
      </c>
      <c r="H682" s="9">
        <v>5.0119999999999998E-2</v>
      </c>
      <c r="I682" s="9">
        <v>3.2299999999999998E-3</v>
      </c>
      <c r="J682" s="9">
        <v>5.1380000000000002E-3</v>
      </c>
      <c r="K682" s="9">
        <v>5.2664999999999997E-2</v>
      </c>
      <c r="L682" s="9">
        <v>8.1630999999999995E-2</v>
      </c>
      <c r="M682" s="9">
        <v>0.142959</v>
      </c>
    </row>
    <row r="683" spans="1:13" x14ac:dyDescent="0.2">
      <c r="A683" s="9">
        <v>4.484</v>
      </c>
      <c r="B683" s="9">
        <v>3.3630000000000001E-3</v>
      </c>
      <c r="C683" s="9">
        <v>6.3160000000000004E-3</v>
      </c>
      <c r="D683" s="9">
        <v>6.8219999999999999E-3</v>
      </c>
      <c r="E683" s="9">
        <v>6.2509999999999996E-3</v>
      </c>
      <c r="F683" s="9">
        <v>2.3629000000000001E-2</v>
      </c>
      <c r="G683" s="9">
        <v>1.7014999999999999E-2</v>
      </c>
      <c r="H683" s="9">
        <v>4.7729000000000001E-2</v>
      </c>
      <c r="I683" s="9">
        <v>3.424E-3</v>
      </c>
      <c r="J683" s="9">
        <v>5.1349999999999998E-3</v>
      </c>
      <c r="K683" s="9">
        <v>5.3308000000000001E-2</v>
      </c>
      <c r="L683" s="9">
        <v>8.2186999999999996E-2</v>
      </c>
      <c r="M683" s="9">
        <v>0.141349</v>
      </c>
    </row>
    <row r="684" spans="1:13" x14ac:dyDescent="0.2">
      <c r="A684" s="9">
        <v>4.4906670000000002</v>
      </c>
      <c r="B684" s="9">
        <v>3.3890000000000001E-3</v>
      </c>
      <c r="C684" s="9">
        <v>6.1729999999999997E-3</v>
      </c>
      <c r="D684" s="9">
        <v>7.136E-3</v>
      </c>
      <c r="E684" s="9">
        <v>6.3569999999999998E-3</v>
      </c>
      <c r="F684" s="9">
        <v>2.3483E-2</v>
      </c>
      <c r="G684" s="9">
        <v>1.7014999999999999E-2</v>
      </c>
      <c r="H684" s="9">
        <v>4.4932E-2</v>
      </c>
      <c r="I684" s="9">
        <v>3.4759999999999999E-3</v>
      </c>
      <c r="J684" s="9">
        <v>5.1380000000000002E-3</v>
      </c>
      <c r="K684" s="9">
        <v>5.3308000000000001E-2</v>
      </c>
      <c r="L684" s="9">
        <v>8.3252000000000007E-2</v>
      </c>
      <c r="M684" s="9">
        <v>0.13978299999999999</v>
      </c>
    </row>
    <row r="685" spans="1:13" x14ac:dyDescent="0.2">
      <c r="A685" s="9">
        <v>4.4973330000000002</v>
      </c>
      <c r="B685" s="9">
        <v>3.4020000000000001E-3</v>
      </c>
      <c r="C685" s="9">
        <v>6.0460000000000002E-3</v>
      </c>
      <c r="D685" s="9">
        <v>7.4190000000000002E-3</v>
      </c>
      <c r="E685" s="9">
        <v>6.4700000000000001E-3</v>
      </c>
      <c r="F685" s="9">
        <v>2.3300000000000001E-2</v>
      </c>
      <c r="G685" s="9">
        <v>1.7014999999999999E-2</v>
      </c>
      <c r="H685" s="9">
        <v>4.1843999999999999E-2</v>
      </c>
      <c r="I685" s="9">
        <v>3.3890000000000001E-3</v>
      </c>
      <c r="J685" s="9">
        <v>5.1460000000000004E-3</v>
      </c>
      <c r="K685" s="9">
        <v>5.3022E-2</v>
      </c>
      <c r="L685" s="9">
        <v>8.4270999999999999E-2</v>
      </c>
      <c r="M685" s="9">
        <v>0.138351</v>
      </c>
    </row>
    <row r="686" spans="1:13" x14ac:dyDescent="0.2">
      <c r="A686" s="9">
        <v>4.5039999999999996</v>
      </c>
      <c r="B686" s="9">
        <v>3.4280000000000001E-3</v>
      </c>
      <c r="C686" s="9">
        <v>5.8869999999999999E-3</v>
      </c>
      <c r="D686" s="9">
        <v>7.659E-3</v>
      </c>
      <c r="E686" s="9">
        <v>6.587E-3</v>
      </c>
      <c r="F686" s="9">
        <v>2.2953000000000001E-2</v>
      </c>
      <c r="G686" s="9">
        <v>1.7014999999999999E-2</v>
      </c>
      <c r="H686" s="9">
        <v>3.8582999999999999E-2</v>
      </c>
      <c r="I686" s="9">
        <v>3.1939999999999998E-3</v>
      </c>
      <c r="J686" s="9">
        <v>5.1609999999999998E-3</v>
      </c>
      <c r="K686" s="9">
        <v>5.2094000000000001E-2</v>
      </c>
      <c r="L686" s="9">
        <v>8.5058999999999996E-2</v>
      </c>
      <c r="M686" s="9">
        <v>0.13678499999999999</v>
      </c>
    </row>
    <row r="687" spans="1:13" x14ac:dyDescent="0.2">
      <c r="A687" s="9">
        <v>4.5106669999999998</v>
      </c>
      <c r="B687" s="9">
        <v>3.454E-3</v>
      </c>
      <c r="C687" s="9">
        <v>5.6649999999999999E-3</v>
      </c>
      <c r="D687" s="9">
        <v>7.8519999999999996E-3</v>
      </c>
      <c r="E687" s="9">
        <v>6.7190000000000001E-3</v>
      </c>
      <c r="F687" s="9">
        <v>2.2532E-2</v>
      </c>
      <c r="G687" s="9">
        <v>1.7014999999999999E-2</v>
      </c>
      <c r="H687" s="9">
        <v>3.5253E-2</v>
      </c>
      <c r="I687" s="9">
        <v>2.9380000000000001E-3</v>
      </c>
      <c r="J687" s="9">
        <v>5.1799999999999997E-3</v>
      </c>
      <c r="K687" s="9">
        <v>5.1381000000000003E-2</v>
      </c>
      <c r="L687" s="9">
        <v>8.5892999999999997E-2</v>
      </c>
      <c r="M687" s="9">
        <v>0.13526299999999999</v>
      </c>
    </row>
    <row r="688" spans="1:13" x14ac:dyDescent="0.2">
      <c r="A688" s="9">
        <v>4.5173329999999998</v>
      </c>
      <c r="B688" s="9">
        <v>3.441E-3</v>
      </c>
      <c r="C688" s="9">
        <v>5.4590000000000003E-3</v>
      </c>
      <c r="D688" s="9">
        <v>7.9909999999999998E-3</v>
      </c>
      <c r="E688" s="9">
        <v>6.8789999999999997E-3</v>
      </c>
      <c r="F688" s="9">
        <v>2.2075999999999998E-2</v>
      </c>
      <c r="G688" s="9">
        <v>1.7014999999999999E-2</v>
      </c>
      <c r="H688" s="9">
        <v>3.1945000000000001E-2</v>
      </c>
      <c r="I688" s="9">
        <v>2.6719999999999999E-3</v>
      </c>
      <c r="J688" s="9">
        <v>5.202E-3</v>
      </c>
      <c r="K688" s="9">
        <v>5.0810000000000001E-2</v>
      </c>
      <c r="L688" s="9">
        <v>8.6912000000000003E-2</v>
      </c>
      <c r="M688" s="9">
        <v>0.13392100000000001</v>
      </c>
    </row>
    <row r="689" spans="1:13" x14ac:dyDescent="0.2">
      <c r="A689" s="9">
        <v>4.524</v>
      </c>
      <c r="B689" s="9">
        <v>3.4280000000000001E-3</v>
      </c>
      <c r="C689" s="9">
        <v>5.3E-3</v>
      </c>
      <c r="D689" s="9">
        <v>8.0669999999999995E-3</v>
      </c>
      <c r="E689" s="9">
        <v>7.0619999999999997E-3</v>
      </c>
      <c r="F689" s="9">
        <v>2.1472999999999999E-2</v>
      </c>
      <c r="G689" s="9">
        <v>1.7014999999999999E-2</v>
      </c>
      <c r="H689" s="9">
        <v>2.8745E-2</v>
      </c>
      <c r="I689" s="9">
        <v>2.434E-3</v>
      </c>
      <c r="J689" s="9">
        <v>5.2249999999999996E-3</v>
      </c>
      <c r="K689" s="9">
        <v>5.0666999999999997E-2</v>
      </c>
      <c r="L689" s="9">
        <v>8.7746000000000005E-2</v>
      </c>
      <c r="M689" s="9">
        <v>0.132713</v>
      </c>
    </row>
    <row r="690" spans="1:13" x14ac:dyDescent="0.2">
      <c r="A690" s="9">
        <v>4.5306670000000002</v>
      </c>
      <c r="B690" s="9">
        <v>3.4280000000000001E-3</v>
      </c>
      <c r="C690" s="9">
        <v>5.189E-3</v>
      </c>
      <c r="D690" s="9">
        <v>8.0750000000000006E-3</v>
      </c>
      <c r="E690" s="9">
        <v>7.2449999999999997E-3</v>
      </c>
      <c r="F690" s="9">
        <v>2.0795999999999999E-2</v>
      </c>
      <c r="G690" s="9">
        <v>1.7014999999999999E-2</v>
      </c>
      <c r="H690" s="9">
        <v>2.5713E-2</v>
      </c>
      <c r="I690" s="9">
        <v>2.2439999999999999E-3</v>
      </c>
      <c r="J690" s="9">
        <v>5.2469999999999999E-3</v>
      </c>
      <c r="K690" s="9">
        <v>5.0596000000000002E-2</v>
      </c>
      <c r="L690" s="9">
        <v>8.7885000000000005E-2</v>
      </c>
      <c r="M690" s="9">
        <v>0.13150500000000001</v>
      </c>
    </row>
    <row r="691" spans="1:13" x14ac:dyDescent="0.2">
      <c r="A691" s="9">
        <v>4.5373330000000003</v>
      </c>
      <c r="B691" s="9">
        <v>3.441E-3</v>
      </c>
      <c r="C691" s="9">
        <v>5.1409999999999997E-3</v>
      </c>
      <c r="D691" s="9">
        <v>8.0180000000000008E-3</v>
      </c>
      <c r="E691" s="9">
        <v>7.4510000000000002E-3</v>
      </c>
      <c r="F691" s="9">
        <v>2.0230000000000001E-2</v>
      </c>
      <c r="G691" s="9">
        <v>1.7014999999999999E-2</v>
      </c>
      <c r="H691" s="9">
        <v>2.2891999999999999E-2</v>
      </c>
      <c r="I691" s="9">
        <v>2.081E-3</v>
      </c>
      <c r="J691" s="9">
        <v>5.2700000000000004E-3</v>
      </c>
      <c r="K691" s="9">
        <v>5.0167999999999997E-2</v>
      </c>
      <c r="L691" s="9">
        <v>8.7561E-2</v>
      </c>
      <c r="M691" s="9">
        <v>0.13007299999999999</v>
      </c>
    </row>
    <row r="692" spans="1:13" x14ac:dyDescent="0.2">
      <c r="A692" s="9">
        <v>4.5439999999999996</v>
      </c>
      <c r="B692" s="9">
        <v>3.441E-3</v>
      </c>
      <c r="C692" s="9">
        <v>5.1570000000000001E-3</v>
      </c>
      <c r="D692" s="9">
        <v>7.8980000000000005E-3</v>
      </c>
      <c r="E692" s="9">
        <v>7.6899999999999998E-3</v>
      </c>
      <c r="F692" s="9">
        <v>1.9827999999999998E-2</v>
      </c>
      <c r="G692" s="9">
        <v>1.7014999999999999E-2</v>
      </c>
      <c r="H692" s="9">
        <v>2.0305E-2</v>
      </c>
      <c r="I692" s="9">
        <v>1.887E-3</v>
      </c>
      <c r="J692" s="9">
        <v>5.2880000000000002E-3</v>
      </c>
      <c r="K692" s="9">
        <v>4.9811000000000001E-2</v>
      </c>
      <c r="L692" s="9">
        <v>8.7004999999999999E-2</v>
      </c>
      <c r="M692" s="9">
        <v>0.128775</v>
      </c>
    </row>
    <row r="693" spans="1:13" x14ac:dyDescent="0.2">
      <c r="A693" s="9">
        <v>4.5506669999999998</v>
      </c>
      <c r="B693" s="9">
        <v>3.441E-3</v>
      </c>
      <c r="C693" s="9">
        <v>5.189E-3</v>
      </c>
      <c r="D693" s="9">
        <v>7.7210000000000004E-3</v>
      </c>
      <c r="E693" s="9">
        <v>7.9819999999999995E-3</v>
      </c>
      <c r="F693" s="9">
        <v>1.9626999999999999E-2</v>
      </c>
      <c r="G693" s="9">
        <v>1.7014999999999999E-2</v>
      </c>
      <c r="H693" s="9">
        <v>1.7967E-2</v>
      </c>
      <c r="I693" s="9">
        <v>1.6149999999999999E-3</v>
      </c>
      <c r="J693" s="9">
        <v>5.2919999999999998E-3</v>
      </c>
      <c r="K693" s="9">
        <v>4.9311000000000001E-2</v>
      </c>
      <c r="L693" s="9">
        <v>8.6448999999999998E-2</v>
      </c>
      <c r="M693" s="9">
        <v>0.12756700000000001</v>
      </c>
    </row>
    <row r="694" spans="1:13" x14ac:dyDescent="0.2">
      <c r="A694" s="9">
        <v>4.5573329999999999</v>
      </c>
      <c r="B694" s="9">
        <v>3.4150000000000001E-3</v>
      </c>
      <c r="C694" s="9">
        <v>5.2050000000000004E-3</v>
      </c>
      <c r="D694" s="9">
        <v>7.4900000000000001E-3</v>
      </c>
      <c r="E694" s="9">
        <v>8.3180000000000007E-3</v>
      </c>
      <c r="F694" s="9">
        <v>1.9480999999999998E-2</v>
      </c>
      <c r="G694" s="9">
        <v>1.7014999999999999E-2</v>
      </c>
      <c r="H694" s="9">
        <v>1.5882E-2</v>
      </c>
      <c r="I694" s="9">
        <v>1.2849999999999999E-3</v>
      </c>
      <c r="J694" s="9">
        <v>5.2849999999999998E-3</v>
      </c>
      <c r="K694" s="9">
        <v>4.8812000000000001E-2</v>
      </c>
      <c r="L694" s="9">
        <v>8.5708000000000006E-2</v>
      </c>
      <c r="M694" s="9">
        <v>0.12649299999999999</v>
      </c>
    </row>
    <row r="695" spans="1:13" x14ac:dyDescent="0.2">
      <c r="A695" s="9">
        <v>4.5640000000000001</v>
      </c>
      <c r="B695" s="9">
        <v>3.3890000000000001E-3</v>
      </c>
      <c r="C695" s="9">
        <v>5.189E-3</v>
      </c>
      <c r="D695" s="9">
        <v>7.2160000000000002E-3</v>
      </c>
      <c r="E695" s="9">
        <v>8.7329999999999994E-3</v>
      </c>
      <c r="F695" s="9">
        <v>1.9370999999999999E-2</v>
      </c>
      <c r="G695" s="9">
        <v>1.7014999999999999E-2</v>
      </c>
      <c r="H695" s="9">
        <v>1.405E-2</v>
      </c>
      <c r="I695" s="9">
        <v>9.7199999999999999E-4</v>
      </c>
      <c r="J695" s="9">
        <v>5.2700000000000004E-3</v>
      </c>
      <c r="K695" s="9">
        <v>4.7954999999999998E-2</v>
      </c>
      <c r="L695" s="9">
        <v>8.5152000000000005E-2</v>
      </c>
      <c r="M695" s="9">
        <v>0.125419</v>
      </c>
    </row>
    <row r="696" spans="1:13" x14ac:dyDescent="0.2">
      <c r="A696" s="9">
        <v>4.5706670000000003</v>
      </c>
      <c r="B696" s="9">
        <v>3.4020000000000001E-3</v>
      </c>
      <c r="C696" s="9">
        <v>5.1729999999999996E-3</v>
      </c>
      <c r="D696" s="9">
        <v>6.9069999999999999E-3</v>
      </c>
      <c r="E696" s="9">
        <v>9.2420000000000002E-3</v>
      </c>
      <c r="F696" s="9">
        <v>1.9188E-2</v>
      </c>
      <c r="G696" s="9">
        <v>1.7014999999999999E-2</v>
      </c>
      <c r="H696" s="9">
        <v>1.2460000000000001E-2</v>
      </c>
      <c r="I696" s="9">
        <v>7.6300000000000001E-4</v>
      </c>
      <c r="J696" s="9">
        <v>5.2550000000000001E-3</v>
      </c>
      <c r="K696" s="9">
        <v>4.6955999999999998E-2</v>
      </c>
      <c r="L696" s="9">
        <v>8.4780999999999995E-2</v>
      </c>
      <c r="M696" s="9">
        <v>0.12439</v>
      </c>
    </row>
    <row r="697" spans="1:13" x14ac:dyDescent="0.2">
      <c r="A697" s="9">
        <v>4.5773330000000003</v>
      </c>
      <c r="B697" s="9">
        <v>3.4020000000000001E-3</v>
      </c>
      <c r="C697" s="9">
        <v>5.1260000000000003E-3</v>
      </c>
      <c r="D697" s="9">
        <v>6.5719999999999997E-3</v>
      </c>
      <c r="E697" s="9">
        <v>9.8399999999999998E-3</v>
      </c>
      <c r="F697" s="9">
        <v>1.8877999999999999E-2</v>
      </c>
      <c r="G697" s="9">
        <v>1.7014999999999999E-2</v>
      </c>
      <c r="H697" s="9">
        <v>1.1094E-2</v>
      </c>
      <c r="I697" s="9">
        <v>7.1699999999999997E-4</v>
      </c>
      <c r="J697" s="9">
        <v>5.2319999999999997E-3</v>
      </c>
      <c r="K697" s="9">
        <v>4.6242999999999999E-2</v>
      </c>
      <c r="L697" s="9">
        <v>8.4409999999999999E-2</v>
      </c>
      <c r="M697" s="9">
        <v>0.12354</v>
      </c>
    </row>
    <row r="698" spans="1:13" x14ac:dyDescent="0.2">
      <c r="A698" s="9">
        <v>4.5839999999999996</v>
      </c>
      <c r="B698" s="9">
        <v>3.3890000000000001E-3</v>
      </c>
      <c r="C698" s="9">
        <v>5.0460000000000001E-3</v>
      </c>
      <c r="D698" s="9">
        <v>6.2170000000000003E-3</v>
      </c>
      <c r="E698" s="9">
        <v>1.0524E-2</v>
      </c>
      <c r="F698" s="9">
        <v>1.8475999999999999E-2</v>
      </c>
      <c r="G698" s="9">
        <v>1.7014999999999999E-2</v>
      </c>
      <c r="H698" s="9">
        <v>9.9360000000000004E-3</v>
      </c>
      <c r="I698" s="9">
        <v>8.5800000000000004E-4</v>
      </c>
      <c r="J698" s="9">
        <v>5.202E-3</v>
      </c>
      <c r="K698" s="9">
        <v>4.5742999999999999E-2</v>
      </c>
      <c r="L698" s="9">
        <v>8.3946999999999994E-2</v>
      </c>
      <c r="M698" s="9">
        <v>0.122645</v>
      </c>
    </row>
    <row r="699" spans="1:13" x14ac:dyDescent="0.2">
      <c r="A699" s="9">
        <v>4.5906669999999998</v>
      </c>
      <c r="B699" s="9">
        <v>3.3500000000000001E-3</v>
      </c>
      <c r="C699" s="9">
        <v>4.9350000000000002E-3</v>
      </c>
      <c r="D699" s="9">
        <v>5.8529999999999997E-3</v>
      </c>
      <c r="E699" s="9">
        <v>1.1266E-2</v>
      </c>
      <c r="F699" s="9">
        <v>1.8074E-2</v>
      </c>
      <c r="G699" s="9">
        <v>1.7014999999999999E-2</v>
      </c>
      <c r="H699" s="9">
        <v>8.9610000000000002E-3</v>
      </c>
      <c r="I699" s="9">
        <v>1.168E-3</v>
      </c>
      <c r="J699" s="9">
        <v>5.176E-3</v>
      </c>
      <c r="K699" s="9">
        <v>4.5171999999999997E-2</v>
      </c>
      <c r="L699" s="9">
        <v>8.3298999999999998E-2</v>
      </c>
      <c r="M699" s="9">
        <v>0.121795</v>
      </c>
    </row>
    <row r="700" spans="1:13" x14ac:dyDescent="0.2">
      <c r="A700" s="9">
        <v>4.5973329999999999</v>
      </c>
      <c r="B700" s="9">
        <v>3.2980000000000002E-3</v>
      </c>
      <c r="C700" s="9">
        <v>4.8560000000000001E-3</v>
      </c>
      <c r="D700" s="9">
        <v>5.4850000000000003E-3</v>
      </c>
      <c r="E700" s="9">
        <v>1.2102999999999999E-2</v>
      </c>
      <c r="F700" s="9">
        <v>1.7690000000000001E-2</v>
      </c>
      <c r="G700" s="9">
        <v>1.7014999999999999E-2</v>
      </c>
      <c r="H700" s="9">
        <v>8.1460000000000005E-3</v>
      </c>
      <c r="I700" s="9">
        <v>1.572E-3</v>
      </c>
      <c r="J700" s="9">
        <v>5.1500000000000001E-3</v>
      </c>
      <c r="K700" s="9">
        <v>4.4316000000000001E-2</v>
      </c>
      <c r="L700" s="9">
        <v>8.2603999999999997E-2</v>
      </c>
      <c r="M700" s="9">
        <v>0.120811</v>
      </c>
    </row>
    <row r="701" spans="1:13" x14ac:dyDescent="0.2">
      <c r="A701" s="9">
        <v>4.6040000000000001</v>
      </c>
      <c r="B701" s="9">
        <v>3.2320000000000001E-3</v>
      </c>
      <c r="C701" s="9">
        <v>4.7450000000000001E-3</v>
      </c>
      <c r="D701" s="9">
        <v>5.1240000000000001E-3</v>
      </c>
      <c r="E701" s="9">
        <v>1.3010000000000001E-2</v>
      </c>
      <c r="F701" s="9">
        <v>1.7378999999999999E-2</v>
      </c>
      <c r="G701" s="9">
        <v>1.7014999999999999E-2</v>
      </c>
      <c r="H701" s="9">
        <v>7.4720000000000003E-3</v>
      </c>
      <c r="I701" s="9">
        <v>1.9840000000000001E-3</v>
      </c>
      <c r="J701" s="9">
        <v>5.1229999999999999E-3</v>
      </c>
      <c r="K701" s="9">
        <v>4.3602000000000002E-2</v>
      </c>
      <c r="L701" s="9">
        <v>8.1723000000000004E-2</v>
      </c>
      <c r="M701" s="9">
        <v>0.11987100000000001</v>
      </c>
    </row>
    <row r="702" spans="1:13" x14ac:dyDescent="0.2">
      <c r="A702" s="9">
        <v>4.6106670000000003</v>
      </c>
      <c r="B702" s="9">
        <v>3.1930000000000001E-3</v>
      </c>
      <c r="C702" s="9">
        <v>4.6020000000000002E-3</v>
      </c>
      <c r="D702" s="9">
        <v>4.7809999999999997E-3</v>
      </c>
      <c r="E702" s="9">
        <v>1.3997000000000001E-2</v>
      </c>
      <c r="F702" s="9">
        <v>1.7087000000000001E-2</v>
      </c>
      <c r="G702" s="9">
        <v>1.7014999999999999E-2</v>
      </c>
      <c r="H702" s="9">
        <v>6.9170000000000004E-3</v>
      </c>
      <c r="I702" s="9">
        <v>2.3410000000000002E-3</v>
      </c>
      <c r="J702" s="9">
        <v>5.097E-3</v>
      </c>
      <c r="K702" s="9">
        <v>4.2817000000000001E-2</v>
      </c>
      <c r="L702" s="9">
        <v>8.0796999999999994E-2</v>
      </c>
      <c r="M702" s="9">
        <v>0.119155</v>
      </c>
    </row>
    <row r="703" spans="1:13" x14ac:dyDescent="0.2">
      <c r="A703" s="9">
        <v>4.6173330000000004</v>
      </c>
      <c r="B703" s="9">
        <v>3.1410000000000001E-3</v>
      </c>
      <c r="C703" s="9">
        <v>4.4429999999999999E-3</v>
      </c>
      <c r="D703" s="9">
        <v>4.4660000000000004E-3</v>
      </c>
      <c r="E703" s="9">
        <v>1.5054E-2</v>
      </c>
      <c r="F703" s="9">
        <v>1.6757999999999999E-2</v>
      </c>
      <c r="G703" s="9">
        <v>1.7014999999999999E-2</v>
      </c>
      <c r="H703" s="9">
        <v>6.4549999999999998E-3</v>
      </c>
      <c r="I703" s="9">
        <v>2.6159999999999998E-3</v>
      </c>
      <c r="J703" s="9">
        <v>5.0670000000000003E-3</v>
      </c>
      <c r="K703" s="9">
        <v>4.1604000000000002E-2</v>
      </c>
      <c r="L703" s="9">
        <v>8.0008999999999997E-2</v>
      </c>
      <c r="M703" s="9">
        <v>0.11870799999999999</v>
      </c>
    </row>
    <row r="704" spans="1:13" x14ac:dyDescent="0.2">
      <c r="A704" s="9">
        <v>4.6239999999999997</v>
      </c>
      <c r="B704" s="9">
        <v>3.0890000000000002E-3</v>
      </c>
      <c r="C704" s="9">
        <v>4.3E-3</v>
      </c>
      <c r="D704" s="9">
        <v>4.1840000000000002E-3</v>
      </c>
      <c r="E704" s="9">
        <v>1.6164000000000001E-2</v>
      </c>
      <c r="F704" s="9">
        <v>1.6355999999999999E-2</v>
      </c>
      <c r="G704" s="9">
        <v>1.7014999999999999E-2</v>
      </c>
      <c r="H704" s="9">
        <v>6.0720000000000001E-3</v>
      </c>
      <c r="I704" s="9">
        <v>2.8180000000000002E-3</v>
      </c>
      <c r="J704" s="9">
        <v>5.0330000000000001E-3</v>
      </c>
      <c r="K704" s="9">
        <v>4.0034E-2</v>
      </c>
      <c r="L704" s="9">
        <v>7.9268000000000005E-2</v>
      </c>
      <c r="M704" s="9">
        <v>0.11870799999999999</v>
      </c>
    </row>
    <row r="705" spans="1:13" x14ac:dyDescent="0.2">
      <c r="A705" s="9">
        <v>4.6306669999999999</v>
      </c>
      <c r="B705" s="9">
        <v>3.0370000000000002E-3</v>
      </c>
      <c r="C705" s="9">
        <v>4.1729999999999996E-3</v>
      </c>
      <c r="D705" s="9">
        <v>3.9329999999999999E-3</v>
      </c>
      <c r="E705" s="9">
        <v>1.7323999999999999E-2</v>
      </c>
      <c r="F705" s="9">
        <v>1.5862000000000001E-2</v>
      </c>
      <c r="G705" s="9">
        <v>1.7014999999999999E-2</v>
      </c>
      <c r="H705" s="9">
        <v>5.7489999999999998E-3</v>
      </c>
      <c r="I705" s="9">
        <v>2.9680000000000002E-3</v>
      </c>
      <c r="J705" s="9">
        <v>4.9959999999999996E-3</v>
      </c>
      <c r="K705" s="9">
        <v>3.8392999999999997E-2</v>
      </c>
      <c r="L705" s="9">
        <v>7.8527E-2</v>
      </c>
      <c r="M705" s="9">
        <v>0.11870799999999999</v>
      </c>
    </row>
    <row r="706" spans="1:13" x14ac:dyDescent="0.2">
      <c r="A706" s="9">
        <v>4.6373329999999999</v>
      </c>
      <c r="B706" s="9">
        <v>2.9589999999999998E-3</v>
      </c>
      <c r="C706" s="9">
        <v>4.0619999999999996E-3</v>
      </c>
      <c r="D706" s="9">
        <v>3.7100000000000002E-3</v>
      </c>
      <c r="E706" s="9">
        <v>1.8489999999999999E-2</v>
      </c>
      <c r="F706" s="9">
        <v>1.5442000000000001E-2</v>
      </c>
      <c r="G706" s="9">
        <v>1.7014999999999999E-2</v>
      </c>
      <c r="H706" s="9">
        <v>5.4780000000000002E-3</v>
      </c>
      <c r="I706" s="9">
        <v>3.091E-3</v>
      </c>
      <c r="J706" s="9">
        <v>4.9620000000000003E-3</v>
      </c>
      <c r="K706" s="9">
        <v>3.6965999999999999E-2</v>
      </c>
      <c r="L706" s="9">
        <v>7.7831999999999998E-2</v>
      </c>
      <c r="M706" s="9">
        <v>0.118574</v>
      </c>
    </row>
    <row r="707" spans="1:13" x14ac:dyDescent="0.2">
      <c r="A707" s="9">
        <v>4.6440000000000001</v>
      </c>
      <c r="B707" s="9">
        <v>2.8410000000000002E-3</v>
      </c>
      <c r="C707" s="9">
        <v>3.999E-3</v>
      </c>
      <c r="D707" s="9">
        <v>3.516E-3</v>
      </c>
      <c r="E707" s="9">
        <v>1.9643000000000001E-2</v>
      </c>
      <c r="F707" s="9">
        <v>1.5131E-2</v>
      </c>
      <c r="G707" s="9">
        <v>1.7014999999999999E-2</v>
      </c>
      <c r="H707" s="9">
        <v>5.2440000000000004E-3</v>
      </c>
      <c r="I707" s="9">
        <v>3.2039999999999998E-3</v>
      </c>
      <c r="J707" s="9">
        <v>4.9399999999999999E-3</v>
      </c>
      <c r="K707" s="9">
        <v>3.5895000000000003E-2</v>
      </c>
      <c r="L707" s="9">
        <v>7.6952000000000007E-2</v>
      </c>
      <c r="M707" s="9">
        <v>0.11835</v>
      </c>
    </row>
    <row r="708" spans="1:13" x14ac:dyDescent="0.2">
      <c r="A708" s="9">
        <v>4.6506670000000003</v>
      </c>
      <c r="B708" s="9">
        <v>2.6459999999999999E-3</v>
      </c>
      <c r="C708" s="9">
        <v>3.9830000000000004E-3</v>
      </c>
      <c r="D708" s="9">
        <v>3.3430000000000001E-3</v>
      </c>
      <c r="E708" s="9">
        <v>2.0767000000000001E-2</v>
      </c>
      <c r="F708" s="9">
        <v>1.4985E-2</v>
      </c>
      <c r="G708" s="9">
        <v>1.7014999999999999E-2</v>
      </c>
      <c r="H708" s="9">
        <v>5.0509999999999999E-3</v>
      </c>
      <c r="I708" s="9">
        <v>3.3140000000000001E-3</v>
      </c>
      <c r="J708" s="9">
        <v>4.9280000000000001E-3</v>
      </c>
      <c r="K708" s="9">
        <v>3.5181999999999998E-2</v>
      </c>
      <c r="L708" s="9">
        <v>7.6118000000000005E-2</v>
      </c>
      <c r="M708" s="9">
        <v>0.117992</v>
      </c>
    </row>
    <row r="709" spans="1:13" x14ac:dyDescent="0.2">
      <c r="A709" s="9">
        <v>4.6573330000000004</v>
      </c>
      <c r="B709" s="9">
        <v>2.4759999999999999E-3</v>
      </c>
      <c r="C709" s="9">
        <v>4.0470000000000002E-3</v>
      </c>
      <c r="D709" s="9">
        <v>3.1879999999999999E-3</v>
      </c>
      <c r="E709" s="9">
        <v>2.1843000000000001E-2</v>
      </c>
      <c r="F709" s="9">
        <v>1.4839E-2</v>
      </c>
      <c r="G709" s="9">
        <v>1.7014999999999999E-2</v>
      </c>
      <c r="H709" s="9">
        <v>4.8809999999999999E-3</v>
      </c>
      <c r="I709" s="9">
        <v>3.424E-3</v>
      </c>
      <c r="J709" s="9">
        <v>4.9249999999999997E-3</v>
      </c>
      <c r="K709" s="9">
        <v>3.5110000000000002E-2</v>
      </c>
      <c r="L709" s="9">
        <v>7.5236999999999998E-2</v>
      </c>
      <c r="M709" s="9">
        <v>0.117589</v>
      </c>
    </row>
    <row r="710" spans="1:13" x14ac:dyDescent="0.2">
      <c r="A710" s="9">
        <v>4.6639999999999997</v>
      </c>
      <c r="B710" s="9">
        <v>2.333E-3</v>
      </c>
      <c r="C710" s="9">
        <v>4.1580000000000002E-3</v>
      </c>
      <c r="D710" s="9">
        <v>3.0400000000000002E-3</v>
      </c>
      <c r="E710" s="9">
        <v>2.2834E-2</v>
      </c>
      <c r="F710" s="9">
        <v>1.4656000000000001E-2</v>
      </c>
      <c r="G710" s="9">
        <v>1.7014999999999999E-2</v>
      </c>
      <c r="H710" s="9">
        <v>4.7340000000000004E-3</v>
      </c>
      <c r="I710" s="9">
        <v>3.5400000000000002E-3</v>
      </c>
      <c r="J710" s="9">
        <v>4.9280000000000001E-3</v>
      </c>
      <c r="K710" s="9">
        <v>3.5181999999999998E-2</v>
      </c>
      <c r="L710" s="9">
        <v>7.4450000000000002E-2</v>
      </c>
      <c r="M710" s="9">
        <v>0.117052</v>
      </c>
    </row>
    <row r="711" spans="1:13" x14ac:dyDescent="0.2">
      <c r="A711" s="9">
        <v>4.6706669999999999</v>
      </c>
      <c r="B711" s="9">
        <v>2.2030000000000001E-3</v>
      </c>
      <c r="C711" s="9">
        <v>4.2849999999999997E-3</v>
      </c>
      <c r="D711" s="9">
        <v>2.9069999999999999E-3</v>
      </c>
      <c r="E711" s="9">
        <v>2.3703999999999999E-2</v>
      </c>
      <c r="F711" s="9">
        <v>1.4455000000000001E-2</v>
      </c>
      <c r="G711" s="9">
        <v>1.7014999999999999E-2</v>
      </c>
      <c r="H711" s="9">
        <v>4.6010000000000001E-3</v>
      </c>
      <c r="I711" s="9">
        <v>3.6640000000000002E-3</v>
      </c>
      <c r="J711" s="9">
        <v>4.9399999999999999E-3</v>
      </c>
      <c r="K711" s="9">
        <v>3.4967999999999999E-2</v>
      </c>
      <c r="L711" s="9">
        <v>7.3708999999999997E-2</v>
      </c>
      <c r="M711" s="9">
        <v>0.11665</v>
      </c>
    </row>
    <row r="712" spans="1:13" x14ac:dyDescent="0.2">
      <c r="A712" s="9">
        <v>4.677333</v>
      </c>
      <c r="B712" s="9">
        <v>2.1510000000000001E-3</v>
      </c>
      <c r="C712" s="9">
        <v>4.3480000000000003E-3</v>
      </c>
      <c r="D712" s="9">
        <v>2.7989999999999998E-3</v>
      </c>
      <c r="E712" s="9">
        <v>2.4438999999999999E-2</v>
      </c>
      <c r="F712" s="9">
        <v>1.4108000000000001E-2</v>
      </c>
      <c r="G712" s="9">
        <v>1.7014999999999999E-2</v>
      </c>
      <c r="H712" s="9">
        <v>4.4840000000000001E-3</v>
      </c>
      <c r="I712" s="9">
        <v>3.7950000000000002E-3</v>
      </c>
      <c r="J712" s="9">
        <v>4.9509999999999997E-3</v>
      </c>
      <c r="K712" s="9">
        <v>3.4467999999999999E-2</v>
      </c>
      <c r="L712" s="9">
        <v>7.306E-2</v>
      </c>
      <c r="M712" s="9">
        <v>0.11633599999999999</v>
      </c>
    </row>
    <row r="713" spans="1:13" x14ac:dyDescent="0.2">
      <c r="A713" s="9">
        <v>4.6840000000000002</v>
      </c>
      <c r="B713" s="9">
        <v>2.1900000000000001E-3</v>
      </c>
      <c r="C713" s="9">
        <v>4.3639999999999998E-3</v>
      </c>
      <c r="D713" s="9">
        <v>2.7130000000000001E-3</v>
      </c>
      <c r="E713" s="9">
        <v>2.504E-2</v>
      </c>
      <c r="F713" s="9">
        <v>1.3578E-2</v>
      </c>
      <c r="G713" s="9">
        <v>1.7014999999999999E-2</v>
      </c>
      <c r="H713" s="9">
        <v>4.3769999999999998E-3</v>
      </c>
      <c r="I713" s="9">
        <v>3.9319999999999997E-3</v>
      </c>
      <c r="J713" s="9">
        <v>4.9579999999999997E-3</v>
      </c>
      <c r="K713" s="9">
        <v>3.3826000000000002E-2</v>
      </c>
      <c r="L713" s="9">
        <v>7.2550000000000003E-2</v>
      </c>
      <c r="M713" s="9">
        <v>0.11611299999999999</v>
      </c>
    </row>
    <row r="714" spans="1:13" x14ac:dyDescent="0.2">
      <c r="A714" s="9">
        <v>4.6906670000000004</v>
      </c>
      <c r="B714" s="9">
        <v>2.2680000000000001E-3</v>
      </c>
      <c r="C714" s="9">
        <v>4.2529999999999998E-3</v>
      </c>
      <c r="D714" s="9">
        <v>2.6480000000000002E-3</v>
      </c>
      <c r="E714" s="9">
        <v>2.5468999999999999E-2</v>
      </c>
      <c r="F714" s="9">
        <v>1.2884E-2</v>
      </c>
      <c r="G714" s="9">
        <v>1.7014999999999999E-2</v>
      </c>
      <c r="H714" s="9">
        <v>4.2779999999999997E-3</v>
      </c>
      <c r="I714" s="9">
        <v>4.0769999999999999E-3</v>
      </c>
      <c r="J714" s="9">
        <v>4.9550000000000002E-3</v>
      </c>
      <c r="K714" s="9">
        <v>3.3112000000000003E-2</v>
      </c>
      <c r="L714" s="9">
        <v>7.1855000000000002E-2</v>
      </c>
      <c r="M714" s="9">
        <v>0.115844</v>
      </c>
    </row>
    <row r="715" spans="1:13" x14ac:dyDescent="0.2">
      <c r="A715" s="9">
        <v>4.6973330000000004</v>
      </c>
      <c r="B715" s="9">
        <v>2.32E-3</v>
      </c>
      <c r="C715" s="9">
        <v>4.1099999999999999E-3</v>
      </c>
      <c r="D715" s="9">
        <v>2.591E-3</v>
      </c>
      <c r="E715" s="9">
        <v>2.5697999999999999E-2</v>
      </c>
      <c r="F715" s="9">
        <v>1.2298999999999999E-2</v>
      </c>
      <c r="G715" s="9">
        <v>1.7014999999999999E-2</v>
      </c>
      <c r="H715" s="9">
        <v>4.1980000000000003E-3</v>
      </c>
      <c r="I715" s="9">
        <v>4.2300000000000003E-3</v>
      </c>
      <c r="J715" s="9">
        <v>4.9509999999999997E-3</v>
      </c>
      <c r="K715" s="9">
        <v>3.2042000000000001E-2</v>
      </c>
      <c r="L715" s="9">
        <v>7.1022000000000002E-2</v>
      </c>
      <c r="M715" s="9">
        <v>0.11553099999999999</v>
      </c>
    </row>
    <row r="716" spans="1:13" x14ac:dyDescent="0.2">
      <c r="A716" s="9">
        <v>4.7039999999999997</v>
      </c>
      <c r="B716" s="9">
        <v>2.359E-3</v>
      </c>
      <c r="C716" s="9">
        <v>3.9509999999999997E-3</v>
      </c>
      <c r="D716" s="9">
        <v>2.5469999999999998E-3</v>
      </c>
      <c r="E716" s="9">
        <v>2.5758E-2</v>
      </c>
      <c r="F716" s="9">
        <v>1.1805E-2</v>
      </c>
      <c r="G716" s="9">
        <v>1.7014999999999999E-2</v>
      </c>
      <c r="H716" s="9">
        <v>4.15E-3</v>
      </c>
      <c r="I716" s="9">
        <v>4.3889999999999997E-3</v>
      </c>
      <c r="J716" s="9">
        <v>4.9550000000000002E-3</v>
      </c>
      <c r="K716" s="9">
        <v>3.1113999999999999E-2</v>
      </c>
      <c r="L716" s="9">
        <v>7.0001999999999995E-2</v>
      </c>
      <c r="M716" s="9">
        <v>0.115218</v>
      </c>
    </row>
    <row r="717" spans="1:13" x14ac:dyDescent="0.2">
      <c r="A717" s="9">
        <v>4.7106669999999999</v>
      </c>
      <c r="B717" s="9">
        <v>2.398E-3</v>
      </c>
      <c r="C717" s="9">
        <v>3.8080000000000002E-3</v>
      </c>
      <c r="D717" s="9">
        <v>2.5110000000000002E-3</v>
      </c>
      <c r="E717" s="9">
        <v>2.5662000000000001E-2</v>
      </c>
      <c r="F717" s="9">
        <v>1.1367E-2</v>
      </c>
      <c r="G717" s="9">
        <v>1.7014999999999999E-2</v>
      </c>
      <c r="H717" s="9">
        <v>4.1269999999999996E-3</v>
      </c>
      <c r="I717" s="9">
        <v>4.555E-3</v>
      </c>
      <c r="J717" s="9">
        <v>4.9699999999999996E-3</v>
      </c>
      <c r="K717" s="9">
        <v>3.0543000000000001E-2</v>
      </c>
      <c r="L717" s="9">
        <v>6.8705000000000002E-2</v>
      </c>
      <c r="M717" s="9">
        <v>0.114949</v>
      </c>
    </row>
    <row r="718" spans="1:13" x14ac:dyDescent="0.2">
      <c r="A718" s="9">
        <v>4.717333</v>
      </c>
      <c r="B718" s="9">
        <v>2.4239999999999999E-3</v>
      </c>
      <c r="C718" s="9">
        <v>3.6970000000000002E-3</v>
      </c>
      <c r="D718" s="9">
        <v>2.4780000000000002E-3</v>
      </c>
      <c r="E718" s="9">
        <v>2.5412000000000001E-2</v>
      </c>
      <c r="F718" s="9">
        <v>1.091E-2</v>
      </c>
      <c r="G718" s="9">
        <v>1.7014999999999999E-2</v>
      </c>
      <c r="H718" s="9">
        <v>4.1240000000000001E-3</v>
      </c>
      <c r="I718" s="9">
        <v>4.7270000000000003E-3</v>
      </c>
      <c r="J718" s="9">
        <v>4.9959999999999996E-3</v>
      </c>
      <c r="K718" s="9">
        <v>3.0186000000000001E-2</v>
      </c>
      <c r="L718" s="9">
        <v>6.7084000000000005E-2</v>
      </c>
      <c r="M718" s="9">
        <v>0.11472499999999999</v>
      </c>
    </row>
    <row r="719" spans="1:13" x14ac:dyDescent="0.2">
      <c r="A719" s="9">
        <v>4.7240000000000002</v>
      </c>
      <c r="B719" s="9">
        <v>2.4629999999999999E-3</v>
      </c>
      <c r="C719" s="9">
        <v>3.6020000000000002E-3</v>
      </c>
      <c r="D719" s="9">
        <v>2.4459999999999998E-3</v>
      </c>
      <c r="E719" s="9">
        <v>2.4993999999999999E-2</v>
      </c>
      <c r="F719" s="9">
        <v>1.0453E-2</v>
      </c>
      <c r="G719" s="9">
        <v>1.7014999999999999E-2</v>
      </c>
      <c r="H719" s="9">
        <v>4.1409999999999997E-3</v>
      </c>
      <c r="I719" s="9">
        <v>4.9030000000000002E-3</v>
      </c>
      <c r="J719" s="9">
        <v>5.0299999999999997E-3</v>
      </c>
      <c r="K719" s="9">
        <v>2.9829000000000001E-2</v>
      </c>
      <c r="L719" s="9">
        <v>6.5138000000000001E-2</v>
      </c>
      <c r="M719" s="9">
        <v>0.114636</v>
      </c>
    </row>
    <row r="720" spans="1:13" x14ac:dyDescent="0.2">
      <c r="A720" s="9">
        <v>4.7306670000000004</v>
      </c>
      <c r="B720" s="9">
        <v>2.555E-3</v>
      </c>
      <c r="C720" s="9">
        <v>3.5860000000000002E-3</v>
      </c>
      <c r="D720" s="9">
        <v>2.4190000000000001E-3</v>
      </c>
      <c r="E720" s="9">
        <v>2.4434999999999998E-2</v>
      </c>
      <c r="F720" s="9">
        <v>9.9410000000000002E-3</v>
      </c>
      <c r="G720" s="9">
        <v>1.7014999999999999E-2</v>
      </c>
      <c r="H720" s="9">
        <v>4.1790000000000004E-3</v>
      </c>
      <c r="I720" s="9">
        <v>5.0809999999999996E-3</v>
      </c>
      <c r="J720" s="9">
        <v>5.0629999999999998E-3</v>
      </c>
      <c r="K720" s="9">
        <v>2.9472999999999999E-2</v>
      </c>
      <c r="L720" s="9">
        <v>6.3052999999999998E-2</v>
      </c>
      <c r="M720" s="9">
        <v>0.114591</v>
      </c>
    </row>
    <row r="721" spans="1:13" x14ac:dyDescent="0.2">
      <c r="A721" s="9">
        <v>4.7373329999999996</v>
      </c>
      <c r="B721" s="9">
        <v>2.6849999999999999E-3</v>
      </c>
      <c r="C721" s="9">
        <v>3.6020000000000002E-3</v>
      </c>
      <c r="D721" s="9">
        <v>2.3999999999999998E-3</v>
      </c>
      <c r="E721" s="9">
        <v>2.3784E-2</v>
      </c>
      <c r="F721" s="9">
        <v>9.3749999999999997E-3</v>
      </c>
      <c r="G721" s="9">
        <v>1.7014999999999999E-2</v>
      </c>
      <c r="H721" s="9">
        <v>4.2249999999999996E-3</v>
      </c>
      <c r="I721" s="9">
        <v>5.2589999999999998E-3</v>
      </c>
      <c r="J721" s="9">
        <v>5.0930000000000003E-3</v>
      </c>
      <c r="K721" s="9">
        <v>2.9259E-2</v>
      </c>
      <c r="L721" s="9">
        <v>6.1060999999999997E-2</v>
      </c>
      <c r="M721" s="9">
        <v>0.11432299999999999</v>
      </c>
    </row>
    <row r="722" spans="1:13" x14ac:dyDescent="0.2">
      <c r="A722" s="9">
        <v>4.7439999999999998</v>
      </c>
      <c r="B722" s="9">
        <v>2.8279999999999998E-3</v>
      </c>
      <c r="C722" s="9">
        <v>3.6340000000000001E-3</v>
      </c>
      <c r="D722" s="9">
        <v>2.382E-3</v>
      </c>
      <c r="E722" s="9">
        <v>2.3056E-2</v>
      </c>
      <c r="F722" s="9">
        <v>8.881E-3</v>
      </c>
      <c r="G722" s="9">
        <v>1.7014999999999999E-2</v>
      </c>
      <c r="H722" s="9">
        <v>4.2719999999999998E-3</v>
      </c>
      <c r="I722" s="9">
        <v>5.4339999999999996E-3</v>
      </c>
      <c r="J722" s="9">
        <v>5.1229999999999999E-3</v>
      </c>
      <c r="K722" s="9">
        <v>2.8902000000000001E-2</v>
      </c>
      <c r="L722" s="9">
        <v>5.9021999999999998E-2</v>
      </c>
      <c r="M722" s="9">
        <v>0.114054</v>
      </c>
    </row>
    <row r="723" spans="1:13" x14ac:dyDescent="0.2">
      <c r="A723" s="9">
        <v>4.750667</v>
      </c>
      <c r="B723" s="9">
        <v>2.9719999999999998E-3</v>
      </c>
      <c r="C723" s="9">
        <v>3.6180000000000001E-3</v>
      </c>
      <c r="D723" s="9">
        <v>2.362E-3</v>
      </c>
      <c r="E723" s="9">
        <v>2.2249000000000001E-2</v>
      </c>
      <c r="F723" s="9">
        <v>8.4790000000000004E-3</v>
      </c>
      <c r="G723" s="9">
        <v>1.7014999999999999E-2</v>
      </c>
      <c r="H723" s="9">
        <v>4.3179999999999998E-3</v>
      </c>
      <c r="I723" s="9">
        <v>5.6039999999999996E-3</v>
      </c>
      <c r="J723" s="9">
        <v>5.1500000000000001E-3</v>
      </c>
      <c r="K723" s="9">
        <v>2.8402E-2</v>
      </c>
      <c r="L723" s="9">
        <v>5.7077000000000003E-2</v>
      </c>
      <c r="M723" s="9">
        <v>0.113652</v>
      </c>
    </row>
    <row r="724" spans="1:13" x14ac:dyDescent="0.2">
      <c r="A724" s="9">
        <v>4.757333</v>
      </c>
      <c r="B724" s="9">
        <v>3.1410000000000001E-3</v>
      </c>
      <c r="C724" s="9">
        <v>3.5860000000000002E-3</v>
      </c>
      <c r="D724" s="9">
        <v>2.3389999999999999E-3</v>
      </c>
      <c r="E724" s="9">
        <v>2.1381000000000001E-2</v>
      </c>
      <c r="F724" s="9">
        <v>8.1499999999999993E-3</v>
      </c>
      <c r="G724" s="9">
        <v>1.7014999999999999E-2</v>
      </c>
      <c r="H724" s="9">
        <v>4.3620000000000004E-3</v>
      </c>
      <c r="I724" s="9">
        <v>5.7660000000000003E-3</v>
      </c>
      <c r="J724" s="9">
        <v>5.1650000000000003E-3</v>
      </c>
      <c r="K724" s="9">
        <v>2.8045E-2</v>
      </c>
      <c r="L724" s="9">
        <v>5.5130999999999999E-2</v>
      </c>
      <c r="M724" s="9">
        <v>0.113428</v>
      </c>
    </row>
    <row r="725" spans="1:13" x14ac:dyDescent="0.2">
      <c r="A725" s="9">
        <v>4.7640000000000002</v>
      </c>
      <c r="B725" s="9">
        <v>3.3240000000000001E-3</v>
      </c>
      <c r="C725" s="9">
        <v>3.6020000000000002E-3</v>
      </c>
      <c r="D725" s="9">
        <v>2.3149999999999998E-3</v>
      </c>
      <c r="E725" s="9">
        <v>2.0490999999999999E-2</v>
      </c>
      <c r="F725" s="9">
        <v>7.9310000000000005E-3</v>
      </c>
      <c r="G725" s="9">
        <v>1.7014999999999999E-2</v>
      </c>
      <c r="H725" s="9">
        <v>4.4000000000000003E-3</v>
      </c>
      <c r="I725" s="9">
        <v>5.9199999999999999E-3</v>
      </c>
      <c r="J725" s="9">
        <v>5.1799999999999997E-3</v>
      </c>
      <c r="K725" s="9">
        <v>2.8258999999999999E-2</v>
      </c>
      <c r="L725" s="9">
        <v>5.3555999999999999E-2</v>
      </c>
      <c r="M725" s="9">
        <v>0.113249</v>
      </c>
    </row>
    <row r="726" spans="1:13" x14ac:dyDescent="0.2">
      <c r="A726" s="9">
        <v>4.7706670000000004</v>
      </c>
      <c r="B726" s="9">
        <v>3.506E-3</v>
      </c>
      <c r="C726" s="9">
        <v>3.666E-3</v>
      </c>
      <c r="D726" s="9">
        <v>2.2850000000000001E-3</v>
      </c>
      <c r="E726" s="9">
        <v>1.9592999999999999E-2</v>
      </c>
      <c r="F726" s="9">
        <v>7.7479999999999997E-3</v>
      </c>
      <c r="G726" s="9">
        <v>1.7014999999999999E-2</v>
      </c>
      <c r="H726" s="9">
        <v>4.4250000000000001E-3</v>
      </c>
      <c r="I726" s="9">
        <v>6.0629999999999998E-3</v>
      </c>
      <c r="J726" s="9">
        <v>5.1980000000000004E-3</v>
      </c>
      <c r="K726" s="9">
        <v>2.8759E-2</v>
      </c>
      <c r="L726" s="9">
        <v>5.2443999999999998E-2</v>
      </c>
      <c r="M726" s="9">
        <v>0.113159</v>
      </c>
    </row>
    <row r="727" spans="1:13" x14ac:dyDescent="0.2">
      <c r="A727" s="9">
        <v>4.7773329999999996</v>
      </c>
      <c r="B727" s="9">
        <v>3.676E-3</v>
      </c>
      <c r="C727" s="9">
        <v>3.761E-3</v>
      </c>
      <c r="D727" s="9">
        <v>2.2529999999999998E-3</v>
      </c>
      <c r="E727" s="9">
        <v>1.8696000000000001E-2</v>
      </c>
      <c r="F727" s="9">
        <v>7.5110000000000003E-3</v>
      </c>
      <c r="G727" s="9">
        <v>1.7014999999999999E-2</v>
      </c>
      <c r="H727" s="9">
        <v>4.4400000000000004E-3</v>
      </c>
      <c r="I727" s="9">
        <v>6.195E-3</v>
      </c>
      <c r="J727" s="9">
        <v>5.2249999999999996E-3</v>
      </c>
      <c r="K727" s="9">
        <v>2.8615999999999999E-2</v>
      </c>
      <c r="L727" s="9">
        <v>5.1563999999999999E-2</v>
      </c>
      <c r="M727" s="9">
        <v>0.11307</v>
      </c>
    </row>
    <row r="728" spans="1:13" x14ac:dyDescent="0.2">
      <c r="A728" s="9">
        <v>4.7839999999999998</v>
      </c>
      <c r="B728" s="9">
        <v>3.8709999999999999E-3</v>
      </c>
      <c r="C728" s="9">
        <v>3.872E-3</v>
      </c>
      <c r="D728" s="9">
        <v>2.2179999999999999E-3</v>
      </c>
      <c r="E728" s="9">
        <v>1.7798999999999999E-2</v>
      </c>
      <c r="F728" s="9">
        <v>7.2179999999999996E-3</v>
      </c>
      <c r="G728" s="9">
        <v>1.7014999999999999E-2</v>
      </c>
      <c r="H728" s="9">
        <v>4.444E-3</v>
      </c>
      <c r="I728" s="9">
        <v>6.3099999999999996E-3</v>
      </c>
      <c r="J728" s="9">
        <v>5.2620000000000002E-3</v>
      </c>
      <c r="K728" s="9">
        <v>2.8045E-2</v>
      </c>
      <c r="L728" s="9">
        <v>5.0590999999999997E-2</v>
      </c>
      <c r="M728" s="9">
        <v>0.11293599999999999</v>
      </c>
    </row>
    <row r="729" spans="1:13" x14ac:dyDescent="0.2">
      <c r="A729" s="9">
        <v>4.790667</v>
      </c>
      <c r="B729" s="9">
        <v>4.0800000000000003E-3</v>
      </c>
      <c r="C729" s="9">
        <v>4.0150000000000003E-3</v>
      </c>
      <c r="D729" s="9">
        <v>2.186E-3</v>
      </c>
      <c r="E729" s="9">
        <v>1.6924999999999999E-2</v>
      </c>
      <c r="F729" s="9">
        <v>7.0540000000000004E-3</v>
      </c>
      <c r="G729" s="9">
        <v>1.7014999999999999E-2</v>
      </c>
      <c r="H729" s="9">
        <v>4.4330000000000003E-3</v>
      </c>
      <c r="I729" s="9">
        <v>6.4070000000000004E-3</v>
      </c>
      <c r="J729" s="9">
        <v>5.2960000000000004E-3</v>
      </c>
      <c r="K729" s="9">
        <v>2.7831000000000002E-2</v>
      </c>
      <c r="L729" s="9">
        <v>4.9942E-2</v>
      </c>
      <c r="M729" s="9">
        <v>0.11271200000000001</v>
      </c>
    </row>
    <row r="730" spans="1:13" x14ac:dyDescent="0.2">
      <c r="A730" s="9">
        <v>4.7973330000000001</v>
      </c>
      <c r="B730" s="9">
        <v>4.2880000000000001E-3</v>
      </c>
      <c r="C730" s="9">
        <v>4.2209999999999999E-3</v>
      </c>
      <c r="D730" s="9">
        <v>2.1570000000000001E-3</v>
      </c>
      <c r="E730" s="9">
        <v>1.6094000000000001E-2</v>
      </c>
      <c r="F730" s="9">
        <v>7.0540000000000004E-3</v>
      </c>
      <c r="G730" s="9">
        <v>1.7014999999999999E-2</v>
      </c>
      <c r="H730" s="9">
        <v>4.4060000000000002E-3</v>
      </c>
      <c r="I730" s="9">
        <v>6.4770000000000001E-3</v>
      </c>
      <c r="J730" s="9">
        <v>5.3330000000000001E-3</v>
      </c>
      <c r="K730" s="9">
        <v>2.8330999999999999E-2</v>
      </c>
      <c r="L730" s="9">
        <v>4.9479000000000002E-2</v>
      </c>
      <c r="M730" s="9">
        <v>0.112488</v>
      </c>
    </row>
    <row r="731" spans="1:13" x14ac:dyDescent="0.2">
      <c r="A731" s="9">
        <v>4.8040000000000003</v>
      </c>
      <c r="B731" s="9">
        <v>4.4450000000000002E-3</v>
      </c>
      <c r="C731" s="9">
        <v>4.5069999999999997E-3</v>
      </c>
      <c r="D731" s="9">
        <v>2.134E-3</v>
      </c>
      <c r="E731" s="9">
        <v>1.532E-2</v>
      </c>
      <c r="F731" s="9">
        <v>7.0359999999999997E-3</v>
      </c>
      <c r="G731" s="9">
        <v>1.7014999999999999E-2</v>
      </c>
      <c r="H731" s="9">
        <v>4.3600000000000002E-3</v>
      </c>
      <c r="I731" s="9">
        <v>6.5129999999999997E-3</v>
      </c>
      <c r="J731" s="9">
        <v>5.3709999999999999E-3</v>
      </c>
      <c r="K731" s="9">
        <v>2.8330999999999999E-2</v>
      </c>
      <c r="L731" s="9">
        <v>4.8737999999999997E-2</v>
      </c>
      <c r="M731" s="9">
        <v>0.112757</v>
      </c>
    </row>
    <row r="732" spans="1:13" x14ac:dyDescent="0.2">
      <c r="A732" s="9">
        <v>4.8106669999999996</v>
      </c>
      <c r="B732" s="9">
        <v>4.5880000000000001E-3</v>
      </c>
      <c r="C732" s="9">
        <v>4.8240000000000002E-3</v>
      </c>
      <c r="D732" s="9">
        <v>2.1069999999999999E-3</v>
      </c>
      <c r="E732" s="9">
        <v>1.4581999999999999E-2</v>
      </c>
      <c r="F732" s="9">
        <v>6.9810000000000002E-3</v>
      </c>
      <c r="G732" s="9">
        <v>1.7014999999999999E-2</v>
      </c>
      <c r="H732" s="9">
        <v>4.2950000000000002E-3</v>
      </c>
      <c r="I732" s="9">
        <v>6.515E-3</v>
      </c>
      <c r="J732" s="9">
        <v>5.4079999999999996E-3</v>
      </c>
      <c r="K732" s="9">
        <v>2.7688999999999998E-2</v>
      </c>
      <c r="L732" s="9">
        <v>4.7487000000000001E-2</v>
      </c>
      <c r="M732" s="9">
        <v>0.11333799999999999</v>
      </c>
    </row>
    <row r="733" spans="1:13" x14ac:dyDescent="0.2">
      <c r="A733" s="9">
        <v>4.8173329999999996</v>
      </c>
      <c r="B733" s="9">
        <v>4.744E-3</v>
      </c>
      <c r="C733" s="9">
        <v>5.189E-3</v>
      </c>
      <c r="D733" s="9">
        <v>2.075E-3</v>
      </c>
      <c r="E733" s="9">
        <v>1.3887999999999999E-2</v>
      </c>
      <c r="F733" s="9">
        <v>6.8890000000000002E-3</v>
      </c>
      <c r="G733" s="9">
        <v>1.7014999999999999E-2</v>
      </c>
      <c r="H733" s="9">
        <v>4.2189999999999997E-3</v>
      </c>
      <c r="I733" s="9">
        <v>6.4780000000000003E-3</v>
      </c>
      <c r="J733" s="9">
        <v>5.4419999999999998E-3</v>
      </c>
      <c r="K733" s="9">
        <v>2.7403E-2</v>
      </c>
      <c r="L733" s="9">
        <v>4.6004000000000003E-2</v>
      </c>
      <c r="M733" s="9">
        <v>0.11409900000000001</v>
      </c>
    </row>
    <row r="734" spans="1:13" x14ac:dyDescent="0.2">
      <c r="A734" s="9">
        <v>4.8239999999999998</v>
      </c>
      <c r="B734" s="9">
        <v>4.914E-3</v>
      </c>
      <c r="C734" s="9">
        <v>5.5700000000000003E-3</v>
      </c>
      <c r="D734" s="9">
        <v>2.0409999999999998E-3</v>
      </c>
      <c r="E734" s="9">
        <v>1.3252999999999999E-2</v>
      </c>
      <c r="F734" s="9">
        <v>6.7980000000000002E-3</v>
      </c>
      <c r="G734" s="9">
        <v>1.7014999999999999E-2</v>
      </c>
      <c r="H734" s="9">
        <v>4.1409999999999997E-3</v>
      </c>
      <c r="I734" s="9">
        <v>6.4050000000000001E-3</v>
      </c>
      <c r="J734" s="9">
        <v>5.4679999999999998E-3</v>
      </c>
      <c r="K734" s="9">
        <v>2.7903000000000001E-2</v>
      </c>
      <c r="L734" s="9">
        <v>4.4614000000000001E-2</v>
      </c>
      <c r="M734" s="9">
        <v>0.11472499999999999</v>
      </c>
    </row>
    <row r="735" spans="1:13" x14ac:dyDescent="0.2">
      <c r="A735" s="9">
        <v>4.830667</v>
      </c>
      <c r="B735" s="9">
        <v>5.0569999999999999E-3</v>
      </c>
      <c r="C735" s="9">
        <v>5.9829999999999996E-3</v>
      </c>
      <c r="D735" s="9">
        <v>2.0049999999999998E-3</v>
      </c>
      <c r="E735" s="9">
        <v>1.2681E-2</v>
      </c>
      <c r="F735" s="9">
        <v>6.4869999999999997E-3</v>
      </c>
      <c r="G735" s="9">
        <v>1.7014999999999999E-2</v>
      </c>
      <c r="H735" s="9">
        <v>4.0699999999999998E-3</v>
      </c>
      <c r="I735" s="9">
        <v>6.2950000000000002E-3</v>
      </c>
      <c r="J735" s="9">
        <v>5.4910000000000002E-3</v>
      </c>
      <c r="K735" s="9">
        <v>2.8117E-2</v>
      </c>
      <c r="L735" s="9">
        <v>4.2761E-2</v>
      </c>
      <c r="M735" s="9">
        <v>0.11553099999999999</v>
      </c>
    </row>
    <row r="736" spans="1:13" x14ac:dyDescent="0.2">
      <c r="A736" s="9">
        <v>4.8373330000000001</v>
      </c>
      <c r="B736" s="9">
        <v>5.2009999999999999E-3</v>
      </c>
      <c r="C736" s="9">
        <v>6.3629999999999997E-3</v>
      </c>
      <c r="D736" s="9">
        <v>1.964E-3</v>
      </c>
      <c r="E736" s="9">
        <v>1.2159E-2</v>
      </c>
      <c r="F736" s="9">
        <v>6.0670000000000003E-3</v>
      </c>
      <c r="G736" s="9">
        <v>1.7014999999999999E-2</v>
      </c>
      <c r="H736" s="9">
        <v>4.0109999999999998E-3</v>
      </c>
      <c r="I736" s="9">
        <v>6.156E-3</v>
      </c>
      <c r="J736" s="9">
        <v>5.5129999999999997E-3</v>
      </c>
      <c r="K736" s="9">
        <v>2.7546000000000001E-2</v>
      </c>
      <c r="L736" s="9">
        <v>4.0675999999999997E-2</v>
      </c>
      <c r="M736" s="9">
        <v>0.116247</v>
      </c>
    </row>
    <row r="737" spans="1:13" x14ac:dyDescent="0.2">
      <c r="A737" s="9">
        <v>4.8440000000000003</v>
      </c>
      <c r="B737" s="9">
        <v>5.3569999999999998E-3</v>
      </c>
      <c r="C737" s="9">
        <v>6.6969999999999998E-3</v>
      </c>
      <c r="D737" s="9">
        <v>1.9120000000000001E-3</v>
      </c>
      <c r="E737" s="9">
        <v>1.1671000000000001E-2</v>
      </c>
      <c r="F737" s="9">
        <v>5.8659999999999997E-3</v>
      </c>
      <c r="G737" s="9">
        <v>1.7014999999999999E-2</v>
      </c>
      <c r="H737" s="9">
        <v>3.9560000000000003E-3</v>
      </c>
      <c r="I737" s="9">
        <v>5.9959999999999996E-3</v>
      </c>
      <c r="J737" s="9">
        <v>5.5360000000000001E-3</v>
      </c>
      <c r="K737" s="9">
        <v>2.726E-2</v>
      </c>
      <c r="L737" s="9">
        <v>3.9009000000000002E-2</v>
      </c>
      <c r="M737" s="9">
        <v>0.11651499999999999</v>
      </c>
    </row>
    <row r="738" spans="1:13" x14ac:dyDescent="0.2">
      <c r="A738" s="9">
        <v>4.8506669999999996</v>
      </c>
      <c r="B738" s="9">
        <v>5.5389999999999997E-3</v>
      </c>
      <c r="C738" s="9">
        <v>7.0299999999999998E-3</v>
      </c>
      <c r="D738" s="9">
        <v>1.8630000000000001E-3</v>
      </c>
      <c r="E738" s="9">
        <v>1.1199000000000001E-2</v>
      </c>
      <c r="F738" s="9">
        <v>5.8300000000000001E-3</v>
      </c>
      <c r="G738" s="9">
        <v>1.7014999999999999E-2</v>
      </c>
      <c r="H738" s="9">
        <v>3.9060000000000002E-3</v>
      </c>
      <c r="I738" s="9">
        <v>5.8209999999999998E-3</v>
      </c>
      <c r="J738" s="9">
        <v>5.555E-3</v>
      </c>
      <c r="K738" s="9">
        <v>2.7331999999999999E-2</v>
      </c>
      <c r="L738" s="9">
        <v>3.7942999999999998E-2</v>
      </c>
      <c r="M738" s="9">
        <v>0.116426</v>
      </c>
    </row>
    <row r="739" spans="1:13" x14ac:dyDescent="0.2">
      <c r="A739" s="9">
        <v>4.8573329999999997</v>
      </c>
      <c r="B739" s="9">
        <v>5.7089999999999997E-3</v>
      </c>
      <c r="C739" s="9">
        <v>7.3790000000000001E-3</v>
      </c>
      <c r="D739" s="9">
        <v>1.8159999999999999E-3</v>
      </c>
      <c r="E739" s="9">
        <v>1.0756999999999999E-2</v>
      </c>
      <c r="F739" s="9">
        <v>5.8479999999999999E-3</v>
      </c>
      <c r="G739" s="9">
        <v>1.7014999999999999E-2</v>
      </c>
      <c r="H739" s="9">
        <v>3.862E-3</v>
      </c>
      <c r="I739" s="9">
        <v>5.6369999999999996E-3</v>
      </c>
      <c r="J739" s="9">
        <v>5.5729999999999998E-3</v>
      </c>
      <c r="K739" s="9">
        <v>2.7331999999999999E-2</v>
      </c>
      <c r="L739" s="9">
        <v>3.7062999999999999E-2</v>
      </c>
      <c r="M739" s="9">
        <v>0.11651499999999999</v>
      </c>
    </row>
    <row r="740" spans="1:13" x14ac:dyDescent="0.2">
      <c r="A740" s="9">
        <v>4.8639999999999999</v>
      </c>
      <c r="B740" s="9">
        <v>5.8780000000000004E-3</v>
      </c>
      <c r="C740" s="9">
        <v>7.7600000000000004E-3</v>
      </c>
      <c r="D740" s="9">
        <v>1.7780000000000001E-3</v>
      </c>
      <c r="E740" s="9">
        <v>1.0338E-2</v>
      </c>
      <c r="F740" s="9">
        <v>5.8110000000000002E-3</v>
      </c>
      <c r="G740" s="9">
        <v>1.7014999999999999E-2</v>
      </c>
      <c r="H740" s="9">
        <v>3.8300000000000001E-3</v>
      </c>
      <c r="I740" s="9">
        <v>5.4530000000000004E-3</v>
      </c>
      <c r="J740" s="9">
        <v>5.5880000000000001E-3</v>
      </c>
      <c r="K740" s="9">
        <v>2.7189000000000001E-2</v>
      </c>
      <c r="L740" s="9">
        <v>3.5811999999999997E-2</v>
      </c>
      <c r="M740" s="9">
        <v>0.116828</v>
      </c>
    </row>
    <row r="741" spans="1:13" x14ac:dyDescent="0.2">
      <c r="A741" s="9">
        <v>4.8706670000000001</v>
      </c>
      <c r="B741" s="9">
        <v>6.1130000000000004E-3</v>
      </c>
      <c r="C741" s="9">
        <v>8.2039999999999995E-3</v>
      </c>
      <c r="D741" s="9">
        <v>1.74E-3</v>
      </c>
      <c r="E741" s="9">
        <v>9.9500000000000005E-3</v>
      </c>
      <c r="F741" s="9">
        <v>5.8110000000000002E-3</v>
      </c>
      <c r="G741" s="9">
        <v>1.7014999999999999E-2</v>
      </c>
      <c r="H741" s="9">
        <v>3.8089999999999999E-3</v>
      </c>
      <c r="I741" s="9">
        <v>5.2789999999999998E-3</v>
      </c>
      <c r="J741" s="9">
        <v>5.6109999999999997E-3</v>
      </c>
      <c r="K741" s="9">
        <v>2.7403E-2</v>
      </c>
      <c r="L741" s="9">
        <v>3.4606999999999999E-2</v>
      </c>
      <c r="M741" s="9">
        <v>0.117142</v>
      </c>
    </row>
    <row r="742" spans="1:13" x14ac:dyDescent="0.2">
      <c r="A742" s="9">
        <v>4.8773330000000001</v>
      </c>
      <c r="B742" s="9">
        <v>6.4000000000000003E-3</v>
      </c>
      <c r="C742" s="9">
        <v>8.6639999999999998E-3</v>
      </c>
      <c r="D742" s="9">
        <v>1.7030000000000001E-3</v>
      </c>
      <c r="E742" s="9">
        <v>9.5910000000000006E-3</v>
      </c>
      <c r="F742" s="9">
        <v>5.8300000000000001E-3</v>
      </c>
      <c r="G742" s="9">
        <v>1.7014999999999999E-2</v>
      </c>
      <c r="H742" s="9">
        <v>3.7989999999999999E-3</v>
      </c>
      <c r="I742" s="9">
        <v>5.1219999999999998E-3</v>
      </c>
      <c r="J742" s="9">
        <v>5.6259999999999999E-3</v>
      </c>
      <c r="K742" s="9">
        <v>2.8117E-2</v>
      </c>
      <c r="L742" s="9">
        <v>3.3449E-2</v>
      </c>
      <c r="M742" s="9">
        <v>0.11741</v>
      </c>
    </row>
    <row r="743" spans="1:13" x14ac:dyDescent="0.2">
      <c r="A743" s="9">
        <v>4.8840000000000003</v>
      </c>
      <c r="B743" s="9">
        <v>6.7000000000000002E-3</v>
      </c>
      <c r="C743" s="9">
        <v>9.1400000000000006E-3</v>
      </c>
      <c r="D743" s="9">
        <v>1.6689999999999999E-3</v>
      </c>
      <c r="E743" s="9">
        <v>9.2849999999999999E-3</v>
      </c>
      <c r="F743" s="9">
        <v>5.7559999999999998E-3</v>
      </c>
      <c r="G743" s="9">
        <v>1.7014999999999999E-2</v>
      </c>
      <c r="H743" s="9">
        <v>3.8140000000000001E-3</v>
      </c>
      <c r="I743" s="9">
        <v>4.9899999999999996E-3</v>
      </c>
      <c r="J743" s="9">
        <v>5.6299999999999996E-3</v>
      </c>
      <c r="K743" s="9">
        <v>2.8759E-2</v>
      </c>
      <c r="L743" s="9">
        <v>3.243E-2</v>
      </c>
      <c r="M743" s="9">
        <v>0.11767900000000001</v>
      </c>
    </row>
    <row r="744" spans="1:13" x14ac:dyDescent="0.2">
      <c r="A744" s="9">
        <v>4.8906669999999997</v>
      </c>
      <c r="B744" s="9">
        <v>6.999E-3</v>
      </c>
      <c r="C744" s="9">
        <v>9.5849999999999998E-3</v>
      </c>
      <c r="D744" s="9">
        <v>1.6360000000000001E-3</v>
      </c>
      <c r="E744" s="9">
        <v>9.0220000000000005E-3</v>
      </c>
      <c r="F744" s="9">
        <v>5.7019999999999996E-3</v>
      </c>
      <c r="G744" s="9">
        <v>1.7014999999999999E-2</v>
      </c>
      <c r="H744" s="9">
        <v>3.862E-3</v>
      </c>
      <c r="I744" s="9">
        <v>4.888E-3</v>
      </c>
      <c r="J744" s="9">
        <v>5.6299999999999996E-3</v>
      </c>
      <c r="K744" s="9">
        <v>2.9401E-2</v>
      </c>
      <c r="L744" s="9">
        <v>3.1411000000000001E-2</v>
      </c>
      <c r="M744" s="9">
        <v>0.118037</v>
      </c>
    </row>
    <row r="745" spans="1:13" x14ac:dyDescent="0.2">
      <c r="A745" s="9">
        <v>4.8973329999999997</v>
      </c>
      <c r="B745" s="9">
        <v>7.247E-3</v>
      </c>
      <c r="C745" s="9">
        <v>9.9500000000000005E-3</v>
      </c>
      <c r="D745" s="9">
        <v>1.604E-3</v>
      </c>
      <c r="E745" s="9">
        <v>8.7799999999999996E-3</v>
      </c>
      <c r="F745" s="9">
        <v>5.7559999999999998E-3</v>
      </c>
      <c r="G745" s="9">
        <v>1.7014999999999999E-2</v>
      </c>
      <c r="H745" s="9">
        <v>3.9399999999999999E-3</v>
      </c>
      <c r="I745" s="9">
        <v>4.8269999999999997E-3</v>
      </c>
      <c r="J745" s="9">
        <v>5.6369999999999996E-3</v>
      </c>
      <c r="K745" s="9">
        <v>3.0186000000000001E-2</v>
      </c>
      <c r="L745" s="9">
        <v>3.0668999999999998E-2</v>
      </c>
      <c r="M745" s="9">
        <v>0.11812599999999999</v>
      </c>
    </row>
    <row r="746" spans="1:13" x14ac:dyDescent="0.2">
      <c r="A746" s="9">
        <v>4.9039999999999999</v>
      </c>
      <c r="B746" s="9">
        <v>7.4159999999999998E-3</v>
      </c>
      <c r="C746" s="9">
        <v>1.0204E-2</v>
      </c>
      <c r="D746" s="9">
        <v>1.573E-3</v>
      </c>
      <c r="E746" s="9">
        <v>8.5439999999999995E-3</v>
      </c>
      <c r="F746" s="9">
        <v>5.9389999999999998E-3</v>
      </c>
      <c r="G746" s="9">
        <v>1.7014999999999999E-2</v>
      </c>
      <c r="H746" s="9">
        <v>4.0400000000000002E-3</v>
      </c>
      <c r="I746" s="9">
        <v>4.8079999999999998E-3</v>
      </c>
      <c r="J746" s="9">
        <v>5.6480000000000002E-3</v>
      </c>
      <c r="K746" s="9">
        <v>3.0970999999999999E-2</v>
      </c>
      <c r="L746" s="9">
        <v>3.0252000000000001E-2</v>
      </c>
      <c r="M746" s="9">
        <v>0.118171</v>
      </c>
    </row>
    <row r="747" spans="1:13" x14ac:dyDescent="0.2">
      <c r="A747" s="9">
        <v>4.9106670000000001</v>
      </c>
      <c r="B747" s="9">
        <v>7.5079999999999999E-3</v>
      </c>
      <c r="C747" s="9">
        <v>1.0394E-2</v>
      </c>
      <c r="D747" s="9">
        <v>1.5430000000000001E-3</v>
      </c>
      <c r="E747" s="9">
        <v>8.3110000000000007E-3</v>
      </c>
      <c r="F747" s="9">
        <v>6.2859999999999999E-3</v>
      </c>
      <c r="G747" s="9">
        <v>1.7014999999999999E-2</v>
      </c>
      <c r="H747" s="9">
        <v>4.1669999999999997E-3</v>
      </c>
      <c r="I747" s="9">
        <v>4.8339999999999998E-3</v>
      </c>
      <c r="J747" s="9">
        <v>5.6600000000000001E-3</v>
      </c>
      <c r="K747" s="9">
        <v>3.1399000000000003E-2</v>
      </c>
      <c r="L747" s="9">
        <v>3.0020999999999999E-2</v>
      </c>
      <c r="M747" s="9">
        <v>0.11808100000000001</v>
      </c>
    </row>
    <row r="748" spans="1:13" x14ac:dyDescent="0.2">
      <c r="A748" s="9">
        <v>4.9173330000000002</v>
      </c>
      <c r="B748" s="9">
        <v>7.5729999999999999E-3</v>
      </c>
      <c r="C748" s="9">
        <v>1.0569E-2</v>
      </c>
      <c r="D748" s="9">
        <v>1.5139999999999999E-3</v>
      </c>
      <c r="E748" s="9">
        <v>8.0850000000000002E-3</v>
      </c>
      <c r="F748" s="9">
        <v>6.5789999999999998E-3</v>
      </c>
      <c r="G748" s="9">
        <v>1.7014999999999999E-2</v>
      </c>
      <c r="H748" s="9">
        <v>4.3179999999999998E-3</v>
      </c>
      <c r="I748" s="9">
        <v>4.9059999999999998E-3</v>
      </c>
      <c r="J748" s="9">
        <v>5.6860000000000001E-3</v>
      </c>
      <c r="K748" s="9">
        <v>3.1399000000000003E-2</v>
      </c>
      <c r="L748" s="9">
        <v>2.9928E-2</v>
      </c>
      <c r="M748" s="9">
        <v>0.117768</v>
      </c>
    </row>
    <row r="749" spans="1:13" x14ac:dyDescent="0.2">
      <c r="A749" s="9">
        <v>4.9240000000000004</v>
      </c>
      <c r="B749" s="9">
        <v>7.6249999999999998E-3</v>
      </c>
      <c r="C749" s="9">
        <v>1.0758999999999999E-2</v>
      </c>
      <c r="D749" s="9">
        <v>1.4920000000000001E-3</v>
      </c>
      <c r="E749" s="9">
        <v>7.8259999999999996E-3</v>
      </c>
      <c r="F749" s="9">
        <v>6.816E-3</v>
      </c>
      <c r="G749" s="9">
        <v>1.7014999999999999E-2</v>
      </c>
      <c r="H749" s="9">
        <v>4.496E-3</v>
      </c>
      <c r="I749" s="9">
        <v>5.0229999999999997E-3</v>
      </c>
      <c r="J749" s="9">
        <v>5.731E-3</v>
      </c>
      <c r="K749" s="9">
        <v>3.1113999999999999E-2</v>
      </c>
      <c r="L749" s="9">
        <v>2.9326000000000001E-2</v>
      </c>
      <c r="M749" s="9">
        <v>0.11727600000000001</v>
      </c>
    </row>
    <row r="750" spans="1:13" x14ac:dyDescent="0.2">
      <c r="A750" s="9">
        <v>4.9306669999999997</v>
      </c>
      <c r="B750" s="9">
        <v>7.6509999999999998E-3</v>
      </c>
      <c r="C750" s="9">
        <v>1.0965000000000001E-2</v>
      </c>
      <c r="D750" s="9">
        <v>1.4729999999999999E-3</v>
      </c>
      <c r="E750" s="9">
        <v>7.5770000000000004E-3</v>
      </c>
      <c r="F750" s="9">
        <v>6.8890000000000002E-3</v>
      </c>
      <c r="G750" s="9">
        <v>1.7014999999999999E-2</v>
      </c>
      <c r="H750" s="9">
        <v>4.6979999999999999E-3</v>
      </c>
      <c r="I750" s="9">
        <v>5.1900000000000002E-3</v>
      </c>
      <c r="J750" s="9">
        <v>5.7949999999999998E-3</v>
      </c>
      <c r="K750" s="9">
        <v>3.0543000000000001E-2</v>
      </c>
      <c r="L750" s="9">
        <v>2.7982E-2</v>
      </c>
      <c r="M750" s="9">
        <v>0.116784</v>
      </c>
    </row>
    <row r="751" spans="1:13" x14ac:dyDescent="0.2">
      <c r="A751" s="9">
        <v>4.9373329999999997</v>
      </c>
      <c r="B751" s="9">
        <v>7.6769999999999998E-3</v>
      </c>
      <c r="C751" s="9">
        <v>1.1202999999999999E-2</v>
      </c>
      <c r="D751" s="9">
        <v>1.456E-3</v>
      </c>
      <c r="E751" s="9">
        <v>7.3410000000000003E-3</v>
      </c>
      <c r="F751" s="9">
        <v>6.9439999999999997E-3</v>
      </c>
      <c r="G751" s="9">
        <v>1.7014999999999999E-2</v>
      </c>
      <c r="H751" s="9">
        <v>4.9230000000000003E-3</v>
      </c>
      <c r="I751" s="9">
        <v>5.4070000000000003E-3</v>
      </c>
      <c r="J751" s="9">
        <v>5.862E-3</v>
      </c>
      <c r="K751" s="9">
        <v>2.9829000000000001E-2</v>
      </c>
      <c r="L751" s="9">
        <v>2.6453999999999998E-2</v>
      </c>
      <c r="M751" s="9">
        <v>0.116426</v>
      </c>
    </row>
    <row r="752" spans="1:13" x14ac:dyDescent="0.2">
      <c r="A752" s="9">
        <v>4.944</v>
      </c>
      <c r="B752" s="9">
        <v>7.7159999999999998E-3</v>
      </c>
      <c r="C752" s="9">
        <v>1.1473000000000001E-2</v>
      </c>
      <c r="D752" s="9">
        <v>1.444E-3</v>
      </c>
      <c r="E752" s="9">
        <v>7.1419999999999999E-3</v>
      </c>
      <c r="F752" s="9">
        <v>7.0359999999999997E-3</v>
      </c>
      <c r="G752" s="9">
        <v>1.7014999999999999E-2</v>
      </c>
      <c r="H752" s="9">
        <v>5.169E-3</v>
      </c>
      <c r="I752" s="9">
        <v>5.6759999999999996E-3</v>
      </c>
      <c r="J752" s="9">
        <v>5.9300000000000004E-3</v>
      </c>
      <c r="K752" s="9">
        <v>2.8972999999999999E-2</v>
      </c>
      <c r="L752" s="9">
        <v>2.5527000000000001E-2</v>
      </c>
      <c r="M752" s="9">
        <v>0.11588900000000001</v>
      </c>
    </row>
    <row r="753" spans="1:13" x14ac:dyDescent="0.2">
      <c r="A753" s="9">
        <v>4.9506670000000002</v>
      </c>
      <c r="B753" s="9">
        <v>7.7809999999999997E-3</v>
      </c>
      <c r="C753" s="9">
        <v>1.1759E-2</v>
      </c>
      <c r="D753" s="9">
        <v>1.4469999999999999E-3</v>
      </c>
      <c r="E753" s="9">
        <v>6.9449999999999998E-3</v>
      </c>
      <c r="F753" s="9">
        <v>7.0910000000000001E-3</v>
      </c>
      <c r="G753" s="9">
        <v>1.7014999999999999E-2</v>
      </c>
      <c r="H753" s="9">
        <v>5.4209999999999996E-3</v>
      </c>
      <c r="I753" s="9">
        <v>6.0029999999999997E-3</v>
      </c>
      <c r="J753" s="9">
        <v>6.0010000000000003E-3</v>
      </c>
      <c r="K753" s="9">
        <v>2.8402E-2</v>
      </c>
      <c r="L753" s="9">
        <v>2.4832E-2</v>
      </c>
      <c r="M753" s="9">
        <v>0.115262</v>
      </c>
    </row>
    <row r="754" spans="1:13" x14ac:dyDescent="0.2">
      <c r="A754" s="9">
        <v>4.9573330000000002</v>
      </c>
      <c r="B754" s="9">
        <v>7.8200000000000006E-3</v>
      </c>
      <c r="C754" s="9">
        <v>1.2029E-2</v>
      </c>
      <c r="D754" s="9">
        <v>1.462E-3</v>
      </c>
      <c r="E754" s="9">
        <v>6.7429999999999999E-3</v>
      </c>
      <c r="F754" s="9">
        <v>7.0359999999999997E-3</v>
      </c>
      <c r="G754" s="9">
        <v>1.7014999999999999E-2</v>
      </c>
      <c r="H754" s="9">
        <v>5.6730000000000001E-3</v>
      </c>
      <c r="I754" s="9">
        <v>6.4000000000000003E-3</v>
      </c>
      <c r="J754" s="9">
        <v>6.0800000000000003E-3</v>
      </c>
      <c r="K754" s="9">
        <v>2.7616999999999999E-2</v>
      </c>
      <c r="L754" s="9">
        <v>2.3859000000000002E-2</v>
      </c>
      <c r="M754" s="9">
        <v>0.114636</v>
      </c>
    </row>
    <row r="755" spans="1:13" x14ac:dyDescent="0.2">
      <c r="A755" s="9">
        <v>4.9640000000000004</v>
      </c>
      <c r="B755" s="9">
        <v>7.8329999999999997E-3</v>
      </c>
      <c r="C755" s="9">
        <v>1.2203E-2</v>
      </c>
      <c r="D755" s="9">
        <v>1.4859999999999999E-3</v>
      </c>
      <c r="E755" s="9">
        <v>6.5599999999999999E-3</v>
      </c>
      <c r="F755" s="9">
        <v>6.8710000000000004E-3</v>
      </c>
      <c r="G755" s="9">
        <v>1.7014999999999999E-2</v>
      </c>
      <c r="H755" s="9">
        <v>5.9080000000000001E-3</v>
      </c>
      <c r="I755" s="9">
        <v>6.8760000000000002E-3</v>
      </c>
      <c r="J755" s="9">
        <v>6.1619999999999999E-3</v>
      </c>
      <c r="K755" s="9">
        <v>2.7046000000000001E-2</v>
      </c>
      <c r="L755" s="9">
        <v>2.2747E-2</v>
      </c>
      <c r="M755" s="9">
        <v>0.11409900000000001</v>
      </c>
    </row>
    <row r="756" spans="1:13" x14ac:dyDescent="0.2">
      <c r="A756" s="9">
        <v>4.9706669999999997</v>
      </c>
      <c r="B756" s="9">
        <v>7.8200000000000006E-3</v>
      </c>
      <c r="C756" s="9">
        <v>1.2345999999999999E-2</v>
      </c>
      <c r="D756" s="9">
        <v>1.5219999999999999E-3</v>
      </c>
      <c r="E756" s="9">
        <v>6.3940000000000004E-3</v>
      </c>
      <c r="F756" s="9">
        <v>6.816E-3</v>
      </c>
      <c r="G756" s="9">
        <v>1.7014999999999999E-2</v>
      </c>
      <c r="H756" s="9">
        <v>6.1139999999999996E-3</v>
      </c>
      <c r="I756" s="9">
        <v>7.4409999999999997E-3</v>
      </c>
      <c r="J756" s="9">
        <v>6.2519999999999997E-3</v>
      </c>
      <c r="K756" s="9">
        <v>2.6761E-2</v>
      </c>
      <c r="L756" s="9">
        <v>2.2145000000000001E-2</v>
      </c>
      <c r="M756" s="9">
        <v>0.113383</v>
      </c>
    </row>
    <row r="757" spans="1:13" x14ac:dyDescent="0.2">
      <c r="A757" s="9">
        <v>4.9773329999999998</v>
      </c>
      <c r="B757" s="9">
        <v>7.7939999999999997E-3</v>
      </c>
      <c r="C757" s="9">
        <v>1.2473E-2</v>
      </c>
      <c r="D757" s="9">
        <v>1.5659999999999999E-3</v>
      </c>
      <c r="E757" s="9">
        <v>6.2680000000000001E-3</v>
      </c>
      <c r="F757" s="9">
        <v>6.7429999999999999E-3</v>
      </c>
      <c r="G757" s="9">
        <v>1.7014999999999999E-2</v>
      </c>
      <c r="H757" s="9">
        <v>6.2870000000000001E-3</v>
      </c>
      <c r="I757" s="9">
        <v>8.1069999999999996E-3</v>
      </c>
      <c r="J757" s="9">
        <v>6.3610000000000003E-3</v>
      </c>
      <c r="K757" s="9">
        <v>2.6974999999999999E-2</v>
      </c>
      <c r="L757" s="9">
        <v>2.1774000000000002E-2</v>
      </c>
      <c r="M757" s="9">
        <v>0.11230900000000001</v>
      </c>
    </row>
    <row r="758" spans="1:13" x14ac:dyDescent="0.2">
      <c r="A758" s="9">
        <v>4.984</v>
      </c>
      <c r="B758" s="9">
        <v>7.7679999999999997E-3</v>
      </c>
      <c r="C758" s="9">
        <v>1.2663000000000001E-2</v>
      </c>
      <c r="D758" s="9">
        <v>1.611E-3</v>
      </c>
      <c r="E758" s="9">
        <v>6.1640000000000002E-3</v>
      </c>
      <c r="F758" s="9">
        <v>6.6699999999999997E-3</v>
      </c>
      <c r="G758" s="9">
        <v>1.7014999999999999E-2</v>
      </c>
      <c r="H758" s="9">
        <v>6.4209999999999996E-3</v>
      </c>
      <c r="I758" s="9">
        <v>8.8870000000000008E-3</v>
      </c>
      <c r="J758" s="9">
        <v>6.489E-3</v>
      </c>
      <c r="K758" s="9">
        <v>2.7331999999999999E-2</v>
      </c>
      <c r="L758" s="9">
        <v>2.1125999999999999E-2</v>
      </c>
      <c r="M758" s="9">
        <v>0.11132499999999999</v>
      </c>
    </row>
    <row r="759" spans="1:13" x14ac:dyDescent="0.2">
      <c r="A759" s="9">
        <v>4.9906670000000002</v>
      </c>
      <c r="B759" s="9">
        <v>7.6899999999999998E-3</v>
      </c>
      <c r="C759" s="9">
        <v>1.2900999999999999E-2</v>
      </c>
      <c r="D759" s="9">
        <v>1.6479999999999999E-3</v>
      </c>
      <c r="E759" s="9">
        <v>6.0949999999999997E-3</v>
      </c>
      <c r="F759" s="9">
        <v>6.4689999999999999E-3</v>
      </c>
      <c r="G759" s="9">
        <v>1.7014999999999999E-2</v>
      </c>
      <c r="H759" s="9">
        <v>6.5199999999999998E-3</v>
      </c>
      <c r="I759" s="9">
        <v>9.7900000000000001E-3</v>
      </c>
      <c r="J759" s="9">
        <v>6.6389999999999999E-3</v>
      </c>
      <c r="K759" s="9">
        <v>2.7546000000000001E-2</v>
      </c>
      <c r="L759" s="9">
        <v>2.0431000000000001E-2</v>
      </c>
      <c r="M759" s="9">
        <v>0.11034099999999999</v>
      </c>
    </row>
    <row r="760" spans="1:13" x14ac:dyDescent="0.2">
      <c r="A760" s="9">
        <v>4.9973330000000002</v>
      </c>
      <c r="B760" s="9">
        <v>7.5729999999999999E-3</v>
      </c>
      <c r="C760" s="9">
        <v>1.3139E-2</v>
      </c>
      <c r="D760" s="9">
        <v>1.6800000000000001E-3</v>
      </c>
      <c r="E760" s="9">
        <v>6.058E-3</v>
      </c>
      <c r="F760" s="9">
        <v>6.378E-3</v>
      </c>
      <c r="G760" s="9">
        <v>1.7014999999999999E-2</v>
      </c>
      <c r="H760" s="9">
        <v>6.5849999999999997E-3</v>
      </c>
      <c r="I760" s="9">
        <v>1.0828000000000001E-2</v>
      </c>
      <c r="J760" s="9">
        <v>6.796E-3</v>
      </c>
      <c r="K760" s="9">
        <v>2.7973999999999999E-2</v>
      </c>
      <c r="L760" s="9">
        <v>2.0292000000000001E-2</v>
      </c>
      <c r="M760" s="9">
        <v>0.10935599999999999</v>
      </c>
    </row>
    <row r="761" spans="1:13" x14ac:dyDescent="0.2">
      <c r="A761" s="9">
        <v>5.0039999999999996</v>
      </c>
      <c r="B761" s="9">
        <v>7.3899999999999999E-3</v>
      </c>
      <c r="C761" s="9">
        <v>1.3361E-2</v>
      </c>
      <c r="D761" s="9">
        <v>1.712E-3</v>
      </c>
      <c r="E761" s="9">
        <v>6.045E-3</v>
      </c>
      <c r="F761" s="9">
        <v>6.4869999999999997E-3</v>
      </c>
      <c r="G761" s="9">
        <v>1.7014999999999999E-2</v>
      </c>
      <c r="H761" s="9">
        <v>6.6249999999999998E-3</v>
      </c>
      <c r="I761" s="9">
        <v>1.2008E-2</v>
      </c>
      <c r="J761" s="9">
        <v>6.9569999999999996E-3</v>
      </c>
      <c r="K761" s="9">
        <v>2.8615999999999999E-2</v>
      </c>
      <c r="L761" s="9">
        <v>2.0153000000000001E-2</v>
      </c>
      <c r="M761" s="9">
        <v>0.108282</v>
      </c>
    </row>
    <row r="762" spans="1:13" x14ac:dyDescent="0.2">
      <c r="A762" s="9">
        <v>5.0106669999999998</v>
      </c>
      <c r="B762" s="9">
        <v>7.208E-3</v>
      </c>
      <c r="C762" s="9">
        <v>1.3535999999999999E-2</v>
      </c>
      <c r="D762" s="9">
        <v>1.7459999999999999E-3</v>
      </c>
      <c r="E762" s="9">
        <v>6.058E-3</v>
      </c>
      <c r="F762" s="9">
        <v>6.6519999999999999E-3</v>
      </c>
      <c r="G762" s="9">
        <v>1.7014999999999999E-2</v>
      </c>
      <c r="H762" s="9">
        <v>6.6499999999999997E-3</v>
      </c>
      <c r="I762" s="9">
        <v>1.3336000000000001E-2</v>
      </c>
      <c r="J762" s="9">
        <v>7.1110000000000001E-3</v>
      </c>
      <c r="K762" s="9">
        <v>2.9259E-2</v>
      </c>
      <c r="L762" s="9">
        <v>1.9597E-2</v>
      </c>
      <c r="M762" s="9">
        <v>0.107387</v>
      </c>
    </row>
    <row r="763" spans="1:13" x14ac:dyDescent="0.2">
      <c r="A763" s="9">
        <v>5.0173329999999998</v>
      </c>
      <c r="B763" s="9">
        <v>7.038E-3</v>
      </c>
      <c r="C763" s="9">
        <v>1.3663E-2</v>
      </c>
      <c r="D763" s="9">
        <v>1.7819999999999999E-3</v>
      </c>
      <c r="E763" s="9">
        <v>6.0780000000000001E-3</v>
      </c>
      <c r="F763" s="9">
        <v>6.7980000000000002E-3</v>
      </c>
      <c r="G763" s="9">
        <v>1.7014999999999999E-2</v>
      </c>
      <c r="H763" s="9">
        <v>6.6559999999999996E-3</v>
      </c>
      <c r="I763" s="9">
        <v>1.4806E-2</v>
      </c>
      <c r="J763" s="9">
        <v>7.254E-3</v>
      </c>
      <c r="K763" s="9">
        <v>2.9687000000000002E-2</v>
      </c>
      <c r="L763" s="9">
        <v>1.8439000000000001E-2</v>
      </c>
      <c r="M763" s="9">
        <v>0.10676099999999999</v>
      </c>
    </row>
    <row r="764" spans="1:13" x14ac:dyDescent="0.2">
      <c r="A764" s="9">
        <v>5.024</v>
      </c>
      <c r="B764" s="9">
        <v>6.9080000000000001E-3</v>
      </c>
      <c r="C764" s="9">
        <v>1.3710999999999999E-2</v>
      </c>
      <c r="D764" s="9">
        <v>1.8240000000000001E-3</v>
      </c>
      <c r="E764" s="9">
        <v>6.1110000000000001E-3</v>
      </c>
      <c r="F764" s="9">
        <v>6.816E-3</v>
      </c>
      <c r="G764" s="9">
        <v>1.7014999999999999E-2</v>
      </c>
      <c r="H764" s="9">
        <v>6.6540000000000002E-3</v>
      </c>
      <c r="I764" s="9">
        <v>1.6407999999999999E-2</v>
      </c>
      <c r="J764" s="9">
        <v>7.3889999999999997E-3</v>
      </c>
      <c r="K764" s="9">
        <v>2.9472999999999999E-2</v>
      </c>
      <c r="L764" s="9">
        <v>1.7003000000000001E-2</v>
      </c>
      <c r="M764" s="9">
        <v>0.10609</v>
      </c>
    </row>
    <row r="765" spans="1:13" x14ac:dyDescent="0.2">
      <c r="A765" s="9">
        <v>5.0306670000000002</v>
      </c>
      <c r="B765" s="9">
        <v>6.8690000000000001E-3</v>
      </c>
      <c r="C765" s="9">
        <v>1.3679E-2</v>
      </c>
      <c r="D765" s="9">
        <v>1.874E-3</v>
      </c>
      <c r="E765" s="9">
        <v>6.1450000000000003E-3</v>
      </c>
      <c r="F765" s="9">
        <v>6.7619999999999998E-3</v>
      </c>
      <c r="G765" s="9">
        <v>1.7014999999999999E-2</v>
      </c>
      <c r="H765" s="9">
        <v>6.6559999999999996E-3</v>
      </c>
      <c r="I765" s="9">
        <v>1.8117999999999999E-2</v>
      </c>
      <c r="J765" s="9">
        <v>7.5240000000000003E-3</v>
      </c>
      <c r="K765" s="9">
        <v>2.8688000000000002E-2</v>
      </c>
      <c r="L765" s="9">
        <v>1.5474E-2</v>
      </c>
      <c r="M765" s="9">
        <v>0.10532900000000001</v>
      </c>
    </row>
    <row r="766" spans="1:13" x14ac:dyDescent="0.2">
      <c r="A766" s="9">
        <v>5.0373330000000003</v>
      </c>
      <c r="B766" s="9">
        <v>6.8820000000000001E-3</v>
      </c>
      <c r="C766" s="9">
        <v>1.3599999999999999E-2</v>
      </c>
      <c r="D766" s="9">
        <v>1.9289999999999999E-3</v>
      </c>
      <c r="E766" s="9">
        <v>6.1840000000000003E-3</v>
      </c>
      <c r="F766" s="9">
        <v>6.7070000000000003E-3</v>
      </c>
      <c r="G766" s="9">
        <v>1.7014999999999999E-2</v>
      </c>
      <c r="H766" s="9">
        <v>6.679E-3</v>
      </c>
      <c r="I766" s="9">
        <v>1.9900999999999999E-2</v>
      </c>
      <c r="J766" s="9">
        <v>7.6550000000000003E-3</v>
      </c>
      <c r="K766" s="9">
        <v>2.7189000000000001E-2</v>
      </c>
      <c r="L766" s="9">
        <v>1.4315E-2</v>
      </c>
      <c r="M766" s="9">
        <v>0.104658</v>
      </c>
    </row>
    <row r="767" spans="1:13" x14ac:dyDescent="0.2">
      <c r="A767" s="9">
        <v>5.0439999999999996</v>
      </c>
      <c r="B767" s="9">
        <v>6.9210000000000001E-3</v>
      </c>
      <c r="C767" s="9">
        <v>1.3568E-2</v>
      </c>
      <c r="D767" s="9">
        <v>1.9859999999999999E-3</v>
      </c>
      <c r="E767" s="9">
        <v>6.2610000000000001E-3</v>
      </c>
      <c r="F767" s="9">
        <v>6.7070000000000003E-3</v>
      </c>
      <c r="G767" s="9">
        <v>1.7014999999999999E-2</v>
      </c>
      <c r="H767" s="9">
        <v>6.7190000000000001E-3</v>
      </c>
      <c r="I767" s="9">
        <v>2.1704000000000001E-2</v>
      </c>
      <c r="J767" s="9">
        <v>7.7819999999999999E-3</v>
      </c>
      <c r="K767" s="9">
        <v>2.5762E-2</v>
      </c>
      <c r="L767" s="9">
        <v>1.3899E-2</v>
      </c>
      <c r="M767" s="9">
        <v>0.10412100000000001</v>
      </c>
    </row>
    <row r="768" spans="1:13" x14ac:dyDescent="0.2">
      <c r="A768" s="9">
        <v>5.0506669999999998</v>
      </c>
      <c r="B768" s="9">
        <v>6.986E-3</v>
      </c>
      <c r="C768" s="9">
        <v>1.3535999999999999E-2</v>
      </c>
      <c r="D768" s="9">
        <v>2.0460000000000001E-3</v>
      </c>
      <c r="E768" s="9">
        <v>6.3540000000000003E-3</v>
      </c>
      <c r="F768" s="9">
        <v>6.7250000000000001E-3</v>
      </c>
      <c r="G768" s="9">
        <v>1.7014999999999999E-2</v>
      </c>
      <c r="H768" s="9">
        <v>6.7780000000000002E-3</v>
      </c>
      <c r="I768" s="9">
        <v>2.3466000000000001E-2</v>
      </c>
      <c r="J768" s="9">
        <v>7.9100000000000004E-3</v>
      </c>
      <c r="K768" s="9">
        <v>2.4905E-2</v>
      </c>
      <c r="L768" s="9">
        <v>1.3991E-2</v>
      </c>
      <c r="M768" s="9">
        <v>0.103629</v>
      </c>
    </row>
    <row r="769" spans="1:13" x14ac:dyDescent="0.2">
      <c r="A769" s="9">
        <v>5.0573329999999999</v>
      </c>
      <c r="B769" s="9">
        <v>7.0780000000000001E-3</v>
      </c>
      <c r="C769" s="9">
        <v>1.3473000000000001E-2</v>
      </c>
      <c r="D769" s="9">
        <v>2.117E-3</v>
      </c>
      <c r="E769" s="9">
        <v>6.4770000000000001E-3</v>
      </c>
      <c r="F769" s="9">
        <v>6.8890000000000002E-3</v>
      </c>
      <c r="G769" s="9">
        <v>1.7014999999999999E-2</v>
      </c>
      <c r="H769" s="9">
        <v>6.8519999999999996E-3</v>
      </c>
      <c r="I769" s="9">
        <v>2.5114999999999998E-2</v>
      </c>
      <c r="J769" s="9">
        <v>8.0300000000000007E-3</v>
      </c>
      <c r="K769" s="9">
        <v>2.4406000000000001E-2</v>
      </c>
      <c r="L769" s="9">
        <v>1.4223E-2</v>
      </c>
      <c r="M769" s="9">
        <v>0.10313700000000001</v>
      </c>
    </row>
    <row r="770" spans="1:13" x14ac:dyDescent="0.2">
      <c r="A770" s="9">
        <v>5.0640000000000001</v>
      </c>
      <c r="B770" s="9">
        <v>7.221E-3</v>
      </c>
      <c r="C770" s="9">
        <v>1.3361E-2</v>
      </c>
      <c r="D770" s="9">
        <v>2.202E-3</v>
      </c>
      <c r="E770" s="9">
        <v>6.62E-3</v>
      </c>
      <c r="F770" s="9">
        <v>7.182E-3</v>
      </c>
      <c r="G770" s="9">
        <v>1.7014999999999999E-2</v>
      </c>
      <c r="H770" s="9">
        <v>6.9290000000000003E-3</v>
      </c>
      <c r="I770" s="9">
        <v>2.6572999999999999E-2</v>
      </c>
      <c r="J770" s="9">
        <v>8.1349999999999999E-3</v>
      </c>
      <c r="K770" s="9">
        <v>2.4192000000000002E-2</v>
      </c>
      <c r="L770" s="9">
        <v>1.4454E-2</v>
      </c>
      <c r="M770" s="9">
        <v>0.1026</v>
      </c>
    </row>
    <row r="771" spans="1:13" x14ac:dyDescent="0.2">
      <c r="A771" s="9">
        <v>5.0706670000000003</v>
      </c>
      <c r="B771" s="9">
        <v>7.4159999999999998E-3</v>
      </c>
      <c r="C771" s="9">
        <v>1.3235E-2</v>
      </c>
      <c r="D771" s="9">
        <v>2.2950000000000002E-3</v>
      </c>
      <c r="E771" s="9">
        <v>6.796E-3</v>
      </c>
      <c r="F771" s="9">
        <v>7.6020000000000003E-3</v>
      </c>
      <c r="G771" s="9">
        <v>1.7014999999999999E-2</v>
      </c>
      <c r="H771" s="9">
        <v>6.999E-3</v>
      </c>
      <c r="I771" s="9">
        <v>2.7765000000000001E-2</v>
      </c>
      <c r="J771" s="9">
        <v>8.2179999999999996E-3</v>
      </c>
      <c r="K771" s="9">
        <v>2.4549000000000001E-2</v>
      </c>
      <c r="L771" s="9">
        <v>1.464E-2</v>
      </c>
      <c r="M771" s="9">
        <v>0.102018</v>
      </c>
    </row>
    <row r="772" spans="1:13" x14ac:dyDescent="0.2">
      <c r="A772" s="9">
        <v>5.0773330000000003</v>
      </c>
      <c r="B772" s="9">
        <v>7.6899999999999998E-3</v>
      </c>
      <c r="C772" s="9">
        <v>1.3091999999999999E-2</v>
      </c>
      <c r="D772" s="9">
        <v>2.4030000000000002E-3</v>
      </c>
      <c r="E772" s="9">
        <v>6.992E-3</v>
      </c>
      <c r="F772" s="9">
        <v>7.9489999999999995E-3</v>
      </c>
      <c r="G772" s="9">
        <v>1.7014999999999999E-2</v>
      </c>
      <c r="H772" s="9">
        <v>7.045E-3</v>
      </c>
      <c r="I772" s="9">
        <v>2.8629999999999999E-2</v>
      </c>
      <c r="J772" s="9">
        <v>8.2889999999999995E-3</v>
      </c>
      <c r="K772" s="9">
        <v>2.5618999999999999E-2</v>
      </c>
      <c r="L772" s="9">
        <v>1.4362E-2</v>
      </c>
      <c r="M772" s="9">
        <v>0.10116799999999999</v>
      </c>
    </row>
    <row r="773" spans="1:13" x14ac:dyDescent="0.2">
      <c r="A773" s="9">
        <v>5.0839999999999996</v>
      </c>
      <c r="B773" s="9">
        <v>8.1589999999999996E-3</v>
      </c>
      <c r="C773" s="9">
        <v>1.2869999999999999E-2</v>
      </c>
      <c r="D773" s="9">
        <v>2.529E-3</v>
      </c>
      <c r="E773" s="9">
        <v>7.1850000000000004E-3</v>
      </c>
      <c r="F773" s="9">
        <v>8.0960000000000008E-3</v>
      </c>
      <c r="G773" s="9">
        <v>1.7014999999999999E-2</v>
      </c>
      <c r="H773" s="9">
        <v>7.058E-3</v>
      </c>
      <c r="I773" s="9">
        <v>2.9117000000000001E-2</v>
      </c>
      <c r="J773" s="9">
        <v>8.3409999999999995E-3</v>
      </c>
      <c r="K773" s="9">
        <v>2.6547000000000001E-2</v>
      </c>
      <c r="L773" s="9">
        <v>1.3528E-2</v>
      </c>
      <c r="M773" s="9">
        <v>0.10036200000000001</v>
      </c>
    </row>
    <row r="774" spans="1:13" x14ac:dyDescent="0.2">
      <c r="A774" s="9">
        <v>5.0906669999999998</v>
      </c>
      <c r="B774" s="9">
        <v>8.8760000000000002E-3</v>
      </c>
      <c r="C774" s="9">
        <v>1.26E-2</v>
      </c>
      <c r="D774" s="9">
        <v>2.6819999999999999E-3</v>
      </c>
      <c r="E774" s="9">
        <v>7.3610000000000004E-3</v>
      </c>
      <c r="F774" s="9">
        <v>8.0960000000000008E-3</v>
      </c>
      <c r="G774" s="9">
        <v>1.7014999999999999E-2</v>
      </c>
      <c r="H774" s="9">
        <v>7.0239999999999999E-3</v>
      </c>
      <c r="I774" s="9">
        <v>2.9194999999999999E-2</v>
      </c>
      <c r="J774" s="9">
        <v>8.3829999999999998E-3</v>
      </c>
      <c r="K774" s="9">
        <v>2.6474999999999999E-2</v>
      </c>
      <c r="L774" s="9">
        <v>1.2416E-2</v>
      </c>
      <c r="M774" s="9">
        <v>9.9691000000000002E-2</v>
      </c>
    </row>
    <row r="775" spans="1:13" x14ac:dyDescent="0.2">
      <c r="A775" s="9">
        <v>5.0973329999999999</v>
      </c>
      <c r="B775" s="9">
        <v>9.9059999999999999E-3</v>
      </c>
      <c r="C775" s="9">
        <v>1.2330000000000001E-2</v>
      </c>
      <c r="D775" s="9">
        <v>2.8639999999999998E-3</v>
      </c>
      <c r="E775" s="9">
        <v>7.5139999999999998E-3</v>
      </c>
      <c r="F775" s="9">
        <v>7.9489999999999995E-3</v>
      </c>
      <c r="G775" s="9">
        <v>1.7014999999999999E-2</v>
      </c>
      <c r="H775" s="9">
        <v>6.9439999999999997E-3</v>
      </c>
      <c r="I775" s="9">
        <v>2.8856E-2</v>
      </c>
      <c r="J775" s="9">
        <v>8.4089999999999998E-3</v>
      </c>
      <c r="K775" s="9">
        <v>2.5975999999999999E-2</v>
      </c>
      <c r="L775" s="9">
        <v>1.1627999999999999E-2</v>
      </c>
      <c r="M775" s="9">
        <v>9.9243999999999999E-2</v>
      </c>
    </row>
    <row r="776" spans="1:13" x14ac:dyDescent="0.2">
      <c r="A776" s="9">
        <v>5.1040000000000001</v>
      </c>
      <c r="B776" s="9">
        <v>1.1313999999999999E-2</v>
      </c>
      <c r="C776" s="9">
        <v>1.2076E-2</v>
      </c>
      <c r="D776" s="9">
        <v>3.088E-3</v>
      </c>
      <c r="E776" s="9">
        <v>7.6369999999999997E-3</v>
      </c>
      <c r="F776" s="9">
        <v>7.8580000000000004E-3</v>
      </c>
      <c r="G776" s="9">
        <v>1.7014999999999999E-2</v>
      </c>
      <c r="H776" s="9">
        <v>6.816E-3</v>
      </c>
      <c r="I776" s="9">
        <v>2.8115999999999999E-2</v>
      </c>
      <c r="J776" s="9">
        <v>8.4159999999999999E-3</v>
      </c>
      <c r="K776" s="9">
        <v>2.5975999999999999E-2</v>
      </c>
      <c r="L776" s="9">
        <v>1.1304E-2</v>
      </c>
      <c r="M776" s="9">
        <v>9.9019999999999997E-2</v>
      </c>
    </row>
    <row r="777" spans="1:13" x14ac:dyDescent="0.2">
      <c r="A777" s="9">
        <v>5.1106670000000003</v>
      </c>
      <c r="B777" s="9">
        <v>1.3256E-2</v>
      </c>
      <c r="C777" s="9">
        <v>1.1821999999999999E-2</v>
      </c>
      <c r="D777" s="9">
        <v>3.3660000000000001E-3</v>
      </c>
      <c r="E777" s="9">
        <v>7.7299999999999999E-3</v>
      </c>
      <c r="F777" s="9">
        <v>7.8580000000000004E-3</v>
      </c>
      <c r="G777" s="9">
        <v>1.7014999999999999E-2</v>
      </c>
      <c r="H777" s="9">
        <v>6.6400000000000001E-3</v>
      </c>
      <c r="I777" s="9">
        <v>2.7011E-2</v>
      </c>
      <c r="J777" s="9">
        <v>8.4089999999999998E-3</v>
      </c>
      <c r="K777" s="9">
        <v>2.6404E-2</v>
      </c>
      <c r="L777" s="9">
        <v>1.098E-2</v>
      </c>
      <c r="M777" s="9">
        <v>9.8886000000000002E-2</v>
      </c>
    </row>
    <row r="778" spans="1:13" x14ac:dyDescent="0.2">
      <c r="A778" s="9">
        <v>5.1173330000000004</v>
      </c>
      <c r="B778" s="9">
        <v>1.5980000000000001E-2</v>
      </c>
      <c r="C778" s="9">
        <v>1.1537E-2</v>
      </c>
      <c r="D778" s="9">
        <v>3.7069999999999998E-3</v>
      </c>
      <c r="E778" s="9">
        <v>7.796E-3</v>
      </c>
      <c r="F778" s="9">
        <v>8.0230000000000006E-3</v>
      </c>
      <c r="G778" s="9">
        <v>1.7014999999999999E-2</v>
      </c>
      <c r="H778" s="9">
        <v>6.417E-3</v>
      </c>
      <c r="I778" s="9">
        <v>2.5592E-2</v>
      </c>
      <c r="J778" s="9">
        <v>8.3899999999999999E-3</v>
      </c>
      <c r="K778" s="9">
        <v>2.6332999999999999E-2</v>
      </c>
      <c r="L778" s="9">
        <v>1.0423999999999999E-2</v>
      </c>
      <c r="M778" s="9">
        <v>9.8974999999999994E-2</v>
      </c>
    </row>
    <row r="779" spans="1:13" x14ac:dyDescent="0.2">
      <c r="A779" s="9">
        <v>5.1239999999999997</v>
      </c>
      <c r="B779" s="9">
        <v>1.9681000000000001E-2</v>
      </c>
      <c r="C779" s="9">
        <v>1.1251000000000001E-2</v>
      </c>
      <c r="D779" s="9">
        <v>4.1219999999999998E-3</v>
      </c>
      <c r="E779" s="9">
        <v>7.8460000000000005E-3</v>
      </c>
      <c r="F779" s="9">
        <v>8.3879999999999996E-3</v>
      </c>
      <c r="G779" s="9">
        <v>1.7014999999999999E-2</v>
      </c>
      <c r="H779" s="9">
        <v>6.156E-3</v>
      </c>
      <c r="I779" s="9">
        <v>2.3923E-2</v>
      </c>
      <c r="J779" s="9">
        <v>8.3529999999999993E-3</v>
      </c>
      <c r="K779" s="9">
        <v>2.5618999999999999E-2</v>
      </c>
      <c r="L779" s="9">
        <v>9.868E-3</v>
      </c>
      <c r="M779" s="9">
        <v>9.8931000000000005E-2</v>
      </c>
    </row>
    <row r="780" spans="1:13" x14ac:dyDescent="0.2">
      <c r="A780" s="9">
        <v>5.1306669999999999</v>
      </c>
      <c r="B780" s="9">
        <v>2.4621000000000001E-2</v>
      </c>
      <c r="C780" s="9">
        <v>1.1076000000000001E-2</v>
      </c>
      <c r="D780" s="9">
        <v>4.6189999999999998E-3</v>
      </c>
      <c r="E780" s="9">
        <v>7.8729999999999998E-3</v>
      </c>
      <c r="F780" s="9">
        <v>8.881E-3</v>
      </c>
      <c r="G780" s="9">
        <v>1.7014999999999999E-2</v>
      </c>
      <c r="H780" s="9">
        <v>5.875E-3</v>
      </c>
      <c r="I780" s="9">
        <v>2.2079999999999999E-2</v>
      </c>
      <c r="J780" s="9">
        <v>8.3000000000000001E-3</v>
      </c>
      <c r="K780" s="9">
        <v>2.512E-2</v>
      </c>
      <c r="L780" s="9">
        <v>9.4970000000000002E-3</v>
      </c>
      <c r="M780" s="9">
        <v>9.8662E-2</v>
      </c>
    </row>
    <row r="781" spans="1:13" x14ac:dyDescent="0.2">
      <c r="A781" s="9">
        <v>5.1373329999999999</v>
      </c>
      <c r="B781" s="9">
        <v>3.1125E-2</v>
      </c>
      <c r="C781" s="9">
        <v>1.1013E-2</v>
      </c>
      <c r="D781" s="9">
        <v>5.1989999999999996E-3</v>
      </c>
      <c r="E781" s="9">
        <v>7.8689999999999993E-3</v>
      </c>
      <c r="F781" s="9">
        <v>9.3930000000000003E-3</v>
      </c>
      <c r="G781" s="9">
        <v>1.7014999999999999E-2</v>
      </c>
      <c r="H781" s="9">
        <v>5.5779999999999996E-3</v>
      </c>
      <c r="I781" s="9">
        <v>2.0136999999999999E-2</v>
      </c>
      <c r="J781" s="9">
        <v>8.2290000000000002E-3</v>
      </c>
      <c r="K781" s="9">
        <v>2.5048000000000001E-2</v>
      </c>
      <c r="L781" s="9">
        <v>9.1269999999999997E-3</v>
      </c>
      <c r="M781" s="9">
        <v>9.8214999999999997E-2</v>
      </c>
    </row>
    <row r="782" spans="1:13" x14ac:dyDescent="0.2">
      <c r="A782" s="9">
        <v>5.1440000000000001</v>
      </c>
      <c r="B782" s="9">
        <v>3.9584000000000001E-2</v>
      </c>
      <c r="C782" s="9">
        <v>1.1061E-2</v>
      </c>
      <c r="D782" s="9">
        <v>5.8640000000000003E-3</v>
      </c>
      <c r="E782" s="9">
        <v>7.8460000000000005E-3</v>
      </c>
      <c r="F782" s="9">
        <v>9.9780000000000008E-3</v>
      </c>
      <c r="G782" s="9">
        <v>1.7014999999999999E-2</v>
      </c>
      <c r="H782" s="9">
        <v>5.274E-3</v>
      </c>
      <c r="I782" s="9">
        <v>1.8169000000000001E-2</v>
      </c>
      <c r="J782" s="9">
        <v>8.1499999999999993E-3</v>
      </c>
      <c r="K782" s="9">
        <v>2.5191000000000002E-2</v>
      </c>
      <c r="L782" s="9">
        <v>8.5240000000000003E-3</v>
      </c>
      <c r="M782" s="9">
        <v>9.7811999999999996E-2</v>
      </c>
    </row>
    <row r="783" spans="1:13" x14ac:dyDescent="0.2">
      <c r="A783" s="9">
        <v>5.1506670000000003</v>
      </c>
      <c r="B783" s="9">
        <v>5.0351E-2</v>
      </c>
      <c r="C783" s="9">
        <v>1.1283E-2</v>
      </c>
      <c r="D783" s="9">
        <v>6.6160000000000004E-3</v>
      </c>
      <c r="E783" s="9">
        <v>7.809E-3</v>
      </c>
      <c r="F783" s="9">
        <v>1.0727E-2</v>
      </c>
      <c r="G783" s="9">
        <v>1.7014999999999999E-2</v>
      </c>
      <c r="H783" s="9">
        <v>4.9630000000000004E-3</v>
      </c>
      <c r="I783" s="9">
        <v>1.6244000000000001E-2</v>
      </c>
      <c r="J783" s="9">
        <v>8.064E-3</v>
      </c>
      <c r="K783" s="9">
        <v>2.5548000000000001E-2</v>
      </c>
      <c r="L783" s="9">
        <v>7.9679999999999994E-3</v>
      </c>
      <c r="M783" s="9">
        <v>9.7632999999999998E-2</v>
      </c>
    </row>
    <row r="784" spans="1:13" x14ac:dyDescent="0.2">
      <c r="A784" s="9">
        <v>5.1573330000000004</v>
      </c>
      <c r="B784" s="9">
        <v>6.3671000000000005E-2</v>
      </c>
      <c r="C784" s="9">
        <v>1.1743E-2</v>
      </c>
      <c r="D784" s="9">
        <v>7.4549999999999998E-3</v>
      </c>
      <c r="E784" s="9">
        <v>7.7730000000000004E-3</v>
      </c>
      <c r="F784" s="9">
        <v>1.1586000000000001E-2</v>
      </c>
      <c r="G784" s="9">
        <v>1.7014999999999999E-2</v>
      </c>
      <c r="H784" s="9">
        <v>4.6560000000000004E-3</v>
      </c>
      <c r="I784" s="9">
        <v>1.4416999999999999E-2</v>
      </c>
      <c r="J784" s="9">
        <v>7.9590000000000008E-3</v>
      </c>
      <c r="K784" s="9">
        <v>2.5905000000000001E-2</v>
      </c>
      <c r="L784" s="9">
        <v>7.6909999999999999E-3</v>
      </c>
      <c r="M784" s="9">
        <v>9.7499000000000002E-2</v>
      </c>
    </row>
    <row r="785" spans="1:13" x14ac:dyDescent="0.2">
      <c r="A785" s="9">
        <v>5.1639999999999997</v>
      </c>
      <c r="B785" s="9">
        <v>7.9873E-2</v>
      </c>
      <c r="C785" s="9">
        <v>1.2584E-2</v>
      </c>
      <c r="D785" s="9">
        <v>8.3669999999999994E-3</v>
      </c>
      <c r="E785" s="9">
        <v>7.7660000000000003E-3</v>
      </c>
      <c r="F785" s="9">
        <v>1.2463E-2</v>
      </c>
      <c r="G785" s="9">
        <v>1.7014999999999999E-2</v>
      </c>
      <c r="H785" s="9">
        <v>4.3600000000000002E-3</v>
      </c>
      <c r="I785" s="9">
        <v>1.2737E-2</v>
      </c>
      <c r="J785" s="9">
        <v>7.8429999999999993E-3</v>
      </c>
      <c r="K785" s="9">
        <v>2.6190000000000001E-2</v>
      </c>
      <c r="L785" s="9">
        <v>7.9679999999999994E-3</v>
      </c>
      <c r="M785" s="9">
        <v>9.7364999999999993E-2</v>
      </c>
    </row>
    <row r="786" spans="1:13" x14ac:dyDescent="0.2">
      <c r="A786" s="9">
        <v>5.1706669999999999</v>
      </c>
      <c r="B786" s="9">
        <v>9.9253999999999995E-2</v>
      </c>
      <c r="C786" s="9">
        <v>1.3885E-2</v>
      </c>
      <c r="D786" s="9">
        <v>9.332E-3</v>
      </c>
      <c r="E786" s="9">
        <v>7.7860000000000004E-3</v>
      </c>
      <c r="F786" s="9">
        <v>1.3304E-2</v>
      </c>
      <c r="G786" s="9">
        <v>1.7014999999999999E-2</v>
      </c>
      <c r="H786" s="9">
        <v>4.078E-3</v>
      </c>
      <c r="I786" s="9">
        <v>1.1233999999999999E-2</v>
      </c>
      <c r="J786" s="9">
        <v>7.7149999999999996E-3</v>
      </c>
      <c r="K786" s="9">
        <v>2.6404E-2</v>
      </c>
      <c r="L786" s="9">
        <v>8.7559999999999999E-3</v>
      </c>
      <c r="M786" s="9">
        <v>9.7096000000000002E-2</v>
      </c>
    </row>
    <row r="787" spans="1:13" x14ac:dyDescent="0.2">
      <c r="A787" s="9">
        <v>5.177333</v>
      </c>
      <c r="B787" s="9">
        <v>0.121921</v>
      </c>
      <c r="C787" s="9">
        <v>1.5869000000000001E-2</v>
      </c>
      <c r="D787" s="9">
        <v>1.0333E-2</v>
      </c>
      <c r="E787" s="9">
        <v>7.8329999999999997E-3</v>
      </c>
      <c r="F787" s="9">
        <v>1.4180999999999999E-2</v>
      </c>
      <c r="G787" s="9">
        <v>1.7014999999999999E-2</v>
      </c>
      <c r="H787" s="9">
        <v>3.8240000000000001E-3</v>
      </c>
      <c r="I787" s="9">
        <v>9.9270000000000001E-3</v>
      </c>
      <c r="J787" s="9">
        <v>7.6059999999999999E-3</v>
      </c>
      <c r="K787" s="9">
        <v>2.6617999999999999E-2</v>
      </c>
      <c r="L787" s="9">
        <v>9.6830000000000006E-3</v>
      </c>
      <c r="M787" s="9">
        <v>9.6693000000000001E-2</v>
      </c>
    </row>
    <row r="788" spans="1:13" x14ac:dyDescent="0.2">
      <c r="A788" s="9">
        <v>5.1840000000000002</v>
      </c>
      <c r="B788" s="9">
        <v>0.147924</v>
      </c>
      <c r="C788" s="9">
        <v>1.8773000000000001E-2</v>
      </c>
      <c r="D788" s="9">
        <v>1.1344999999999999E-2</v>
      </c>
      <c r="E788" s="9">
        <v>7.8989999999999998E-3</v>
      </c>
      <c r="F788" s="9">
        <v>1.5113E-2</v>
      </c>
      <c r="G788" s="9">
        <v>1.7014999999999999E-2</v>
      </c>
      <c r="H788" s="9">
        <v>3.601E-3</v>
      </c>
      <c r="I788" s="9">
        <v>8.8199999999999997E-3</v>
      </c>
      <c r="J788" s="9">
        <v>7.509E-3</v>
      </c>
      <c r="K788" s="9">
        <v>2.6689999999999998E-2</v>
      </c>
      <c r="L788" s="9">
        <v>1.0285000000000001E-2</v>
      </c>
      <c r="M788" s="9">
        <v>9.6156000000000005E-2</v>
      </c>
    </row>
    <row r="789" spans="1:13" x14ac:dyDescent="0.2">
      <c r="A789" s="9">
        <v>5.1906670000000004</v>
      </c>
      <c r="B789" s="9">
        <v>0.177263</v>
      </c>
      <c r="C789" s="9">
        <v>2.2977999999999998E-2</v>
      </c>
      <c r="D789" s="9">
        <v>1.2337000000000001E-2</v>
      </c>
      <c r="E789" s="9">
        <v>7.9920000000000008E-3</v>
      </c>
      <c r="F789" s="9">
        <v>1.6008000000000001E-2</v>
      </c>
      <c r="G789" s="9">
        <v>1.7014999999999999E-2</v>
      </c>
      <c r="H789" s="9">
        <v>3.4160000000000002E-3</v>
      </c>
      <c r="I789" s="9">
        <v>7.9039999999999996E-3</v>
      </c>
      <c r="J789" s="9">
        <v>7.4260000000000003E-3</v>
      </c>
      <c r="K789" s="9">
        <v>2.6332999999999999E-2</v>
      </c>
      <c r="L789" s="9">
        <v>1.047E-2</v>
      </c>
      <c r="M789" s="9">
        <v>9.5530000000000004E-2</v>
      </c>
    </row>
    <row r="790" spans="1:13" x14ac:dyDescent="0.2">
      <c r="A790" s="9">
        <v>5.1973330000000004</v>
      </c>
      <c r="B790" s="9">
        <v>0.20986199999999999</v>
      </c>
      <c r="C790" s="9">
        <v>2.8833000000000001E-2</v>
      </c>
      <c r="D790" s="9">
        <v>1.3277000000000001E-2</v>
      </c>
      <c r="E790" s="9">
        <v>8.0990000000000003E-3</v>
      </c>
      <c r="F790" s="9">
        <v>1.6867E-2</v>
      </c>
      <c r="G790" s="9">
        <v>1.7014999999999999E-2</v>
      </c>
      <c r="H790" s="9">
        <v>3.2780000000000001E-3</v>
      </c>
      <c r="I790" s="9">
        <v>7.1609999999999998E-3</v>
      </c>
      <c r="J790" s="9">
        <v>7.3810000000000004E-3</v>
      </c>
      <c r="K790" s="9">
        <v>2.5975999999999999E-2</v>
      </c>
      <c r="L790" s="9">
        <v>1.0656000000000001E-2</v>
      </c>
      <c r="M790" s="9">
        <v>9.4813999999999996E-2</v>
      </c>
    </row>
    <row r="791" spans="1:13" x14ac:dyDescent="0.2">
      <c r="A791" s="9">
        <v>5.2039999999999997</v>
      </c>
      <c r="B791" s="9">
        <v>0.24548400000000001</v>
      </c>
      <c r="C791" s="9">
        <v>3.6704000000000001E-2</v>
      </c>
      <c r="D791" s="9">
        <v>1.4137E-2</v>
      </c>
      <c r="E791" s="9">
        <v>8.2019999999999992E-3</v>
      </c>
      <c r="F791" s="9">
        <v>1.7690000000000001E-2</v>
      </c>
      <c r="G791" s="9">
        <v>1.7014999999999999E-2</v>
      </c>
      <c r="H791" s="9">
        <v>3.192E-3</v>
      </c>
      <c r="I791" s="9">
        <v>6.5719999999999997E-3</v>
      </c>
      <c r="J791" s="9">
        <v>7.3810000000000004E-3</v>
      </c>
      <c r="K791" s="9">
        <v>2.6047000000000001E-2</v>
      </c>
      <c r="L791" s="9">
        <v>1.0517E-2</v>
      </c>
      <c r="M791" s="9">
        <v>9.4143000000000004E-2</v>
      </c>
    </row>
    <row r="792" spans="1:13" x14ac:dyDescent="0.2">
      <c r="A792" s="9">
        <v>5.2106669999999999</v>
      </c>
      <c r="B792" s="9">
        <v>0.283804</v>
      </c>
      <c r="C792" s="9">
        <v>4.7003000000000003E-2</v>
      </c>
      <c r="D792" s="9">
        <v>1.4880000000000001E-2</v>
      </c>
      <c r="E792" s="9">
        <v>8.3009999999999994E-3</v>
      </c>
      <c r="F792" s="9">
        <v>1.8530000000000001E-2</v>
      </c>
      <c r="G792" s="9">
        <v>1.7014999999999999E-2</v>
      </c>
      <c r="H792" s="9">
        <v>3.1540000000000001E-3</v>
      </c>
      <c r="I792" s="9">
        <v>6.1159999999999999E-3</v>
      </c>
      <c r="J792" s="9">
        <v>7.4409999999999997E-3</v>
      </c>
      <c r="K792" s="9">
        <v>2.6190000000000001E-2</v>
      </c>
      <c r="L792" s="9">
        <v>9.7289999999999998E-3</v>
      </c>
      <c r="M792" s="9">
        <v>9.3650999999999998E-2</v>
      </c>
    </row>
    <row r="793" spans="1:13" x14ac:dyDescent="0.2">
      <c r="A793" s="9">
        <v>5.217333</v>
      </c>
      <c r="B793" s="9">
        <v>0.324457</v>
      </c>
      <c r="C793" s="9">
        <v>6.019E-2</v>
      </c>
      <c r="D793" s="9">
        <v>1.5488E-2</v>
      </c>
      <c r="E793" s="9">
        <v>8.3979999999999992E-3</v>
      </c>
      <c r="F793" s="9">
        <v>1.9480999999999998E-2</v>
      </c>
      <c r="G793" s="9">
        <v>1.7014999999999999E-2</v>
      </c>
      <c r="H793" s="9">
        <v>3.1870000000000002E-3</v>
      </c>
      <c r="I793" s="9">
        <v>5.7730000000000004E-3</v>
      </c>
      <c r="J793" s="9">
        <v>7.5719999999999997E-3</v>
      </c>
      <c r="K793" s="9">
        <v>2.5905000000000001E-2</v>
      </c>
      <c r="L793" s="9">
        <v>8.6169999999999997E-3</v>
      </c>
      <c r="M793" s="9">
        <v>9.3338000000000004E-2</v>
      </c>
    </row>
    <row r="794" spans="1:13" x14ac:dyDescent="0.2">
      <c r="A794" s="9">
        <v>5.2240000000000002</v>
      </c>
      <c r="B794" s="9">
        <v>0.367066</v>
      </c>
      <c r="C794" s="9">
        <v>7.6757000000000006E-2</v>
      </c>
      <c r="D794" s="9">
        <v>1.5944E-2</v>
      </c>
      <c r="E794" s="9">
        <v>8.5170000000000003E-3</v>
      </c>
      <c r="F794" s="9">
        <v>2.0303000000000002E-2</v>
      </c>
      <c r="G794" s="9">
        <v>1.7014999999999999E-2</v>
      </c>
      <c r="H794" s="9">
        <v>3.3110000000000001E-3</v>
      </c>
      <c r="I794" s="9">
        <v>5.522E-3</v>
      </c>
      <c r="J794" s="9">
        <v>7.7970000000000001E-3</v>
      </c>
      <c r="K794" s="9">
        <v>2.5048000000000001E-2</v>
      </c>
      <c r="L794" s="9">
        <v>7.8300000000000002E-3</v>
      </c>
      <c r="M794" s="9">
        <v>9.3293000000000001E-2</v>
      </c>
    </row>
    <row r="795" spans="1:13" x14ac:dyDescent="0.2">
      <c r="A795" s="9">
        <v>5.2306670000000004</v>
      </c>
      <c r="B795" s="9">
        <v>0.41114699999999998</v>
      </c>
      <c r="C795" s="9">
        <v>9.7036999999999998E-2</v>
      </c>
      <c r="D795" s="9">
        <v>1.6233999999999998E-2</v>
      </c>
      <c r="E795" s="9">
        <v>8.6540000000000002E-3</v>
      </c>
      <c r="F795" s="9">
        <v>2.1070999999999999E-2</v>
      </c>
      <c r="G795" s="9">
        <v>1.7014999999999999E-2</v>
      </c>
      <c r="H795" s="9">
        <v>3.555E-3</v>
      </c>
      <c r="I795" s="9">
        <v>5.3550000000000004E-3</v>
      </c>
      <c r="J795" s="9">
        <v>8.1539999999999998E-3</v>
      </c>
      <c r="K795" s="9">
        <v>2.4334999999999999E-2</v>
      </c>
      <c r="L795" s="9">
        <v>7.4590000000000004E-3</v>
      </c>
      <c r="M795" s="9">
        <v>9.3293000000000001E-2</v>
      </c>
    </row>
    <row r="796" spans="1:13" x14ac:dyDescent="0.2">
      <c r="A796" s="9">
        <v>5.2373329999999996</v>
      </c>
      <c r="B796" s="9">
        <v>0.456258</v>
      </c>
      <c r="C796" s="9">
        <v>0.121348</v>
      </c>
      <c r="D796" s="9">
        <v>1.6354E-2</v>
      </c>
      <c r="E796" s="9">
        <v>8.7930000000000005E-3</v>
      </c>
      <c r="F796" s="9">
        <v>2.1819999999999999E-2</v>
      </c>
      <c r="G796" s="9">
        <v>1.7014999999999999E-2</v>
      </c>
      <c r="H796" s="9">
        <v>3.954E-3</v>
      </c>
      <c r="I796" s="9">
        <v>5.2630000000000003E-3</v>
      </c>
      <c r="J796" s="9">
        <v>8.6940000000000003E-3</v>
      </c>
      <c r="K796" s="9">
        <v>2.3834999999999999E-2</v>
      </c>
      <c r="L796" s="9">
        <v>7.1349999999999998E-3</v>
      </c>
      <c r="M796" s="9">
        <v>9.3293000000000001E-2</v>
      </c>
    </row>
    <row r="797" spans="1:13" x14ac:dyDescent="0.2">
      <c r="A797" s="9">
        <v>5.2439999999999998</v>
      </c>
      <c r="B797" s="9">
        <v>0.50195500000000004</v>
      </c>
      <c r="C797" s="9">
        <v>0.14980099999999999</v>
      </c>
      <c r="D797" s="9">
        <v>1.6310000000000002E-2</v>
      </c>
      <c r="E797" s="9">
        <v>8.9259999999999999E-3</v>
      </c>
      <c r="F797" s="9">
        <v>2.2568999999999999E-2</v>
      </c>
      <c r="G797" s="9">
        <v>1.7014999999999999E-2</v>
      </c>
      <c r="H797" s="9">
        <v>4.5620000000000001E-3</v>
      </c>
      <c r="I797" s="9">
        <v>5.241E-3</v>
      </c>
      <c r="J797" s="9">
        <v>9.4850000000000004E-3</v>
      </c>
      <c r="K797" s="9">
        <v>2.3764E-2</v>
      </c>
      <c r="L797" s="9">
        <v>6.8100000000000001E-3</v>
      </c>
      <c r="M797" s="9">
        <v>9.3159000000000006E-2</v>
      </c>
    </row>
    <row r="798" spans="1:13" x14ac:dyDescent="0.2">
      <c r="A798" s="9">
        <v>5.250667</v>
      </c>
      <c r="B798" s="9">
        <v>0.54783499999999996</v>
      </c>
      <c r="C798" s="9">
        <v>0.18244299999999999</v>
      </c>
      <c r="D798" s="9">
        <v>1.6115999999999998E-2</v>
      </c>
      <c r="E798" s="9">
        <v>9.0419999999999997E-3</v>
      </c>
      <c r="F798" s="9">
        <v>2.3227000000000001E-2</v>
      </c>
      <c r="G798" s="9">
        <v>1.7014999999999999E-2</v>
      </c>
      <c r="H798" s="9">
        <v>5.4419999999999998E-3</v>
      </c>
      <c r="I798" s="9">
        <v>5.2820000000000002E-3</v>
      </c>
      <c r="J798" s="9">
        <v>1.0618000000000001E-2</v>
      </c>
      <c r="K798" s="9">
        <v>2.3764E-2</v>
      </c>
      <c r="L798" s="9">
        <v>6.764E-3</v>
      </c>
      <c r="M798" s="9">
        <v>9.3023999999999996E-2</v>
      </c>
    </row>
    <row r="799" spans="1:13" x14ac:dyDescent="0.2">
      <c r="A799" s="9">
        <v>5.257333</v>
      </c>
      <c r="B799" s="9">
        <v>0.59355899999999995</v>
      </c>
      <c r="C799" s="9">
        <v>0.21903600000000001</v>
      </c>
      <c r="D799" s="9">
        <v>1.5779999999999999E-2</v>
      </c>
      <c r="E799" s="9">
        <v>9.1590000000000005E-3</v>
      </c>
      <c r="F799" s="9">
        <v>2.3757E-2</v>
      </c>
      <c r="G799" s="9">
        <v>1.7014999999999999E-2</v>
      </c>
      <c r="H799" s="9">
        <v>6.6670000000000002E-3</v>
      </c>
      <c r="I799" s="9">
        <v>5.3839999999999999E-3</v>
      </c>
      <c r="J799" s="9">
        <v>1.2212000000000001E-2</v>
      </c>
      <c r="K799" s="9">
        <v>2.3906E-2</v>
      </c>
      <c r="L799" s="9">
        <v>7.1349999999999998E-3</v>
      </c>
      <c r="M799" s="9">
        <v>9.2844999999999997E-2</v>
      </c>
    </row>
    <row r="800" spans="1:13" x14ac:dyDescent="0.2">
      <c r="A800" s="9">
        <v>5.2640000000000002</v>
      </c>
      <c r="B800" s="9">
        <v>0.63872200000000001</v>
      </c>
      <c r="C800" s="9">
        <v>0.25918400000000003</v>
      </c>
      <c r="D800" s="9">
        <v>1.5317000000000001E-2</v>
      </c>
      <c r="E800" s="9">
        <v>9.2449999999999997E-3</v>
      </c>
      <c r="F800" s="9">
        <v>2.4250000000000001E-2</v>
      </c>
      <c r="G800" s="9">
        <v>1.7014999999999999E-2</v>
      </c>
      <c r="H800" s="9">
        <v>8.3250000000000008E-3</v>
      </c>
      <c r="I800" s="9">
        <v>5.5490000000000001E-3</v>
      </c>
      <c r="J800" s="9">
        <v>1.4435999999999999E-2</v>
      </c>
      <c r="K800" s="9">
        <v>2.4263E-2</v>
      </c>
      <c r="L800" s="9">
        <v>7.6909999999999999E-3</v>
      </c>
      <c r="M800" s="9">
        <v>9.2621999999999996E-2</v>
      </c>
    </row>
    <row r="801" spans="1:13" x14ac:dyDescent="0.2">
      <c r="A801" s="9">
        <v>5.2706670000000004</v>
      </c>
      <c r="B801" s="9">
        <v>0.682894</v>
      </c>
      <c r="C801" s="9">
        <v>0.30233100000000002</v>
      </c>
      <c r="D801" s="9">
        <v>1.4754E-2</v>
      </c>
      <c r="E801" s="9">
        <v>9.3179999999999999E-3</v>
      </c>
      <c r="F801" s="9">
        <v>2.4688999999999999E-2</v>
      </c>
      <c r="G801" s="9">
        <v>1.7243999999999999E-2</v>
      </c>
      <c r="H801" s="9">
        <v>1.0491E-2</v>
      </c>
      <c r="I801" s="9">
        <v>5.7739999999999996E-3</v>
      </c>
      <c r="J801" s="9">
        <v>1.7467E-2</v>
      </c>
      <c r="K801" s="9">
        <v>2.4476999999999999E-2</v>
      </c>
      <c r="L801" s="9">
        <v>8.4320000000000003E-3</v>
      </c>
      <c r="M801" s="9">
        <v>9.2397999999999994E-2</v>
      </c>
    </row>
    <row r="802" spans="1:13" x14ac:dyDescent="0.2">
      <c r="A802" s="9">
        <v>5.2773329999999996</v>
      </c>
      <c r="B802" s="9">
        <v>0.72569799999999995</v>
      </c>
      <c r="C802" s="9">
        <v>0.34779500000000002</v>
      </c>
      <c r="D802" s="9">
        <v>1.4112E-2</v>
      </c>
      <c r="E802" s="9">
        <v>9.4079999999999997E-3</v>
      </c>
      <c r="F802" s="9">
        <v>2.5017999999999999E-2</v>
      </c>
      <c r="G802" s="9">
        <v>1.7554E-2</v>
      </c>
      <c r="H802" s="9">
        <v>1.3240999999999999E-2</v>
      </c>
      <c r="I802" s="9">
        <v>6.0569999999999999E-3</v>
      </c>
      <c r="J802" s="9">
        <v>2.1527999999999999E-2</v>
      </c>
      <c r="K802" s="9">
        <v>2.4549000000000001E-2</v>
      </c>
      <c r="L802" s="9">
        <v>9.1269999999999997E-3</v>
      </c>
      <c r="M802" s="9">
        <v>9.2129000000000003E-2</v>
      </c>
    </row>
    <row r="803" spans="1:13" x14ac:dyDescent="0.2">
      <c r="A803" s="9">
        <v>5.2839999999999998</v>
      </c>
      <c r="B803" s="9">
        <v>0.76679399999999998</v>
      </c>
      <c r="C803" s="9">
        <v>0.39484599999999997</v>
      </c>
      <c r="D803" s="9">
        <v>1.3408E-2</v>
      </c>
      <c r="E803" s="9">
        <v>9.5739999999999992E-3</v>
      </c>
      <c r="F803" s="9">
        <v>2.5347000000000001E-2</v>
      </c>
      <c r="G803" s="9">
        <v>1.7961000000000001E-2</v>
      </c>
      <c r="H803" s="9">
        <v>1.6622000000000001E-2</v>
      </c>
      <c r="I803" s="9">
        <v>6.3969999999999999E-3</v>
      </c>
      <c r="J803" s="9">
        <v>2.6880999999999999E-2</v>
      </c>
      <c r="K803" s="9">
        <v>2.4691000000000001E-2</v>
      </c>
      <c r="L803" s="9">
        <v>9.6360000000000005E-3</v>
      </c>
      <c r="M803" s="9">
        <v>9.2085E-2</v>
      </c>
    </row>
    <row r="804" spans="1:13" x14ac:dyDescent="0.2">
      <c r="A804" s="9">
        <v>5.290667</v>
      </c>
      <c r="B804" s="9">
        <v>0.80581800000000003</v>
      </c>
      <c r="C804" s="9">
        <v>0.44262699999999999</v>
      </c>
      <c r="D804" s="9">
        <v>1.2658000000000001E-2</v>
      </c>
      <c r="E804" s="9">
        <v>9.8700000000000003E-3</v>
      </c>
      <c r="F804" s="9">
        <v>2.5694000000000002E-2</v>
      </c>
      <c r="G804" s="9">
        <v>1.8532E-2</v>
      </c>
      <c r="H804" s="9">
        <v>2.0662E-2</v>
      </c>
      <c r="I804" s="9">
        <v>6.7939999999999997E-3</v>
      </c>
      <c r="J804" s="9">
        <v>3.3807999999999998E-2</v>
      </c>
      <c r="K804" s="9">
        <v>2.512E-2</v>
      </c>
      <c r="L804" s="9">
        <v>9.6360000000000005E-3</v>
      </c>
      <c r="M804" s="9">
        <v>9.2039999999999997E-2</v>
      </c>
    </row>
    <row r="805" spans="1:13" x14ac:dyDescent="0.2">
      <c r="A805" s="9">
        <v>5.2973330000000001</v>
      </c>
      <c r="B805" s="9">
        <v>0.84236599999999995</v>
      </c>
      <c r="C805" s="9">
        <v>0.49031200000000003</v>
      </c>
      <c r="D805" s="9">
        <v>1.1887E-2</v>
      </c>
      <c r="E805" s="9">
        <v>1.0338E-2</v>
      </c>
      <c r="F805" s="9">
        <v>2.6023000000000001E-2</v>
      </c>
      <c r="G805" s="9">
        <v>1.9217999999999999E-2</v>
      </c>
      <c r="H805" s="9">
        <v>2.5330999999999999E-2</v>
      </c>
      <c r="I805" s="9">
        <v>7.2509999999999996E-3</v>
      </c>
      <c r="J805" s="9">
        <v>4.2606999999999999E-2</v>
      </c>
      <c r="K805" s="9">
        <v>2.5618999999999999E-2</v>
      </c>
      <c r="L805" s="9">
        <v>8.9879999999999995E-3</v>
      </c>
      <c r="M805" s="9">
        <v>9.1906000000000002E-2</v>
      </c>
    </row>
    <row r="806" spans="1:13" x14ac:dyDescent="0.2">
      <c r="A806" s="9">
        <v>5.3040000000000003</v>
      </c>
      <c r="B806" s="9">
        <v>0.87604599999999999</v>
      </c>
      <c r="C806" s="9">
        <v>0.537188</v>
      </c>
      <c r="D806" s="9">
        <v>1.1110999999999999E-2</v>
      </c>
      <c r="E806" s="9">
        <v>1.1069000000000001E-2</v>
      </c>
      <c r="F806" s="9">
        <v>2.6334E-2</v>
      </c>
      <c r="G806" s="9">
        <v>2.0017E-2</v>
      </c>
      <c r="H806" s="9">
        <v>3.0546E-2</v>
      </c>
      <c r="I806" s="9">
        <v>7.7689999999999999E-3</v>
      </c>
      <c r="J806" s="9">
        <v>5.3588999999999998E-2</v>
      </c>
      <c r="K806" s="9">
        <v>2.6119E-2</v>
      </c>
      <c r="L806" s="9">
        <v>7.9679999999999994E-3</v>
      </c>
      <c r="M806" s="9">
        <v>9.1771000000000005E-2</v>
      </c>
    </row>
    <row r="807" spans="1:13" x14ac:dyDescent="0.2">
      <c r="A807" s="9">
        <v>5.3106669999999996</v>
      </c>
      <c r="B807" s="9">
        <v>0.90642800000000001</v>
      </c>
      <c r="C807" s="9">
        <v>0.58263600000000004</v>
      </c>
      <c r="D807" s="9">
        <v>1.0342E-2</v>
      </c>
      <c r="E807" s="9">
        <v>1.2142999999999999E-2</v>
      </c>
      <c r="F807" s="9">
        <v>2.6589000000000002E-2</v>
      </c>
      <c r="G807" s="9">
        <v>2.0979000000000001E-2</v>
      </c>
      <c r="H807" s="9">
        <v>3.6172999999999997E-2</v>
      </c>
      <c r="I807" s="9">
        <v>8.3540000000000003E-3</v>
      </c>
      <c r="J807" s="9">
        <v>6.7042000000000004E-2</v>
      </c>
      <c r="K807" s="9">
        <v>2.6547000000000001E-2</v>
      </c>
      <c r="L807" s="9">
        <v>7.0419999999999996E-3</v>
      </c>
      <c r="M807" s="9">
        <v>9.1815999999999995E-2</v>
      </c>
    </row>
    <row r="808" spans="1:13" x14ac:dyDescent="0.2">
      <c r="A808" s="9">
        <v>5.3173329999999996</v>
      </c>
      <c r="B808" s="9">
        <v>0.93316100000000002</v>
      </c>
      <c r="C808" s="9">
        <v>0.62616400000000005</v>
      </c>
      <c r="D808" s="9">
        <v>9.5910000000000006E-3</v>
      </c>
      <c r="E808" s="9">
        <v>1.3662000000000001E-2</v>
      </c>
      <c r="F808" s="9">
        <v>2.6845000000000001E-2</v>
      </c>
      <c r="G808" s="9">
        <v>2.2055999999999999E-2</v>
      </c>
      <c r="H808" s="9">
        <v>4.2020000000000002E-2</v>
      </c>
      <c r="I808" s="9">
        <v>9.0150000000000004E-3</v>
      </c>
      <c r="J808" s="9">
        <v>8.3233000000000001E-2</v>
      </c>
      <c r="K808" s="9">
        <v>2.7189000000000001E-2</v>
      </c>
      <c r="L808" s="9">
        <v>6.4859999999999996E-3</v>
      </c>
      <c r="M808" s="9">
        <v>9.1994999999999993E-2</v>
      </c>
    </row>
    <row r="809" spans="1:13" x14ac:dyDescent="0.2">
      <c r="A809" s="9">
        <v>5.3239999999999998</v>
      </c>
      <c r="B809" s="9">
        <v>0.95589299999999999</v>
      </c>
      <c r="C809" s="9">
        <v>0.66740699999999997</v>
      </c>
      <c r="D809" s="9">
        <v>8.8749999999999992E-3</v>
      </c>
      <c r="E809" s="9">
        <v>1.5678999999999998E-2</v>
      </c>
      <c r="F809" s="9">
        <v>2.6973E-2</v>
      </c>
      <c r="G809" s="9">
        <v>2.3247E-2</v>
      </c>
      <c r="H809" s="9">
        <v>4.7849000000000003E-2</v>
      </c>
      <c r="I809" s="9">
        <v>9.7649999999999994E-3</v>
      </c>
      <c r="J809" s="9">
        <v>0.102365</v>
      </c>
      <c r="K809" s="9">
        <v>2.7616999999999999E-2</v>
      </c>
      <c r="L809" s="9">
        <v>6.5319999999999996E-3</v>
      </c>
      <c r="M809" s="9">
        <v>9.2218999999999995E-2</v>
      </c>
    </row>
    <row r="810" spans="1:13" x14ac:dyDescent="0.2">
      <c r="A810" s="9">
        <v>5.330667</v>
      </c>
      <c r="B810" s="9">
        <v>0.97421899999999995</v>
      </c>
      <c r="C810" s="9">
        <v>0.706175</v>
      </c>
      <c r="D810" s="9">
        <v>8.1989999999999997E-3</v>
      </c>
      <c r="E810" s="9">
        <v>1.8234E-2</v>
      </c>
      <c r="F810" s="9">
        <v>2.7082999999999999E-2</v>
      </c>
      <c r="G810" s="9">
        <v>2.452E-2</v>
      </c>
      <c r="H810" s="9">
        <v>5.3393999999999997E-2</v>
      </c>
      <c r="I810" s="9">
        <v>1.0618000000000001E-2</v>
      </c>
      <c r="J810" s="9">
        <v>0.124595</v>
      </c>
      <c r="K810" s="9">
        <v>2.7831000000000002E-2</v>
      </c>
      <c r="L810" s="9">
        <v>7.3200000000000001E-3</v>
      </c>
      <c r="M810" s="9">
        <v>9.2487E-2</v>
      </c>
    </row>
    <row r="811" spans="1:13" x14ac:dyDescent="0.2">
      <c r="A811" s="9">
        <v>5.3373330000000001</v>
      </c>
      <c r="B811" s="9">
        <v>0.98781300000000005</v>
      </c>
      <c r="C811" s="9">
        <v>0.74245000000000005</v>
      </c>
      <c r="D811" s="9">
        <v>7.5709999999999996E-3</v>
      </c>
      <c r="E811" s="9">
        <v>2.1337999999999999E-2</v>
      </c>
      <c r="F811" s="9">
        <v>2.7156E-2</v>
      </c>
      <c r="G811" s="9">
        <v>2.5840999999999999E-2</v>
      </c>
      <c r="H811" s="9">
        <v>5.8397999999999999E-2</v>
      </c>
      <c r="I811" s="9">
        <v>1.1591000000000001E-2</v>
      </c>
      <c r="J811" s="9">
        <v>0.15001700000000001</v>
      </c>
      <c r="K811" s="9">
        <v>2.7688999999999998E-2</v>
      </c>
      <c r="L811" s="9">
        <v>8.6169999999999997E-3</v>
      </c>
      <c r="M811" s="9">
        <v>9.2844999999999997E-2</v>
      </c>
    </row>
    <row r="812" spans="1:13" x14ac:dyDescent="0.2">
      <c r="A812" s="9">
        <v>5.3440000000000003</v>
      </c>
      <c r="B812" s="9">
        <v>0.99644200000000005</v>
      </c>
      <c r="C812" s="9">
        <v>0.77623500000000001</v>
      </c>
      <c r="D812" s="9">
        <v>6.9930000000000001E-3</v>
      </c>
      <c r="E812" s="9">
        <v>2.4983999999999999E-2</v>
      </c>
      <c r="F812" s="9">
        <v>2.7229E-2</v>
      </c>
      <c r="G812" s="9">
        <v>2.7161999999999999E-2</v>
      </c>
      <c r="H812" s="9">
        <v>6.2643000000000004E-2</v>
      </c>
      <c r="I812" s="9">
        <v>1.2702E-2</v>
      </c>
      <c r="J812" s="9">
        <v>0.178671</v>
      </c>
      <c r="K812" s="9">
        <v>2.7546000000000001E-2</v>
      </c>
      <c r="L812" s="9">
        <v>1.0007E-2</v>
      </c>
      <c r="M812" s="9">
        <v>9.3202999999999994E-2</v>
      </c>
    </row>
    <row r="813" spans="1:13" x14ac:dyDescent="0.2">
      <c r="A813" s="9">
        <v>5.3506669999999996</v>
      </c>
      <c r="B813" s="9">
        <v>1</v>
      </c>
      <c r="C813" s="9">
        <v>0.807639</v>
      </c>
      <c r="D813" s="9">
        <v>6.4650000000000003E-3</v>
      </c>
      <c r="E813" s="9">
        <v>2.9104000000000001E-2</v>
      </c>
      <c r="F813" s="9">
        <v>2.7247E-2</v>
      </c>
      <c r="G813" s="9">
        <v>2.8451000000000001E-2</v>
      </c>
      <c r="H813" s="9">
        <v>6.5951999999999997E-2</v>
      </c>
      <c r="I813" s="9">
        <v>1.3968E-2</v>
      </c>
      <c r="J813" s="9">
        <v>0.210536</v>
      </c>
      <c r="K813" s="9">
        <v>2.7403E-2</v>
      </c>
      <c r="L813" s="9">
        <v>1.0933999999999999E-2</v>
      </c>
      <c r="M813" s="9">
        <v>9.3338000000000004E-2</v>
      </c>
    </row>
    <row r="814" spans="1:13" x14ac:dyDescent="0.2">
      <c r="A814" s="9">
        <v>5.3573329999999997</v>
      </c>
      <c r="B814" s="9">
        <v>0.99835799999999997</v>
      </c>
      <c r="C814" s="9">
        <v>0.83677400000000002</v>
      </c>
      <c r="D814" s="9">
        <v>5.986E-3</v>
      </c>
      <c r="E814" s="9">
        <v>3.3604000000000002E-2</v>
      </c>
      <c r="F814" s="9">
        <v>2.7137999999999999E-2</v>
      </c>
      <c r="G814" s="9">
        <v>2.9773000000000001E-2</v>
      </c>
      <c r="H814" s="9">
        <v>6.8227999999999997E-2</v>
      </c>
      <c r="I814" s="9">
        <v>1.5403999999999999E-2</v>
      </c>
      <c r="J814" s="9">
        <v>0.245563</v>
      </c>
      <c r="K814" s="9">
        <v>2.6974999999999999E-2</v>
      </c>
      <c r="L814" s="9">
        <v>1.1814E-2</v>
      </c>
      <c r="M814" s="9">
        <v>9.3426999999999996E-2</v>
      </c>
    </row>
    <row r="815" spans="1:13" x14ac:dyDescent="0.2">
      <c r="A815" s="9">
        <v>5.3639999999999999</v>
      </c>
      <c r="B815" s="9">
        <v>0.99138400000000004</v>
      </c>
      <c r="C815" s="9">
        <v>0.86368800000000001</v>
      </c>
      <c r="D815" s="9">
        <v>5.5510000000000004E-3</v>
      </c>
      <c r="E815" s="9">
        <v>3.8386000000000003E-2</v>
      </c>
      <c r="F815" s="9">
        <v>2.6918000000000001E-2</v>
      </c>
      <c r="G815" s="9">
        <v>3.1045E-2</v>
      </c>
      <c r="H815" s="9">
        <v>6.9452E-2</v>
      </c>
      <c r="I815" s="9">
        <v>1.7021000000000001E-2</v>
      </c>
      <c r="J815" s="9">
        <v>0.28370299999999998</v>
      </c>
      <c r="K815" s="9">
        <v>2.6261E-2</v>
      </c>
      <c r="L815" s="9">
        <v>1.2694E-2</v>
      </c>
      <c r="M815" s="9">
        <v>9.3472E-2</v>
      </c>
    </row>
    <row r="816" spans="1:13" x14ac:dyDescent="0.2">
      <c r="A816" s="9">
        <v>5.3706670000000001</v>
      </c>
      <c r="B816" s="9">
        <v>0.97901499999999997</v>
      </c>
      <c r="C816" s="9">
        <v>0.88837900000000003</v>
      </c>
      <c r="D816" s="9">
        <v>5.1630000000000001E-3</v>
      </c>
      <c r="E816" s="9">
        <v>4.3477000000000002E-2</v>
      </c>
      <c r="F816" s="9">
        <v>2.6662999999999999E-2</v>
      </c>
      <c r="G816" s="9">
        <v>3.2301000000000003E-2</v>
      </c>
      <c r="H816" s="9">
        <v>6.9708999999999993E-2</v>
      </c>
      <c r="I816" s="9">
        <v>1.8822999999999999E-2</v>
      </c>
      <c r="J816" s="9">
        <v>0.32489899999999999</v>
      </c>
      <c r="K816" s="9">
        <v>2.6047000000000001E-2</v>
      </c>
      <c r="L816" s="9">
        <v>1.3945000000000001E-2</v>
      </c>
      <c r="M816" s="9">
        <v>9.3605999999999995E-2</v>
      </c>
    </row>
    <row r="817" spans="1:13" x14ac:dyDescent="0.2">
      <c r="A817" s="9">
        <v>5.3773330000000001</v>
      </c>
      <c r="B817" s="9">
        <v>0.96130199999999999</v>
      </c>
      <c r="C817" s="9">
        <v>0.91078599999999998</v>
      </c>
      <c r="D817" s="9">
        <v>4.8219999999999999E-3</v>
      </c>
      <c r="E817" s="9">
        <v>4.9149999999999999E-2</v>
      </c>
      <c r="F817" s="9">
        <v>2.6388000000000002E-2</v>
      </c>
      <c r="G817" s="9">
        <v>3.3459000000000003E-2</v>
      </c>
      <c r="H817" s="9">
        <v>6.9194000000000006E-2</v>
      </c>
      <c r="I817" s="9">
        <v>2.0806999999999999E-2</v>
      </c>
      <c r="J817" s="9">
        <v>0.36909999999999998</v>
      </c>
      <c r="K817" s="9">
        <v>2.6617999999999999E-2</v>
      </c>
      <c r="L817" s="9">
        <v>1.5705E-2</v>
      </c>
      <c r="M817" s="9">
        <v>9.3919000000000002E-2</v>
      </c>
    </row>
    <row r="818" spans="1:13" x14ac:dyDescent="0.2">
      <c r="A818" s="9">
        <v>5.3840000000000003</v>
      </c>
      <c r="B818" s="9">
        <v>0.93828400000000001</v>
      </c>
      <c r="C818" s="9">
        <v>0.93087600000000004</v>
      </c>
      <c r="D818" s="9">
        <v>4.5240000000000002E-3</v>
      </c>
      <c r="E818" s="9">
        <v>5.6049000000000002E-2</v>
      </c>
      <c r="F818" s="9">
        <v>2.6041000000000002E-2</v>
      </c>
      <c r="G818" s="9">
        <v>3.4553E-2</v>
      </c>
      <c r="H818" s="9">
        <v>6.8274000000000001E-2</v>
      </c>
      <c r="I818" s="9">
        <v>2.2963999999999998E-2</v>
      </c>
      <c r="J818" s="9">
        <v>0.41621900000000001</v>
      </c>
      <c r="K818" s="9">
        <v>2.7973999999999999E-2</v>
      </c>
      <c r="L818" s="9">
        <v>1.8022E-2</v>
      </c>
      <c r="M818" s="9">
        <v>9.4410999999999995E-2</v>
      </c>
    </row>
    <row r="819" spans="1:13" x14ac:dyDescent="0.2">
      <c r="A819" s="9">
        <v>5.3906669999999997</v>
      </c>
      <c r="B819" s="9">
        <v>0.91003900000000004</v>
      </c>
      <c r="C819" s="9">
        <v>0.94855400000000001</v>
      </c>
      <c r="D819" s="9">
        <v>4.2570000000000004E-3</v>
      </c>
      <c r="E819" s="9">
        <v>6.5269999999999995E-2</v>
      </c>
      <c r="F819" s="9">
        <v>2.5767000000000002E-2</v>
      </c>
      <c r="G819" s="9">
        <v>3.5548000000000003E-2</v>
      </c>
      <c r="H819" s="9">
        <v>6.7657999999999996E-2</v>
      </c>
      <c r="I819" s="9">
        <v>2.5297E-2</v>
      </c>
      <c r="J819" s="9">
        <v>0.46615499999999999</v>
      </c>
      <c r="K819" s="9">
        <v>3.0114999999999999E-2</v>
      </c>
      <c r="L819" s="9">
        <v>2.1264999999999999E-2</v>
      </c>
      <c r="M819" s="9">
        <v>9.5261999999999999E-2</v>
      </c>
    </row>
    <row r="820" spans="1:13" x14ac:dyDescent="0.2">
      <c r="A820" s="9">
        <v>5.3973329999999997</v>
      </c>
      <c r="B820" s="9">
        <v>0.87681500000000001</v>
      </c>
      <c r="C820" s="9">
        <v>0.96374000000000004</v>
      </c>
      <c r="D820" s="9">
        <v>4.0179999999999999E-3</v>
      </c>
      <c r="E820" s="9">
        <v>7.8230999999999995E-2</v>
      </c>
      <c r="F820" s="9">
        <v>2.5565999999999998E-2</v>
      </c>
      <c r="G820" s="9">
        <v>3.6461E-2</v>
      </c>
      <c r="H820" s="9">
        <v>6.8623000000000003E-2</v>
      </c>
      <c r="I820" s="9">
        <v>2.7807999999999999E-2</v>
      </c>
      <c r="J820" s="9">
        <v>0.51872300000000005</v>
      </c>
      <c r="K820" s="9">
        <v>3.3682999999999998E-2</v>
      </c>
      <c r="L820" s="9">
        <v>2.5156000000000001E-2</v>
      </c>
      <c r="M820" s="9">
        <v>9.6379999999999993E-2</v>
      </c>
    </row>
    <row r="821" spans="1:13" x14ac:dyDescent="0.2">
      <c r="A821" s="9">
        <v>5.4039999999999999</v>
      </c>
      <c r="B821" s="9">
        <v>0.83901599999999998</v>
      </c>
      <c r="C821" s="9">
        <v>0.97637099999999999</v>
      </c>
      <c r="D821" s="9">
        <v>3.8070000000000001E-3</v>
      </c>
      <c r="E821" s="9">
        <v>9.6255999999999994E-2</v>
      </c>
      <c r="F821" s="9">
        <v>2.5565999999999998E-2</v>
      </c>
      <c r="G821" s="9">
        <v>3.7325999999999998E-2</v>
      </c>
      <c r="H821" s="9">
        <v>7.3228000000000001E-2</v>
      </c>
      <c r="I821" s="9">
        <v>3.0516000000000001E-2</v>
      </c>
      <c r="J821" s="9">
        <v>0.57357599999999997</v>
      </c>
      <c r="K821" s="9">
        <v>3.7964999999999999E-2</v>
      </c>
      <c r="L821" s="9">
        <v>2.9510999999999999E-2</v>
      </c>
      <c r="M821" s="9">
        <v>9.7722000000000003E-2</v>
      </c>
    </row>
    <row r="822" spans="1:13" x14ac:dyDescent="0.2">
      <c r="A822" s="9">
        <v>5.4106670000000001</v>
      </c>
      <c r="B822" s="9">
        <v>0.79712499999999997</v>
      </c>
      <c r="C822" s="9">
        <v>0.98640000000000005</v>
      </c>
      <c r="D822" s="9">
        <v>3.6289999999999998E-3</v>
      </c>
      <c r="E822" s="9">
        <v>0.12019299999999999</v>
      </c>
      <c r="F822" s="9">
        <v>2.5784999999999999E-2</v>
      </c>
      <c r="G822" s="9">
        <v>3.8124999999999999E-2</v>
      </c>
      <c r="H822" s="9">
        <v>8.4263000000000005E-2</v>
      </c>
      <c r="I822" s="9">
        <v>3.3467999999999998E-2</v>
      </c>
      <c r="J822" s="9">
        <v>0.63013799999999998</v>
      </c>
      <c r="K822" s="9">
        <v>4.2174999999999997E-2</v>
      </c>
      <c r="L822" s="9">
        <v>3.4144000000000001E-2</v>
      </c>
      <c r="M822" s="9">
        <v>9.9198999999999996E-2</v>
      </c>
    </row>
    <row r="823" spans="1:13" x14ac:dyDescent="0.2">
      <c r="A823" s="9">
        <v>5.4173330000000002</v>
      </c>
      <c r="B823" s="9">
        <v>0.75172700000000003</v>
      </c>
      <c r="C823" s="9">
        <v>0.99373199999999995</v>
      </c>
      <c r="D823" s="9">
        <v>3.4880000000000002E-3</v>
      </c>
      <c r="E823" s="9">
        <v>0.15012400000000001</v>
      </c>
      <c r="F823" s="9">
        <v>2.6259999999999999E-2</v>
      </c>
      <c r="G823" s="9">
        <v>3.8989999999999997E-2</v>
      </c>
      <c r="H823" s="9">
        <v>0.104791</v>
      </c>
      <c r="I823" s="9">
        <v>3.6755000000000003E-2</v>
      </c>
      <c r="J823" s="9">
        <v>0.68757100000000004</v>
      </c>
      <c r="K823" s="9">
        <v>4.5956999999999998E-2</v>
      </c>
      <c r="L823" s="9">
        <v>3.9889000000000001E-2</v>
      </c>
      <c r="M823" s="9">
        <v>0.10094400000000001</v>
      </c>
    </row>
    <row r="824" spans="1:13" x14ac:dyDescent="0.2">
      <c r="A824" s="9">
        <v>5.4240000000000004</v>
      </c>
      <c r="B824" s="9">
        <v>0.70361799999999997</v>
      </c>
      <c r="C824" s="9">
        <v>0.99823899999999999</v>
      </c>
      <c r="D824" s="9">
        <v>3.3809999999999999E-3</v>
      </c>
      <c r="E824" s="9">
        <v>0.18540000000000001</v>
      </c>
      <c r="F824" s="9">
        <v>2.7174E-2</v>
      </c>
      <c r="G824" s="9">
        <v>4.0001000000000002E-2</v>
      </c>
      <c r="H824" s="9">
        <v>0.13741700000000001</v>
      </c>
      <c r="I824" s="9">
        <v>4.052E-2</v>
      </c>
      <c r="J824" s="9">
        <v>0.74474499999999999</v>
      </c>
      <c r="K824" s="9">
        <v>5.0025E-2</v>
      </c>
      <c r="L824" s="9">
        <v>4.6931E-2</v>
      </c>
      <c r="M824" s="9">
        <v>0.103047</v>
      </c>
    </row>
    <row r="825" spans="1:13" x14ac:dyDescent="0.2">
      <c r="A825" s="9">
        <v>5.4306669999999997</v>
      </c>
      <c r="B825" s="9">
        <v>0.65363300000000002</v>
      </c>
      <c r="C825" s="9">
        <v>1</v>
      </c>
      <c r="D825" s="9">
        <v>3.3140000000000001E-3</v>
      </c>
      <c r="E825" s="9">
        <v>0.22473299999999999</v>
      </c>
      <c r="F825" s="9">
        <v>2.8399000000000001E-2</v>
      </c>
      <c r="G825" s="9">
        <v>4.1224999999999998E-2</v>
      </c>
      <c r="H825" s="9">
        <v>0.18360199999999999</v>
      </c>
      <c r="I825" s="9">
        <v>4.4967E-2</v>
      </c>
      <c r="J825" s="9">
        <v>0.80023200000000005</v>
      </c>
      <c r="K825" s="9">
        <v>5.4806000000000001E-2</v>
      </c>
      <c r="L825" s="9">
        <v>5.527E-2</v>
      </c>
      <c r="M825" s="9">
        <v>0.105508</v>
      </c>
    </row>
    <row r="826" spans="1:13" x14ac:dyDescent="0.2">
      <c r="A826" s="9">
        <v>5.4373329999999997</v>
      </c>
      <c r="B826" s="9">
        <v>0.60265599999999997</v>
      </c>
      <c r="C826" s="9">
        <v>0.99906399999999995</v>
      </c>
      <c r="D826" s="9">
        <v>3.2989999999999998E-3</v>
      </c>
      <c r="E826" s="9">
        <v>0.26643600000000001</v>
      </c>
      <c r="F826" s="9">
        <v>2.9988000000000001E-2</v>
      </c>
      <c r="G826" s="9">
        <v>4.2693000000000002E-2</v>
      </c>
      <c r="H826" s="9">
        <v>0.24322099999999999</v>
      </c>
      <c r="I826" s="9">
        <v>5.0381000000000002E-2</v>
      </c>
      <c r="J826" s="9">
        <v>0.85233099999999995</v>
      </c>
      <c r="K826" s="9">
        <v>5.9943999999999997E-2</v>
      </c>
      <c r="L826" s="9">
        <v>6.5090999999999996E-2</v>
      </c>
      <c r="M826" s="9">
        <v>0.10850600000000001</v>
      </c>
    </row>
    <row r="827" spans="1:13" x14ac:dyDescent="0.2">
      <c r="A827" s="9">
        <v>5.444</v>
      </c>
      <c r="B827" s="9">
        <v>0.551485</v>
      </c>
      <c r="C827" s="9">
        <v>0.99544600000000005</v>
      </c>
      <c r="D827" s="9">
        <v>3.3449999999999999E-3</v>
      </c>
      <c r="E827" s="9">
        <v>0.30882900000000002</v>
      </c>
      <c r="F827" s="9">
        <v>3.1944E-2</v>
      </c>
      <c r="G827" s="9">
        <v>4.4617999999999998E-2</v>
      </c>
      <c r="H827" s="9">
        <v>0.31443399999999999</v>
      </c>
      <c r="I827" s="9">
        <v>5.7131000000000001E-2</v>
      </c>
      <c r="J827" s="9">
        <v>0.89917999999999998</v>
      </c>
      <c r="K827" s="9">
        <v>6.6153000000000003E-2</v>
      </c>
      <c r="L827" s="9">
        <v>7.6952000000000007E-2</v>
      </c>
      <c r="M827" s="9">
        <v>0.112488</v>
      </c>
    </row>
    <row r="828" spans="1:13" x14ac:dyDescent="0.2">
      <c r="A828" s="9">
        <v>5.4506670000000002</v>
      </c>
      <c r="B828" s="9">
        <v>0.50097800000000003</v>
      </c>
      <c r="C828" s="9">
        <v>0.98911400000000005</v>
      </c>
      <c r="D828" s="9">
        <v>3.46E-3</v>
      </c>
      <c r="E828" s="9">
        <v>0.35059200000000001</v>
      </c>
      <c r="F828" s="9">
        <v>3.4410999999999997E-2</v>
      </c>
      <c r="G828" s="9">
        <v>4.7277E-2</v>
      </c>
      <c r="H828" s="9">
        <v>0.39390900000000001</v>
      </c>
      <c r="I828" s="9">
        <v>6.5673999999999996E-2</v>
      </c>
      <c r="J828" s="9">
        <v>0.93892100000000001</v>
      </c>
      <c r="K828" s="9">
        <v>7.4145000000000003E-2</v>
      </c>
      <c r="L828" s="9">
        <v>9.0989E-2</v>
      </c>
      <c r="M828" s="9">
        <v>0.11767900000000001</v>
      </c>
    </row>
    <row r="829" spans="1:13" x14ac:dyDescent="0.2">
      <c r="A829" s="9">
        <v>5.4573330000000002</v>
      </c>
      <c r="B829" s="9">
        <v>0.45196900000000001</v>
      </c>
      <c r="C829" s="9">
        <v>0.98011599999999999</v>
      </c>
      <c r="D829" s="9">
        <v>3.6519999999999999E-3</v>
      </c>
      <c r="E829" s="9">
        <v>0.39093499999999998</v>
      </c>
      <c r="F829" s="9">
        <v>3.7553999999999997E-2</v>
      </c>
      <c r="G829" s="9">
        <v>5.1028999999999998E-2</v>
      </c>
      <c r="H829" s="9">
        <v>0.47742499999999999</v>
      </c>
      <c r="I829" s="9">
        <v>7.6554999999999998E-2</v>
      </c>
      <c r="J829" s="9">
        <v>0.96984099999999995</v>
      </c>
      <c r="K829" s="9">
        <v>8.4349999999999994E-2</v>
      </c>
      <c r="L829" s="9">
        <v>0.107111</v>
      </c>
      <c r="M829" s="9">
        <v>0.123943</v>
      </c>
    </row>
    <row r="830" spans="1:13" x14ac:dyDescent="0.2">
      <c r="A830" s="9">
        <v>5.4640000000000004</v>
      </c>
      <c r="B830" s="9">
        <v>0.405086</v>
      </c>
      <c r="C830" s="9">
        <v>0.96848500000000004</v>
      </c>
      <c r="D830" s="9">
        <v>3.9579999999999997E-3</v>
      </c>
      <c r="E830" s="9">
        <v>0.42948700000000001</v>
      </c>
      <c r="F830" s="9">
        <v>4.1374000000000001E-2</v>
      </c>
      <c r="G830" s="9">
        <v>5.6119000000000002E-2</v>
      </c>
      <c r="H830" s="9">
        <v>0.56071099999999996</v>
      </c>
      <c r="I830" s="9">
        <v>9.0401999999999996E-2</v>
      </c>
      <c r="J830" s="9">
        <v>0.990533</v>
      </c>
      <c r="K830" s="9">
        <v>9.6481999999999998E-2</v>
      </c>
      <c r="L830" s="9">
        <v>0.125504</v>
      </c>
      <c r="M830" s="9">
        <v>0.13137099999999999</v>
      </c>
    </row>
    <row r="831" spans="1:13" x14ac:dyDescent="0.2">
      <c r="A831" s="9">
        <v>5.4706669999999997</v>
      </c>
      <c r="B831" s="9">
        <v>0.36092600000000002</v>
      </c>
      <c r="C831" s="9">
        <v>0.95412300000000005</v>
      </c>
      <c r="D831" s="9">
        <v>4.4339999999999996E-3</v>
      </c>
      <c r="E831" s="9">
        <v>0.46611200000000003</v>
      </c>
      <c r="F831" s="9">
        <v>4.6124999999999999E-2</v>
      </c>
      <c r="G831" s="9">
        <v>6.2840999999999994E-2</v>
      </c>
      <c r="H831" s="9">
        <v>0.64016200000000001</v>
      </c>
      <c r="I831" s="9">
        <v>0.10788399999999999</v>
      </c>
      <c r="J831" s="9">
        <v>1</v>
      </c>
      <c r="K831" s="9">
        <v>0.110968</v>
      </c>
      <c r="L831" s="9">
        <v>0.146398</v>
      </c>
      <c r="M831" s="9">
        <v>0.14027500000000001</v>
      </c>
    </row>
    <row r="832" spans="1:13" x14ac:dyDescent="0.2">
      <c r="A832" s="9">
        <v>5.4773329999999998</v>
      </c>
      <c r="B832" s="9">
        <v>0.319934</v>
      </c>
      <c r="C832" s="9">
        <v>0.93696900000000005</v>
      </c>
      <c r="D832" s="9">
        <v>5.156E-3</v>
      </c>
      <c r="E832" s="9">
        <v>0.50078299999999998</v>
      </c>
      <c r="F832" s="9">
        <v>5.1917999999999999E-2</v>
      </c>
      <c r="G832" s="9">
        <v>7.1568000000000007E-2</v>
      </c>
      <c r="H832" s="9">
        <v>0.71314100000000002</v>
      </c>
      <c r="I832" s="9">
        <v>0.129666</v>
      </c>
      <c r="J832" s="9">
        <v>0.99780199999999997</v>
      </c>
      <c r="K832" s="9">
        <v>0.128024</v>
      </c>
      <c r="L832" s="9">
        <v>0.170072</v>
      </c>
      <c r="M832" s="9">
        <v>0.15087900000000001</v>
      </c>
    </row>
    <row r="833" spans="1:13" x14ac:dyDescent="0.2">
      <c r="A833" s="9">
        <v>5.484</v>
      </c>
      <c r="B833" s="9">
        <v>0.28239599999999998</v>
      </c>
      <c r="C833" s="9">
        <v>0.91695899999999997</v>
      </c>
      <c r="D833" s="9">
        <v>6.2500000000000003E-3</v>
      </c>
      <c r="E833" s="9">
        <v>0.53352900000000003</v>
      </c>
      <c r="F833" s="9">
        <v>5.9007999999999998E-2</v>
      </c>
      <c r="G833" s="9">
        <v>8.2711000000000007E-2</v>
      </c>
      <c r="H833" s="9">
        <v>0.77798299999999998</v>
      </c>
      <c r="I833" s="9">
        <v>0.15632799999999999</v>
      </c>
      <c r="J833" s="9">
        <v>0.98404499999999995</v>
      </c>
      <c r="K833" s="9">
        <v>0.14757700000000001</v>
      </c>
      <c r="L833" s="9">
        <v>0.19647899999999999</v>
      </c>
      <c r="M833" s="9">
        <v>0.16295999999999999</v>
      </c>
    </row>
    <row r="834" spans="1:13" x14ac:dyDescent="0.2">
      <c r="A834" s="9">
        <v>5.4906670000000002</v>
      </c>
      <c r="B834" s="9">
        <v>0.248416</v>
      </c>
      <c r="C834" s="9">
        <v>0.89412400000000003</v>
      </c>
      <c r="D834" s="9">
        <v>7.9170000000000004E-3</v>
      </c>
      <c r="E834" s="9">
        <v>0.56447499999999995</v>
      </c>
      <c r="F834" s="9">
        <v>6.7433000000000007E-2</v>
      </c>
      <c r="G834" s="9">
        <v>9.6674999999999997E-2</v>
      </c>
      <c r="H834" s="9">
        <v>0.83384100000000005</v>
      </c>
      <c r="I834" s="9">
        <v>0.18828700000000001</v>
      </c>
      <c r="J834" s="9">
        <v>0.95938500000000004</v>
      </c>
      <c r="K834" s="9">
        <v>0.16991400000000001</v>
      </c>
      <c r="L834" s="9">
        <v>0.22566600000000001</v>
      </c>
      <c r="M834" s="9">
        <v>0.17683099999999999</v>
      </c>
    </row>
    <row r="835" spans="1:13" x14ac:dyDescent="0.2">
      <c r="A835" s="9">
        <v>5.4973330000000002</v>
      </c>
      <c r="B835" s="9">
        <v>0.217969</v>
      </c>
      <c r="C835" s="9">
        <v>0.86848000000000003</v>
      </c>
      <c r="D835" s="9">
        <v>1.0467000000000001E-2</v>
      </c>
      <c r="E835" s="9">
        <v>0.59380500000000003</v>
      </c>
      <c r="F835" s="9">
        <v>7.7265E-2</v>
      </c>
      <c r="G835" s="9">
        <v>0.11393499999999999</v>
      </c>
      <c r="H835" s="9">
        <v>0.88052200000000003</v>
      </c>
      <c r="I835" s="9">
        <v>0.22572500000000001</v>
      </c>
      <c r="J835" s="9">
        <v>0.92493199999999998</v>
      </c>
      <c r="K835" s="9">
        <v>0.19581799999999999</v>
      </c>
      <c r="L835" s="9">
        <v>0.257355</v>
      </c>
      <c r="M835" s="9">
        <v>0.19284999999999999</v>
      </c>
    </row>
    <row r="836" spans="1:13" x14ac:dyDescent="0.2">
      <c r="A836" s="9">
        <v>5.5039999999999996</v>
      </c>
      <c r="B836" s="9">
        <v>0.19094900000000001</v>
      </c>
      <c r="C836" s="9">
        <v>0.84001099999999995</v>
      </c>
      <c r="D836" s="9">
        <v>1.4338999999999999E-2</v>
      </c>
      <c r="E836" s="9">
        <v>0.62170300000000001</v>
      </c>
      <c r="F836" s="9">
        <v>8.8650000000000007E-2</v>
      </c>
      <c r="G836" s="9">
        <v>0.13491500000000001</v>
      </c>
      <c r="H836" s="9">
        <v>0.91832999999999998</v>
      </c>
      <c r="I836" s="9">
        <v>0.26855299999999999</v>
      </c>
      <c r="J836" s="9">
        <v>0.88214899999999996</v>
      </c>
      <c r="K836" s="9">
        <v>0.22450600000000001</v>
      </c>
      <c r="L836" s="9">
        <v>0.29172999999999999</v>
      </c>
      <c r="M836" s="9">
        <v>0.21137400000000001</v>
      </c>
    </row>
    <row r="837" spans="1:13" x14ac:dyDescent="0.2">
      <c r="A837" s="9">
        <v>5.5106669999999998</v>
      </c>
      <c r="B837" s="9">
        <v>0.16713600000000001</v>
      </c>
      <c r="C837" s="9">
        <v>0.80882900000000002</v>
      </c>
      <c r="D837" s="9">
        <v>2.0159E-2</v>
      </c>
      <c r="E837" s="9">
        <v>0.64833200000000002</v>
      </c>
      <c r="F837" s="9">
        <v>0.10186199999999999</v>
      </c>
      <c r="G837" s="9">
        <v>0.16000500000000001</v>
      </c>
      <c r="H837" s="9">
        <v>0.947878</v>
      </c>
      <c r="I837" s="9">
        <v>0.31641799999999998</v>
      </c>
      <c r="J837" s="9">
        <v>0.83271200000000001</v>
      </c>
      <c r="K837" s="9">
        <v>0.25540600000000002</v>
      </c>
      <c r="L837" s="9">
        <v>0.32888600000000001</v>
      </c>
      <c r="M837" s="9">
        <v>0.23244899999999999</v>
      </c>
    </row>
    <row r="838" spans="1:13" x14ac:dyDescent="0.2">
      <c r="A838" s="9">
        <v>5.5173329999999998</v>
      </c>
      <c r="B838" s="9">
        <v>0.14628099999999999</v>
      </c>
      <c r="C838" s="9">
        <v>0.77501299999999995</v>
      </c>
      <c r="D838" s="9">
        <v>2.8757999999999999E-2</v>
      </c>
      <c r="E838" s="9">
        <v>0.67388700000000001</v>
      </c>
      <c r="F838" s="9">
        <v>0.117121</v>
      </c>
      <c r="G838" s="9">
        <v>0.18959799999999999</v>
      </c>
      <c r="H838" s="9">
        <v>0.96995200000000004</v>
      </c>
      <c r="I838" s="9">
        <v>0.368751</v>
      </c>
      <c r="J838" s="9">
        <v>0.77840299999999996</v>
      </c>
      <c r="K838" s="9">
        <v>0.28880299999999998</v>
      </c>
      <c r="L838" s="9">
        <v>0.36863600000000002</v>
      </c>
      <c r="M838" s="9">
        <v>0.25594</v>
      </c>
    </row>
    <row r="839" spans="1:13" x14ac:dyDescent="0.2">
      <c r="A839" s="9">
        <v>5.524</v>
      </c>
      <c r="B839" s="9">
        <v>0.128164</v>
      </c>
      <c r="C839" s="9">
        <v>0.73883200000000004</v>
      </c>
      <c r="D839" s="9">
        <v>4.1161999999999997E-2</v>
      </c>
      <c r="E839" s="9">
        <v>0.69860100000000003</v>
      </c>
      <c r="F839" s="9">
        <v>0.13466500000000001</v>
      </c>
      <c r="G839" s="9">
        <v>0.22403699999999999</v>
      </c>
      <c r="H839" s="9">
        <v>0.98539100000000002</v>
      </c>
      <c r="I839" s="9">
        <v>0.42484300000000003</v>
      </c>
      <c r="J839" s="9">
        <v>0.72100799999999998</v>
      </c>
      <c r="K839" s="9">
        <v>0.32519799999999999</v>
      </c>
      <c r="L839" s="9">
        <v>0.41056300000000001</v>
      </c>
      <c r="M839" s="9">
        <v>0.28198099999999998</v>
      </c>
    </row>
    <row r="840" spans="1:13" x14ac:dyDescent="0.2">
      <c r="A840" s="9">
        <v>5.5306670000000002</v>
      </c>
      <c r="B840" s="9">
        <v>0.112523</v>
      </c>
      <c r="C840" s="9">
        <v>0.70063600000000004</v>
      </c>
      <c r="D840" s="9">
        <v>5.8543999999999999E-2</v>
      </c>
      <c r="E840" s="9">
        <v>0.72270800000000002</v>
      </c>
      <c r="F840" s="9">
        <v>0.15465699999999999</v>
      </c>
      <c r="G840" s="9">
        <v>0.26345099999999999</v>
      </c>
      <c r="H840" s="9">
        <v>0.995035</v>
      </c>
      <c r="I840" s="9">
        <v>0.48394399999999999</v>
      </c>
      <c r="J840" s="9">
        <v>0.66217599999999999</v>
      </c>
      <c r="K840" s="9">
        <v>0.36430499999999999</v>
      </c>
      <c r="L840" s="9">
        <v>0.45439000000000002</v>
      </c>
      <c r="M840" s="9">
        <v>0.31025999999999998</v>
      </c>
    </row>
    <row r="841" spans="1:13" x14ac:dyDescent="0.2">
      <c r="A841" s="9">
        <v>5.5373330000000003</v>
      </c>
      <c r="B841" s="9">
        <v>9.9071999999999993E-2</v>
      </c>
      <c r="C841" s="9">
        <v>0.66086900000000004</v>
      </c>
      <c r="D841" s="9">
        <v>8.2140000000000005E-2</v>
      </c>
      <c r="E841" s="9">
        <v>0.74639200000000006</v>
      </c>
      <c r="F841" s="9">
        <v>0.17739099999999999</v>
      </c>
      <c r="G841" s="9">
        <v>0.307726</v>
      </c>
      <c r="H841" s="9">
        <v>0.999668</v>
      </c>
      <c r="I841" s="9">
        <v>0.54535900000000004</v>
      </c>
      <c r="J841" s="9">
        <v>0.60339299999999996</v>
      </c>
      <c r="K841" s="9">
        <v>0.40533799999999998</v>
      </c>
      <c r="L841" s="9">
        <v>0.50006899999999999</v>
      </c>
      <c r="M841" s="9">
        <v>0.34082099999999999</v>
      </c>
    </row>
    <row r="842" spans="1:13" x14ac:dyDescent="0.2">
      <c r="A842" s="9">
        <v>5.5439999999999996</v>
      </c>
      <c r="B842" s="9">
        <v>8.7550000000000003E-2</v>
      </c>
      <c r="C842" s="9">
        <v>0.61995999999999996</v>
      </c>
      <c r="D842" s="9">
        <v>0.113123</v>
      </c>
      <c r="E842" s="9">
        <v>0.76975700000000002</v>
      </c>
      <c r="F842" s="9">
        <v>0.20277400000000001</v>
      </c>
      <c r="G842" s="9">
        <v>0.35666700000000001</v>
      </c>
      <c r="H842" s="9">
        <v>1</v>
      </c>
      <c r="I842" s="9">
        <v>0.60844100000000001</v>
      </c>
      <c r="J842" s="9">
        <v>0.54590399999999994</v>
      </c>
      <c r="K842" s="9">
        <v>0.44851200000000002</v>
      </c>
      <c r="L842" s="9">
        <v>0.54709300000000005</v>
      </c>
      <c r="M842" s="9">
        <v>0.37339499999999998</v>
      </c>
    </row>
    <row r="843" spans="1:13" x14ac:dyDescent="0.2">
      <c r="A843" s="9">
        <v>5.5506669999999998</v>
      </c>
      <c r="B843" s="9">
        <v>7.7721999999999999E-2</v>
      </c>
      <c r="C843" s="9">
        <v>0.57838400000000001</v>
      </c>
      <c r="D843" s="9">
        <v>0.15241499999999999</v>
      </c>
      <c r="E843" s="9">
        <v>0.79286599999999996</v>
      </c>
      <c r="F843" s="9">
        <v>0.23088</v>
      </c>
      <c r="G843" s="9">
        <v>0.40993200000000002</v>
      </c>
      <c r="H843" s="9">
        <v>0.99665899999999996</v>
      </c>
      <c r="I843" s="9">
        <v>0.67248799999999997</v>
      </c>
      <c r="J843" s="9">
        <v>0.49073600000000001</v>
      </c>
      <c r="K843" s="9">
        <v>0.49361300000000002</v>
      </c>
      <c r="L843" s="9">
        <v>0.594858</v>
      </c>
      <c r="M843" s="9">
        <v>0.40771400000000002</v>
      </c>
    </row>
    <row r="844" spans="1:13" x14ac:dyDescent="0.2">
      <c r="A844" s="9">
        <v>5.5573329999999999</v>
      </c>
      <c r="B844" s="9">
        <v>6.9379999999999997E-2</v>
      </c>
      <c r="C844" s="9">
        <v>0.53666499999999995</v>
      </c>
      <c r="D844" s="9">
        <v>0.200539</v>
      </c>
      <c r="E844" s="9">
        <v>0.81568700000000005</v>
      </c>
      <c r="F844" s="9">
        <v>0.261764</v>
      </c>
      <c r="G844" s="9">
        <v>0.46688299999999999</v>
      </c>
      <c r="H844" s="9">
        <v>0.99018600000000001</v>
      </c>
      <c r="I844" s="9">
        <v>0.73655000000000004</v>
      </c>
      <c r="J844" s="9">
        <v>0.43867</v>
      </c>
      <c r="K844" s="9">
        <v>0.54049800000000003</v>
      </c>
      <c r="L844" s="9">
        <v>0.64243700000000004</v>
      </c>
      <c r="M844" s="9">
        <v>0.443465</v>
      </c>
    </row>
    <row r="845" spans="1:13" x14ac:dyDescent="0.2">
      <c r="A845" s="9">
        <v>5.5640000000000001</v>
      </c>
      <c r="B845" s="9">
        <v>6.2264E-2</v>
      </c>
      <c r="C845" s="9">
        <v>0.49532700000000002</v>
      </c>
      <c r="D845" s="9">
        <v>0.25747500000000001</v>
      </c>
      <c r="E845" s="9">
        <v>0.83811500000000005</v>
      </c>
      <c r="F845" s="9">
        <v>0.29542600000000002</v>
      </c>
      <c r="G845" s="9">
        <v>0.526559</v>
      </c>
      <c r="H845" s="9">
        <v>0.98105799999999999</v>
      </c>
      <c r="I845" s="9">
        <v>0.79921200000000003</v>
      </c>
      <c r="J845" s="9">
        <v>0.39024199999999998</v>
      </c>
      <c r="K845" s="9">
        <v>0.58838199999999996</v>
      </c>
      <c r="L845" s="9">
        <v>0.68932099999999996</v>
      </c>
      <c r="M845" s="9">
        <v>0.48024499999999998</v>
      </c>
    </row>
    <row r="846" spans="1:13" x14ac:dyDescent="0.2">
      <c r="A846" s="9">
        <v>5.5706670000000003</v>
      </c>
      <c r="B846" s="9">
        <v>5.6138E-2</v>
      </c>
      <c r="C846" s="9">
        <v>0.45479799999999998</v>
      </c>
      <c r="D846" s="9">
        <v>0.322575</v>
      </c>
      <c r="E846" s="9">
        <v>0.85993799999999998</v>
      </c>
      <c r="F846" s="9">
        <v>0.33168300000000001</v>
      </c>
      <c r="G846" s="9">
        <v>0.58767000000000003</v>
      </c>
      <c r="H846" s="9">
        <v>0.96969099999999997</v>
      </c>
      <c r="I846" s="9">
        <v>0.85841400000000001</v>
      </c>
      <c r="J846" s="9">
        <v>0.345775</v>
      </c>
      <c r="K846" s="9">
        <v>0.63655200000000001</v>
      </c>
      <c r="L846" s="9">
        <v>0.73472300000000001</v>
      </c>
      <c r="M846" s="9">
        <v>0.51800999999999997</v>
      </c>
    </row>
    <row r="847" spans="1:13" x14ac:dyDescent="0.2">
      <c r="A847" s="9">
        <v>5.5773330000000003</v>
      </c>
      <c r="B847" s="9">
        <v>5.0872000000000001E-2</v>
      </c>
      <c r="C847" s="9">
        <v>0.41550700000000002</v>
      </c>
      <c r="D847" s="9">
        <v>0.39450600000000002</v>
      </c>
      <c r="E847" s="9">
        <v>0.88086699999999996</v>
      </c>
      <c r="F847" s="9">
        <v>0.37016900000000003</v>
      </c>
      <c r="G847" s="9">
        <v>0.64891200000000004</v>
      </c>
      <c r="H847" s="9">
        <v>0.95645400000000003</v>
      </c>
      <c r="I847" s="9">
        <v>0.91138300000000005</v>
      </c>
      <c r="J847" s="9">
        <v>0.30541099999999999</v>
      </c>
      <c r="K847" s="9">
        <v>0.68386499999999995</v>
      </c>
      <c r="L847" s="9">
        <v>0.77771599999999996</v>
      </c>
      <c r="M847" s="9">
        <v>0.55599799999999999</v>
      </c>
    </row>
    <row r="848" spans="1:13" x14ac:dyDescent="0.2">
      <c r="A848" s="9">
        <v>5.5839999999999996</v>
      </c>
      <c r="B848" s="9">
        <v>4.6362E-2</v>
      </c>
      <c r="C848" s="9">
        <v>0.37786599999999998</v>
      </c>
      <c r="D848" s="9">
        <v>0.47131499999999998</v>
      </c>
      <c r="E848" s="9">
        <v>0.90061000000000002</v>
      </c>
      <c r="F848" s="9">
        <v>0.41084799999999999</v>
      </c>
      <c r="G848" s="9">
        <v>0.70883200000000002</v>
      </c>
      <c r="H848" s="9">
        <v>0.94167500000000004</v>
      </c>
      <c r="I848" s="9">
        <v>0.95480799999999999</v>
      </c>
      <c r="J848" s="9">
        <v>0.26914700000000003</v>
      </c>
      <c r="K848" s="9">
        <v>0.72975100000000004</v>
      </c>
      <c r="L848" s="9">
        <v>0.81774400000000003</v>
      </c>
      <c r="M848" s="9">
        <v>0.59353900000000004</v>
      </c>
    </row>
    <row r="849" spans="1:13" x14ac:dyDescent="0.2">
      <c r="A849" s="9">
        <v>5.5906669999999998</v>
      </c>
      <c r="B849" s="9">
        <v>4.2516999999999999E-2</v>
      </c>
      <c r="C849" s="9">
        <v>0.34224100000000002</v>
      </c>
      <c r="D849" s="9">
        <v>0.55053600000000003</v>
      </c>
      <c r="E849" s="9">
        <v>0.91888099999999995</v>
      </c>
      <c r="F849" s="9">
        <v>0.45346399999999998</v>
      </c>
      <c r="G849" s="9">
        <v>0.76601200000000003</v>
      </c>
      <c r="H849" s="9">
        <v>0.92564400000000002</v>
      </c>
      <c r="I849" s="9">
        <v>0.98529599999999995</v>
      </c>
      <c r="J849" s="9">
        <v>0.23685800000000001</v>
      </c>
      <c r="K849" s="9">
        <v>0.77406699999999995</v>
      </c>
      <c r="L849" s="9">
        <v>0.85415799999999997</v>
      </c>
      <c r="M849" s="9">
        <v>0.63000599999999995</v>
      </c>
    </row>
    <row r="850" spans="1:13" x14ac:dyDescent="0.2">
      <c r="A850" s="9">
        <v>5.5973329999999999</v>
      </c>
      <c r="B850" s="9">
        <v>3.9232999999999997E-2</v>
      </c>
      <c r="C850" s="9">
        <v>0.308917</v>
      </c>
      <c r="D850" s="9">
        <v>0.62942100000000001</v>
      </c>
      <c r="E850" s="9">
        <v>0.93542099999999995</v>
      </c>
      <c r="F850" s="9">
        <v>0.49761499999999997</v>
      </c>
      <c r="G850" s="9">
        <v>0.81903199999999998</v>
      </c>
      <c r="H850" s="9">
        <v>0.90859100000000004</v>
      </c>
      <c r="I850" s="9">
        <v>1</v>
      </c>
      <c r="J850" s="9">
        <v>0.208312</v>
      </c>
      <c r="K850" s="9">
        <v>0.81595700000000004</v>
      </c>
      <c r="L850" s="9">
        <v>0.88686600000000004</v>
      </c>
      <c r="M850" s="9">
        <v>0.66504099999999999</v>
      </c>
    </row>
    <row r="851" spans="1:13" x14ac:dyDescent="0.2">
      <c r="A851" s="9">
        <v>5.6040000000000001</v>
      </c>
      <c r="B851" s="9">
        <v>3.6443000000000003E-2</v>
      </c>
      <c r="C851" s="9">
        <v>0.27794099999999999</v>
      </c>
      <c r="D851" s="9">
        <v>0.70518000000000003</v>
      </c>
      <c r="E851" s="9">
        <v>0.95004599999999995</v>
      </c>
      <c r="F851" s="9">
        <v>0.54269800000000001</v>
      </c>
      <c r="G851" s="9">
        <v>0.86665099999999995</v>
      </c>
      <c r="H851" s="9">
        <v>0.89072499999999999</v>
      </c>
      <c r="I851" s="9">
        <v>0.99719400000000002</v>
      </c>
      <c r="J851" s="9">
        <v>0.18323900000000001</v>
      </c>
      <c r="K851" s="9">
        <v>0.85463500000000003</v>
      </c>
      <c r="L851" s="9">
        <v>0.915404</v>
      </c>
      <c r="M851" s="9">
        <v>0.69797299999999995</v>
      </c>
    </row>
    <row r="852" spans="1:13" x14ac:dyDescent="0.2">
      <c r="A852" s="9">
        <v>5.6106670000000003</v>
      </c>
      <c r="B852" s="9">
        <v>3.4136E-2</v>
      </c>
      <c r="C852" s="9">
        <v>0.249393</v>
      </c>
      <c r="D852" s="9">
        <v>0.77524300000000002</v>
      </c>
      <c r="E852" s="9">
        <v>0.96266399999999996</v>
      </c>
      <c r="F852" s="9">
        <v>0.58814699999999998</v>
      </c>
      <c r="G852" s="9">
        <v>0.90782700000000005</v>
      </c>
      <c r="H852" s="9">
        <v>0.87223499999999998</v>
      </c>
      <c r="I852" s="9">
        <v>0.97664499999999999</v>
      </c>
      <c r="J852" s="9">
        <v>0.16132099999999999</v>
      </c>
      <c r="K852" s="9">
        <v>0.88931700000000002</v>
      </c>
      <c r="L852" s="9">
        <v>0.94023599999999996</v>
      </c>
      <c r="M852" s="9">
        <v>0.72822100000000001</v>
      </c>
    </row>
    <row r="853" spans="1:13" x14ac:dyDescent="0.2">
      <c r="A853" s="9">
        <v>5.6173330000000004</v>
      </c>
      <c r="B853" s="9">
        <v>3.2219999999999999E-2</v>
      </c>
      <c r="C853" s="9">
        <v>0.22328899999999999</v>
      </c>
      <c r="D853" s="9">
        <v>0.83747499999999997</v>
      </c>
      <c r="E853" s="9">
        <v>0.97328499999999996</v>
      </c>
      <c r="F853" s="9">
        <v>0.63355899999999998</v>
      </c>
      <c r="G853" s="9">
        <v>0.94180900000000001</v>
      </c>
      <c r="H853" s="9">
        <v>0.85327500000000001</v>
      </c>
      <c r="I853" s="9">
        <v>0.93968799999999997</v>
      </c>
      <c r="J853" s="9">
        <v>0.14224500000000001</v>
      </c>
      <c r="K853" s="9">
        <v>0.91993100000000005</v>
      </c>
      <c r="L853" s="9">
        <v>0.96099100000000004</v>
      </c>
      <c r="M853" s="9">
        <v>0.75538099999999997</v>
      </c>
    </row>
    <row r="854" spans="1:13" x14ac:dyDescent="0.2">
      <c r="A854" s="9">
        <v>5.6239999999999997</v>
      </c>
      <c r="B854" s="9">
        <v>3.0668999999999998E-2</v>
      </c>
      <c r="C854" s="9">
        <v>0.19961300000000001</v>
      </c>
      <c r="D854" s="9">
        <v>0.89031899999999997</v>
      </c>
      <c r="E854" s="9">
        <v>0.98194499999999996</v>
      </c>
      <c r="F854" s="9">
        <v>0.67844199999999999</v>
      </c>
      <c r="G854" s="9">
        <v>0.96809000000000001</v>
      </c>
      <c r="H854" s="9">
        <v>0.83396999999999999</v>
      </c>
      <c r="I854" s="9">
        <v>0.88896900000000001</v>
      </c>
      <c r="J854" s="9">
        <v>0.12568599999999999</v>
      </c>
      <c r="K854" s="9">
        <v>0.94633599999999996</v>
      </c>
      <c r="L854" s="9">
        <v>0.97720600000000002</v>
      </c>
      <c r="M854" s="9">
        <v>0.77922899999999995</v>
      </c>
    </row>
    <row r="855" spans="1:13" x14ac:dyDescent="0.2">
      <c r="A855" s="9">
        <v>5.6306669999999999</v>
      </c>
      <c r="B855" s="9">
        <v>2.9392000000000001E-2</v>
      </c>
      <c r="C855" s="9">
        <v>0.178317</v>
      </c>
      <c r="D855" s="9">
        <v>0.93287600000000004</v>
      </c>
      <c r="E855" s="9">
        <v>0.98874399999999996</v>
      </c>
      <c r="F855" s="9">
        <v>0.72230000000000005</v>
      </c>
      <c r="G855" s="9">
        <v>0.98642700000000005</v>
      </c>
      <c r="H855" s="9">
        <v>0.81440999999999997</v>
      </c>
      <c r="I855" s="9">
        <v>0.82795300000000005</v>
      </c>
      <c r="J855" s="9">
        <v>0.11133999999999999</v>
      </c>
      <c r="K855" s="9">
        <v>0.96795799999999999</v>
      </c>
      <c r="L855" s="9">
        <v>0.98925200000000002</v>
      </c>
      <c r="M855" s="9">
        <v>0.79923</v>
      </c>
    </row>
    <row r="856" spans="1:13" x14ac:dyDescent="0.2">
      <c r="A856" s="9">
        <v>5.6373329999999999</v>
      </c>
      <c r="B856" s="9">
        <v>2.8348999999999999E-2</v>
      </c>
      <c r="C856" s="9">
        <v>0.15921099999999999</v>
      </c>
      <c r="D856" s="9">
        <v>0.96481799999999995</v>
      </c>
      <c r="E856" s="9">
        <v>0.99381900000000001</v>
      </c>
      <c r="F856" s="9">
        <v>0.764405</v>
      </c>
      <c r="G856" s="9">
        <v>0.99694899999999997</v>
      </c>
      <c r="H856" s="9">
        <v>0.79469599999999996</v>
      </c>
      <c r="I856" s="9">
        <v>0.76034299999999999</v>
      </c>
      <c r="J856" s="9">
        <v>9.8926E-2</v>
      </c>
      <c r="K856" s="9">
        <v>0.98422900000000002</v>
      </c>
      <c r="L856" s="9">
        <v>0.99680299999999999</v>
      </c>
      <c r="M856" s="9">
        <v>0.81516</v>
      </c>
    </row>
    <row r="857" spans="1:13" x14ac:dyDescent="0.2">
      <c r="A857" s="9">
        <v>5.6440000000000001</v>
      </c>
      <c r="B857" s="9">
        <v>2.7489E-2</v>
      </c>
      <c r="C857" s="9">
        <v>0.142231</v>
      </c>
      <c r="D857" s="9">
        <v>0.98629299999999998</v>
      </c>
      <c r="E857" s="9">
        <v>0.99731499999999995</v>
      </c>
      <c r="F857" s="9">
        <v>0.80427999999999999</v>
      </c>
      <c r="G857" s="9">
        <v>1</v>
      </c>
      <c r="H857" s="9">
        <v>0.77488400000000002</v>
      </c>
      <c r="I857" s="9">
        <v>0.689554</v>
      </c>
      <c r="J857" s="9">
        <v>8.8194999999999996E-2</v>
      </c>
      <c r="K857" s="9">
        <v>0.99464799999999998</v>
      </c>
      <c r="L857" s="9">
        <v>1</v>
      </c>
      <c r="M857" s="9">
        <v>0.82697200000000004</v>
      </c>
    </row>
    <row r="858" spans="1:13" x14ac:dyDescent="0.2">
      <c r="A858" s="9">
        <v>5.6506670000000003</v>
      </c>
      <c r="B858" s="9">
        <v>2.6797999999999999E-2</v>
      </c>
      <c r="C858" s="9">
        <v>0.12726699999999999</v>
      </c>
      <c r="D858" s="9">
        <v>0.99778500000000003</v>
      </c>
      <c r="E858" s="9">
        <v>0.99935499999999999</v>
      </c>
      <c r="F858" s="9">
        <v>0.84146900000000002</v>
      </c>
      <c r="G858" s="9">
        <v>0.99618300000000004</v>
      </c>
      <c r="H858" s="9">
        <v>0.75502899999999995</v>
      </c>
      <c r="I858" s="9">
        <v>0.61841800000000002</v>
      </c>
      <c r="J858" s="9">
        <v>7.8923999999999994E-2</v>
      </c>
      <c r="K858" s="9">
        <v>0.99971500000000002</v>
      </c>
      <c r="L858" s="9">
        <v>0.99837900000000002</v>
      </c>
      <c r="M858" s="9">
        <v>0.83480200000000004</v>
      </c>
    </row>
    <row r="859" spans="1:13" x14ac:dyDescent="0.2">
      <c r="A859" s="9">
        <v>5.6573330000000004</v>
      </c>
      <c r="B859" s="9">
        <v>2.6329000000000002E-2</v>
      </c>
      <c r="C859" s="9">
        <v>0.114144</v>
      </c>
      <c r="D859" s="9">
        <v>1</v>
      </c>
      <c r="E859" s="9">
        <v>1</v>
      </c>
      <c r="F859" s="9">
        <v>0.875587</v>
      </c>
      <c r="G859" s="9">
        <v>0.98611700000000002</v>
      </c>
      <c r="H859" s="9">
        <v>0.73517500000000002</v>
      </c>
      <c r="I859" s="9">
        <v>0.54907399999999995</v>
      </c>
      <c r="J859" s="9">
        <v>7.0909E-2</v>
      </c>
      <c r="K859" s="9">
        <v>1</v>
      </c>
      <c r="L859" s="9">
        <v>0.99221700000000002</v>
      </c>
      <c r="M859" s="9">
        <v>0.83851600000000004</v>
      </c>
    </row>
    <row r="860" spans="1:13" x14ac:dyDescent="0.2">
      <c r="A860" s="9">
        <v>5.6639999999999997</v>
      </c>
      <c r="B860" s="9">
        <v>2.5977E-2</v>
      </c>
      <c r="C860" s="9">
        <v>0.102655</v>
      </c>
      <c r="D860" s="9">
        <v>0.99374700000000005</v>
      </c>
      <c r="E860" s="9">
        <v>0.999305</v>
      </c>
      <c r="F860" s="9">
        <v>0.90606900000000001</v>
      </c>
      <c r="G860" s="9">
        <v>0.97063500000000003</v>
      </c>
      <c r="H860" s="9">
        <v>0.71535300000000002</v>
      </c>
      <c r="I860" s="9">
        <v>0.48302499999999998</v>
      </c>
      <c r="J860" s="9">
        <v>6.3980999999999996E-2</v>
      </c>
      <c r="K860" s="9">
        <v>0.99493299999999996</v>
      </c>
      <c r="L860" s="9">
        <v>0.98258000000000001</v>
      </c>
      <c r="M860" s="9">
        <v>0.83815799999999996</v>
      </c>
    </row>
    <row r="861" spans="1:13" x14ac:dyDescent="0.2">
      <c r="A861" s="9">
        <v>5.6706669999999999</v>
      </c>
      <c r="B861" s="9">
        <v>2.5715999999999999E-2</v>
      </c>
      <c r="C861" s="9">
        <v>9.2577999999999994E-2</v>
      </c>
      <c r="D861" s="9">
        <v>0.97988900000000001</v>
      </c>
      <c r="E861" s="9">
        <v>0.99733799999999995</v>
      </c>
      <c r="F861" s="9">
        <v>0.93243900000000002</v>
      </c>
      <c r="G861" s="9">
        <v>0.95063500000000001</v>
      </c>
      <c r="H861" s="9">
        <v>0.69559599999999999</v>
      </c>
      <c r="I861" s="9">
        <v>0.42126599999999997</v>
      </c>
      <c r="J861" s="9">
        <v>5.8007000000000003E-2</v>
      </c>
      <c r="K861" s="9">
        <v>0.98494300000000001</v>
      </c>
      <c r="L861" s="9">
        <v>0.96960900000000005</v>
      </c>
      <c r="M861" s="9">
        <v>0.83395200000000003</v>
      </c>
    </row>
    <row r="862" spans="1:13" x14ac:dyDescent="0.2">
      <c r="A862" s="9">
        <v>5.677333</v>
      </c>
      <c r="B862" s="9">
        <v>2.5520999999999999E-2</v>
      </c>
      <c r="C862" s="9">
        <v>8.3819000000000005E-2</v>
      </c>
      <c r="D862" s="9">
        <v>0.95932099999999998</v>
      </c>
      <c r="E862" s="9">
        <v>0.99417100000000003</v>
      </c>
      <c r="F862" s="9">
        <v>0.95453299999999996</v>
      </c>
      <c r="G862" s="9">
        <v>0.92702899999999999</v>
      </c>
      <c r="H862" s="9">
        <v>0.67592099999999999</v>
      </c>
      <c r="I862" s="9">
        <v>0.36440699999999998</v>
      </c>
      <c r="J862" s="9">
        <v>5.2845999999999997E-2</v>
      </c>
      <c r="K862" s="9">
        <v>0.97081300000000004</v>
      </c>
      <c r="L862" s="9">
        <v>0.95371799999999995</v>
      </c>
      <c r="M862" s="9">
        <v>0.82643500000000003</v>
      </c>
    </row>
    <row r="863" spans="1:13" x14ac:dyDescent="0.2">
      <c r="A863" s="9">
        <v>5.6840000000000002</v>
      </c>
      <c r="B863" s="9">
        <v>2.5416000000000001E-2</v>
      </c>
      <c r="C863" s="9">
        <v>7.6202000000000006E-2</v>
      </c>
      <c r="D863" s="9">
        <v>0.93294500000000002</v>
      </c>
      <c r="E863" s="9">
        <v>0.98986799999999997</v>
      </c>
      <c r="F863" s="9">
        <v>0.97220399999999996</v>
      </c>
      <c r="G863" s="9">
        <v>0.90068199999999998</v>
      </c>
      <c r="H863" s="9">
        <v>0.65634499999999996</v>
      </c>
      <c r="I863" s="9">
        <v>0.31277199999999999</v>
      </c>
      <c r="J863" s="9">
        <v>4.8397999999999997E-2</v>
      </c>
      <c r="K863" s="9">
        <v>0.95382900000000004</v>
      </c>
      <c r="L863" s="9">
        <v>0.93509399999999998</v>
      </c>
      <c r="M863" s="9">
        <v>0.81587500000000002</v>
      </c>
    </row>
    <row r="864" spans="1:13" x14ac:dyDescent="0.2">
      <c r="A864" s="9">
        <v>5.6906670000000004</v>
      </c>
      <c r="B864" s="9">
        <v>2.5337999999999999E-2</v>
      </c>
      <c r="C864" s="9">
        <v>6.9583999999999993E-2</v>
      </c>
      <c r="D864" s="9">
        <v>0.90166599999999997</v>
      </c>
      <c r="E864" s="9">
        <v>0.98445800000000006</v>
      </c>
      <c r="F864" s="9">
        <v>0.98550800000000005</v>
      </c>
      <c r="G864" s="9">
        <v>0.87236100000000005</v>
      </c>
      <c r="H864" s="9">
        <v>0.63688299999999998</v>
      </c>
      <c r="I864" s="9">
        <v>0.26647199999999999</v>
      </c>
      <c r="J864" s="9">
        <v>4.4568000000000003E-2</v>
      </c>
      <c r="K864" s="9">
        <v>0.93398999999999999</v>
      </c>
      <c r="L864" s="9">
        <v>0.91475600000000001</v>
      </c>
      <c r="M864" s="9">
        <v>0.80249700000000002</v>
      </c>
    </row>
    <row r="865" spans="1:13" x14ac:dyDescent="0.2">
      <c r="A865" s="9">
        <v>5.6973330000000004</v>
      </c>
      <c r="B865" s="9">
        <v>2.5233999999999999E-2</v>
      </c>
      <c r="C865" s="9">
        <v>6.3855999999999996E-2</v>
      </c>
      <c r="D865" s="9">
        <v>0.86637500000000001</v>
      </c>
      <c r="E865" s="9">
        <v>0.97799100000000005</v>
      </c>
      <c r="F865" s="9">
        <v>0.99448099999999995</v>
      </c>
      <c r="G865" s="9">
        <v>0.84284999999999999</v>
      </c>
      <c r="H865" s="9">
        <v>0.61755400000000005</v>
      </c>
      <c r="I865" s="9">
        <v>0.22545399999999999</v>
      </c>
      <c r="J865" s="9">
        <v>4.1274999999999999E-2</v>
      </c>
      <c r="K865" s="9">
        <v>0.91122499999999995</v>
      </c>
      <c r="L865" s="9">
        <v>0.89302800000000004</v>
      </c>
      <c r="M865" s="9">
        <v>0.78661199999999998</v>
      </c>
    </row>
    <row r="866" spans="1:13" x14ac:dyDescent="0.2">
      <c r="A866" s="9">
        <v>5.7039999999999997</v>
      </c>
      <c r="B866" s="9">
        <v>2.5142999999999999E-2</v>
      </c>
      <c r="C866" s="9">
        <v>5.8921000000000001E-2</v>
      </c>
      <c r="D866" s="9">
        <v>0.82796000000000003</v>
      </c>
      <c r="E866" s="9">
        <v>0.97049399999999997</v>
      </c>
      <c r="F866" s="9">
        <v>0.99926899999999996</v>
      </c>
      <c r="G866" s="9">
        <v>0.81270200000000004</v>
      </c>
      <c r="H866" s="9">
        <v>0.59838800000000003</v>
      </c>
      <c r="I866" s="9">
        <v>0.18954799999999999</v>
      </c>
      <c r="J866" s="9">
        <v>3.8443999999999999E-2</v>
      </c>
      <c r="K866" s="9">
        <v>0.88639100000000004</v>
      </c>
      <c r="L866" s="9">
        <v>0.86916800000000005</v>
      </c>
      <c r="M866" s="9">
        <v>0.76831199999999999</v>
      </c>
    </row>
    <row r="867" spans="1:13" x14ac:dyDescent="0.2">
      <c r="A867" s="9">
        <v>5.7106669999999999</v>
      </c>
      <c r="B867" s="9">
        <v>2.5078E-2</v>
      </c>
      <c r="C867" s="9">
        <v>5.4684000000000003E-2</v>
      </c>
      <c r="D867" s="9">
        <v>0.78725000000000001</v>
      </c>
      <c r="E867" s="9">
        <v>0.96200600000000003</v>
      </c>
      <c r="F867" s="9">
        <v>1</v>
      </c>
      <c r="G867" s="9">
        <v>0.78240699999999996</v>
      </c>
      <c r="H867" s="9">
        <v>0.57939200000000002</v>
      </c>
      <c r="I867" s="9">
        <v>0.15848200000000001</v>
      </c>
      <c r="J867" s="9">
        <v>3.6013000000000003E-2</v>
      </c>
      <c r="K867" s="9">
        <v>0.85941599999999996</v>
      </c>
      <c r="L867" s="9">
        <v>0.84313199999999999</v>
      </c>
      <c r="M867" s="9">
        <v>0.74799800000000005</v>
      </c>
    </row>
    <row r="868" spans="1:13" x14ac:dyDescent="0.2">
      <c r="A868" s="9">
        <v>5.717333</v>
      </c>
      <c r="B868" s="9">
        <v>2.5012E-2</v>
      </c>
      <c r="C868" s="9">
        <v>5.1001999999999999E-2</v>
      </c>
      <c r="D868" s="9">
        <v>0.745004</v>
      </c>
      <c r="E868" s="9">
        <v>0.95256200000000002</v>
      </c>
      <c r="F868" s="9">
        <v>0.99704000000000004</v>
      </c>
      <c r="G868" s="9">
        <v>0.75229199999999996</v>
      </c>
      <c r="H868" s="9">
        <v>0.56057800000000002</v>
      </c>
      <c r="I868" s="9">
        <v>0.13189799999999999</v>
      </c>
      <c r="J868" s="9">
        <v>3.3931999999999997E-2</v>
      </c>
      <c r="K868" s="9">
        <v>0.830515</v>
      </c>
      <c r="L868" s="9">
        <v>0.81561300000000003</v>
      </c>
      <c r="M868" s="9">
        <v>0.72607299999999997</v>
      </c>
    </row>
    <row r="869" spans="1:13" x14ac:dyDescent="0.2">
      <c r="A869" s="9">
        <v>5.7240000000000002</v>
      </c>
      <c r="B869" s="9">
        <v>2.4895E-2</v>
      </c>
      <c r="C869" s="9">
        <v>4.7812E-2</v>
      </c>
      <c r="D869" s="9">
        <v>0.70190300000000005</v>
      </c>
      <c r="E869" s="9">
        <v>0.94220999999999999</v>
      </c>
      <c r="F869" s="9">
        <v>0.99060700000000002</v>
      </c>
      <c r="G869" s="9">
        <v>0.72256799999999999</v>
      </c>
      <c r="H869" s="9">
        <v>0.54196500000000003</v>
      </c>
      <c r="I869" s="9">
        <v>0.109391</v>
      </c>
      <c r="J869" s="9">
        <v>3.2146000000000001E-2</v>
      </c>
      <c r="K869" s="9">
        <v>0.79968600000000001</v>
      </c>
      <c r="L869" s="9">
        <v>0.78707400000000005</v>
      </c>
      <c r="M869" s="9">
        <v>0.70302900000000002</v>
      </c>
    </row>
    <row r="870" spans="1:13" x14ac:dyDescent="0.2">
      <c r="A870" s="9">
        <v>5.7306670000000004</v>
      </c>
      <c r="B870" s="9">
        <v>2.4712999999999999E-2</v>
      </c>
      <c r="C870" s="9">
        <v>4.5067000000000003E-2</v>
      </c>
      <c r="D870" s="9">
        <v>0.65856099999999995</v>
      </c>
      <c r="E870" s="9">
        <v>0.93101100000000003</v>
      </c>
      <c r="F870" s="9">
        <v>0.98094000000000003</v>
      </c>
      <c r="G870" s="9">
        <v>0.69343200000000005</v>
      </c>
      <c r="H870" s="9">
        <v>0.52357100000000001</v>
      </c>
      <c r="I870" s="9">
        <v>9.0518000000000001E-2</v>
      </c>
      <c r="J870" s="9">
        <v>3.0620000000000001E-2</v>
      </c>
      <c r="K870" s="9">
        <v>0.767787</v>
      </c>
      <c r="L870" s="9">
        <v>0.757239</v>
      </c>
      <c r="M870" s="9">
        <v>0.67900099999999997</v>
      </c>
    </row>
    <row r="871" spans="1:13" x14ac:dyDescent="0.2">
      <c r="A871" s="9">
        <v>5.7373329999999996</v>
      </c>
      <c r="B871" s="9">
        <v>2.4517000000000001E-2</v>
      </c>
      <c r="C871" s="9">
        <v>4.2687000000000003E-2</v>
      </c>
      <c r="D871" s="9">
        <v>0.615506</v>
      </c>
      <c r="E871" s="9">
        <v>0.91900800000000005</v>
      </c>
      <c r="F871" s="9">
        <v>0.96833000000000002</v>
      </c>
      <c r="G871" s="9">
        <v>0.66499699999999995</v>
      </c>
      <c r="H871" s="9">
        <v>0.50541599999999998</v>
      </c>
      <c r="I871" s="9">
        <v>7.4836E-2</v>
      </c>
      <c r="J871" s="9">
        <v>2.9307E-2</v>
      </c>
      <c r="K871" s="9">
        <v>0.735317</v>
      </c>
      <c r="L871" s="9">
        <v>0.72619900000000004</v>
      </c>
      <c r="M871" s="9">
        <v>0.65434700000000001</v>
      </c>
    </row>
    <row r="872" spans="1:13" x14ac:dyDescent="0.2">
      <c r="A872" s="9">
        <v>5.7439999999999998</v>
      </c>
      <c r="B872" s="9">
        <v>2.4282000000000001E-2</v>
      </c>
      <c r="C872" s="9">
        <v>4.0576000000000001E-2</v>
      </c>
      <c r="D872" s="9">
        <v>0.57317499999999999</v>
      </c>
      <c r="E872" s="9">
        <v>0.90627599999999997</v>
      </c>
      <c r="F872" s="9">
        <v>0.95328999999999997</v>
      </c>
      <c r="G872" s="9">
        <v>0.63741099999999995</v>
      </c>
      <c r="H872" s="9">
        <v>0.48749900000000002</v>
      </c>
      <c r="I872" s="9">
        <v>6.1900999999999998E-2</v>
      </c>
      <c r="J872" s="9">
        <v>2.8181999999999999E-2</v>
      </c>
      <c r="K872" s="9">
        <v>0.70249099999999998</v>
      </c>
      <c r="L872" s="9">
        <v>0.69501999999999997</v>
      </c>
      <c r="M872" s="9">
        <v>0.62960300000000002</v>
      </c>
    </row>
    <row r="873" spans="1:13" x14ac:dyDescent="0.2">
      <c r="A873" s="9">
        <v>5.750667</v>
      </c>
      <c r="B873" s="9">
        <v>2.3983000000000001E-2</v>
      </c>
      <c r="C873" s="9">
        <v>3.8671999999999998E-2</v>
      </c>
      <c r="D873" s="9">
        <v>0.53193000000000001</v>
      </c>
      <c r="E873" s="9">
        <v>0.89288100000000004</v>
      </c>
      <c r="F873" s="9">
        <v>0.93620400000000004</v>
      </c>
      <c r="G873" s="9">
        <v>0.61065599999999998</v>
      </c>
      <c r="H873" s="9">
        <v>0.46983900000000001</v>
      </c>
      <c r="I873" s="9">
        <v>5.1298999999999997E-2</v>
      </c>
      <c r="J873" s="9">
        <v>2.7217999999999999E-2</v>
      </c>
      <c r="K873" s="9">
        <v>0.66966400000000004</v>
      </c>
      <c r="L873" s="9">
        <v>0.66425800000000002</v>
      </c>
      <c r="M873" s="9">
        <v>0.605128</v>
      </c>
    </row>
    <row r="874" spans="1:13" x14ac:dyDescent="0.2">
      <c r="A874" s="9">
        <v>5.757333</v>
      </c>
      <c r="B874" s="9">
        <v>2.3578999999999999E-2</v>
      </c>
      <c r="C874" s="9">
        <v>3.6957999999999998E-2</v>
      </c>
      <c r="D874" s="9">
        <v>0.49207499999999998</v>
      </c>
      <c r="E874" s="9">
        <v>0.87890999999999997</v>
      </c>
      <c r="F874" s="9">
        <v>0.91710700000000001</v>
      </c>
      <c r="G874" s="9">
        <v>0.58463600000000004</v>
      </c>
      <c r="H874" s="9">
        <v>0.452459</v>
      </c>
      <c r="I874" s="9">
        <v>4.2653000000000003E-2</v>
      </c>
      <c r="J874" s="9">
        <v>2.6381999999999999E-2</v>
      </c>
      <c r="K874" s="9">
        <v>0.63747900000000002</v>
      </c>
      <c r="L874" s="9">
        <v>0.63382000000000005</v>
      </c>
      <c r="M874" s="9">
        <v>0.58092100000000002</v>
      </c>
    </row>
    <row r="875" spans="1:13" x14ac:dyDescent="0.2">
      <c r="A875" s="9">
        <v>5.7640000000000002</v>
      </c>
      <c r="B875" s="9">
        <v>2.3122E-2</v>
      </c>
      <c r="C875" s="9">
        <v>3.5418999999999999E-2</v>
      </c>
      <c r="D875" s="9">
        <v>0.453872</v>
      </c>
      <c r="E875" s="9">
        <v>0.86444100000000001</v>
      </c>
      <c r="F875" s="9">
        <v>0.89631000000000005</v>
      </c>
      <c r="G875" s="9">
        <v>0.55933299999999997</v>
      </c>
      <c r="H875" s="9">
        <v>0.43537500000000001</v>
      </c>
      <c r="I875" s="9">
        <v>3.5635E-2</v>
      </c>
      <c r="J875" s="9">
        <v>2.5649999999999999E-2</v>
      </c>
      <c r="K875" s="9">
        <v>0.60600900000000002</v>
      </c>
      <c r="L875" s="9">
        <v>0.60384499999999997</v>
      </c>
      <c r="M875" s="9">
        <v>0.55680300000000005</v>
      </c>
    </row>
    <row r="876" spans="1:13" x14ac:dyDescent="0.2">
      <c r="A876" s="9">
        <v>5.7706670000000004</v>
      </c>
      <c r="B876" s="9">
        <v>2.2601E-2</v>
      </c>
      <c r="C876" s="9">
        <v>3.4037999999999999E-2</v>
      </c>
      <c r="D876" s="9">
        <v>0.417522</v>
      </c>
      <c r="E876" s="9">
        <v>0.84955000000000003</v>
      </c>
      <c r="F876" s="9">
        <v>0.874143</v>
      </c>
      <c r="G876" s="9">
        <v>0.53471599999999997</v>
      </c>
      <c r="H876" s="9">
        <v>0.41858899999999999</v>
      </c>
      <c r="I876" s="9">
        <v>2.9966E-2</v>
      </c>
      <c r="J876" s="9">
        <v>2.5002E-2</v>
      </c>
      <c r="K876" s="9">
        <v>0.57510899999999998</v>
      </c>
      <c r="L876" s="9">
        <v>0.574797</v>
      </c>
      <c r="M876" s="9">
        <v>0.532999</v>
      </c>
    </row>
    <row r="877" spans="1:13" x14ac:dyDescent="0.2">
      <c r="A877" s="9">
        <v>5.7773329999999996</v>
      </c>
      <c r="B877" s="9">
        <v>2.1988000000000001E-2</v>
      </c>
      <c r="C877" s="9">
        <v>3.2769E-2</v>
      </c>
      <c r="D877" s="9">
        <v>0.38315700000000003</v>
      </c>
      <c r="E877" s="9">
        <v>0.83430000000000004</v>
      </c>
      <c r="F877" s="9">
        <v>0.85091600000000001</v>
      </c>
      <c r="G877" s="9">
        <v>0.510849</v>
      </c>
      <c r="H877" s="9">
        <v>0.40210800000000002</v>
      </c>
      <c r="I877" s="9">
        <v>2.5399000000000001E-2</v>
      </c>
      <c r="J877" s="9">
        <v>2.4424000000000001E-2</v>
      </c>
      <c r="K877" s="9">
        <v>0.54442299999999999</v>
      </c>
      <c r="L877" s="9">
        <v>0.54676899999999995</v>
      </c>
      <c r="M877" s="9">
        <v>0.50982099999999997</v>
      </c>
    </row>
    <row r="878" spans="1:13" x14ac:dyDescent="0.2">
      <c r="A878" s="9">
        <v>5.7839999999999998</v>
      </c>
      <c r="B878" s="9">
        <v>2.1259E-2</v>
      </c>
      <c r="C878" s="9">
        <v>3.1626000000000001E-2</v>
      </c>
      <c r="D878" s="9">
        <v>0.35087200000000002</v>
      </c>
      <c r="E878" s="9">
        <v>0.81878399999999996</v>
      </c>
      <c r="F878" s="9">
        <v>0.82659300000000002</v>
      </c>
      <c r="G878" s="9">
        <v>0.48774800000000001</v>
      </c>
      <c r="H878" s="9">
        <v>0.38595000000000002</v>
      </c>
      <c r="I878" s="9">
        <v>2.1738E-2</v>
      </c>
      <c r="J878" s="9">
        <v>2.3899E-2</v>
      </c>
      <c r="K878" s="9">
        <v>0.51430799999999999</v>
      </c>
      <c r="L878" s="9">
        <v>0.51938799999999996</v>
      </c>
      <c r="M878" s="9">
        <v>0.487404</v>
      </c>
    </row>
    <row r="879" spans="1:13" x14ac:dyDescent="0.2">
      <c r="A879" s="9">
        <v>5.790667</v>
      </c>
      <c r="B879" s="9">
        <v>2.0437E-2</v>
      </c>
      <c r="C879" s="9">
        <v>3.0595000000000001E-2</v>
      </c>
      <c r="D879" s="9">
        <v>0.32071899999999998</v>
      </c>
      <c r="E879" s="9">
        <v>0.80307200000000001</v>
      </c>
      <c r="F879" s="9">
        <v>0.80139300000000002</v>
      </c>
      <c r="G879" s="9">
        <v>0.46539900000000001</v>
      </c>
      <c r="H879" s="9">
        <v>0.37012499999999998</v>
      </c>
      <c r="I879" s="9">
        <v>1.8814999999999998E-2</v>
      </c>
      <c r="J879" s="9">
        <v>2.3411000000000001E-2</v>
      </c>
      <c r="K879" s="9">
        <v>0.48533500000000002</v>
      </c>
      <c r="L879" s="9">
        <v>0.49251800000000001</v>
      </c>
      <c r="M879" s="9">
        <v>0.46565800000000002</v>
      </c>
    </row>
    <row r="880" spans="1:13" x14ac:dyDescent="0.2">
      <c r="A880" s="9">
        <v>5.7973330000000001</v>
      </c>
      <c r="B880" s="9">
        <v>1.959E-2</v>
      </c>
      <c r="C880" s="9">
        <v>2.9690000000000001E-2</v>
      </c>
      <c r="D880" s="9">
        <v>0.29272300000000001</v>
      </c>
      <c r="E880" s="9">
        <v>0.78719700000000004</v>
      </c>
      <c r="F880" s="9">
        <v>0.77580800000000005</v>
      </c>
      <c r="G880" s="9">
        <v>0.443718</v>
      </c>
      <c r="H880" s="9">
        <v>0.35464600000000002</v>
      </c>
      <c r="I880" s="9">
        <v>1.6497000000000001E-2</v>
      </c>
      <c r="J880" s="9">
        <v>2.2957000000000002E-2</v>
      </c>
      <c r="K880" s="9">
        <v>0.45736100000000002</v>
      </c>
      <c r="L880" s="9">
        <v>0.46629599999999999</v>
      </c>
      <c r="M880" s="9">
        <v>0.44476300000000002</v>
      </c>
    </row>
    <row r="881" spans="1:13" x14ac:dyDescent="0.2">
      <c r="A881" s="9">
        <v>5.8040000000000003</v>
      </c>
      <c r="B881" s="9">
        <v>1.873E-2</v>
      </c>
      <c r="C881" s="9">
        <v>2.8833000000000001E-2</v>
      </c>
      <c r="D881" s="9">
        <v>0.26685500000000001</v>
      </c>
      <c r="E881" s="9">
        <v>0.77116899999999999</v>
      </c>
      <c r="F881" s="9">
        <v>0.75011399999999995</v>
      </c>
      <c r="G881" s="9">
        <v>0.422624</v>
      </c>
      <c r="H881" s="9">
        <v>0.33951100000000001</v>
      </c>
      <c r="I881" s="9">
        <v>1.4669E-2</v>
      </c>
      <c r="J881" s="9">
        <v>2.2537000000000001E-2</v>
      </c>
      <c r="K881" s="9">
        <v>0.43024299999999999</v>
      </c>
      <c r="L881" s="9">
        <v>0.44049100000000002</v>
      </c>
      <c r="M881" s="9">
        <v>0.42476199999999997</v>
      </c>
    </row>
    <row r="882" spans="1:13" x14ac:dyDescent="0.2">
      <c r="A882" s="9">
        <v>5.8106669999999996</v>
      </c>
      <c r="B882" s="9">
        <v>1.7895999999999999E-2</v>
      </c>
      <c r="C882" s="9">
        <v>2.7961E-2</v>
      </c>
      <c r="D882" s="9">
        <v>0.243064</v>
      </c>
      <c r="E882" s="9">
        <v>0.755019</v>
      </c>
      <c r="F882" s="9">
        <v>0.72449300000000005</v>
      </c>
      <c r="G882" s="9">
        <v>0.40216600000000002</v>
      </c>
      <c r="H882" s="9">
        <v>0.32473999999999997</v>
      </c>
      <c r="I882" s="9">
        <v>1.3232000000000001E-2</v>
      </c>
      <c r="J882" s="9">
        <v>2.2147E-2</v>
      </c>
      <c r="K882" s="9">
        <v>0.40369699999999997</v>
      </c>
      <c r="L882" s="9">
        <v>0.41519600000000001</v>
      </c>
      <c r="M882" s="9">
        <v>0.40570000000000001</v>
      </c>
    </row>
    <row r="883" spans="1:13" x14ac:dyDescent="0.2">
      <c r="A883" s="9">
        <v>5.8173329999999996</v>
      </c>
      <c r="B883" s="9">
        <v>1.7021999999999999E-2</v>
      </c>
      <c r="C883" s="9">
        <v>2.7136E-2</v>
      </c>
      <c r="D883" s="9">
        <v>0.221273</v>
      </c>
      <c r="E883" s="9">
        <v>0.73880199999999996</v>
      </c>
      <c r="F883" s="9">
        <v>0.69892699999999996</v>
      </c>
      <c r="G883" s="9">
        <v>0.38229600000000002</v>
      </c>
      <c r="H883" s="9">
        <v>0.31034099999999998</v>
      </c>
      <c r="I883" s="9">
        <v>1.2102999999999999E-2</v>
      </c>
      <c r="J883" s="9">
        <v>2.1780000000000001E-2</v>
      </c>
      <c r="K883" s="9">
        <v>0.378577</v>
      </c>
      <c r="L883" s="9">
        <v>0.39073400000000003</v>
      </c>
      <c r="M883" s="9">
        <v>0.38757900000000001</v>
      </c>
    </row>
    <row r="884" spans="1:13" x14ac:dyDescent="0.2">
      <c r="A884" s="9">
        <v>5.8239999999999998</v>
      </c>
      <c r="B884" s="9">
        <v>1.6149E-2</v>
      </c>
      <c r="C884" s="9">
        <v>2.6294000000000001E-2</v>
      </c>
      <c r="D884" s="9">
        <v>0.20138900000000001</v>
      </c>
      <c r="E884" s="9">
        <v>0.72257099999999996</v>
      </c>
      <c r="F884" s="9">
        <v>0.67358099999999999</v>
      </c>
      <c r="G884" s="9">
        <v>0.36296499999999998</v>
      </c>
      <c r="H884" s="9">
        <v>0.296321</v>
      </c>
      <c r="I884" s="9">
        <v>1.1212E-2</v>
      </c>
      <c r="J884" s="9">
        <v>2.1434999999999999E-2</v>
      </c>
      <c r="K884" s="9">
        <v>0.35467100000000001</v>
      </c>
      <c r="L884" s="9">
        <v>0.36724600000000002</v>
      </c>
      <c r="M884" s="9">
        <v>0.37026300000000001</v>
      </c>
    </row>
    <row r="885" spans="1:13" x14ac:dyDescent="0.2">
      <c r="A885" s="9">
        <v>5.830667</v>
      </c>
      <c r="B885" s="9">
        <v>1.5276E-2</v>
      </c>
      <c r="C885" s="9">
        <v>2.5500999999999999E-2</v>
      </c>
      <c r="D885" s="9">
        <v>0.18329999999999999</v>
      </c>
      <c r="E885" s="9">
        <v>0.70637399999999995</v>
      </c>
      <c r="F885" s="9">
        <v>0.64852600000000005</v>
      </c>
      <c r="G885" s="9">
        <v>0.34410600000000002</v>
      </c>
      <c r="H885" s="9">
        <v>0.28268900000000002</v>
      </c>
      <c r="I885" s="9">
        <v>1.0507000000000001E-2</v>
      </c>
      <c r="J885" s="9">
        <v>2.1101000000000002E-2</v>
      </c>
      <c r="K885" s="9">
        <v>0.331621</v>
      </c>
      <c r="L885" s="9">
        <v>0.34472999999999998</v>
      </c>
      <c r="M885" s="9">
        <v>0.35379699999999997</v>
      </c>
    </row>
    <row r="886" spans="1:13" x14ac:dyDescent="0.2">
      <c r="A886" s="9">
        <v>5.8373330000000001</v>
      </c>
      <c r="B886" s="9">
        <v>1.4442E-2</v>
      </c>
      <c r="C886" s="9">
        <v>2.4691999999999999E-2</v>
      </c>
      <c r="D886" s="9">
        <v>0.166876</v>
      </c>
      <c r="E886" s="9">
        <v>0.69021699999999997</v>
      </c>
      <c r="F886" s="9">
        <v>0.62380100000000005</v>
      </c>
      <c r="G886" s="9">
        <v>0.32580199999999998</v>
      </c>
      <c r="H886" s="9">
        <v>0.26946199999999998</v>
      </c>
      <c r="I886" s="9">
        <v>9.9399999999999992E-3</v>
      </c>
      <c r="J886" s="9">
        <v>2.0774999999999998E-2</v>
      </c>
      <c r="K886" s="9">
        <v>0.30921300000000002</v>
      </c>
      <c r="L886" s="9">
        <v>0.32351200000000002</v>
      </c>
      <c r="M886" s="9">
        <v>0.33795700000000001</v>
      </c>
    </row>
    <row r="887" spans="1:13" x14ac:dyDescent="0.2">
      <c r="A887" s="9">
        <v>5.8440000000000003</v>
      </c>
      <c r="B887" s="9">
        <v>1.3608E-2</v>
      </c>
      <c r="C887" s="9">
        <v>2.3897999999999999E-2</v>
      </c>
      <c r="D887" s="9">
        <v>0.15199099999999999</v>
      </c>
      <c r="E887" s="9">
        <v>0.67412300000000003</v>
      </c>
      <c r="F887" s="9">
        <v>0.59942300000000004</v>
      </c>
      <c r="G887" s="9">
        <v>0.30816700000000002</v>
      </c>
      <c r="H887" s="9">
        <v>0.25664300000000001</v>
      </c>
      <c r="I887" s="9">
        <v>9.4780000000000003E-3</v>
      </c>
      <c r="J887" s="9">
        <v>2.0448000000000001E-2</v>
      </c>
      <c r="K887" s="9">
        <v>0.288018</v>
      </c>
      <c r="L887" s="9">
        <v>0.30372900000000003</v>
      </c>
      <c r="M887" s="9">
        <v>0.32301200000000002</v>
      </c>
    </row>
    <row r="888" spans="1:13" x14ac:dyDescent="0.2">
      <c r="A888" s="9">
        <v>5.8506669999999996</v>
      </c>
      <c r="B888" s="9">
        <v>1.2786E-2</v>
      </c>
      <c r="C888" s="9">
        <v>2.3137000000000001E-2</v>
      </c>
      <c r="D888" s="9">
        <v>0.138514</v>
      </c>
      <c r="E888" s="9">
        <v>0.65811200000000003</v>
      </c>
      <c r="F888" s="9">
        <v>0.57533699999999999</v>
      </c>
      <c r="G888" s="9">
        <v>0.29123300000000002</v>
      </c>
      <c r="H888" s="9">
        <v>0.244251</v>
      </c>
      <c r="I888" s="9">
        <v>9.0950000000000007E-3</v>
      </c>
      <c r="J888" s="9">
        <v>2.0122000000000001E-2</v>
      </c>
      <c r="K888" s="9">
        <v>0.268679</v>
      </c>
      <c r="L888" s="9">
        <v>0.28505900000000001</v>
      </c>
      <c r="M888" s="9">
        <v>0.30891800000000003</v>
      </c>
    </row>
    <row r="889" spans="1:13" x14ac:dyDescent="0.2">
      <c r="A889" s="9">
        <v>5.8573329999999997</v>
      </c>
      <c r="B889" s="9">
        <v>1.1965E-2</v>
      </c>
      <c r="C889" s="9">
        <v>2.2438E-2</v>
      </c>
      <c r="D889" s="9">
        <v>0.12632399999999999</v>
      </c>
      <c r="E889" s="9">
        <v>0.64219700000000002</v>
      </c>
      <c r="F889" s="9">
        <v>0.55163499999999999</v>
      </c>
      <c r="G889" s="9">
        <v>0.27498499999999998</v>
      </c>
      <c r="H889" s="9">
        <v>0.23230000000000001</v>
      </c>
      <c r="I889" s="9">
        <v>8.7670000000000005E-3</v>
      </c>
      <c r="J889" s="9">
        <v>1.9799000000000001E-2</v>
      </c>
      <c r="K889" s="9">
        <v>0.25062400000000001</v>
      </c>
      <c r="L889" s="9">
        <v>0.26736199999999999</v>
      </c>
      <c r="M889" s="9">
        <v>0.29571799999999998</v>
      </c>
    </row>
    <row r="890" spans="1:13" x14ac:dyDescent="0.2">
      <c r="A890" s="9">
        <v>5.8639999999999999</v>
      </c>
      <c r="B890" s="9">
        <v>1.1143999999999999E-2</v>
      </c>
      <c r="C890" s="9">
        <v>2.1756000000000001E-2</v>
      </c>
      <c r="D890" s="9">
        <v>0.11529499999999999</v>
      </c>
      <c r="E890" s="9">
        <v>0.62638199999999999</v>
      </c>
      <c r="F890" s="9">
        <v>0.52840799999999999</v>
      </c>
      <c r="G890" s="9">
        <v>0.25934000000000001</v>
      </c>
      <c r="H890" s="9">
        <v>0.220807</v>
      </c>
      <c r="I890" s="9">
        <v>8.4749999999999999E-3</v>
      </c>
      <c r="J890" s="9">
        <v>1.9469E-2</v>
      </c>
      <c r="K890" s="9">
        <v>0.23328299999999999</v>
      </c>
      <c r="L890" s="9">
        <v>0.25059100000000001</v>
      </c>
      <c r="M890" s="9">
        <v>0.283279</v>
      </c>
    </row>
    <row r="891" spans="1:13" x14ac:dyDescent="0.2">
      <c r="A891" s="9">
        <v>5.8706670000000001</v>
      </c>
      <c r="B891" s="9">
        <v>1.0349000000000001E-2</v>
      </c>
      <c r="C891" s="9">
        <v>2.1026E-2</v>
      </c>
      <c r="D891" s="9">
        <v>0.10531699999999999</v>
      </c>
      <c r="E891" s="9">
        <v>0.61068999999999996</v>
      </c>
      <c r="F891" s="9">
        <v>0.50572899999999998</v>
      </c>
      <c r="G891" s="9">
        <v>0.244282</v>
      </c>
      <c r="H891" s="9">
        <v>0.20977999999999999</v>
      </c>
      <c r="I891" s="9">
        <v>8.2050000000000005E-3</v>
      </c>
      <c r="J891" s="9">
        <v>1.9132E-2</v>
      </c>
      <c r="K891" s="9">
        <v>0.21715499999999999</v>
      </c>
      <c r="L891" s="9">
        <v>0.23488500000000001</v>
      </c>
      <c r="M891" s="9">
        <v>0.271511</v>
      </c>
    </row>
    <row r="892" spans="1:13" x14ac:dyDescent="0.2">
      <c r="A892" s="9">
        <v>5.8773330000000001</v>
      </c>
      <c r="B892" s="9">
        <v>9.554E-3</v>
      </c>
      <c r="C892" s="9">
        <v>2.0296000000000002E-2</v>
      </c>
      <c r="D892" s="9">
        <v>9.6287999999999999E-2</v>
      </c>
      <c r="E892" s="9">
        <v>0.59514400000000001</v>
      </c>
      <c r="F892" s="9">
        <v>0.48356199999999999</v>
      </c>
      <c r="G892" s="9">
        <v>0.22986100000000001</v>
      </c>
      <c r="H892" s="9">
        <v>0.19922200000000001</v>
      </c>
      <c r="I892" s="9">
        <v>7.9430000000000004E-3</v>
      </c>
      <c r="J892" s="9">
        <v>1.8783000000000001E-2</v>
      </c>
      <c r="K892" s="9">
        <v>0.20252600000000001</v>
      </c>
      <c r="L892" s="9">
        <v>0.21987499999999999</v>
      </c>
      <c r="M892" s="9">
        <v>0.26054899999999998</v>
      </c>
    </row>
    <row r="893" spans="1:13" x14ac:dyDescent="0.2">
      <c r="A893" s="9">
        <v>5.8840000000000003</v>
      </c>
      <c r="B893" s="9">
        <v>8.7849999999999994E-3</v>
      </c>
      <c r="C893" s="9">
        <v>1.9613999999999999E-2</v>
      </c>
      <c r="D893" s="9">
        <v>8.8110999999999995E-2</v>
      </c>
      <c r="E893" s="9">
        <v>0.57974099999999995</v>
      </c>
      <c r="F893" s="9">
        <v>0.461779</v>
      </c>
      <c r="G893" s="9">
        <v>0.21610799999999999</v>
      </c>
      <c r="H893" s="9">
        <v>0.18914500000000001</v>
      </c>
      <c r="I893" s="9">
        <v>7.6790000000000001E-3</v>
      </c>
      <c r="J893" s="9">
        <v>1.8419000000000001E-2</v>
      </c>
      <c r="K893" s="9">
        <v>0.18903900000000001</v>
      </c>
      <c r="L893" s="9">
        <v>0.20574500000000001</v>
      </c>
      <c r="M893" s="9">
        <v>0.25021300000000002</v>
      </c>
    </row>
    <row r="894" spans="1:13" x14ac:dyDescent="0.2">
      <c r="A894" s="9">
        <v>5.8906669999999997</v>
      </c>
      <c r="B894" s="9">
        <v>8.0680000000000005E-3</v>
      </c>
      <c r="C894" s="9">
        <v>1.8978999999999999E-2</v>
      </c>
      <c r="D894" s="9">
        <v>8.0696000000000004E-2</v>
      </c>
      <c r="E894" s="9">
        <v>0.56449099999999997</v>
      </c>
      <c r="F894" s="9">
        <v>0.440471</v>
      </c>
      <c r="G894" s="9">
        <v>0.20297599999999999</v>
      </c>
      <c r="H894" s="9">
        <v>0.17955099999999999</v>
      </c>
      <c r="I894" s="9">
        <v>7.4070000000000004E-3</v>
      </c>
      <c r="J894" s="9">
        <v>1.8044000000000001E-2</v>
      </c>
      <c r="K894" s="9">
        <v>0.175979</v>
      </c>
      <c r="L894" s="9">
        <v>0.19240199999999999</v>
      </c>
      <c r="M894" s="9">
        <v>0.240727</v>
      </c>
    </row>
    <row r="895" spans="1:13" x14ac:dyDescent="0.2">
      <c r="A895" s="9">
        <v>5.8973329999999997</v>
      </c>
      <c r="B895" s="9">
        <v>7.4819999999999999E-3</v>
      </c>
      <c r="C895" s="9">
        <v>1.8343999999999999E-2</v>
      </c>
      <c r="D895" s="9">
        <v>7.3955999999999994E-2</v>
      </c>
      <c r="E895" s="9">
        <v>0.54940699999999998</v>
      </c>
      <c r="F895" s="9">
        <v>0.41978399999999999</v>
      </c>
      <c r="G895" s="9">
        <v>0.19042999999999999</v>
      </c>
      <c r="H895" s="9">
        <v>0.17043900000000001</v>
      </c>
      <c r="I895" s="9">
        <v>7.1209999999999997E-3</v>
      </c>
      <c r="J895" s="9">
        <v>1.7642999999999999E-2</v>
      </c>
      <c r="K895" s="9">
        <v>0.16356200000000001</v>
      </c>
      <c r="L895" s="9">
        <v>0.17998600000000001</v>
      </c>
      <c r="M895" s="9">
        <v>0.23173299999999999</v>
      </c>
    </row>
    <row r="896" spans="1:13" x14ac:dyDescent="0.2">
      <c r="A896" s="9">
        <v>5.9039999999999999</v>
      </c>
      <c r="B896" s="9">
        <v>6.999E-3</v>
      </c>
      <c r="C896" s="9">
        <v>1.7756999999999998E-2</v>
      </c>
      <c r="D896" s="9">
        <v>6.7827999999999999E-2</v>
      </c>
      <c r="E896" s="9">
        <v>0.53450299999999995</v>
      </c>
      <c r="F896" s="9">
        <v>0.39981</v>
      </c>
      <c r="G896" s="9">
        <v>0.178456</v>
      </c>
      <c r="H896" s="9">
        <v>0.16180700000000001</v>
      </c>
      <c r="I896" s="9">
        <v>6.8170000000000001E-3</v>
      </c>
      <c r="J896" s="9">
        <v>1.7215000000000001E-2</v>
      </c>
      <c r="K896" s="9">
        <v>0.15257299999999999</v>
      </c>
      <c r="L896" s="9">
        <v>0.16844999999999999</v>
      </c>
      <c r="M896" s="9">
        <v>0.223276</v>
      </c>
    </row>
    <row r="897" spans="1:13" x14ac:dyDescent="0.2">
      <c r="A897" s="9">
        <v>5.9106670000000001</v>
      </c>
      <c r="B897" s="9">
        <v>6.5820000000000002E-3</v>
      </c>
      <c r="C897" s="9">
        <v>1.7201999999999999E-2</v>
      </c>
      <c r="D897" s="9">
        <v>6.2254999999999998E-2</v>
      </c>
      <c r="E897" s="9">
        <v>0.51976800000000001</v>
      </c>
      <c r="F897" s="9">
        <v>0.38047599999999998</v>
      </c>
      <c r="G897" s="9">
        <v>0.167134</v>
      </c>
      <c r="H897" s="9">
        <v>0.15365300000000001</v>
      </c>
      <c r="I897" s="9">
        <v>6.4929999999999996E-3</v>
      </c>
      <c r="J897" s="9">
        <v>1.6764999999999999E-2</v>
      </c>
      <c r="K897" s="9">
        <v>0.14286699999999999</v>
      </c>
      <c r="L897" s="9">
        <v>0.15798000000000001</v>
      </c>
      <c r="M897" s="9">
        <v>0.215446</v>
      </c>
    </row>
    <row r="898" spans="1:13" x14ac:dyDescent="0.2">
      <c r="A898" s="9">
        <v>5.9173330000000002</v>
      </c>
      <c r="B898" s="9">
        <v>6.2300000000000003E-3</v>
      </c>
      <c r="C898" s="9">
        <v>1.6629999999999999E-2</v>
      </c>
      <c r="D898" s="9">
        <v>5.7188000000000003E-2</v>
      </c>
      <c r="E898" s="9">
        <v>0.505216</v>
      </c>
      <c r="F898" s="9">
        <v>0.36188999999999999</v>
      </c>
      <c r="G898" s="9">
        <v>0.15643299999999999</v>
      </c>
      <c r="H898" s="9">
        <v>0.145982</v>
      </c>
      <c r="I898" s="9">
        <v>6.1529999999999996E-3</v>
      </c>
      <c r="J898" s="9">
        <v>1.6281E-2</v>
      </c>
      <c r="K898" s="9">
        <v>0.13373299999999999</v>
      </c>
      <c r="L898" s="9">
        <v>0.14843600000000001</v>
      </c>
      <c r="M898" s="9">
        <v>0.20837600000000001</v>
      </c>
    </row>
    <row r="899" spans="1:13" x14ac:dyDescent="0.2">
      <c r="A899" s="9">
        <v>5.9240000000000004</v>
      </c>
      <c r="B899" s="9">
        <v>5.9309999999999996E-3</v>
      </c>
      <c r="C899" s="9">
        <v>1.5996E-2</v>
      </c>
      <c r="D899" s="9">
        <v>5.2580000000000002E-2</v>
      </c>
      <c r="E899" s="9">
        <v>0.490846</v>
      </c>
      <c r="F899" s="9">
        <v>0.34425499999999998</v>
      </c>
      <c r="G899" s="9">
        <v>0.14638300000000001</v>
      </c>
      <c r="H899" s="9">
        <v>0.13878499999999999</v>
      </c>
      <c r="I899" s="9">
        <v>5.7970000000000001E-3</v>
      </c>
      <c r="J899" s="9">
        <v>1.5775000000000001E-2</v>
      </c>
      <c r="K899" s="9">
        <v>0.125027</v>
      </c>
      <c r="L899" s="9">
        <v>0.139541</v>
      </c>
      <c r="M899" s="9">
        <v>0.20211200000000001</v>
      </c>
    </row>
    <row r="900" spans="1:13" x14ac:dyDescent="0.2">
      <c r="A900" s="9">
        <v>5.9306669999999997</v>
      </c>
      <c r="B900" s="9">
        <v>5.6959999999999997E-3</v>
      </c>
      <c r="C900" s="9">
        <v>1.5329000000000001E-2</v>
      </c>
      <c r="D900" s="9">
        <v>4.8391000000000003E-2</v>
      </c>
      <c r="E900" s="9">
        <v>0.47668300000000002</v>
      </c>
      <c r="F900" s="9">
        <v>0.32760699999999998</v>
      </c>
      <c r="G900" s="9">
        <v>0.13687199999999999</v>
      </c>
      <c r="H900" s="9">
        <v>0.13205700000000001</v>
      </c>
      <c r="I900" s="9">
        <v>5.4270000000000004E-3</v>
      </c>
      <c r="J900" s="9">
        <v>1.5239000000000001E-2</v>
      </c>
      <c r="K900" s="9">
        <v>0.117248</v>
      </c>
      <c r="L900" s="9">
        <v>0.131434</v>
      </c>
      <c r="M900" s="9">
        <v>0.19611600000000001</v>
      </c>
    </row>
    <row r="901" spans="1:13" x14ac:dyDescent="0.2">
      <c r="A901" s="9">
        <v>5.9373329999999997</v>
      </c>
      <c r="B901" s="9">
        <v>5.5129999999999997E-3</v>
      </c>
      <c r="C901" s="9">
        <v>1.4678999999999999E-2</v>
      </c>
      <c r="D901" s="9">
        <v>4.4594000000000002E-2</v>
      </c>
      <c r="E901" s="9">
        <v>0.46273199999999998</v>
      </c>
      <c r="F901" s="9">
        <v>0.31174499999999999</v>
      </c>
      <c r="G901" s="9">
        <v>0.127835</v>
      </c>
      <c r="H901" s="9">
        <v>0.12578800000000001</v>
      </c>
      <c r="I901" s="9">
        <v>5.0520000000000001E-3</v>
      </c>
      <c r="J901" s="9">
        <v>1.4695E-2</v>
      </c>
      <c r="K901" s="9">
        <v>0.110469</v>
      </c>
      <c r="L901" s="9">
        <v>0.12374300000000001</v>
      </c>
      <c r="M901" s="9">
        <v>0.19034400000000001</v>
      </c>
    </row>
    <row r="902" spans="1:13" x14ac:dyDescent="0.2">
      <c r="A902" s="9">
        <v>5.944</v>
      </c>
      <c r="B902" s="9">
        <v>5.3179999999999998E-3</v>
      </c>
      <c r="C902" s="9">
        <v>1.3996E-2</v>
      </c>
      <c r="D902" s="9">
        <v>4.1149999999999999E-2</v>
      </c>
      <c r="E902" s="9">
        <v>0.44898399999999999</v>
      </c>
      <c r="F902" s="9">
        <v>0.296431</v>
      </c>
      <c r="G902" s="9">
        <v>0.119384</v>
      </c>
      <c r="H902" s="9">
        <v>0.119959</v>
      </c>
      <c r="I902" s="9">
        <v>4.6839999999999998E-3</v>
      </c>
      <c r="J902" s="9">
        <v>1.4144E-2</v>
      </c>
      <c r="K902" s="9">
        <v>0.10376100000000001</v>
      </c>
      <c r="L902" s="9">
        <v>0.116562</v>
      </c>
      <c r="M902" s="9">
        <v>0.18484</v>
      </c>
    </row>
    <row r="903" spans="1:13" x14ac:dyDescent="0.2">
      <c r="A903" s="9">
        <v>5.9506670000000002</v>
      </c>
      <c r="B903" s="9">
        <v>5.1749999999999999E-3</v>
      </c>
      <c r="C903" s="9">
        <v>1.3282E-2</v>
      </c>
      <c r="D903" s="9">
        <v>3.8038000000000002E-2</v>
      </c>
      <c r="E903" s="9">
        <v>0.43545600000000001</v>
      </c>
      <c r="F903" s="9">
        <v>0.28172000000000003</v>
      </c>
      <c r="G903" s="9">
        <v>0.111521</v>
      </c>
      <c r="H903" s="9">
        <v>0.114553</v>
      </c>
      <c r="I903" s="9">
        <v>4.3319999999999999E-3</v>
      </c>
      <c r="J903" s="9">
        <v>1.3599999999999999E-2</v>
      </c>
      <c r="K903" s="9">
        <v>9.7195000000000004E-2</v>
      </c>
      <c r="L903" s="9">
        <v>0.109567</v>
      </c>
      <c r="M903" s="9">
        <v>0.179919</v>
      </c>
    </row>
    <row r="904" spans="1:13" x14ac:dyDescent="0.2">
      <c r="A904" s="9">
        <v>5.9573330000000002</v>
      </c>
      <c r="B904" s="9">
        <v>5.0439999999999999E-3</v>
      </c>
      <c r="C904" s="9">
        <v>1.2567999999999999E-2</v>
      </c>
      <c r="D904" s="9">
        <v>3.5224999999999999E-2</v>
      </c>
      <c r="E904" s="9">
        <v>0.42214600000000002</v>
      </c>
      <c r="F904" s="9">
        <v>0.26762999999999998</v>
      </c>
      <c r="G904" s="9">
        <v>0.10417999999999999</v>
      </c>
      <c r="H904" s="9">
        <v>0.10954800000000001</v>
      </c>
      <c r="I904" s="9">
        <v>3.999E-3</v>
      </c>
      <c r="J904" s="9">
        <v>1.3075E-2</v>
      </c>
      <c r="K904" s="9">
        <v>9.1058E-2</v>
      </c>
      <c r="L904" s="9">
        <v>0.103127</v>
      </c>
      <c r="M904" s="9">
        <v>0.17535500000000001</v>
      </c>
    </row>
    <row r="905" spans="1:13" x14ac:dyDescent="0.2">
      <c r="A905" s="9">
        <v>5.9640000000000004</v>
      </c>
      <c r="B905" s="9">
        <v>4.914E-3</v>
      </c>
      <c r="C905" s="9">
        <v>1.1901999999999999E-2</v>
      </c>
      <c r="D905" s="9">
        <v>3.2686E-2</v>
      </c>
      <c r="E905" s="9">
        <v>0.409076</v>
      </c>
      <c r="F905" s="9">
        <v>0.254052</v>
      </c>
      <c r="G905" s="9">
        <v>9.7263000000000002E-2</v>
      </c>
      <c r="H905" s="9">
        <v>0.10492600000000001</v>
      </c>
      <c r="I905" s="9">
        <v>3.6930000000000001E-3</v>
      </c>
      <c r="J905" s="9">
        <v>1.2576E-2</v>
      </c>
      <c r="K905" s="9">
        <v>8.5563E-2</v>
      </c>
      <c r="L905" s="9">
        <v>9.7151000000000001E-2</v>
      </c>
      <c r="M905" s="9">
        <v>0.17110400000000001</v>
      </c>
    </row>
    <row r="906" spans="1:13" x14ac:dyDescent="0.2">
      <c r="A906" s="9">
        <v>5.9706669999999997</v>
      </c>
      <c r="B906" s="9">
        <v>4.7699999999999999E-3</v>
      </c>
      <c r="C906" s="9">
        <v>1.1266999999999999E-2</v>
      </c>
      <c r="D906" s="9">
        <v>3.0394999999999998E-2</v>
      </c>
      <c r="E906" s="9">
        <v>0.39623900000000001</v>
      </c>
      <c r="F906" s="9">
        <v>0.24084</v>
      </c>
      <c r="G906" s="9">
        <v>9.0786000000000006E-2</v>
      </c>
      <c r="H906" s="9">
        <v>0.100658</v>
      </c>
      <c r="I906" s="9">
        <v>3.4220000000000001E-3</v>
      </c>
      <c r="J906" s="9">
        <v>1.2096000000000001E-2</v>
      </c>
      <c r="K906" s="9">
        <v>8.0353999999999995E-2</v>
      </c>
      <c r="L906" s="9">
        <v>9.1406000000000001E-2</v>
      </c>
      <c r="M906" s="9">
        <v>0.16730100000000001</v>
      </c>
    </row>
    <row r="907" spans="1:13" x14ac:dyDescent="0.2">
      <c r="A907" s="9">
        <v>5.9773329999999998</v>
      </c>
      <c r="B907" s="9">
        <v>4.6010000000000001E-3</v>
      </c>
      <c r="C907" s="9">
        <v>1.0664E-2</v>
      </c>
      <c r="D907" s="9">
        <v>2.8337000000000001E-2</v>
      </c>
      <c r="E907" s="9">
        <v>0.38360699999999998</v>
      </c>
      <c r="F907" s="9">
        <v>0.228048</v>
      </c>
      <c r="G907" s="9">
        <v>8.4831000000000004E-2</v>
      </c>
      <c r="H907" s="9">
        <v>9.6726999999999994E-2</v>
      </c>
      <c r="I907" s="9">
        <v>3.186E-3</v>
      </c>
      <c r="J907" s="9">
        <v>1.1642E-2</v>
      </c>
      <c r="K907" s="9">
        <v>7.5216000000000005E-2</v>
      </c>
      <c r="L907" s="9">
        <v>8.6031999999999997E-2</v>
      </c>
      <c r="M907" s="9">
        <v>0.163989</v>
      </c>
    </row>
    <row r="908" spans="1:13" x14ac:dyDescent="0.2">
      <c r="A908" s="9">
        <v>5.984</v>
      </c>
      <c r="B908" s="9">
        <v>4.4580000000000002E-3</v>
      </c>
      <c r="C908" s="9">
        <v>1.0123999999999999E-2</v>
      </c>
      <c r="D908" s="9">
        <v>2.6494E-2</v>
      </c>
      <c r="E908" s="9">
        <v>0.37121199999999999</v>
      </c>
      <c r="F908" s="9">
        <v>0.215859</v>
      </c>
      <c r="G908" s="9">
        <v>7.9334000000000002E-2</v>
      </c>
      <c r="H908" s="9">
        <v>9.3098E-2</v>
      </c>
      <c r="I908" s="9">
        <v>2.9819999999999998E-3</v>
      </c>
      <c r="J908" s="9">
        <v>1.1221999999999999E-2</v>
      </c>
      <c r="K908" s="9">
        <v>7.0362999999999995E-2</v>
      </c>
      <c r="L908" s="9">
        <v>8.0890000000000004E-2</v>
      </c>
      <c r="M908" s="9">
        <v>0.161215</v>
      </c>
    </row>
    <row r="909" spans="1:13" x14ac:dyDescent="0.2">
      <c r="A909" s="9">
        <v>5.9906670000000002</v>
      </c>
      <c r="B909" s="9">
        <v>4.3660000000000001E-3</v>
      </c>
      <c r="C909" s="9">
        <v>9.6319999999999999E-3</v>
      </c>
      <c r="D909" s="9">
        <v>2.4849E-2</v>
      </c>
      <c r="E909" s="9">
        <v>0.35904599999999998</v>
      </c>
      <c r="F909" s="9">
        <v>0.20432700000000001</v>
      </c>
      <c r="G909" s="9">
        <v>7.4194999999999997E-2</v>
      </c>
      <c r="H909" s="9">
        <v>8.9741000000000001E-2</v>
      </c>
      <c r="I909" s="9">
        <v>2.8089999999999999E-3</v>
      </c>
      <c r="J909" s="9">
        <v>1.0839E-2</v>
      </c>
      <c r="K909" s="9">
        <v>6.6295999999999994E-2</v>
      </c>
      <c r="L909" s="9">
        <v>7.6071E-2</v>
      </c>
      <c r="M909" s="9">
        <v>0.158665</v>
      </c>
    </row>
    <row r="910" spans="1:13" x14ac:dyDescent="0.2">
      <c r="A910" s="9">
        <v>5.9973330000000002</v>
      </c>
      <c r="B910" s="9">
        <v>4.3140000000000001E-3</v>
      </c>
      <c r="C910" s="9">
        <v>9.1719999999999996E-3</v>
      </c>
      <c r="D910" s="9">
        <v>2.3386000000000001E-2</v>
      </c>
      <c r="E910" s="9">
        <v>0.34712900000000002</v>
      </c>
      <c r="F910" s="9">
        <v>0.19336300000000001</v>
      </c>
      <c r="G910" s="9">
        <v>6.9415000000000004E-2</v>
      </c>
      <c r="H910" s="9">
        <v>8.6624999999999994E-2</v>
      </c>
      <c r="I910" s="9">
        <v>2.6679999999999998E-3</v>
      </c>
      <c r="J910" s="9">
        <v>1.0489999999999999E-2</v>
      </c>
      <c r="K910" s="9">
        <v>6.3156000000000004E-2</v>
      </c>
      <c r="L910" s="9">
        <v>7.1391999999999997E-2</v>
      </c>
      <c r="M910" s="9">
        <v>0.15620400000000001</v>
      </c>
    </row>
    <row r="911" spans="1:13" x14ac:dyDescent="0.2">
      <c r="A911" s="9">
        <v>6.0039999999999996</v>
      </c>
      <c r="B911" s="9">
        <v>4.2490000000000002E-3</v>
      </c>
      <c r="C911" s="9">
        <v>8.7600000000000004E-3</v>
      </c>
      <c r="D911" s="9">
        <v>2.2091E-2</v>
      </c>
      <c r="E911" s="9">
        <v>0.33543499999999998</v>
      </c>
      <c r="F911" s="9">
        <v>0.18301899999999999</v>
      </c>
      <c r="G911" s="9">
        <v>6.4977999999999994E-2</v>
      </c>
      <c r="H911" s="9">
        <v>8.3721000000000004E-2</v>
      </c>
      <c r="I911" s="9">
        <v>2.5539999999999998E-3</v>
      </c>
      <c r="J911" s="9">
        <v>1.0168E-2</v>
      </c>
      <c r="K911" s="9">
        <v>6.0872000000000002E-2</v>
      </c>
      <c r="L911" s="9">
        <v>6.6806000000000004E-2</v>
      </c>
      <c r="M911" s="9">
        <v>0.15378800000000001</v>
      </c>
    </row>
    <row r="912" spans="1:13" x14ac:dyDescent="0.2">
      <c r="A912" s="9">
        <v>6.0106669999999998</v>
      </c>
      <c r="B912" s="9">
        <v>4.1710000000000002E-3</v>
      </c>
      <c r="C912" s="9">
        <v>8.3949999999999997E-3</v>
      </c>
      <c r="D912" s="9">
        <v>2.0954E-2</v>
      </c>
      <c r="E912" s="9">
        <v>0.32397599999999999</v>
      </c>
      <c r="F912" s="9">
        <v>0.17316899999999999</v>
      </c>
      <c r="G912" s="9">
        <v>6.0997000000000003E-2</v>
      </c>
      <c r="H912" s="9">
        <v>8.0990000000000006E-2</v>
      </c>
      <c r="I912" s="9">
        <v>2.4610000000000001E-3</v>
      </c>
      <c r="J912" s="9">
        <v>9.8750000000000001E-3</v>
      </c>
      <c r="K912" s="9">
        <v>5.9230999999999999E-2</v>
      </c>
      <c r="L912" s="9">
        <v>6.2590000000000007E-2</v>
      </c>
      <c r="M912" s="9">
        <v>0.15164</v>
      </c>
    </row>
    <row r="913" spans="1:13" x14ac:dyDescent="0.2">
      <c r="A913" s="9">
        <v>6.0173329999999998</v>
      </c>
      <c r="B913" s="9">
        <v>4.0800000000000003E-3</v>
      </c>
      <c r="C913" s="9">
        <v>8.0610000000000005E-3</v>
      </c>
      <c r="D913" s="9">
        <v>1.9959000000000001E-2</v>
      </c>
      <c r="E913" s="9">
        <v>0.31278099999999998</v>
      </c>
      <c r="F913" s="9">
        <v>0.163886</v>
      </c>
      <c r="G913" s="9">
        <v>5.7342999999999998E-2</v>
      </c>
      <c r="H913" s="9">
        <v>7.8398999999999996E-2</v>
      </c>
      <c r="I913" s="9">
        <v>2.3869999999999998E-3</v>
      </c>
      <c r="J913" s="9">
        <v>9.613E-3</v>
      </c>
      <c r="K913" s="9">
        <v>5.7945999999999998E-2</v>
      </c>
      <c r="L913" s="9">
        <v>5.8837E-2</v>
      </c>
      <c r="M913" s="9">
        <v>0.14980499999999999</v>
      </c>
    </row>
    <row r="914" spans="1:13" x14ac:dyDescent="0.2">
      <c r="A914" s="9">
        <v>6.024</v>
      </c>
      <c r="B914" s="9">
        <v>3.9620000000000002E-3</v>
      </c>
      <c r="C914" s="9">
        <v>7.744E-3</v>
      </c>
      <c r="D914" s="9">
        <v>1.9098E-2</v>
      </c>
      <c r="E914" s="9">
        <v>0.30182399999999998</v>
      </c>
      <c r="F914" s="9">
        <v>0.15502299999999999</v>
      </c>
      <c r="G914" s="9">
        <v>5.3966E-2</v>
      </c>
      <c r="H914" s="9">
        <v>7.5924000000000005E-2</v>
      </c>
      <c r="I914" s="9">
        <v>2.3289999999999999E-3</v>
      </c>
      <c r="J914" s="9">
        <v>9.3690000000000006E-3</v>
      </c>
      <c r="K914" s="9">
        <v>5.6804E-2</v>
      </c>
      <c r="L914" s="9">
        <v>5.5454999999999997E-2</v>
      </c>
      <c r="M914" s="9">
        <v>0.14810499999999999</v>
      </c>
    </row>
    <row r="915" spans="1:13" x14ac:dyDescent="0.2">
      <c r="A915" s="9">
        <v>6.0306670000000002</v>
      </c>
      <c r="B915" s="9">
        <v>3.8319999999999999E-3</v>
      </c>
      <c r="C915" s="9">
        <v>7.4900000000000001E-3</v>
      </c>
      <c r="D915" s="9">
        <v>1.8356999999999998E-2</v>
      </c>
      <c r="E915" s="9">
        <v>0.29108699999999998</v>
      </c>
      <c r="F915" s="9">
        <v>0.14657999999999999</v>
      </c>
      <c r="G915" s="9">
        <v>5.0784999999999997E-2</v>
      </c>
      <c r="H915" s="9">
        <v>7.3548000000000002E-2</v>
      </c>
      <c r="I915" s="9">
        <v>2.281E-3</v>
      </c>
      <c r="J915" s="9">
        <v>9.1509999999999994E-3</v>
      </c>
      <c r="K915" s="9">
        <v>5.5377000000000003E-2</v>
      </c>
      <c r="L915" s="9">
        <v>5.212E-2</v>
      </c>
      <c r="M915" s="9">
        <v>0.14649400000000001</v>
      </c>
    </row>
    <row r="916" spans="1:13" x14ac:dyDescent="0.2">
      <c r="A916" s="9">
        <v>6.0373330000000003</v>
      </c>
      <c r="B916" s="9">
        <v>3.702E-3</v>
      </c>
      <c r="C916" s="9">
        <v>7.3000000000000001E-3</v>
      </c>
      <c r="D916" s="9">
        <v>1.7722999999999999E-2</v>
      </c>
      <c r="E916" s="9">
        <v>0.28057900000000002</v>
      </c>
      <c r="F916" s="9">
        <v>0.138631</v>
      </c>
      <c r="G916" s="9">
        <v>4.793E-2</v>
      </c>
      <c r="H916" s="9">
        <v>7.1245000000000003E-2</v>
      </c>
      <c r="I916" s="9">
        <v>2.2369999999999998E-3</v>
      </c>
      <c r="J916" s="9">
        <v>8.9490000000000004E-3</v>
      </c>
      <c r="K916" s="9">
        <v>5.3379000000000003E-2</v>
      </c>
      <c r="L916" s="9">
        <v>4.8690999999999998E-2</v>
      </c>
      <c r="M916" s="9">
        <v>0.145062</v>
      </c>
    </row>
    <row r="917" spans="1:13" x14ac:dyDescent="0.2">
      <c r="A917" s="9">
        <v>6.0439999999999996</v>
      </c>
      <c r="B917" s="9">
        <v>3.6229999999999999E-3</v>
      </c>
      <c r="C917" s="9">
        <v>7.1409999999999998E-3</v>
      </c>
      <c r="D917" s="9">
        <v>1.7186E-2</v>
      </c>
      <c r="E917" s="9">
        <v>0.27033000000000001</v>
      </c>
      <c r="F917" s="9">
        <v>0.13111999999999999</v>
      </c>
      <c r="G917" s="9">
        <v>4.5369E-2</v>
      </c>
      <c r="H917" s="9">
        <v>6.9001000000000007E-2</v>
      </c>
      <c r="I917" s="9">
        <v>2.2009999999999998E-3</v>
      </c>
      <c r="J917" s="9">
        <v>8.7690000000000008E-3</v>
      </c>
      <c r="K917" s="9">
        <v>5.0952999999999998E-2</v>
      </c>
      <c r="L917" s="9">
        <v>4.5634000000000001E-2</v>
      </c>
      <c r="M917" s="9">
        <v>0.14371999999999999</v>
      </c>
    </row>
    <row r="918" spans="1:13" x14ac:dyDescent="0.2">
      <c r="A918" s="9">
        <v>6.0506669999999998</v>
      </c>
      <c r="B918" s="9">
        <v>3.5839999999999999E-3</v>
      </c>
      <c r="C918" s="9">
        <v>6.9820000000000004E-3</v>
      </c>
      <c r="D918" s="9">
        <v>1.6743000000000001E-2</v>
      </c>
      <c r="E918" s="9">
        <v>0.26034400000000002</v>
      </c>
      <c r="F918" s="9">
        <v>0.124157</v>
      </c>
      <c r="G918" s="9">
        <v>4.2970000000000001E-2</v>
      </c>
      <c r="H918" s="9">
        <v>6.6798999999999997E-2</v>
      </c>
      <c r="I918" s="9">
        <v>2.1710000000000002E-3</v>
      </c>
      <c r="J918" s="9">
        <v>8.6079999999999993E-3</v>
      </c>
      <c r="K918" s="9">
        <v>4.8739999999999999E-2</v>
      </c>
      <c r="L918" s="9">
        <v>4.3223999999999999E-2</v>
      </c>
      <c r="M918" s="9">
        <v>0.14233299999999999</v>
      </c>
    </row>
    <row r="919" spans="1:13" x14ac:dyDescent="0.2">
      <c r="A919" s="9">
        <v>6.0573329999999999</v>
      </c>
      <c r="B919" s="9">
        <v>3.5839999999999999E-3</v>
      </c>
      <c r="C919" s="9">
        <v>6.8240000000000002E-3</v>
      </c>
      <c r="D919" s="9">
        <v>1.6381E-2</v>
      </c>
      <c r="E919" s="9">
        <v>0.25060700000000002</v>
      </c>
      <c r="F919" s="9">
        <v>0.11759699999999999</v>
      </c>
      <c r="G919" s="9">
        <v>4.0751999999999997E-2</v>
      </c>
      <c r="H919" s="9">
        <v>6.4624000000000001E-2</v>
      </c>
      <c r="I919" s="9">
        <v>2.1459999999999999E-3</v>
      </c>
      <c r="J919" s="9">
        <v>8.4580000000000002E-3</v>
      </c>
      <c r="K919" s="9">
        <v>4.6885000000000003E-2</v>
      </c>
      <c r="L919" s="9">
        <v>4.1370999999999998E-2</v>
      </c>
      <c r="M919" s="9">
        <v>0.14108000000000001</v>
      </c>
    </row>
    <row r="920" spans="1:13" x14ac:dyDescent="0.2">
      <c r="A920" s="9">
        <v>6.0640000000000001</v>
      </c>
      <c r="B920" s="9">
        <v>3.6229999999999999E-3</v>
      </c>
      <c r="C920" s="9">
        <v>6.6169999999999996E-3</v>
      </c>
      <c r="D920" s="9">
        <v>1.6091999999999999E-2</v>
      </c>
      <c r="E920" s="9">
        <v>0.24110999999999999</v>
      </c>
      <c r="F920" s="9">
        <v>0.11149299999999999</v>
      </c>
      <c r="G920" s="9">
        <v>3.8647000000000001E-2</v>
      </c>
      <c r="H920" s="9">
        <v>6.2463999999999999E-2</v>
      </c>
      <c r="I920" s="9">
        <v>2.1220000000000002E-3</v>
      </c>
      <c r="J920" s="9">
        <v>8.319E-3</v>
      </c>
      <c r="K920" s="9">
        <v>4.5457999999999998E-2</v>
      </c>
      <c r="L920" s="9">
        <v>4.0073999999999999E-2</v>
      </c>
      <c r="M920" s="9">
        <v>0.14013999999999999</v>
      </c>
    </row>
    <row r="921" spans="1:13" x14ac:dyDescent="0.2">
      <c r="A921" s="9">
        <v>6.0706670000000003</v>
      </c>
      <c r="B921" s="9">
        <v>3.65E-3</v>
      </c>
      <c r="C921" s="9">
        <v>6.3790000000000001E-3</v>
      </c>
      <c r="D921" s="9">
        <v>1.5862000000000001E-2</v>
      </c>
      <c r="E921" s="9">
        <v>0.231851</v>
      </c>
      <c r="F921" s="9">
        <v>0.10577300000000001</v>
      </c>
      <c r="G921" s="9">
        <v>3.6721999999999998E-2</v>
      </c>
      <c r="H921" s="9">
        <v>6.0308E-2</v>
      </c>
      <c r="I921" s="9">
        <v>2.0969999999999999E-3</v>
      </c>
      <c r="J921" s="9">
        <v>8.1910000000000004E-3</v>
      </c>
      <c r="K921" s="9">
        <v>4.4172999999999997E-2</v>
      </c>
      <c r="L921" s="9">
        <v>3.9472E-2</v>
      </c>
      <c r="M921" s="9">
        <v>0.13960400000000001</v>
      </c>
    </row>
    <row r="922" spans="1:13" x14ac:dyDescent="0.2">
      <c r="A922" s="9">
        <v>6.0773330000000003</v>
      </c>
      <c r="B922" s="9">
        <v>3.6099999999999999E-3</v>
      </c>
      <c r="C922" s="9">
        <v>6.1409999999999998E-3</v>
      </c>
      <c r="D922" s="9">
        <v>1.5689999999999999E-2</v>
      </c>
      <c r="E922" s="9">
        <v>0.222832</v>
      </c>
      <c r="F922" s="9">
        <v>0.100455</v>
      </c>
      <c r="G922" s="9">
        <v>3.4861999999999997E-2</v>
      </c>
      <c r="H922" s="9">
        <v>5.8141999999999999E-2</v>
      </c>
      <c r="I922" s="9">
        <v>2.075E-3</v>
      </c>
      <c r="J922" s="9">
        <v>8.0750000000000006E-3</v>
      </c>
      <c r="K922" s="9">
        <v>4.2674999999999998E-2</v>
      </c>
      <c r="L922" s="9">
        <v>3.9194E-2</v>
      </c>
      <c r="M922" s="9">
        <v>0.13920099999999999</v>
      </c>
    </row>
    <row r="923" spans="1:13" x14ac:dyDescent="0.2">
      <c r="A923" s="9">
        <v>6.0839999999999996</v>
      </c>
      <c r="B923" s="9">
        <v>3.506E-3</v>
      </c>
      <c r="C923" s="9">
        <v>5.9670000000000001E-3</v>
      </c>
      <c r="D923" s="9">
        <v>1.5559E-2</v>
      </c>
      <c r="E923" s="9">
        <v>0.21404899999999999</v>
      </c>
      <c r="F923" s="9">
        <v>9.5503000000000005E-2</v>
      </c>
      <c r="G923" s="9">
        <v>3.3117000000000001E-2</v>
      </c>
      <c r="H923" s="9">
        <v>5.5960999999999997E-2</v>
      </c>
      <c r="I923" s="9">
        <v>2.0530000000000001E-3</v>
      </c>
      <c r="J923" s="9">
        <v>7.9740000000000002E-3</v>
      </c>
      <c r="K923" s="9">
        <v>4.0819000000000001E-2</v>
      </c>
      <c r="L923" s="9">
        <v>3.8823000000000003E-2</v>
      </c>
      <c r="M923" s="9">
        <v>0.13888800000000001</v>
      </c>
    </row>
    <row r="924" spans="1:13" x14ac:dyDescent="0.2">
      <c r="A924" s="9">
        <v>6.0906669999999998</v>
      </c>
      <c r="B924" s="9">
        <v>3.3890000000000001E-3</v>
      </c>
      <c r="C924" s="9">
        <v>5.7920000000000003E-3</v>
      </c>
      <c r="D924" s="9">
        <v>1.5455E-2</v>
      </c>
      <c r="E924" s="9">
        <v>0.20549899999999999</v>
      </c>
      <c r="F924" s="9">
        <v>9.0952000000000005E-2</v>
      </c>
      <c r="G924" s="9">
        <v>3.1486E-2</v>
      </c>
      <c r="H924" s="9">
        <v>5.3766000000000001E-2</v>
      </c>
      <c r="I924" s="9">
        <v>2.0279999999999999E-3</v>
      </c>
      <c r="J924" s="9">
        <v>7.8910000000000004E-3</v>
      </c>
      <c r="K924" s="9">
        <v>3.8821000000000001E-2</v>
      </c>
      <c r="L924" s="9">
        <v>3.7989000000000002E-2</v>
      </c>
      <c r="M924" s="9">
        <v>0.13861899999999999</v>
      </c>
    </row>
    <row r="925" spans="1:13" x14ac:dyDescent="0.2">
      <c r="A925" s="9">
        <v>6.0973329999999999</v>
      </c>
      <c r="B925" s="9">
        <v>3.2850000000000002E-3</v>
      </c>
      <c r="C925" s="9">
        <v>5.6020000000000002E-3</v>
      </c>
      <c r="D925" s="9">
        <v>1.5363999999999999E-2</v>
      </c>
      <c r="E925" s="9">
        <v>0.19720699999999999</v>
      </c>
      <c r="F925" s="9">
        <v>8.6786000000000002E-2</v>
      </c>
      <c r="G925" s="9">
        <v>2.9853999999999999E-2</v>
      </c>
      <c r="H925" s="9">
        <v>5.1566000000000001E-2</v>
      </c>
      <c r="I925" s="9">
        <v>2.0019999999999999E-3</v>
      </c>
      <c r="J925" s="9">
        <v>7.816E-3</v>
      </c>
      <c r="K925" s="9">
        <v>3.7037E-2</v>
      </c>
      <c r="L925" s="9">
        <v>3.6831000000000003E-2</v>
      </c>
      <c r="M925" s="9">
        <v>0.13830600000000001</v>
      </c>
    </row>
    <row r="926" spans="1:13" x14ac:dyDescent="0.2">
      <c r="A926" s="9">
        <v>6.1040000000000001</v>
      </c>
      <c r="B926" s="9">
        <v>3.1540000000000001E-3</v>
      </c>
      <c r="C926" s="9">
        <v>5.411E-3</v>
      </c>
      <c r="D926" s="9">
        <v>1.5278999999999999E-2</v>
      </c>
      <c r="E926" s="9">
        <v>0.189168</v>
      </c>
      <c r="F926" s="9">
        <v>8.2875000000000004E-2</v>
      </c>
      <c r="G926" s="9">
        <v>2.8337000000000001E-2</v>
      </c>
      <c r="H926" s="9">
        <v>4.9369999999999997E-2</v>
      </c>
      <c r="I926" s="9">
        <v>1.977E-3</v>
      </c>
      <c r="J926" s="9">
        <v>7.737E-3</v>
      </c>
      <c r="K926" s="9">
        <v>3.5610000000000003E-2</v>
      </c>
      <c r="L926" s="9">
        <v>3.5395000000000003E-2</v>
      </c>
      <c r="M926" s="9">
        <v>0.137903</v>
      </c>
    </row>
    <row r="927" spans="1:13" x14ac:dyDescent="0.2">
      <c r="A927" s="9">
        <v>6.1106670000000003</v>
      </c>
      <c r="B927" s="9">
        <v>3.0500000000000002E-3</v>
      </c>
      <c r="C927" s="9">
        <v>5.2529999999999999E-3</v>
      </c>
      <c r="D927" s="9">
        <v>1.5188E-2</v>
      </c>
      <c r="E927" s="9">
        <v>0.18140600000000001</v>
      </c>
      <c r="F927" s="9">
        <v>7.9219999999999999E-2</v>
      </c>
      <c r="G927" s="9">
        <v>2.6950000000000002E-2</v>
      </c>
      <c r="H927" s="9">
        <v>4.7174000000000001E-2</v>
      </c>
      <c r="I927" s="9">
        <v>1.9559999999999998E-3</v>
      </c>
      <c r="J927" s="9">
        <v>7.6550000000000003E-3</v>
      </c>
      <c r="K927" s="9">
        <v>3.4896000000000003E-2</v>
      </c>
      <c r="L927" s="9">
        <v>3.4189999999999998E-2</v>
      </c>
      <c r="M927" s="9">
        <v>0.137322</v>
      </c>
    </row>
    <row r="928" spans="1:13" x14ac:dyDescent="0.2">
      <c r="A928" s="9">
        <v>6.1173330000000004</v>
      </c>
      <c r="B928" s="9">
        <v>2.9719999999999998E-3</v>
      </c>
      <c r="C928" s="9">
        <v>5.078E-3</v>
      </c>
      <c r="D928" s="9">
        <v>1.508E-2</v>
      </c>
      <c r="E928" s="9">
        <v>0.17389499999999999</v>
      </c>
      <c r="F928" s="9">
        <v>7.5747999999999996E-2</v>
      </c>
      <c r="G928" s="9">
        <v>2.5742999999999999E-2</v>
      </c>
      <c r="H928" s="9">
        <v>4.4989000000000001E-2</v>
      </c>
      <c r="I928" s="9">
        <v>1.9350000000000001E-3</v>
      </c>
      <c r="J928" s="9">
        <v>7.5719999999999997E-3</v>
      </c>
      <c r="K928" s="9">
        <v>3.5324000000000001E-2</v>
      </c>
      <c r="L928" s="9">
        <v>3.3125000000000002E-2</v>
      </c>
      <c r="M928" s="9">
        <v>0.13664999999999999</v>
      </c>
    </row>
    <row r="929" spans="1:13" x14ac:dyDescent="0.2">
      <c r="A929" s="9">
        <v>6.1239999999999997</v>
      </c>
      <c r="B929" s="9">
        <v>2.9329999999999998E-3</v>
      </c>
      <c r="C929" s="9">
        <v>4.888E-3</v>
      </c>
      <c r="D929" s="9">
        <v>1.4951000000000001E-2</v>
      </c>
      <c r="E929" s="9">
        <v>0.16662399999999999</v>
      </c>
      <c r="F929" s="9">
        <v>7.2422E-2</v>
      </c>
      <c r="G929" s="9">
        <v>2.4569000000000001E-2</v>
      </c>
      <c r="H929" s="9">
        <v>4.2813999999999998E-2</v>
      </c>
      <c r="I929" s="9">
        <v>1.9139999999999999E-3</v>
      </c>
      <c r="J929" s="9">
        <v>7.5050000000000004E-3</v>
      </c>
      <c r="K929" s="9">
        <v>3.6679999999999997E-2</v>
      </c>
      <c r="L929" s="9">
        <v>3.2197999999999997E-2</v>
      </c>
      <c r="M929" s="9">
        <v>0.136069</v>
      </c>
    </row>
    <row r="930" spans="1:13" x14ac:dyDescent="0.2">
      <c r="A930" s="9">
        <v>6.1306669999999999</v>
      </c>
      <c r="B930" s="9">
        <v>2.9199999999999999E-3</v>
      </c>
      <c r="C930" s="9">
        <v>4.6969999999999998E-3</v>
      </c>
      <c r="D930" s="9">
        <v>1.4796999999999999E-2</v>
      </c>
      <c r="E930" s="9">
        <v>0.159609</v>
      </c>
      <c r="F930" s="9">
        <v>6.9133E-2</v>
      </c>
      <c r="G930" s="9">
        <v>2.341E-2</v>
      </c>
      <c r="H930" s="9">
        <v>4.0667000000000002E-2</v>
      </c>
      <c r="I930" s="9">
        <v>1.8940000000000001E-3</v>
      </c>
      <c r="J930" s="9">
        <v>7.4450000000000002E-3</v>
      </c>
      <c r="K930" s="9">
        <v>3.8249999999999999E-2</v>
      </c>
      <c r="L930" s="9">
        <v>3.1317999999999999E-2</v>
      </c>
      <c r="M930" s="9">
        <v>0.13553200000000001</v>
      </c>
    </row>
    <row r="931" spans="1:13" x14ac:dyDescent="0.2">
      <c r="A931" s="9">
        <v>6.1373329999999999</v>
      </c>
      <c r="B931" s="9">
        <v>2.9199999999999999E-3</v>
      </c>
      <c r="C931" s="9">
        <v>4.5380000000000004E-3</v>
      </c>
      <c r="D931" s="9">
        <v>1.4611000000000001E-2</v>
      </c>
      <c r="E931" s="9">
        <v>0.15285899999999999</v>
      </c>
      <c r="F931" s="9">
        <v>6.6026000000000001E-2</v>
      </c>
      <c r="G931" s="9">
        <v>2.2366E-2</v>
      </c>
      <c r="H931" s="9">
        <v>3.8559999999999997E-2</v>
      </c>
      <c r="I931" s="9">
        <v>1.8749999999999999E-3</v>
      </c>
      <c r="J931" s="9">
        <v>7.3889999999999997E-3</v>
      </c>
      <c r="K931" s="9">
        <v>3.9392000000000003E-2</v>
      </c>
      <c r="L931" s="9">
        <v>3.0716E-2</v>
      </c>
      <c r="M931" s="9">
        <v>0.13508400000000001</v>
      </c>
    </row>
    <row r="932" spans="1:13" x14ac:dyDescent="0.2">
      <c r="A932" s="9">
        <v>6.1440000000000001</v>
      </c>
      <c r="B932" s="9">
        <v>2.9199999999999999E-3</v>
      </c>
      <c r="C932" s="9">
        <v>4.4120000000000001E-3</v>
      </c>
      <c r="D932" s="9">
        <v>1.4389000000000001E-2</v>
      </c>
      <c r="E932" s="9">
        <v>0.146366</v>
      </c>
      <c r="F932" s="9">
        <v>6.3174999999999995E-2</v>
      </c>
      <c r="G932" s="9">
        <v>2.1387E-2</v>
      </c>
      <c r="H932" s="9">
        <v>3.6491999999999997E-2</v>
      </c>
      <c r="I932" s="9">
        <v>1.859E-3</v>
      </c>
      <c r="J932" s="9">
        <v>7.3439999999999998E-3</v>
      </c>
      <c r="K932" s="9">
        <v>3.9535000000000001E-2</v>
      </c>
      <c r="L932" s="9">
        <v>3.0530000000000002E-2</v>
      </c>
      <c r="M932" s="9">
        <v>0.13450300000000001</v>
      </c>
    </row>
    <row r="933" spans="1:13" x14ac:dyDescent="0.2">
      <c r="A933" s="9">
        <v>6.1506670000000003</v>
      </c>
      <c r="B933" s="9">
        <v>2.8939999999999999E-3</v>
      </c>
      <c r="C933" s="9">
        <v>4.3319999999999999E-3</v>
      </c>
      <c r="D933" s="9">
        <v>1.4121999999999999E-2</v>
      </c>
      <c r="E933" s="9">
        <v>0.140098</v>
      </c>
      <c r="F933" s="9">
        <v>6.0707999999999998E-2</v>
      </c>
      <c r="G933" s="9">
        <v>2.0407999999999999E-2</v>
      </c>
      <c r="H933" s="9">
        <v>3.4480999999999998E-2</v>
      </c>
      <c r="I933" s="9">
        <v>1.8469999999999999E-3</v>
      </c>
      <c r="J933" s="9">
        <v>7.3140000000000002E-3</v>
      </c>
      <c r="K933" s="9">
        <v>3.8963999999999999E-2</v>
      </c>
      <c r="L933" s="9">
        <v>3.0299E-2</v>
      </c>
      <c r="M933" s="9">
        <v>0.13369700000000001</v>
      </c>
    </row>
    <row r="934" spans="1:13" x14ac:dyDescent="0.2">
      <c r="A934" s="9">
        <v>6.1573330000000004</v>
      </c>
      <c r="B934" s="9">
        <v>2.8540000000000002E-3</v>
      </c>
      <c r="C934" s="9">
        <v>4.2529999999999998E-3</v>
      </c>
      <c r="D934" s="9">
        <v>1.3809999999999999E-2</v>
      </c>
      <c r="E934" s="9">
        <v>0.13405</v>
      </c>
      <c r="F934" s="9">
        <v>5.8368999999999997E-2</v>
      </c>
      <c r="G934" s="9">
        <v>1.9446000000000001E-2</v>
      </c>
      <c r="H934" s="9">
        <v>3.2534E-2</v>
      </c>
      <c r="I934" s="9">
        <v>1.843E-3</v>
      </c>
      <c r="J934" s="9">
        <v>7.28E-3</v>
      </c>
      <c r="K934" s="9">
        <v>3.7751E-2</v>
      </c>
      <c r="L934" s="9">
        <v>2.9697000000000001E-2</v>
      </c>
      <c r="M934" s="9">
        <v>0.13289200000000001</v>
      </c>
    </row>
    <row r="935" spans="1:13" x14ac:dyDescent="0.2">
      <c r="A935" s="9">
        <v>6.1639999999999997</v>
      </c>
      <c r="B935" s="9">
        <v>2.8019999999999998E-3</v>
      </c>
      <c r="C935" s="9">
        <v>4.1419999999999998E-3</v>
      </c>
      <c r="D935" s="9">
        <v>1.3457E-2</v>
      </c>
      <c r="E935" s="9">
        <v>0.128245</v>
      </c>
      <c r="F935" s="9">
        <v>5.6120999999999997E-2</v>
      </c>
      <c r="G935" s="9">
        <v>1.8613999999999999E-2</v>
      </c>
      <c r="H935" s="9">
        <v>3.066E-2</v>
      </c>
      <c r="I935" s="9">
        <v>1.848E-3</v>
      </c>
      <c r="J935" s="9">
        <v>7.2350000000000001E-3</v>
      </c>
      <c r="K935" s="9">
        <v>3.6679999999999997E-2</v>
      </c>
      <c r="L935" s="9">
        <v>2.8816000000000001E-2</v>
      </c>
      <c r="M935" s="9">
        <v>0.13208600000000001</v>
      </c>
    </row>
    <row r="936" spans="1:13" x14ac:dyDescent="0.2">
      <c r="A936" s="9">
        <v>6.1706669999999999</v>
      </c>
      <c r="B936" s="9">
        <v>2.7499999999999998E-3</v>
      </c>
      <c r="C936" s="9">
        <v>4.0150000000000003E-3</v>
      </c>
      <c r="D936" s="9">
        <v>1.3063999999999999E-2</v>
      </c>
      <c r="E936" s="9">
        <v>0.12264799999999999</v>
      </c>
      <c r="F936" s="9">
        <v>5.4110999999999999E-2</v>
      </c>
      <c r="G936" s="9">
        <v>1.7895999999999999E-2</v>
      </c>
      <c r="H936" s="9">
        <v>2.8864999999999998E-2</v>
      </c>
      <c r="I936" s="9">
        <v>1.861E-3</v>
      </c>
      <c r="J936" s="9">
        <v>7.1859999999999997E-3</v>
      </c>
      <c r="K936" s="9">
        <v>3.6180999999999998E-2</v>
      </c>
      <c r="L936" s="9">
        <v>2.8167999999999999E-2</v>
      </c>
      <c r="M936" s="9">
        <v>0.13145999999999999</v>
      </c>
    </row>
    <row r="937" spans="1:13" x14ac:dyDescent="0.2">
      <c r="A937" s="9">
        <v>6.177333</v>
      </c>
      <c r="B937" s="9">
        <v>2.6719999999999999E-3</v>
      </c>
      <c r="C937" s="9">
        <v>3.9509999999999997E-3</v>
      </c>
      <c r="D937" s="9">
        <v>1.2633999999999999E-2</v>
      </c>
      <c r="E937" s="9">
        <v>0.117248</v>
      </c>
      <c r="F937" s="9">
        <v>5.2319999999999998E-2</v>
      </c>
      <c r="G937" s="9">
        <v>1.7260000000000001E-2</v>
      </c>
      <c r="H937" s="9">
        <v>2.7144000000000001E-2</v>
      </c>
      <c r="I937" s="9">
        <v>1.8779999999999999E-3</v>
      </c>
      <c r="J937" s="9">
        <v>7.1370000000000001E-3</v>
      </c>
      <c r="K937" s="9">
        <v>3.6394999999999997E-2</v>
      </c>
      <c r="L937" s="9">
        <v>2.7425999999999999E-2</v>
      </c>
      <c r="M937" s="9">
        <v>0.13061</v>
      </c>
    </row>
    <row r="938" spans="1:13" x14ac:dyDescent="0.2">
      <c r="A938" s="9">
        <v>6.1840000000000002</v>
      </c>
      <c r="B938" s="9">
        <v>2.6069999999999999E-3</v>
      </c>
      <c r="C938" s="9">
        <v>3.9509999999999997E-3</v>
      </c>
      <c r="D938" s="9">
        <v>1.2175E-2</v>
      </c>
      <c r="E938" s="9">
        <v>0.112057</v>
      </c>
      <c r="F938" s="9">
        <v>5.0748000000000001E-2</v>
      </c>
      <c r="G938" s="9">
        <v>1.6737999999999999E-2</v>
      </c>
      <c r="H938" s="9">
        <v>2.5512E-2</v>
      </c>
      <c r="I938" s="9">
        <v>1.9E-3</v>
      </c>
      <c r="J938" s="9">
        <v>7.0959999999999999E-3</v>
      </c>
      <c r="K938" s="9">
        <v>3.7464999999999998E-2</v>
      </c>
      <c r="L938" s="9">
        <v>2.6360999999999999E-2</v>
      </c>
      <c r="M938" s="9">
        <v>0.129715</v>
      </c>
    </row>
    <row r="939" spans="1:13" x14ac:dyDescent="0.2">
      <c r="A939" s="9">
        <v>6.1906670000000004</v>
      </c>
      <c r="B939" s="9">
        <v>2.581E-3</v>
      </c>
      <c r="C939" s="9">
        <v>3.999E-3</v>
      </c>
      <c r="D939" s="9">
        <v>1.1702000000000001E-2</v>
      </c>
      <c r="E939" s="9">
        <v>0.107103</v>
      </c>
      <c r="F939" s="9">
        <v>4.9158E-2</v>
      </c>
      <c r="G939" s="9">
        <v>1.6330000000000001E-2</v>
      </c>
      <c r="H939" s="9">
        <v>2.3973999999999999E-2</v>
      </c>
      <c r="I939" s="9">
        <v>1.9250000000000001E-3</v>
      </c>
      <c r="J939" s="9">
        <v>7.0549999999999996E-3</v>
      </c>
      <c r="K939" s="9">
        <v>3.8536000000000001E-2</v>
      </c>
      <c r="L939" s="9">
        <v>2.5388000000000001E-2</v>
      </c>
      <c r="M939" s="9">
        <v>0.12886500000000001</v>
      </c>
    </row>
    <row r="940" spans="1:13" x14ac:dyDescent="0.2">
      <c r="A940" s="9">
        <v>6.1973330000000004</v>
      </c>
      <c r="B940" s="9">
        <v>2.6199999999999999E-3</v>
      </c>
      <c r="C940" s="9">
        <v>4.0940000000000004E-3</v>
      </c>
      <c r="D940" s="9">
        <v>1.1221E-2</v>
      </c>
      <c r="E940" s="9">
        <v>0.10238700000000001</v>
      </c>
      <c r="F940" s="9">
        <v>4.7660000000000001E-2</v>
      </c>
      <c r="G940" s="9">
        <v>1.5938999999999998E-2</v>
      </c>
      <c r="H940" s="9">
        <v>2.2539E-2</v>
      </c>
      <c r="I940" s="9">
        <v>1.954E-3</v>
      </c>
      <c r="J940" s="9">
        <v>7.025E-3</v>
      </c>
      <c r="K940" s="9">
        <v>3.9392000000000003E-2</v>
      </c>
      <c r="L940" s="9">
        <v>2.5017000000000001E-2</v>
      </c>
      <c r="M940" s="9">
        <v>0.12801499999999999</v>
      </c>
    </row>
    <row r="941" spans="1:13" x14ac:dyDescent="0.2">
      <c r="A941" s="9">
        <v>6.2039999999999997</v>
      </c>
      <c r="B941" s="9">
        <v>2.6329999999999999E-3</v>
      </c>
      <c r="C941" s="9">
        <v>4.189E-3</v>
      </c>
      <c r="D941" s="9">
        <v>1.0736000000000001E-2</v>
      </c>
      <c r="E941" s="9">
        <v>9.7877000000000006E-2</v>
      </c>
      <c r="F941" s="9">
        <v>4.6288999999999997E-2</v>
      </c>
      <c r="G941" s="9">
        <v>1.5481999999999999E-2</v>
      </c>
      <c r="H941" s="9">
        <v>2.1207E-2</v>
      </c>
      <c r="I941" s="9">
        <v>1.9849999999999998E-3</v>
      </c>
      <c r="J941" s="9">
        <v>7.0020000000000004E-3</v>
      </c>
      <c r="K941" s="9">
        <v>3.9820000000000001E-2</v>
      </c>
      <c r="L941" s="9">
        <v>2.5388000000000001E-2</v>
      </c>
      <c r="M941" s="9">
        <v>0.127165</v>
      </c>
    </row>
    <row r="942" spans="1:13" x14ac:dyDescent="0.2">
      <c r="A942" s="9">
        <v>6.2106669999999999</v>
      </c>
      <c r="B942" s="9">
        <v>2.6069999999999999E-3</v>
      </c>
      <c r="C942" s="9">
        <v>4.2370000000000003E-3</v>
      </c>
      <c r="D942" s="9">
        <v>1.0246E-2</v>
      </c>
      <c r="E942" s="9">
        <v>9.3574000000000004E-2</v>
      </c>
      <c r="F942" s="9">
        <v>4.5046999999999997E-2</v>
      </c>
      <c r="G942" s="9">
        <v>1.4992E-2</v>
      </c>
      <c r="H942" s="9">
        <v>1.9977000000000002E-2</v>
      </c>
      <c r="I942" s="9">
        <v>2.0170000000000001E-3</v>
      </c>
      <c r="J942" s="9">
        <v>6.9839999999999998E-3</v>
      </c>
      <c r="K942" s="9">
        <v>3.9749E-2</v>
      </c>
      <c r="L942" s="9">
        <v>2.5666000000000001E-2</v>
      </c>
      <c r="M942" s="9">
        <v>0.12604599999999999</v>
      </c>
    </row>
    <row r="943" spans="1:13" x14ac:dyDescent="0.2">
      <c r="A943" s="9">
        <v>6.217333</v>
      </c>
      <c r="B943" s="9">
        <v>2.568E-3</v>
      </c>
      <c r="C943" s="9">
        <v>4.1580000000000002E-3</v>
      </c>
      <c r="D943" s="9">
        <v>9.7599999999999996E-3</v>
      </c>
      <c r="E943" s="9">
        <v>8.9477000000000001E-2</v>
      </c>
      <c r="F943" s="9">
        <v>4.3876999999999999E-2</v>
      </c>
      <c r="G943" s="9">
        <v>1.4536E-2</v>
      </c>
      <c r="H943" s="9">
        <v>1.8842999999999999E-2</v>
      </c>
      <c r="I943" s="9">
        <v>2.0479999999999999E-3</v>
      </c>
      <c r="J943" s="9">
        <v>6.9610000000000002E-3</v>
      </c>
      <c r="K943" s="9">
        <v>3.9535000000000001E-2</v>
      </c>
      <c r="L943" s="9">
        <v>2.5527000000000001E-2</v>
      </c>
      <c r="M943" s="9">
        <v>0.12501699999999999</v>
      </c>
    </row>
    <row r="944" spans="1:13" x14ac:dyDescent="0.2">
      <c r="A944" s="9">
        <v>6.2240000000000002</v>
      </c>
      <c r="B944" s="9">
        <v>2.503E-3</v>
      </c>
      <c r="C944" s="9">
        <v>4.0309999999999999E-3</v>
      </c>
      <c r="D944" s="9">
        <v>9.2860000000000009E-3</v>
      </c>
      <c r="E944" s="9">
        <v>8.5552000000000003E-2</v>
      </c>
      <c r="F944" s="9">
        <v>4.2633999999999998E-2</v>
      </c>
      <c r="G944" s="9">
        <v>1.4079E-2</v>
      </c>
      <c r="H944" s="9">
        <v>1.7802999999999999E-2</v>
      </c>
      <c r="I944" s="9">
        <v>2.0799999999999998E-3</v>
      </c>
      <c r="J944" s="9">
        <v>6.9420000000000003E-3</v>
      </c>
      <c r="K944" s="9">
        <v>3.9462999999999998E-2</v>
      </c>
      <c r="L944" s="9">
        <v>2.5203E-2</v>
      </c>
      <c r="M944" s="9">
        <v>0.12407700000000001</v>
      </c>
    </row>
    <row r="945" spans="1:13" x14ac:dyDescent="0.2">
      <c r="A945" s="9">
        <v>6.2306670000000004</v>
      </c>
      <c r="B945" s="9">
        <v>2.4239999999999999E-3</v>
      </c>
      <c r="C945" s="9">
        <v>3.8560000000000001E-3</v>
      </c>
      <c r="D945" s="9">
        <v>8.8249999999999995E-3</v>
      </c>
      <c r="E945" s="9">
        <v>8.1809999999999994E-2</v>
      </c>
      <c r="F945" s="9">
        <v>4.1355000000000003E-2</v>
      </c>
      <c r="G945" s="9">
        <v>1.3589E-2</v>
      </c>
      <c r="H945" s="9">
        <v>1.6847000000000001E-2</v>
      </c>
      <c r="I945" s="9">
        <v>2.1099999999999999E-3</v>
      </c>
      <c r="J945" s="9">
        <v>6.9199999999999999E-3</v>
      </c>
      <c r="K945" s="9">
        <v>4.0034E-2</v>
      </c>
      <c r="L945" s="9">
        <v>2.46E-2</v>
      </c>
      <c r="M945" s="9">
        <v>0.123361</v>
      </c>
    </row>
    <row r="946" spans="1:13" x14ac:dyDescent="0.2">
      <c r="A946" s="9">
        <v>6.2373329999999996</v>
      </c>
      <c r="B946" s="9">
        <v>2.359E-3</v>
      </c>
      <c r="C946" s="9">
        <v>3.6020000000000002E-3</v>
      </c>
      <c r="D946" s="9">
        <v>8.3809999999999996E-3</v>
      </c>
      <c r="E946" s="9">
        <v>7.8243999999999994E-2</v>
      </c>
      <c r="F946" s="9">
        <v>4.0076000000000001E-2</v>
      </c>
      <c r="G946" s="9">
        <v>1.3181999999999999E-2</v>
      </c>
      <c r="H946" s="9">
        <v>1.5969000000000001E-2</v>
      </c>
      <c r="I946" s="9">
        <v>2.137E-3</v>
      </c>
      <c r="J946" s="9">
        <v>6.8970000000000004E-3</v>
      </c>
      <c r="K946" s="9">
        <v>4.1105000000000003E-2</v>
      </c>
      <c r="L946" s="9">
        <v>2.3859000000000002E-2</v>
      </c>
      <c r="M946" s="9">
        <v>0.122735</v>
      </c>
    </row>
    <row r="947" spans="1:13" x14ac:dyDescent="0.2">
      <c r="A947" s="9">
        <v>6.2439999999999998</v>
      </c>
      <c r="B947" s="9">
        <v>2.372E-3</v>
      </c>
      <c r="C947" s="9">
        <v>3.3479999999999998E-3</v>
      </c>
      <c r="D947" s="9">
        <v>7.9609999999999993E-3</v>
      </c>
      <c r="E947" s="9">
        <v>7.4868000000000004E-2</v>
      </c>
      <c r="F947" s="9">
        <v>3.8870000000000002E-2</v>
      </c>
      <c r="G947" s="9">
        <v>1.2855E-2</v>
      </c>
      <c r="H947" s="9">
        <v>1.5166000000000001E-2</v>
      </c>
      <c r="I947" s="9">
        <v>2.1580000000000002E-3</v>
      </c>
      <c r="J947" s="9">
        <v>6.8669999999999998E-3</v>
      </c>
      <c r="K947" s="9">
        <v>4.2032E-2</v>
      </c>
      <c r="L947" s="9">
        <v>2.3025E-2</v>
      </c>
      <c r="M947" s="9">
        <v>0.122153</v>
      </c>
    </row>
    <row r="948" spans="1:13" x14ac:dyDescent="0.2">
      <c r="A948" s="9">
        <v>6.250667</v>
      </c>
      <c r="B948" s="9">
        <v>2.398E-3</v>
      </c>
      <c r="C948" s="9">
        <v>3.1900000000000001E-3</v>
      </c>
      <c r="D948" s="9">
        <v>7.5729999999999999E-3</v>
      </c>
      <c r="E948" s="9">
        <v>7.1678000000000006E-2</v>
      </c>
      <c r="F948" s="9">
        <v>3.7699999999999997E-2</v>
      </c>
      <c r="G948" s="9">
        <v>1.2626999999999999E-2</v>
      </c>
      <c r="H948" s="9">
        <v>1.4441000000000001E-2</v>
      </c>
      <c r="I948" s="9">
        <v>2.176E-3</v>
      </c>
      <c r="J948" s="9">
        <v>6.8339999999999998E-3</v>
      </c>
      <c r="K948" s="9">
        <v>4.2532E-2</v>
      </c>
      <c r="L948" s="9">
        <v>2.2422999999999998E-2</v>
      </c>
      <c r="M948" s="9">
        <v>0.121527</v>
      </c>
    </row>
    <row r="949" spans="1:13" x14ac:dyDescent="0.2">
      <c r="A949" s="9">
        <v>6.257333</v>
      </c>
      <c r="B949" s="9">
        <v>2.4369999999999999E-3</v>
      </c>
      <c r="C949" s="9">
        <v>3.1419999999999998E-3</v>
      </c>
      <c r="D949" s="9">
        <v>7.2139999999999999E-3</v>
      </c>
      <c r="E949" s="9">
        <v>6.8653000000000006E-2</v>
      </c>
      <c r="F949" s="9">
        <v>3.6548999999999998E-2</v>
      </c>
      <c r="G949" s="9">
        <v>1.2496E-2</v>
      </c>
      <c r="H949" s="9">
        <v>1.379E-2</v>
      </c>
      <c r="I949" s="9">
        <v>2.1900000000000001E-3</v>
      </c>
      <c r="J949" s="9">
        <v>6.7889999999999999E-3</v>
      </c>
      <c r="K949" s="9">
        <v>4.2745999999999999E-2</v>
      </c>
      <c r="L949" s="9">
        <v>2.2051999999999999E-2</v>
      </c>
      <c r="M949" s="9">
        <v>0.120811</v>
      </c>
    </row>
    <row r="950" spans="1:13" x14ac:dyDescent="0.2">
      <c r="A950" s="9">
        <v>6.2640000000000002</v>
      </c>
      <c r="B950" s="9">
        <v>2.4499999999999999E-3</v>
      </c>
      <c r="C950" s="9">
        <v>3.1419999999999998E-3</v>
      </c>
      <c r="D950" s="9">
        <v>6.8770000000000003E-3</v>
      </c>
      <c r="E950" s="9">
        <v>6.5792000000000003E-2</v>
      </c>
      <c r="F950" s="9">
        <v>3.5526000000000002E-2</v>
      </c>
      <c r="G950" s="9">
        <v>1.2430999999999999E-2</v>
      </c>
      <c r="H950" s="9">
        <v>1.3212E-2</v>
      </c>
      <c r="I950" s="9">
        <v>2.199E-3</v>
      </c>
      <c r="J950" s="9">
        <v>6.7320000000000001E-3</v>
      </c>
      <c r="K950" s="9">
        <v>4.2532E-2</v>
      </c>
      <c r="L950" s="9">
        <v>2.1589000000000001E-2</v>
      </c>
      <c r="M950" s="9">
        <v>0.11991599999999999</v>
      </c>
    </row>
    <row r="951" spans="1:13" x14ac:dyDescent="0.2">
      <c r="A951" s="9">
        <v>6.2706670000000004</v>
      </c>
      <c r="B951" s="9">
        <v>2.4499999999999999E-3</v>
      </c>
      <c r="C951" s="9">
        <v>3.1900000000000001E-3</v>
      </c>
      <c r="D951" s="9">
        <v>6.5630000000000003E-3</v>
      </c>
      <c r="E951" s="9">
        <v>6.3074000000000005E-2</v>
      </c>
      <c r="F951" s="9">
        <v>3.4539E-2</v>
      </c>
      <c r="G951" s="9">
        <v>1.2397999999999999E-2</v>
      </c>
      <c r="H951" s="9">
        <v>1.2690999999999999E-2</v>
      </c>
      <c r="I951" s="9">
        <v>2.2030000000000001E-3</v>
      </c>
      <c r="J951" s="9">
        <v>6.672E-3</v>
      </c>
      <c r="K951" s="9">
        <v>4.1818000000000001E-2</v>
      </c>
      <c r="L951" s="9">
        <v>2.1033E-2</v>
      </c>
      <c r="M951" s="9">
        <v>0.119021</v>
      </c>
    </row>
    <row r="952" spans="1:13" x14ac:dyDescent="0.2">
      <c r="A952" s="9">
        <v>6.2773329999999996</v>
      </c>
      <c r="B952" s="9">
        <v>2.4109999999999999E-3</v>
      </c>
      <c r="C952" s="9">
        <v>3.2850000000000002E-3</v>
      </c>
      <c r="D952" s="9">
        <v>6.267E-3</v>
      </c>
      <c r="E952" s="9">
        <v>6.0475000000000001E-2</v>
      </c>
      <c r="F952" s="9">
        <v>3.3625000000000002E-2</v>
      </c>
      <c r="G952" s="9">
        <v>1.235E-2</v>
      </c>
      <c r="H952" s="9">
        <v>1.2215999999999999E-2</v>
      </c>
      <c r="I952" s="9">
        <v>2.2030000000000001E-3</v>
      </c>
      <c r="J952" s="9">
        <v>6.6119999999999998E-3</v>
      </c>
      <c r="K952" s="9">
        <v>4.0534000000000001E-2</v>
      </c>
      <c r="L952" s="9">
        <v>2.0476999999999999E-2</v>
      </c>
      <c r="M952" s="9">
        <v>0.118037</v>
      </c>
    </row>
    <row r="953" spans="1:13" x14ac:dyDescent="0.2">
      <c r="A953" s="9">
        <v>6.2839999999999998</v>
      </c>
      <c r="B953" s="9">
        <v>2.346E-3</v>
      </c>
      <c r="C953" s="9">
        <v>3.3800000000000002E-3</v>
      </c>
      <c r="D953" s="9">
        <v>5.9899999999999997E-3</v>
      </c>
      <c r="E953" s="9">
        <v>5.7983E-2</v>
      </c>
      <c r="F953" s="9">
        <v>3.2730000000000002E-2</v>
      </c>
      <c r="G953" s="9">
        <v>1.2252000000000001E-2</v>
      </c>
      <c r="H953" s="9">
        <v>1.1789000000000001E-2</v>
      </c>
      <c r="I953" s="9">
        <v>2.2039999999999998E-3</v>
      </c>
      <c r="J953" s="9">
        <v>6.5640000000000004E-3</v>
      </c>
      <c r="K953" s="9">
        <v>3.875E-2</v>
      </c>
      <c r="L953" s="9">
        <v>1.9921000000000001E-2</v>
      </c>
      <c r="M953" s="9">
        <v>0.116828</v>
      </c>
    </row>
    <row r="954" spans="1:13" x14ac:dyDescent="0.2">
      <c r="A954" s="9">
        <v>6.290667</v>
      </c>
      <c r="B954" s="9">
        <v>2.307E-3</v>
      </c>
      <c r="C954" s="9">
        <v>3.4120000000000001E-3</v>
      </c>
      <c r="D954" s="9">
        <v>5.731E-3</v>
      </c>
      <c r="E954" s="9">
        <v>5.561E-2</v>
      </c>
      <c r="F954" s="9">
        <v>3.1851999999999998E-2</v>
      </c>
      <c r="G954" s="9">
        <v>1.2088E-2</v>
      </c>
      <c r="H954" s="9">
        <v>1.1405E-2</v>
      </c>
      <c r="I954" s="9">
        <v>2.2049999999999999E-3</v>
      </c>
      <c r="J954" s="9">
        <v>6.5189999999999996E-3</v>
      </c>
      <c r="K954" s="9">
        <v>3.6894000000000003E-2</v>
      </c>
      <c r="L954" s="9">
        <v>1.9504000000000001E-2</v>
      </c>
      <c r="M954" s="9">
        <v>0.11562</v>
      </c>
    </row>
    <row r="955" spans="1:13" x14ac:dyDescent="0.2">
      <c r="A955" s="9">
        <v>6.2973330000000001</v>
      </c>
      <c r="B955" s="9">
        <v>2.2680000000000001E-3</v>
      </c>
      <c r="C955" s="9">
        <v>3.4120000000000001E-3</v>
      </c>
      <c r="D955" s="9">
        <v>5.4879999999999998E-3</v>
      </c>
      <c r="E955" s="9">
        <v>5.3383E-2</v>
      </c>
      <c r="F955" s="9">
        <v>3.0884000000000002E-2</v>
      </c>
      <c r="G955" s="9">
        <v>1.1925E-2</v>
      </c>
      <c r="H955" s="9">
        <v>1.1050000000000001E-2</v>
      </c>
      <c r="I955" s="9">
        <v>2.209E-3</v>
      </c>
      <c r="J955" s="9">
        <v>6.4850000000000003E-3</v>
      </c>
      <c r="K955" s="9">
        <v>3.5324000000000001E-2</v>
      </c>
      <c r="L955" s="9">
        <v>1.9272999999999998E-2</v>
      </c>
      <c r="M955" s="9">
        <v>0.114368</v>
      </c>
    </row>
    <row r="956" spans="1:13" x14ac:dyDescent="0.2">
      <c r="A956" s="9">
        <v>6.3040000000000003</v>
      </c>
      <c r="B956" s="9">
        <v>2.2290000000000001E-3</v>
      </c>
      <c r="C956" s="9">
        <v>3.3800000000000002E-3</v>
      </c>
      <c r="D956" s="9">
        <v>5.2610000000000001E-3</v>
      </c>
      <c r="E956" s="9">
        <v>5.1297000000000002E-2</v>
      </c>
      <c r="F956" s="9">
        <v>2.9842E-2</v>
      </c>
      <c r="G956" s="9">
        <v>1.1730000000000001E-2</v>
      </c>
      <c r="H956" s="9">
        <v>1.0718E-2</v>
      </c>
      <c r="I956" s="9">
        <v>2.215E-3</v>
      </c>
      <c r="J956" s="9">
        <v>6.4619999999999999E-3</v>
      </c>
      <c r="K956" s="9">
        <v>3.4182999999999998E-2</v>
      </c>
      <c r="L956" s="9">
        <v>1.9179999999999999E-2</v>
      </c>
      <c r="M956" s="9">
        <v>0.11311499999999999</v>
      </c>
    </row>
    <row r="957" spans="1:13" x14ac:dyDescent="0.2">
      <c r="A957" s="9">
        <v>6.3106669999999996</v>
      </c>
      <c r="B957" s="9">
        <v>2.1900000000000001E-3</v>
      </c>
      <c r="C957" s="9">
        <v>3.3010000000000001E-3</v>
      </c>
      <c r="D957" s="9">
        <v>5.0480000000000004E-3</v>
      </c>
      <c r="E957" s="9">
        <v>4.9315999999999999E-2</v>
      </c>
      <c r="F957" s="9">
        <v>2.8910000000000002E-2</v>
      </c>
      <c r="G957" s="9">
        <v>1.155E-2</v>
      </c>
      <c r="H957" s="9">
        <v>1.0403000000000001E-2</v>
      </c>
      <c r="I957" s="9">
        <v>2.2209999999999999E-3</v>
      </c>
      <c r="J957" s="9">
        <v>6.4359999999999999E-3</v>
      </c>
      <c r="K957" s="9">
        <v>3.3326000000000001E-2</v>
      </c>
      <c r="L957" s="9">
        <v>1.9226E-2</v>
      </c>
      <c r="M957" s="9">
        <v>0.111638</v>
      </c>
    </row>
    <row r="958" spans="1:13" x14ac:dyDescent="0.2">
      <c r="A958" s="9">
        <v>6.3173329999999996</v>
      </c>
      <c r="B958" s="9">
        <v>2.1770000000000001E-3</v>
      </c>
      <c r="C958" s="9">
        <v>3.2369999999999999E-3</v>
      </c>
      <c r="D958" s="9">
        <v>4.8510000000000003E-3</v>
      </c>
      <c r="E958" s="9">
        <v>4.7452000000000001E-2</v>
      </c>
      <c r="F958" s="9">
        <v>2.8143000000000001E-2</v>
      </c>
      <c r="G958" s="9">
        <v>1.1403E-2</v>
      </c>
      <c r="H958" s="9">
        <v>1.0115000000000001E-2</v>
      </c>
      <c r="I958" s="9">
        <v>2.222E-3</v>
      </c>
      <c r="J958" s="9">
        <v>6.4060000000000002E-3</v>
      </c>
      <c r="K958" s="9">
        <v>3.2754999999999999E-2</v>
      </c>
      <c r="L958" s="9">
        <v>1.8808999999999999E-2</v>
      </c>
      <c r="M958" s="9">
        <v>0.110385</v>
      </c>
    </row>
    <row r="959" spans="1:13" x14ac:dyDescent="0.2">
      <c r="A959" s="9">
        <v>6.3239999999999998</v>
      </c>
      <c r="B959" s="9">
        <v>2.1640000000000001E-3</v>
      </c>
      <c r="C959" s="9">
        <v>3.1740000000000002E-3</v>
      </c>
      <c r="D959" s="9">
        <v>4.6719999999999999E-3</v>
      </c>
      <c r="E959" s="9">
        <v>4.5693999999999999E-2</v>
      </c>
      <c r="F959" s="9">
        <v>2.7338999999999999E-2</v>
      </c>
      <c r="G959" s="9">
        <v>1.1289E-2</v>
      </c>
      <c r="H959" s="9">
        <v>9.8480000000000009E-3</v>
      </c>
      <c r="I959" s="9">
        <v>2.215E-3</v>
      </c>
      <c r="J959" s="9">
        <v>6.3759999999999997E-3</v>
      </c>
      <c r="K959" s="9">
        <v>3.2469999999999999E-2</v>
      </c>
      <c r="L959" s="9">
        <v>1.7929E-2</v>
      </c>
      <c r="M959" s="9">
        <v>0.10949</v>
      </c>
    </row>
    <row r="960" spans="1:13" x14ac:dyDescent="0.2">
      <c r="A960" s="9">
        <v>6.330667</v>
      </c>
      <c r="B960" s="9">
        <v>2.1510000000000001E-3</v>
      </c>
      <c r="C960" s="9">
        <v>3.1259999999999999E-3</v>
      </c>
      <c r="D960" s="9">
        <v>4.5019999999999999E-3</v>
      </c>
      <c r="E960" s="9">
        <v>4.4039000000000002E-2</v>
      </c>
      <c r="F960" s="9">
        <v>2.6461999999999999E-2</v>
      </c>
      <c r="G960" s="9">
        <v>1.1256E-2</v>
      </c>
      <c r="H960" s="9">
        <v>9.587E-3</v>
      </c>
      <c r="I960" s="9">
        <v>2.202E-3</v>
      </c>
      <c r="J960" s="9">
        <v>6.3569999999999998E-3</v>
      </c>
      <c r="K960" s="9">
        <v>3.2469999999999999E-2</v>
      </c>
      <c r="L960" s="9">
        <v>1.6447E-2</v>
      </c>
      <c r="M960" s="9">
        <v>0.108774</v>
      </c>
    </row>
    <row r="961" spans="1:13" x14ac:dyDescent="0.2">
      <c r="A961" s="9">
        <v>6.3373330000000001</v>
      </c>
      <c r="B961" s="9">
        <v>2.1250000000000002E-3</v>
      </c>
      <c r="C961" s="9">
        <v>3.0790000000000001E-3</v>
      </c>
      <c r="D961" s="9">
        <v>4.3410000000000002E-3</v>
      </c>
      <c r="E961" s="9">
        <v>4.2444000000000003E-2</v>
      </c>
      <c r="F961" s="9">
        <v>2.5621000000000001E-2</v>
      </c>
      <c r="G961" s="9">
        <v>1.1256E-2</v>
      </c>
      <c r="H961" s="9">
        <v>9.3369999999999998E-3</v>
      </c>
      <c r="I961" s="9">
        <v>2.1789999999999999E-3</v>
      </c>
      <c r="J961" s="9">
        <v>6.339E-3</v>
      </c>
      <c r="K961" s="9">
        <v>3.2398000000000003E-2</v>
      </c>
      <c r="L961" s="9">
        <v>1.4825E-2</v>
      </c>
      <c r="M961" s="9">
        <v>0.10792400000000001</v>
      </c>
    </row>
    <row r="962" spans="1:13" x14ac:dyDescent="0.2">
      <c r="A962" s="9">
        <v>6.3440000000000003</v>
      </c>
      <c r="B962" s="9">
        <v>2.1250000000000002E-3</v>
      </c>
      <c r="C962" s="9">
        <v>3.0149999999999999E-3</v>
      </c>
      <c r="D962" s="9">
        <v>4.1850000000000004E-3</v>
      </c>
      <c r="E962" s="9">
        <v>4.0902000000000001E-2</v>
      </c>
      <c r="F962" s="9">
        <v>2.4944999999999998E-2</v>
      </c>
      <c r="G962" s="9">
        <v>1.1256E-2</v>
      </c>
      <c r="H962" s="9">
        <v>9.0959999999999999E-3</v>
      </c>
      <c r="I962" s="9">
        <v>2.1429999999999999E-3</v>
      </c>
      <c r="J962" s="9">
        <v>6.3119999999999999E-3</v>
      </c>
      <c r="K962" s="9">
        <v>3.2183999999999997E-2</v>
      </c>
      <c r="L962" s="9">
        <v>1.3343000000000001E-2</v>
      </c>
      <c r="M962" s="9">
        <v>0.10734299999999999</v>
      </c>
    </row>
    <row r="963" spans="1:13" x14ac:dyDescent="0.2">
      <c r="A963" s="9">
        <v>6.3506669999999996</v>
      </c>
      <c r="B963" s="9">
        <v>2.1120000000000002E-3</v>
      </c>
      <c r="C963" s="9">
        <v>2.9520000000000002E-3</v>
      </c>
      <c r="D963" s="9">
        <v>4.0460000000000001E-3</v>
      </c>
      <c r="E963" s="9">
        <v>3.9442999999999999E-2</v>
      </c>
      <c r="F963" s="9">
        <v>2.4268999999999999E-2</v>
      </c>
      <c r="G963" s="9">
        <v>1.1224E-2</v>
      </c>
      <c r="H963" s="9">
        <v>8.8710000000000004E-3</v>
      </c>
      <c r="I963" s="9">
        <v>2.0960000000000002E-3</v>
      </c>
      <c r="J963" s="9">
        <v>6.2940000000000001E-3</v>
      </c>
      <c r="K963" s="9">
        <v>3.1828000000000002E-2</v>
      </c>
      <c r="L963" s="9">
        <v>1.2045E-2</v>
      </c>
      <c r="M963" s="9">
        <v>0.106895</v>
      </c>
    </row>
    <row r="964" spans="1:13" x14ac:dyDescent="0.2">
      <c r="A964" s="9">
        <v>6.3573329999999997</v>
      </c>
      <c r="B964" s="9">
        <v>2.0720000000000001E-3</v>
      </c>
      <c r="C964" s="9">
        <v>2.8879999999999999E-3</v>
      </c>
      <c r="D964" s="9">
        <v>3.9189999999999997E-3</v>
      </c>
      <c r="E964" s="9">
        <v>3.8057000000000001E-2</v>
      </c>
      <c r="F964" s="9">
        <v>2.3446000000000002E-2</v>
      </c>
      <c r="G964" s="9">
        <v>1.1126E-2</v>
      </c>
      <c r="H964" s="9">
        <v>8.652E-3</v>
      </c>
      <c r="I964" s="9">
        <v>2.0400000000000001E-3</v>
      </c>
      <c r="J964" s="9">
        <v>6.2709999999999997E-3</v>
      </c>
      <c r="K964" s="9">
        <v>3.1399000000000003E-2</v>
      </c>
      <c r="L964" s="9">
        <v>1.1119E-2</v>
      </c>
      <c r="M964" s="9">
        <v>0.106448</v>
      </c>
    </row>
    <row r="965" spans="1:13" x14ac:dyDescent="0.2">
      <c r="A965" s="9">
        <v>6.3639999999999999</v>
      </c>
      <c r="B965" s="9">
        <v>2.0070000000000001E-3</v>
      </c>
      <c r="C965" s="9">
        <v>2.8410000000000002E-3</v>
      </c>
      <c r="D965" s="9">
        <v>3.7950000000000002E-3</v>
      </c>
      <c r="E965" s="9">
        <v>3.6731E-2</v>
      </c>
      <c r="F965" s="9">
        <v>2.2696999999999998E-2</v>
      </c>
      <c r="G965" s="9">
        <v>1.0947E-2</v>
      </c>
      <c r="H965" s="9">
        <v>8.4440000000000001E-3</v>
      </c>
      <c r="I965" s="9">
        <v>1.9759999999999999E-3</v>
      </c>
      <c r="J965" s="9">
        <v>6.2370000000000004E-3</v>
      </c>
      <c r="K965" s="9">
        <v>3.0970999999999999E-2</v>
      </c>
      <c r="L965" s="9">
        <v>1.047E-2</v>
      </c>
      <c r="M965" s="9">
        <v>0.105642</v>
      </c>
    </row>
    <row r="966" spans="1:13" x14ac:dyDescent="0.2">
      <c r="A966" s="9">
        <v>6.3706670000000001</v>
      </c>
      <c r="B966" s="9">
        <v>1.903E-3</v>
      </c>
      <c r="C966" s="9">
        <v>2.8249999999999998E-3</v>
      </c>
      <c r="D966" s="9">
        <v>3.6719999999999999E-3</v>
      </c>
      <c r="E966" s="9">
        <v>3.5458000000000003E-2</v>
      </c>
      <c r="F966" s="9">
        <v>2.213E-2</v>
      </c>
      <c r="G966" s="9">
        <v>1.0734E-2</v>
      </c>
      <c r="H966" s="9">
        <v>8.2450000000000006E-3</v>
      </c>
      <c r="I966" s="9">
        <v>1.903E-3</v>
      </c>
      <c r="J966" s="9">
        <v>6.1960000000000001E-3</v>
      </c>
      <c r="K966" s="9">
        <v>3.0471999999999999E-2</v>
      </c>
      <c r="L966" s="9">
        <v>1.01E-2</v>
      </c>
      <c r="M966" s="9">
        <v>0.10474700000000001</v>
      </c>
    </row>
    <row r="967" spans="1:13" x14ac:dyDescent="0.2">
      <c r="A967" s="9">
        <v>6.3773330000000001</v>
      </c>
      <c r="B967" s="9">
        <v>1.838E-3</v>
      </c>
      <c r="C967" s="9">
        <v>2.8410000000000002E-3</v>
      </c>
      <c r="D967" s="9">
        <v>3.5569999999999998E-3</v>
      </c>
      <c r="E967" s="9">
        <v>3.4244999999999998E-2</v>
      </c>
      <c r="F967" s="9">
        <v>2.1746999999999999E-2</v>
      </c>
      <c r="G967" s="9">
        <v>1.0506E-2</v>
      </c>
      <c r="H967" s="9">
        <v>8.0540000000000004E-3</v>
      </c>
      <c r="I967" s="9">
        <v>1.823E-3</v>
      </c>
      <c r="J967" s="9">
        <v>6.1580000000000003E-3</v>
      </c>
      <c r="K967" s="9">
        <v>2.9829000000000001E-2</v>
      </c>
      <c r="L967" s="9">
        <v>9.9609999999999994E-3</v>
      </c>
      <c r="M967" s="9">
        <v>0.104032</v>
      </c>
    </row>
    <row r="968" spans="1:13" x14ac:dyDescent="0.2">
      <c r="A968" s="9">
        <v>6.3840000000000003</v>
      </c>
      <c r="B968" s="9">
        <v>1.799E-3</v>
      </c>
      <c r="C968" s="9">
        <v>2.8410000000000002E-3</v>
      </c>
      <c r="D968" s="9">
        <v>3.4610000000000001E-3</v>
      </c>
      <c r="E968" s="9">
        <v>3.3089E-2</v>
      </c>
      <c r="F968" s="9">
        <v>2.1308000000000001E-2</v>
      </c>
      <c r="G968" s="9">
        <v>1.031E-2</v>
      </c>
      <c r="H968" s="9">
        <v>7.8790000000000006E-3</v>
      </c>
      <c r="I968" s="9">
        <v>1.738E-3</v>
      </c>
      <c r="J968" s="9">
        <v>6.1279999999999998E-3</v>
      </c>
      <c r="K968" s="9">
        <v>2.9044E-2</v>
      </c>
      <c r="L968" s="9">
        <v>1.0007E-2</v>
      </c>
      <c r="M968" s="9">
        <v>0.10318099999999999</v>
      </c>
    </row>
    <row r="969" spans="1:13" x14ac:dyDescent="0.2">
      <c r="A969" s="9">
        <v>6.3906669999999997</v>
      </c>
      <c r="B969" s="9">
        <v>1.7730000000000001E-3</v>
      </c>
      <c r="C969" s="9">
        <v>2.872E-3</v>
      </c>
      <c r="D969" s="9">
        <v>3.372E-3</v>
      </c>
      <c r="E969" s="9">
        <v>3.1981999999999997E-2</v>
      </c>
      <c r="F969" s="9">
        <v>2.0795999999999999E-2</v>
      </c>
      <c r="G969" s="9">
        <v>1.0115000000000001E-2</v>
      </c>
      <c r="H969" s="9">
        <v>7.7200000000000003E-3</v>
      </c>
      <c r="I969" s="9">
        <v>1.653E-3</v>
      </c>
      <c r="J969" s="9">
        <v>6.0949999999999997E-3</v>
      </c>
      <c r="K969" s="9">
        <v>2.8473999999999999E-2</v>
      </c>
      <c r="L969" s="9">
        <v>9.868E-3</v>
      </c>
      <c r="M969" s="9">
        <v>0.10233100000000001</v>
      </c>
    </row>
    <row r="970" spans="1:13" x14ac:dyDescent="0.2">
      <c r="A970" s="9">
        <v>6.3973329999999997</v>
      </c>
      <c r="B970" s="9">
        <v>1.7730000000000001E-3</v>
      </c>
      <c r="C970" s="9">
        <v>2.8249999999999998E-3</v>
      </c>
      <c r="D970" s="9">
        <v>3.2850000000000002E-3</v>
      </c>
      <c r="E970" s="9">
        <v>3.0935000000000001E-2</v>
      </c>
      <c r="F970" s="9">
        <v>2.0303000000000002E-2</v>
      </c>
      <c r="G970" s="9">
        <v>1.0033E-2</v>
      </c>
      <c r="H970" s="9">
        <v>7.5700000000000003E-3</v>
      </c>
      <c r="I970" s="9">
        <v>1.5690000000000001E-3</v>
      </c>
      <c r="J970" s="9">
        <v>6.0610000000000004E-3</v>
      </c>
      <c r="K970" s="9">
        <v>2.8402E-2</v>
      </c>
      <c r="L970" s="9">
        <v>9.5440000000000004E-3</v>
      </c>
      <c r="M970" s="9">
        <v>0.101302</v>
      </c>
    </row>
    <row r="971" spans="1:13" x14ac:dyDescent="0.2">
      <c r="A971" s="9">
        <v>6.4039999999999999</v>
      </c>
      <c r="B971" s="9">
        <v>1.799E-3</v>
      </c>
      <c r="C971" s="9">
        <v>2.745E-3</v>
      </c>
      <c r="D971" s="9">
        <v>3.1960000000000001E-3</v>
      </c>
      <c r="E971" s="9">
        <v>2.9942E-2</v>
      </c>
      <c r="F971" s="9">
        <v>1.9883000000000001E-2</v>
      </c>
      <c r="G971" s="9">
        <v>1.0033E-2</v>
      </c>
      <c r="H971" s="9">
        <v>7.4269999999999996E-3</v>
      </c>
      <c r="I971" s="9">
        <v>1.488E-3</v>
      </c>
      <c r="J971" s="9">
        <v>6.0419999999999996E-3</v>
      </c>
      <c r="K971" s="9">
        <v>2.8759E-2</v>
      </c>
      <c r="L971" s="9">
        <v>9.0799999999999995E-3</v>
      </c>
      <c r="M971" s="9">
        <v>0.100407</v>
      </c>
    </row>
    <row r="972" spans="1:13" x14ac:dyDescent="0.2">
      <c r="A972" s="9">
        <v>6.4106670000000001</v>
      </c>
      <c r="B972" s="9">
        <v>1.799E-3</v>
      </c>
      <c r="C972" s="9">
        <v>2.65E-3</v>
      </c>
      <c r="D972" s="9">
        <v>3.1099999999999999E-3</v>
      </c>
      <c r="E972" s="9">
        <v>2.9007999999999999E-2</v>
      </c>
      <c r="F972" s="9">
        <v>1.9408000000000002E-2</v>
      </c>
      <c r="G972" s="9">
        <v>1.0033E-2</v>
      </c>
      <c r="H972" s="9">
        <v>7.2950000000000003E-3</v>
      </c>
      <c r="I972" s="9">
        <v>1.413E-3</v>
      </c>
      <c r="J972" s="9">
        <v>6.0350000000000004E-3</v>
      </c>
      <c r="K972" s="9">
        <v>2.9472999999999999E-2</v>
      </c>
      <c r="L972" s="9">
        <v>8.7559999999999999E-3</v>
      </c>
      <c r="M972" s="9">
        <v>9.9557000000000007E-2</v>
      </c>
    </row>
    <row r="973" spans="1:13" x14ac:dyDescent="0.2">
      <c r="A973" s="9">
        <v>6.4173330000000002</v>
      </c>
      <c r="B973" s="9">
        <v>1.7730000000000001E-3</v>
      </c>
      <c r="C973" s="9">
        <v>2.555E-3</v>
      </c>
      <c r="D973" s="9">
        <v>3.0300000000000001E-3</v>
      </c>
      <c r="E973" s="9">
        <v>2.8111000000000001E-2</v>
      </c>
      <c r="F973" s="9">
        <v>1.8768E-2</v>
      </c>
      <c r="G973" s="9">
        <v>9.9190000000000007E-3</v>
      </c>
      <c r="H973" s="9">
        <v>7.1799999999999998E-3</v>
      </c>
      <c r="I973" s="9">
        <v>1.3470000000000001E-3</v>
      </c>
      <c r="J973" s="9">
        <v>6.0309999999999999E-3</v>
      </c>
      <c r="K973" s="9">
        <v>3.0471999999999999E-2</v>
      </c>
      <c r="L973" s="9">
        <v>8.5240000000000003E-3</v>
      </c>
      <c r="M973" s="9">
        <v>9.8840999999999998E-2</v>
      </c>
    </row>
    <row r="974" spans="1:13" x14ac:dyDescent="0.2">
      <c r="A974" s="9">
        <v>6.4240000000000004</v>
      </c>
      <c r="B974" s="9">
        <v>1.7600000000000001E-3</v>
      </c>
      <c r="C974" s="9">
        <v>2.4759999999999999E-3</v>
      </c>
      <c r="D974" s="9">
        <v>2.9520000000000002E-3</v>
      </c>
      <c r="E974" s="9">
        <v>2.7237000000000001E-2</v>
      </c>
      <c r="F974" s="9">
        <v>1.7982000000000001E-2</v>
      </c>
      <c r="G974" s="9">
        <v>9.7070000000000004E-3</v>
      </c>
      <c r="H974" s="9">
        <v>7.0740000000000004E-3</v>
      </c>
      <c r="I974" s="9">
        <v>1.2880000000000001E-3</v>
      </c>
      <c r="J974" s="9">
        <v>6.0309999999999999E-3</v>
      </c>
      <c r="K974" s="9">
        <v>3.1614000000000003E-2</v>
      </c>
      <c r="L974" s="9">
        <v>8.3389999999999992E-3</v>
      </c>
      <c r="M974" s="9">
        <v>9.8349000000000006E-2</v>
      </c>
    </row>
    <row r="975" spans="1:13" x14ac:dyDescent="0.2">
      <c r="A975" s="9">
        <v>6.4306669999999997</v>
      </c>
      <c r="B975" s="9">
        <v>1.7470000000000001E-3</v>
      </c>
      <c r="C975" s="9">
        <v>2.4120000000000001E-3</v>
      </c>
      <c r="D975" s="9">
        <v>2.8709999999999999E-3</v>
      </c>
      <c r="E975" s="9">
        <v>2.6373000000000001E-2</v>
      </c>
      <c r="F975" s="9">
        <v>1.7250999999999999E-2</v>
      </c>
      <c r="G975" s="9">
        <v>9.5110000000000004E-3</v>
      </c>
      <c r="H975" s="9">
        <v>6.9820000000000004E-3</v>
      </c>
      <c r="I975" s="9">
        <v>1.24E-3</v>
      </c>
      <c r="J975" s="9">
        <v>6.0309999999999999E-3</v>
      </c>
      <c r="K975" s="9">
        <v>3.2183999999999997E-2</v>
      </c>
      <c r="L975" s="9">
        <v>8.2000000000000007E-3</v>
      </c>
      <c r="M975" s="9">
        <v>9.7811999999999996E-2</v>
      </c>
    </row>
    <row r="976" spans="1:13" x14ac:dyDescent="0.2">
      <c r="A976" s="9">
        <v>6.4373329999999997</v>
      </c>
      <c r="B976" s="9">
        <v>1.681E-3</v>
      </c>
      <c r="C976" s="9">
        <v>2.3800000000000002E-3</v>
      </c>
      <c r="D976" s="9">
        <v>2.7899999999999999E-3</v>
      </c>
      <c r="E976" s="9">
        <v>2.5522E-2</v>
      </c>
      <c r="F976" s="9">
        <v>1.6684999999999998E-2</v>
      </c>
      <c r="G976" s="9">
        <v>9.3150000000000004E-3</v>
      </c>
      <c r="H976" s="9">
        <v>6.9040000000000004E-3</v>
      </c>
      <c r="I976" s="9">
        <v>1.1999999999999999E-3</v>
      </c>
      <c r="J976" s="9">
        <v>6.0350000000000004E-3</v>
      </c>
      <c r="K976" s="9">
        <v>3.1898999999999997E-2</v>
      </c>
      <c r="L976" s="9">
        <v>8.2459999999999999E-3</v>
      </c>
      <c r="M976" s="9">
        <v>9.7453999999999999E-2</v>
      </c>
    </row>
    <row r="977" spans="1:13" x14ac:dyDescent="0.2">
      <c r="A977" s="9">
        <v>6.444</v>
      </c>
      <c r="B977" s="9">
        <v>1.5770000000000001E-3</v>
      </c>
      <c r="C977" s="9">
        <v>2.333E-3</v>
      </c>
      <c r="D977" s="9">
        <v>2.7179999999999999E-3</v>
      </c>
      <c r="E977" s="9">
        <v>2.4698000000000001E-2</v>
      </c>
      <c r="F977" s="9">
        <v>1.6209000000000001E-2</v>
      </c>
      <c r="G977" s="9">
        <v>9.103E-3</v>
      </c>
      <c r="H977" s="9">
        <v>6.8560000000000001E-3</v>
      </c>
      <c r="I977" s="9">
        <v>1.1689999999999999E-3</v>
      </c>
      <c r="J977" s="9">
        <v>6.0309999999999999E-3</v>
      </c>
      <c r="K977" s="9">
        <v>3.1113999999999999E-2</v>
      </c>
      <c r="L977" s="9">
        <v>8.4779999999999994E-3</v>
      </c>
      <c r="M977" s="9">
        <v>9.7185999999999995E-2</v>
      </c>
    </row>
    <row r="978" spans="1:13" x14ac:dyDescent="0.2">
      <c r="A978" s="9">
        <v>6.4506670000000002</v>
      </c>
      <c r="B978" s="9">
        <v>1.4729999999999999E-3</v>
      </c>
      <c r="C978" s="9">
        <v>2.2529999999999998E-3</v>
      </c>
      <c r="D978" s="9">
        <v>2.6570000000000001E-3</v>
      </c>
      <c r="E978" s="9">
        <v>2.3893999999999999E-2</v>
      </c>
      <c r="F978" s="9">
        <v>1.5753E-2</v>
      </c>
      <c r="G978" s="9">
        <v>8.9239999999999996E-3</v>
      </c>
      <c r="H978" s="9">
        <v>6.8370000000000002E-3</v>
      </c>
      <c r="I978" s="9">
        <v>1.142E-3</v>
      </c>
      <c r="J978" s="9">
        <v>6.0270000000000002E-3</v>
      </c>
      <c r="K978" s="9">
        <v>3.0328999999999998E-2</v>
      </c>
      <c r="L978" s="9">
        <v>8.8020000000000008E-3</v>
      </c>
      <c r="M978" s="9">
        <v>9.6962000000000007E-2</v>
      </c>
    </row>
    <row r="979" spans="1:13" x14ac:dyDescent="0.2">
      <c r="A979" s="9">
        <v>6.4573330000000002</v>
      </c>
      <c r="B979" s="9">
        <v>1.421E-3</v>
      </c>
      <c r="C979" s="9">
        <v>2.1259999999999999E-3</v>
      </c>
      <c r="D979" s="9">
        <v>2.5959999999999998E-3</v>
      </c>
      <c r="E979" s="9">
        <v>2.3106000000000002E-2</v>
      </c>
      <c r="F979" s="9">
        <v>1.5369000000000001E-2</v>
      </c>
      <c r="G979" s="9">
        <v>8.8090000000000009E-3</v>
      </c>
      <c r="H979" s="9">
        <v>6.8370000000000002E-3</v>
      </c>
      <c r="I979" s="9">
        <v>1.122E-3</v>
      </c>
      <c r="J979" s="9">
        <v>6.0200000000000002E-3</v>
      </c>
      <c r="K979" s="9">
        <v>2.9544000000000001E-2</v>
      </c>
      <c r="L979" s="9">
        <v>8.9409999999999993E-3</v>
      </c>
      <c r="M979" s="9">
        <v>9.6693000000000001E-2</v>
      </c>
    </row>
    <row r="980" spans="1:13" x14ac:dyDescent="0.2">
      <c r="A980" s="9">
        <v>6.4640000000000004</v>
      </c>
      <c r="B980" s="9">
        <v>1.382E-3</v>
      </c>
      <c r="C980" s="9">
        <v>1.9989999999999999E-3</v>
      </c>
      <c r="D980" s="9">
        <v>2.529E-3</v>
      </c>
      <c r="E980" s="9">
        <v>2.2367999999999999E-2</v>
      </c>
      <c r="F980" s="9">
        <v>1.5113E-2</v>
      </c>
      <c r="G980" s="9">
        <v>8.8090000000000009E-3</v>
      </c>
      <c r="H980" s="9">
        <v>6.8580000000000004E-3</v>
      </c>
      <c r="I980" s="9">
        <v>1.109E-3</v>
      </c>
      <c r="J980" s="9">
        <v>6.0080000000000003E-3</v>
      </c>
      <c r="K980" s="9">
        <v>2.8615999999999999E-2</v>
      </c>
      <c r="L980" s="9">
        <v>9.0799999999999995E-3</v>
      </c>
      <c r="M980" s="9">
        <v>9.6245999999999998E-2</v>
      </c>
    </row>
    <row r="981" spans="1:13" x14ac:dyDescent="0.2">
      <c r="A981" s="9">
        <v>6.4706669999999997</v>
      </c>
      <c r="B981" s="9">
        <v>1.343E-3</v>
      </c>
      <c r="C981" s="9">
        <v>1.8730000000000001E-3</v>
      </c>
      <c r="D981" s="9">
        <v>2.4589999999999998E-3</v>
      </c>
      <c r="E981" s="9">
        <v>2.1676999999999998E-2</v>
      </c>
      <c r="F981" s="9">
        <v>1.4874999999999999E-2</v>
      </c>
      <c r="G981" s="9">
        <v>8.7600000000000004E-3</v>
      </c>
      <c r="H981" s="9">
        <v>6.9059999999999998E-3</v>
      </c>
      <c r="I981" s="9">
        <v>1.1039999999999999E-3</v>
      </c>
      <c r="J981" s="9">
        <v>6.0049999999999999E-3</v>
      </c>
      <c r="K981" s="9">
        <v>2.8117E-2</v>
      </c>
      <c r="L981" s="9">
        <v>8.9409999999999993E-3</v>
      </c>
      <c r="M981" s="9">
        <v>9.5709000000000002E-2</v>
      </c>
    </row>
    <row r="982" spans="1:13" x14ac:dyDescent="0.2">
      <c r="A982" s="9">
        <v>6.4773329999999998</v>
      </c>
      <c r="B982" s="9">
        <v>1.3029999999999999E-3</v>
      </c>
      <c r="C982" s="9">
        <v>1.8090000000000001E-3</v>
      </c>
      <c r="D982" s="9">
        <v>2.3930000000000002E-3</v>
      </c>
      <c r="E982" s="9">
        <v>2.1026E-2</v>
      </c>
      <c r="F982" s="9">
        <v>1.4600999999999999E-2</v>
      </c>
      <c r="G982" s="9">
        <v>8.6630000000000006E-3</v>
      </c>
      <c r="H982" s="9">
        <v>6.9820000000000004E-3</v>
      </c>
      <c r="I982" s="9">
        <v>1.103E-3</v>
      </c>
      <c r="J982" s="9">
        <v>6.0080000000000003E-3</v>
      </c>
      <c r="K982" s="9">
        <v>2.7973999999999999E-2</v>
      </c>
      <c r="L982" s="9">
        <v>8.6630000000000006E-3</v>
      </c>
      <c r="M982" s="9">
        <v>9.4992999999999994E-2</v>
      </c>
    </row>
    <row r="983" spans="1:13" x14ac:dyDescent="0.2">
      <c r="A983" s="9">
        <v>6.484</v>
      </c>
      <c r="B983" s="9">
        <v>1.343E-3</v>
      </c>
      <c r="C983" s="9">
        <v>1.825E-3</v>
      </c>
      <c r="D983" s="9">
        <v>2.3270000000000001E-3</v>
      </c>
      <c r="E983" s="9">
        <v>2.0374E-2</v>
      </c>
      <c r="F983" s="9">
        <v>1.4253999999999999E-2</v>
      </c>
      <c r="G983" s="9">
        <v>8.4829999999999992E-3</v>
      </c>
      <c r="H983" s="9">
        <v>7.077E-3</v>
      </c>
      <c r="I983" s="9">
        <v>1.1039999999999999E-3</v>
      </c>
      <c r="J983" s="9">
        <v>6.0159999999999996E-3</v>
      </c>
      <c r="K983" s="9">
        <v>2.8045E-2</v>
      </c>
      <c r="L983" s="9">
        <v>8.4779999999999994E-3</v>
      </c>
      <c r="M983" s="9">
        <v>9.4231999999999996E-2</v>
      </c>
    </row>
    <row r="984" spans="1:13" x14ac:dyDescent="0.2">
      <c r="A984" s="9">
        <v>6.4906670000000002</v>
      </c>
      <c r="B984" s="9">
        <v>1.4469999999999999E-3</v>
      </c>
      <c r="C984" s="9">
        <v>1.8879999999999999E-3</v>
      </c>
      <c r="D984" s="9">
        <v>2.2620000000000001E-3</v>
      </c>
      <c r="E984" s="9">
        <v>1.9753E-2</v>
      </c>
      <c r="F984" s="9">
        <v>1.3797E-2</v>
      </c>
      <c r="G984" s="9">
        <v>8.3040000000000006E-3</v>
      </c>
      <c r="H984" s="9">
        <v>7.1939999999999999E-3</v>
      </c>
      <c r="I984" s="9">
        <v>1.1050000000000001E-3</v>
      </c>
      <c r="J984" s="9">
        <v>6.0159999999999996E-3</v>
      </c>
      <c r="K984" s="9">
        <v>2.7973999999999999E-2</v>
      </c>
      <c r="L984" s="9">
        <v>8.2459999999999999E-3</v>
      </c>
      <c r="M984" s="9">
        <v>9.3426999999999996E-2</v>
      </c>
    </row>
    <row r="985" spans="1:13" x14ac:dyDescent="0.2">
      <c r="A985" s="9">
        <v>6.4973330000000002</v>
      </c>
      <c r="B985" s="9">
        <v>1.5250000000000001E-3</v>
      </c>
      <c r="C985" s="9">
        <v>1.9680000000000001E-3</v>
      </c>
      <c r="D985" s="9">
        <v>2.2000000000000001E-3</v>
      </c>
      <c r="E985" s="9">
        <v>1.9151000000000001E-2</v>
      </c>
      <c r="F985" s="9">
        <v>1.3231E-2</v>
      </c>
      <c r="G985" s="9">
        <v>8.1899999999999994E-3</v>
      </c>
      <c r="H985" s="9">
        <v>7.3429999999999997E-3</v>
      </c>
      <c r="I985" s="9">
        <v>1.106E-3</v>
      </c>
      <c r="J985" s="9">
        <v>6.012E-3</v>
      </c>
      <c r="K985" s="9">
        <v>2.7616999999999999E-2</v>
      </c>
      <c r="L985" s="9">
        <v>7.783E-3</v>
      </c>
      <c r="M985" s="9">
        <v>9.2711000000000002E-2</v>
      </c>
    </row>
    <row r="986" spans="1:13" x14ac:dyDescent="0.2">
      <c r="A986" s="9">
        <v>6.5039999999999996</v>
      </c>
      <c r="B986" s="9">
        <v>1.5900000000000001E-3</v>
      </c>
      <c r="C986" s="9">
        <v>2.0309999999999998E-3</v>
      </c>
      <c r="D986" s="9">
        <v>2.1440000000000001E-3</v>
      </c>
      <c r="E986" s="9">
        <v>1.856E-2</v>
      </c>
      <c r="F986" s="9">
        <v>1.2555E-2</v>
      </c>
      <c r="G986" s="9">
        <v>8.0590000000000002E-3</v>
      </c>
      <c r="H986" s="9">
        <v>7.528E-3</v>
      </c>
      <c r="I986" s="9">
        <v>1.1039999999999999E-3</v>
      </c>
      <c r="J986" s="9">
        <v>6.012E-3</v>
      </c>
      <c r="K986" s="9">
        <v>2.7189000000000001E-2</v>
      </c>
      <c r="L986" s="9">
        <v>6.9030000000000003E-3</v>
      </c>
      <c r="M986" s="9">
        <v>9.2263999999999999E-2</v>
      </c>
    </row>
    <row r="987" spans="1:13" x14ac:dyDescent="0.2">
      <c r="A987" s="9">
        <v>6.5106669999999998</v>
      </c>
      <c r="B987" s="9">
        <v>1.694E-3</v>
      </c>
      <c r="C987" s="9">
        <v>2.1259999999999999E-3</v>
      </c>
      <c r="D987" s="9">
        <v>2.091E-3</v>
      </c>
      <c r="E987" s="9">
        <v>1.7985000000000001E-2</v>
      </c>
      <c r="F987" s="9">
        <v>1.1897E-2</v>
      </c>
      <c r="G987" s="9">
        <v>7.9769999999999997E-3</v>
      </c>
      <c r="H987" s="9">
        <v>7.7380000000000001E-3</v>
      </c>
      <c r="I987" s="9">
        <v>1.0989999999999999E-3</v>
      </c>
      <c r="J987" s="9">
        <v>6.0080000000000003E-3</v>
      </c>
      <c r="K987" s="9">
        <v>2.6904000000000001E-2</v>
      </c>
      <c r="L987" s="9">
        <v>6.3010000000000002E-3</v>
      </c>
      <c r="M987" s="9">
        <v>9.2174000000000006E-2</v>
      </c>
    </row>
    <row r="988" spans="1:13" x14ac:dyDescent="0.2">
      <c r="A988" s="9">
        <v>6.5173329999999998</v>
      </c>
      <c r="B988" s="9">
        <v>1.851E-3</v>
      </c>
      <c r="C988" s="9">
        <v>2.1419999999999998E-3</v>
      </c>
      <c r="D988" s="9">
        <v>2.0379999999999999E-3</v>
      </c>
      <c r="E988" s="9">
        <v>1.7443E-2</v>
      </c>
      <c r="F988" s="9">
        <v>1.1311999999999999E-2</v>
      </c>
      <c r="G988" s="9">
        <v>7.9609999999999993E-3</v>
      </c>
      <c r="H988" s="9">
        <v>7.9649999999999999E-3</v>
      </c>
      <c r="I988" s="9">
        <v>1.0920000000000001E-3</v>
      </c>
      <c r="J988" s="9">
        <v>6.0010000000000003E-3</v>
      </c>
      <c r="K988" s="9">
        <v>2.6832000000000002E-2</v>
      </c>
      <c r="L988" s="9">
        <v>6.254E-3</v>
      </c>
      <c r="M988" s="9">
        <v>9.2263999999999999E-2</v>
      </c>
    </row>
    <row r="989" spans="1:13" x14ac:dyDescent="0.2">
      <c r="A989" s="9">
        <v>6.524</v>
      </c>
      <c r="B989" s="9">
        <v>1.9550000000000001E-3</v>
      </c>
      <c r="C989" s="9">
        <v>2.0950000000000001E-3</v>
      </c>
      <c r="D989" s="9">
        <v>1.9880000000000002E-3</v>
      </c>
      <c r="E989" s="9">
        <v>1.6941999999999999E-2</v>
      </c>
      <c r="F989" s="9">
        <v>1.0836999999999999E-2</v>
      </c>
      <c r="G989" s="9">
        <v>8.0750000000000006E-3</v>
      </c>
      <c r="H989" s="9">
        <v>8.2089999999999993E-3</v>
      </c>
      <c r="I989" s="9">
        <v>1.085E-3</v>
      </c>
      <c r="J989" s="9">
        <v>5.986E-3</v>
      </c>
      <c r="K989" s="9">
        <v>2.6617999999999999E-2</v>
      </c>
      <c r="L989" s="9">
        <v>6.3010000000000002E-3</v>
      </c>
      <c r="M989" s="9">
        <v>9.2308000000000001E-2</v>
      </c>
    </row>
    <row r="990" spans="1:13" x14ac:dyDescent="0.2">
      <c r="A990" s="9">
        <v>6.5306670000000002</v>
      </c>
      <c r="B990" s="9">
        <v>2.0070000000000001E-3</v>
      </c>
      <c r="C990" s="9">
        <v>2.0149999999999999E-3</v>
      </c>
      <c r="D990" s="9">
        <v>1.941E-3</v>
      </c>
      <c r="E990" s="9">
        <v>1.6452999999999999E-2</v>
      </c>
      <c r="F990" s="9">
        <v>1.0416E-2</v>
      </c>
      <c r="G990" s="9">
        <v>8.1569999999999993E-3</v>
      </c>
      <c r="H990" s="9">
        <v>8.4679999999999998E-3</v>
      </c>
      <c r="I990" s="9">
        <v>1.0790000000000001E-3</v>
      </c>
      <c r="J990" s="9">
        <v>5.9779999999999998E-3</v>
      </c>
      <c r="K990" s="9">
        <v>2.6261E-2</v>
      </c>
      <c r="L990" s="9">
        <v>6.3010000000000002E-3</v>
      </c>
      <c r="M990" s="9">
        <v>9.2263999999999999E-2</v>
      </c>
    </row>
    <row r="991" spans="1:13" x14ac:dyDescent="0.2">
      <c r="A991" s="9">
        <v>6.5373330000000003</v>
      </c>
      <c r="B991" s="9">
        <v>2.0330000000000001E-3</v>
      </c>
      <c r="C991" s="9">
        <v>1.92E-3</v>
      </c>
      <c r="D991" s="9">
        <v>1.8910000000000001E-3</v>
      </c>
      <c r="E991" s="9">
        <v>1.5975E-2</v>
      </c>
      <c r="F991" s="9">
        <v>1.0252000000000001E-2</v>
      </c>
      <c r="G991" s="9">
        <v>8.1410000000000007E-3</v>
      </c>
      <c r="H991" s="9">
        <v>8.7299999999999999E-3</v>
      </c>
      <c r="I991" s="9">
        <v>1.072E-3</v>
      </c>
      <c r="J991" s="9">
        <v>5.9820000000000003E-3</v>
      </c>
      <c r="K991" s="9">
        <v>2.5762E-2</v>
      </c>
      <c r="L991" s="9">
        <v>6.3470000000000002E-3</v>
      </c>
      <c r="M991" s="9">
        <v>9.2085E-2</v>
      </c>
    </row>
    <row r="992" spans="1:13" x14ac:dyDescent="0.2">
      <c r="A992" s="9">
        <v>6.5439999999999996</v>
      </c>
      <c r="B992" s="9">
        <v>2.0590000000000001E-3</v>
      </c>
      <c r="C992" s="9">
        <v>1.8569999999999999E-3</v>
      </c>
      <c r="D992" s="9">
        <v>1.8400000000000001E-3</v>
      </c>
      <c r="E992" s="9">
        <v>1.5526E-2</v>
      </c>
      <c r="F992" s="9">
        <v>1.0362E-2</v>
      </c>
      <c r="G992" s="9">
        <v>8.1569999999999993E-3</v>
      </c>
      <c r="H992" s="9">
        <v>8.9820000000000004E-3</v>
      </c>
      <c r="I992" s="9">
        <v>1.0610000000000001E-3</v>
      </c>
      <c r="J992" s="9">
        <v>5.9899999999999997E-3</v>
      </c>
      <c r="K992" s="9">
        <v>2.512E-2</v>
      </c>
      <c r="L992" s="9">
        <v>6.718E-3</v>
      </c>
      <c r="M992" s="9">
        <v>9.1950000000000004E-2</v>
      </c>
    </row>
    <row r="993" spans="1:13" x14ac:dyDescent="0.2">
      <c r="A993" s="9">
        <v>6.5506669999999998</v>
      </c>
      <c r="B993" s="9">
        <v>2.0460000000000001E-3</v>
      </c>
      <c r="C993" s="9">
        <v>1.7459999999999999E-3</v>
      </c>
      <c r="D993" s="9">
        <v>1.7930000000000001E-3</v>
      </c>
      <c r="E993" s="9">
        <v>1.5096999999999999E-2</v>
      </c>
      <c r="F993" s="9">
        <v>1.0508E-2</v>
      </c>
      <c r="G993" s="9">
        <v>8.1569999999999993E-3</v>
      </c>
      <c r="H993" s="9">
        <v>9.2280000000000001E-3</v>
      </c>
      <c r="I993" s="9">
        <v>1.049E-3</v>
      </c>
      <c r="J993" s="9">
        <v>5.9969999999999997E-3</v>
      </c>
      <c r="K993" s="9">
        <v>2.4833999999999998E-2</v>
      </c>
      <c r="L993" s="9">
        <v>7.1349999999999998E-3</v>
      </c>
      <c r="M993" s="9">
        <v>9.1771000000000005E-2</v>
      </c>
    </row>
    <row r="994" spans="1:13" x14ac:dyDescent="0.2">
      <c r="A994" s="9">
        <v>6.5573329999999999</v>
      </c>
      <c r="B994" s="9">
        <v>2.0070000000000001E-3</v>
      </c>
      <c r="C994" s="9">
        <v>1.6659999999999999E-3</v>
      </c>
      <c r="D994" s="9">
        <v>1.7570000000000001E-3</v>
      </c>
      <c r="E994" s="9">
        <v>1.4685E-2</v>
      </c>
      <c r="F994" s="9">
        <v>1.0453E-2</v>
      </c>
      <c r="G994" s="9">
        <v>8.1239999999999993E-3</v>
      </c>
      <c r="H994" s="9">
        <v>9.4660000000000005E-3</v>
      </c>
      <c r="I994" s="9">
        <v>1.034E-3</v>
      </c>
      <c r="J994" s="9">
        <v>5.9969999999999997E-3</v>
      </c>
      <c r="K994" s="9">
        <v>2.4905E-2</v>
      </c>
      <c r="L994" s="9">
        <v>7.2740000000000001E-3</v>
      </c>
      <c r="M994" s="9">
        <v>9.1457999999999998E-2</v>
      </c>
    </row>
    <row r="995" spans="1:13" x14ac:dyDescent="0.2">
      <c r="A995" s="9">
        <v>6.5640000000000001</v>
      </c>
      <c r="B995" s="9">
        <v>1.9810000000000001E-3</v>
      </c>
      <c r="C995" s="9">
        <v>1.619E-3</v>
      </c>
      <c r="D995" s="9">
        <v>1.7240000000000001E-3</v>
      </c>
      <c r="E995" s="9">
        <v>1.4265999999999999E-2</v>
      </c>
      <c r="F995" s="9">
        <v>1.0179000000000001E-2</v>
      </c>
      <c r="G995" s="9">
        <v>8.0260000000000001E-3</v>
      </c>
      <c r="H995" s="9">
        <v>9.6900000000000007E-3</v>
      </c>
      <c r="I995" s="9">
        <v>1.016E-3</v>
      </c>
      <c r="J995" s="9">
        <v>5.9969999999999997E-3</v>
      </c>
      <c r="K995" s="9">
        <v>2.5191000000000002E-2</v>
      </c>
      <c r="L995" s="9">
        <v>7.1349999999999998E-3</v>
      </c>
      <c r="M995" s="9">
        <v>9.1234999999999997E-2</v>
      </c>
    </row>
    <row r="996" spans="1:13" x14ac:dyDescent="0.2">
      <c r="A996" s="9">
        <v>6.5706670000000003</v>
      </c>
      <c r="B996" s="9">
        <v>2.0200000000000001E-3</v>
      </c>
      <c r="C996" s="9">
        <v>1.603E-3</v>
      </c>
      <c r="D996" s="9">
        <v>1.6869999999999999E-3</v>
      </c>
      <c r="E996" s="9">
        <v>1.3851E-2</v>
      </c>
      <c r="F996" s="9">
        <v>9.8320000000000005E-3</v>
      </c>
      <c r="G996" s="9">
        <v>7.9450000000000007E-3</v>
      </c>
      <c r="H996" s="9">
        <v>9.8960000000000003E-3</v>
      </c>
      <c r="I996" s="9">
        <v>9.9500000000000001E-4</v>
      </c>
      <c r="J996" s="9">
        <v>5.9969999999999997E-3</v>
      </c>
      <c r="K996" s="9">
        <v>2.5548000000000001E-2</v>
      </c>
      <c r="L996" s="9">
        <v>6.5789999999999998E-3</v>
      </c>
      <c r="M996" s="9">
        <v>9.1278999999999999E-2</v>
      </c>
    </row>
    <row r="997" spans="1:13" x14ac:dyDescent="0.2">
      <c r="A997" s="9">
        <v>6.5773330000000003</v>
      </c>
      <c r="B997" s="9">
        <v>2.0720000000000001E-3</v>
      </c>
      <c r="C997" s="9">
        <v>1.634E-3</v>
      </c>
      <c r="D997" s="9">
        <v>1.6590000000000001E-3</v>
      </c>
      <c r="E997" s="9">
        <v>1.3446E-2</v>
      </c>
      <c r="F997" s="9">
        <v>9.4109999999999992E-3</v>
      </c>
      <c r="G997" s="9">
        <v>7.9450000000000007E-3</v>
      </c>
      <c r="H997" s="9">
        <v>1.0075000000000001E-2</v>
      </c>
      <c r="I997" s="9">
        <v>9.7099999999999997E-4</v>
      </c>
      <c r="J997" s="9">
        <v>5.9899999999999997E-3</v>
      </c>
      <c r="K997" s="9">
        <v>2.5975999999999999E-2</v>
      </c>
      <c r="L997" s="9">
        <v>5.7910000000000001E-3</v>
      </c>
      <c r="M997" s="9">
        <v>9.1412999999999994E-2</v>
      </c>
    </row>
    <row r="998" spans="1:13" x14ac:dyDescent="0.2">
      <c r="A998" s="9">
        <v>6.5839999999999996</v>
      </c>
      <c r="B998" s="9">
        <v>2.098E-3</v>
      </c>
      <c r="C998" s="9">
        <v>1.65E-3</v>
      </c>
      <c r="D998" s="9">
        <v>1.64E-3</v>
      </c>
      <c r="E998" s="9">
        <v>1.3050000000000001E-2</v>
      </c>
      <c r="F998" s="9">
        <v>8.8629999999999994E-3</v>
      </c>
      <c r="G998" s="9">
        <v>7.8799999999999999E-3</v>
      </c>
      <c r="H998" s="9">
        <v>1.0227999999999999E-2</v>
      </c>
      <c r="I998" s="9">
        <v>9.4600000000000001E-4</v>
      </c>
      <c r="J998" s="9">
        <v>5.9750000000000003E-3</v>
      </c>
      <c r="K998" s="9">
        <v>2.6547000000000001E-2</v>
      </c>
      <c r="L998" s="9">
        <v>5.0499999999999998E-3</v>
      </c>
      <c r="M998" s="9">
        <v>9.1412999999999994E-2</v>
      </c>
    </row>
    <row r="999" spans="1:13" x14ac:dyDescent="0.2">
      <c r="A999" s="9">
        <v>6.5906669999999998</v>
      </c>
      <c r="B999" s="9">
        <v>2.098E-3</v>
      </c>
      <c r="C999" s="9">
        <v>1.6980000000000001E-3</v>
      </c>
      <c r="D999" s="9">
        <v>1.624E-3</v>
      </c>
      <c r="E999" s="9">
        <v>1.2668E-2</v>
      </c>
      <c r="F999" s="9">
        <v>8.3330000000000001E-3</v>
      </c>
      <c r="G999" s="9">
        <v>7.7980000000000002E-3</v>
      </c>
      <c r="H999" s="9">
        <v>1.0345999999999999E-2</v>
      </c>
      <c r="I999" s="9">
        <v>9.2199999999999997E-4</v>
      </c>
      <c r="J999" s="9">
        <v>5.96E-3</v>
      </c>
      <c r="K999" s="9">
        <v>2.6761E-2</v>
      </c>
      <c r="L999" s="9">
        <v>4.4939999999999997E-3</v>
      </c>
      <c r="M999" s="9">
        <v>9.1412999999999994E-2</v>
      </c>
    </row>
    <row r="1000" spans="1:13" x14ac:dyDescent="0.2">
      <c r="A1000" s="9">
        <v>6.5973329999999999</v>
      </c>
      <c r="B1000" s="9">
        <v>2.085E-3</v>
      </c>
      <c r="C1000" s="9">
        <v>1.73E-3</v>
      </c>
      <c r="D1000" s="9">
        <v>1.5989999999999999E-3</v>
      </c>
      <c r="E1000" s="9">
        <v>1.2292000000000001E-2</v>
      </c>
      <c r="F1000" s="9">
        <v>7.8759999999999993E-3</v>
      </c>
      <c r="G1000" s="9">
        <v>7.7159999999999998E-3</v>
      </c>
      <c r="H1000" s="9">
        <v>1.0423999999999999E-2</v>
      </c>
      <c r="I1000" s="9">
        <v>8.9800000000000004E-4</v>
      </c>
      <c r="J1000" s="9">
        <v>5.9560000000000004E-3</v>
      </c>
      <c r="K1000" s="9">
        <v>2.6474999999999999E-2</v>
      </c>
      <c r="L1000" s="9">
        <v>4.0309999999999999E-3</v>
      </c>
      <c r="M1000" s="9">
        <v>9.1682E-2</v>
      </c>
    </row>
    <row r="1001" spans="1:13" x14ac:dyDescent="0.2">
      <c r="A1001" s="9">
        <v>6.6040000000000001</v>
      </c>
      <c r="B1001" s="9">
        <v>2.0720000000000001E-3</v>
      </c>
      <c r="C1001" s="9">
        <v>1.761E-3</v>
      </c>
      <c r="D1001" s="9">
        <v>1.573E-3</v>
      </c>
      <c r="E1001" s="9">
        <v>1.1937E-2</v>
      </c>
      <c r="F1001" s="9">
        <v>7.5469999999999999E-3</v>
      </c>
      <c r="G1001" s="9">
        <v>7.6839999999999999E-3</v>
      </c>
      <c r="H1001" s="9">
        <v>1.0453E-2</v>
      </c>
      <c r="I1001" s="9">
        <v>8.7200000000000005E-4</v>
      </c>
      <c r="J1001" s="9">
        <v>5.96E-3</v>
      </c>
      <c r="K1001" s="9">
        <v>2.5762E-2</v>
      </c>
      <c r="L1001" s="9">
        <v>3.5669999999999999E-3</v>
      </c>
      <c r="M1001" s="9">
        <v>9.1906000000000002E-2</v>
      </c>
    </row>
    <row r="1002" spans="1:13" x14ac:dyDescent="0.2">
      <c r="A1002" s="9">
        <v>6.6106670000000003</v>
      </c>
      <c r="B1002" s="9">
        <v>2.0330000000000001E-3</v>
      </c>
      <c r="C1002" s="9">
        <v>1.8879999999999999E-3</v>
      </c>
      <c r="D1002" s="9">
        <v>1.552E-3</v>
      </c>
      <c r="E1002" s="9">
        <v>1.1608E-2</v>
      </c>
      <c r="F1002" s="9">
        <v>7.3460000000000001E-3</v>
      </c>
      <c r="G1002" s="9">
        <v>7.6189999999999999E-3</v>
      </c>
      <c r="H1002" s="9">
        <v>1.0436000000000001E-2</v>
      </c>
      <c r="I1002" s="9">
        <v>8.4800000000000001E-4</v>
      </c>
      <c r="J1002" s="9">
        <v>5.9750000000000003E-3</v>
      </c>
      <c r="K1002" s="9">
        <v>2.5048000000000001E-2</v>
      </c>
      <c r="L1002" s="9">
        <v>3.382E-3</v>
      </c>
      <c r="M1002" s="9">
        <v>9.1950000000000004E-2</v>
      </c>
    </row>
    <row r="1003" spans="1:13" x14ac:dyDescent="0.2">
      <c r="A1003" s="9">
        <v>6.6173330000000004</v>
      </c>
      <c r="B1003" s="9">
        <v>2.0200000000000001E-3</v>
      </c>
      <c r="C1003" s="9">
        <v>2.0149999999999999E-3</v>
      </c>
      <c r="D1003" s="9">
        <v>1.5299999999999999E-3</v>
      </c>
      <c r="E1003" s="9">
        <v>1.1294999999999999E-2</v>
      </c>
      <c r="F1003" s="9">
        <v>7.2370000000000004E-3</v>
      </c>
      <c r="G1003" s="9">
        <v>7.5529999999999998E-3</v>
      </c>
      <c r="H1003" s="9">
        <v>1.0373E-2</v>
      </c>
      <c r="I1003" s="9">
        <v>8.2700000000000004E-4</v>
      </c>
      <c r="J1003" s="9">
        <v>5.986E-3</v>
      </c>
      <c r="K1003" s="9">
        <v>2.4406000000000001E-2</v>
      </c>
      <c r="L1003" s="9">
        <v>3.4749999999999998E-3</v>
      </c>
      <c r="M1003" s="9">
        <v>9.1771000000000005E-2</v>
      </c>
    </row>
    <row r="1004" spans="1:13" x14ac:dyDescent="0.2">
      <c r="A1004" s="9">
        <v>6.6239999999999997</v>
      </c>
      <c r="B1004" s="9">
        <v>2.0070000000000001E-3</v>
      </c>
      <c r="C1004" s="9">
        <v>2.0950000000000001E-3</v>
      </c>
      <c r="D1004" s="9">
        <v>1.508E-3</v>
      </c>
      <c r="E1004" s="9">
        <v>1.0985999999999999E-2</v>
      </c>
      <c r="F1004" s="9">
        <v>7.1269999999999997E-3</v>
      </c>
      <c r="G1004" s="9">
        <v>7.5040000000000003E-3</v>
      </c>
      <c r="H1004" s="9">
        <v>1.027E-2</v>
      </c>
      <c r="I1004" s="9">
        <v>8.0699999999999999E-4</v>
      </c>
      <c r="J1004" s="9">
        <v>5.9969999999999997E-3</v>
      </c>
      <c r="K1004" s="9">
        <v>2.3906E-2</v>
      </c>
      <c r="L1004" s="9">
        <v>3.382E-3</v>
      </c>
      <c r="M1004" s="9">
        <v>9.1636999999999996E-2</v>
      </c>
    </row>
    <row r="1005" spans="1:13" x14ac:dyDescent="0.2">
      <c r="A1005" s="9">
        <v>6.6306669999999999</v>
      </c>
      <c r="B1005" s="9">
        <v>2.0330000000000001E-3</v>
      </c>
      <c r="C1005" s="9">
        <v>2.1419999999999998E-3</v>
      </c>
      <c r="D1005" s="9">
        <v>1.4809999999999999E-3</v>
      </c>
      <c r="E1005" s="9">
        <v>1.0677000000000001E-2</v>
      </c>
      <c r="F1005" s="9">
        <v>6.8890000000000002E-3</v>
      </c>
      <c r="G1005" s="9">
        <v>7.5040000000000003E-3</v>
      </c>
      <c r="H1005" s="9">
        <v>1.0127000000000001E-2</v>
      </c>
      <c r="I1005" s="9">
        <v>7.8899999999999999E-4</v>
      </c>
      <c r="J1005" s="9">
        <v>6.0159999999999996E-3</v>
      </c>
      <c r="K1005" s="9">
        <v>2.3906E-2</v>
      </c>
      <c r="L1005" s="9">
        <v>2.872E-3</v>
      </c>
      <c r="M1005" s="9">
        <v>9.1324000000000002E-2</v>
      </c>
    </row>
    <row r="1006" spans="1:13" x14ac:dyDescent="0.2">
      <c r="A1006" s="9">
        <v>6.6373329999999999</v>
      </c>
      <c r="B1006" s="9">
        <v>2.0460000000000001E-3</v>
      </c>
      <c r="C1006" s="9">
        <v>2.2060000000000001E-3</v>
      </c>
      <c r="D1006" s="9">
        <v>1.454E-3</v>
      </c>
      <c r="E1006" s="9">
        <v>1.0364999999999999E-2</v>
      </c>
      <c r="F1006" s="9">
        <v>6.6699999999999997E-3</v>
      </c>
      <c r="G1006" s="9">
        <v>7.5040000000000003E-3</v>
      </c>
      <c r="H1006" s="9">
        <v>9.9380000000000007E-3</v>
      </c>
      <c r="I1006" s="9">
        <v>7.7200000000000001E-4</v>
      </c>
      <c r="J1006" s="9">
        <v>6.0350000000000004E-3</v>
      </c>
      <c r="K1006" s="9">
        <v>2.3834999999999999E-2</v>
      </c>
      <c r="L1006" s="9">
        <v>2.0379999999999999E-3</v>
      </c>
      <c r="M1006" s="9">
        <v>9.0966000000000005E-2</v>
      </c>
    </row>
    <row r="1007" spans="1:13" x14ac:dyDescent="0.2">
      <c r="A1007" s="9">
        <v>6.6440000000000001</v>
      </c>
      <c r="B1007" s="9">
        <v>2.0460000000000001E-3</v>
      </c>
      <c r="C1007" s="9">
        <v>2.2690000000000002E-3</v>
      </c>
      <c r="D1007" s="9">
        <v>1.426E-3</v>
      </c>
      <c r="E1007" s="9">
        <v>1.0049000000000001E-2</v>
      </c>
      <c r="F1007" s="9">
        <v>6.5240000000000003E-3</v>
      </c>
      <c r="G1007" s="9">
        <v>7.4549999999999998E-3</v>
      </c>
      <c r="H1007" s="9">
        <v>9.7090000000000006E-3</v>
      </c>
      <c r="I1007" s="9">
        <v>7.5799999999999999E-4</v>
      </c>
      <c r="J1007" s="9">
        <v>6.0419999999999996E-3</v>
      </c>
      <c r="K1007" s="9">
        <v>2.3764E-2</v>
      </c>
      <c r="L1007" s="9">
        <v>1.2509999999999999E-3</v>
      </c>
      <c r="M1007" s="9">
        <v>9.0698000000000001E-2</v>
      </c>
    </row>
    <row r="1008" spans="1:13" x14ac:dyDescent="0.2">
      <c r="A1008" s="9">
        <v>6.6506670000000003</v>
      </c>
      <c r="B1008" s="9">
        <v>2.0330000000000001E-3</v>
      </c>
      <c r="C1008" s="9">
        <v>2.333E-3</v>
      </c>
      <c r="D1008" s="9">
        <v>1.3940000000000001E-3</v>
      </c>
      <c r="E1008" s="9">
        <v>9.7470000000000005E-3</v>
      </c>
      <c r="F1008" s="9">
        <v>6.4689999999999999E-3</v>
      </c>
      <c r="G1008" s="9">
        <v>7.4390000000000003E-3</v>
      </c>
      <c r="H1008" s="9">
        <v>9.4490000000000008E-3</v>
      </c>
      <c r="I1008" s="9">
        <v>7.4399999999999998E-4</v>
      </c>
      <c r="J1008" s="9">
        <v>6.0460000000000002E-3</v>
      </c>
      <c r="K1008" s="9">
        <v>2.3407000000000001E-2</v>
      </c>
      <c r="L1008" s="9">
        <v>8.34E-4</v>
      </c>
      <c r="M1008" s="9">
        <v>9.0652999999999997E-2</v>
      </c>
    </row>
    <row r="1009" spans="1:13" x14ac:dyDescent="0.2">
      <c r="A1009" s="9">
        <v>6.6573330000000004</v>
      </c>
      <c r="B1009" s="9">
        <v>2.0070000000000001E-3</v>
      </c>
      <c r="C1009" s="9">
        <v>2.3960000000000001E-3</v>
      </c>
      <c r="D1009" s="9">
        <v>1.356E-3</v>
      </c>
      <c r="E1009" s="9">
        <v>9.4710000000000003E-3</v>
      </c>
      <c r="F1009" s="9">
        <v>6.4140000000000004E-3</v>
      </c>
      <c r="G1009" s="9">
        <v>7.4390000000000003E-3</v>
      </c>
      <c r="H1009" s="9">
        <v>9.1590000000000005E-3</v>
      </c>
      <c r="I1009" s="9">
        <v>7.3300000000000004E-4</v>
      </c>
      <c r="J1009" s="9">
        <v>6.0499999999999998E-3</v>
      </c>
      <c r="K1009" s="9">
        <v>2.2907E-2</v>
      </c>
      <c r="L1009" s="9">
        <v>7.4100000000000001E-4</v>
      </c>
      <c r="M1009" s="9">
        <v>9.0607999999999994E-2</v>
      </c>
    </row>
    <row r="1010" spans="1:13" x14ac:dyDescent="0.2">
      <c r="A1010" s="9">
        <v>6.6639999999999997</v>
      </c>
      <c r="B1010" s="9">
        <v>1.9940000000000001E-3</v>
      </c>
      <c r="C1010" s="9">
        <v>2.4599999999999999E-3</v>
      </c>
      <c r="D1010" s="9">
        <v>1.3140000000000001E-3</v>
      </c>
      <c r="E1010" s="9">
        <v>9.2219999999999993E-3</v>
      </c>
      <c r="F1010" s="9">
        <v>6.3410000000000003E-3</v>
      </c>
      <c r="G1010" s="9">
        <v>7.4720000000000003E-3</v>
      </c>
      <c r="H1010" s="9">
        <v>8.8369999999999994E-3</v>
      </c>
      <c r="I1010" s="9">
        <v>7.2499999999999995E-4</v>
      </c>
      <c r="J1010" s="9">
        <v>6.0499999999999998E-3</v>
      </c>
      <c r="K1010" s="9">
        <v>2.2193999999999998E-2</v>
      </c>
      <c r="L1010" s="9">
        <v>7.4100000000000001E-4</v>
      </c>
      <c r="M1010" s="9">
        <v>9.0428999999999995E-2</v>
      </c>
    </row>
    <row r="1011" spans="1:13" x14ac:dyDescent="0.2">
      <c r="A1011" s="9">
        <v>6.6706669999999999</v>
      </c>
      <c r="B1011" s="9">
        <v>2.0070000000000001E-3</v>
      </c>
      <c r="C1011" s="9">
        <v>2.539E-3</v>
      </c>
      <c r="D1011" s="9">
        <v>1.274E-3</v>
      </c>
      <c r="E1011" s="9">
        <v>8.9960000000000005E-3</v>
      </c>
      <c r="F1011" s="9">
        <v>6.378E-3</v>
      </c>
      <c r="G1011" s="9">
        <v>7.4549999999999998E-3</v>
      </c>
      <c r="H1011" s="9">
        <v>8.4860000000000005E-3</v>
      </c>
      <c r="I1011" s="9">
        <v>7.2000000000000005E-4</v>
      </c>
      <c r="J1011" s="9">
        <v>6.0530000000000002E-3</v>
      </c>
      <c r="K1011" s="9">
        <v>2.1266E-2</v>
      </c>
      <c r="L1011" s="9">
        <v>6.4899999999999995E-4</v>
      </c>
      <c r="M1011" s="9">
        <v>9.0340000000000004E-2</v>
      </c>
    </row>
    <row r="1012" spans="1:13" x14ac:dyDescent="0.2">
      <c r="A1012" s="9">
        <v>6.677333</v>
      </c>
      <c r="B1012" s="9">
        <v>2.0330000000000001E-3</v>
      </c>
      <c r="C1012" s="9">
        <v>2.5869999999999999E-3</v>
      </c>
      <c r="D1012" s="9">
        <v>1.243E-3</v>
      </c>
      <c r="E1012" s="9">
        <v>8.796E-3</v>
      </c>
      <c r="F1012" s="9">
        <v>6.4869999999999997E-3</v>
      </c>
      <c r="G1012" s="9">
        <v>7.3899999999999999E-3</v>
      </c>
      <c r="H1012" s="9">
        <v>8.1250000000000003E-3</v>
      </c>
      <c r="I1012" s="9">
        <v>7.2000000000000005E-4</v>
      </c>
      <c r="J1012" s="9">
        <v>6.0650000000000001E-3</v>
      </c>
      <c r="K1012" s="9">
        <v>2.0337999999999998E-2</v>
      </c>
      <c r="L1012" s="9">
        <v>5.1000000000000004E-4</v>
      </c>
      <c r="M1012" s="9">
        <v>9.0249999999999997E-2</v>
      </c>
    </row>
    <row r="1013" spans="1:13" x14ac:dyDescent="0.2">
      <c r="A1013" s="9">
        <v>6.6840000000000002</v>
      </c>
      <c r="B1013" s="9">
        <v>2.0460000000000001E-3</v>
      </c>
      <c r="C1013" s="9">
        <v>2.5869999999999999E-3</v>
      </c>
      <c r="D1013" s="9">
        <v>1.219E-3</v>
      </c>
      <c r="E1013" s="9">
        <v>8.6070000000000001E-3</v>
      </c>
      <c r="F1013" s="9">
        <v>6.561E-3</v>
      </c>
      <c r="G1013" s="9">
        <v>7.3740000000000003E-3</v>
      </c>
      <c r="H1013" s="9">
        <v>7.7590000000000003E-3</v>
      </c>
      <c r="I1013" s="9">
        <v>7.2300000000000001E-4</v>
      </c>
      <c r="J1013" s="9">
        <v>6.0910000000000001E-3</v>
      </c>
      <c r="K1013" s="9">
        <v>1.9481999999999999E-2</v>
      </c>
      <c r="L1013" s="9">
        <v>4.6299999999999998E-4</v>
      </c>
      <c r="M1013" s="9">
        <v>9.0249999999999997E-2</v>
      </c>
    </row>
    <row r="1014" spans="1:13" x14ac:dyDescent="0.2">
      <c r="A1014" s="9">
        <v>6.6906670000000004</v>
      </c>
      <c r="B1014" s="9">
        <v>2.0460000000000001E-3</v>
      </c>
      <c r="C1014" s="9">
        <v>2.5070000000000001E-3</v>
      </c>
      <c r="D1014" s="9">
        <v>1.2030000000000001E-3</v>
      </c>
      <c r="E1014" s="9">
        <v>8.4279999999999997E-3</v>
      </c>
      <c r="F1014" s="9">
        <v>6.5240000000000003E-3</v>
      </c>
      <c r="G1014" s="9">
        <v>7.3410000000000003E-3</v>
      </c>
      <c r="H1014" s="9">
        <v>7.3899999999999999E-3</v>
      </c>
      <c r="I1014" s="9">
        <v>7.2999999999999996E-4</v>
      </c>
      <c r="J1014" s="9">
        <v>6.1279999999999998E-3</v>
      </c>
      <c r="K1014" s="9">
        <v>1.8626E-2</v>
      </c>
      <c r="L1014" s="9">
        <v>2.7799999999999998E-4</v>
      </c>
      <c r="M1014" s="9">
        <v>9.0161000000000005E-2</v>
      </c>
    </row>
    <row r="1015" spans="1:13" x14ac:dyDescent="0.2">
      <c r="A1015" s="9">
        <v>6.6973330000000004</v>
      </c>
      <c r="B1015" s="9">
        <v>2.0460000000000001E-3</v>
      </c>
      <c r="C1015" s="9">
        <v>2.4599999999999999E-3</v>
      </c>
      <c r="D1015" s="9">
        <v>1.1950000000000001E-3</v>
      </c>
      <c r="E1015" s="9">
        <v>8.2509999999999997E-3</v>
      </c>
      <c r="F1015" s="9">
        <v>6.4140000000000004E-3</v>
      </c>
      <c r="G1015" s="9">
        <v>7.2269999999999999E-3</v>
      </c>
      <c r="H1015" s="9">
        <v>7.0200000000000002E-3</v>
      </c>
      <c r="I1015" s="9">
        <v>7.4100000000000001E-4</v>
      </c>
      <c r="J1015" s="9">
        <v>6.1879999999999999E-3</v>
      </c>
      <c r="K1015" s="9">
        <v>1.7555000000000001E-2</v>
      </c>
      <c r="L1015" s="9">
        <v>-1.9000000000000001E-4</v>
      </c>
      <c r="M1015" s="9">
        <v>9.0204999999999994E-2</v>
      </c>
    </row>
    <row r="1016" spans="1:13" x14ac:dyDescent="0.2">
      <c r="A1016" s="9">
        <v>6.7039999999999997</v>
      </c>
      <c r="B1016" s="9">
        <v>2.0330000000000001E-3</v>
      </c>
      <c r="C1016" s="9">
        <v>2.4910000000000002E-3</v>
      </c>
      <c r="D1016" s="9">
        <v>1.1919999999999999E-3</v>
      </c>
      <c r="E1016" s="9">
        <v>8.0890000000000007E-3</v>
      </c>
      <c r="F1016" s="9">
        <v>6.2680000000000001E-3</v>
      </c>
      <c r="G1016" s="9">
        <v>7.0479999999999996E-3</v>
      </c>
      <c r="H1016" s="9">
        <v>6.6480000000000003E-3</v>
      </c>
      <c r="I1016" s="9">
        <v>7.5000000000000002E-4</v>
      </c>
      <c r="J1016" s="9">
        <v>6.267E-3</v>
      </c>
      <c r="K1016" s="9">
        <v>1.6556000000000001E-2</v>
      </c>
      <c r="L1016" s="9">
        <v>-7.3999999999999999E-4</v>
      </c>
      <c r="M1016" s="9">
        <v>9.0340000000000004E-2</v>
      </c>
    </row>
    <row r="1017" spans="1:13" x14ac:dyDescent="0.2">
      <c r="A1017" s="9">
        <v>6.7106669999999999</v>
      </c>
      <c r="B1017" s="9">
        <v>1.9550000000000001E-3</v>
      </c>
      <c r="C1017" s="9">
        <v>2.555E-3</v>
      </c>
      <c r="D1017" s="9">
        <v>1.189E-3</v>
      </c>
      <c r="E1017" s="9">
        <v>7.9319999999999998E-3</v>
      </c>
      <c r="F1017" s="9">
        <v>5.9940000000000002E-3</v>
      </c>
      <c r="G1017" s="9">
        <v>6.9499999999999996E-3</v>
      </c>
      <c r="H1017" s="9">
        <v>6.2839999999999997E-3</v>
      </c>
      <c r="I1017" s="9">
        <v>7.5900000000000002E-4</v>
      </c>
      <c r="J1017" s="9">
        <v>6.3569999999999998E-3</v>
      </c>
      <c r="K1017" s="9">
        <v>1.5486E-2</v>
      </c>
      <c r="L1017" s="9">
        <v>-1.25E-3</v>
      </c>
      <c r="M1017" s="9">
        <v>9.0295E-2</v>
      </c>
    </row>
    <row r="1018" spans="1:13" x14ac:dyDescent="0.2">
      <c r="A1018" s="9">
        <v>6.717333</v>
      </c>
      <c r="B1018" s="9">
        <v>1.877E-3</v>
      </c>
      <c r="C1018" s="9">
        <v>2.65E-3</v>
      </c>
      <c r="D1018" s="9">
        <v>1.1820000000000001E-3</v>
      </c>
      <c r="E1018" s="9">
        <v>7.7660000000000003E-3</v>
      </c>
      <c r="F1018" s="9">
        <v>5.6649999999999999E-3</v>
      </c>
      <c r="G1018" s="9">
        <v>6.9170000000000004E-3</v>
      </c>
      <c r="H1018" s="9">
        <v>5.934E-3</v>
      </c>
      <c r="I1018" s="9">
        <v>7.6999999999999996E-4</v>
      </c>
      <c r="J1018" s="9">
        <v>6.4440000000000001E-3</v>
      </c>
      <c r="K1018" s="9">
        <v>1.5129E-2</v>
      </c>
      <c r="L1018" s="9">
        <v>-1.5299999999999999E-3</v>
      </c>
      <c r="M1018" s="9">
        <v>9.0161000000000005E-2</v>
      </c>
    </row>
    <row r="1019" spans="1:13" x14ac:dyDescent="0.2">
      <c r="A1019" s="9">
        <v>6.7240000000000002</v>
      </c>
      <c r="B1019" s="9">
        <v>1.851E-3</v>
      </c>
      <c r="C1019" s="9">
        <v>2.777E-3</v>
      </c>
      <c r="D1019" s="9">
        <v>1.1720000000000001E-3</v>
      </c>
      <c r="E1019" s="9">
        <v>7.5929999999999999E-3</v>
      </c>
      <c r="F1019" s="9">
        <v>5.391E-3</v>
      </c>
      <c r="G1019" s="9">
        <v>6.8349999999999999E-3</v>
      </c>
      <c r="H1019" s="9">
        <v>5.6059999999999999E-3</v>
      </c>
      <c r="I1019" s="9">
        <v>7.8100000000000001E-4</v>
      </c>
      <c r="J1019" s="9">
        <v>6.5259999999999997E-3</v>
      </c>
      <c r="K1019" s="9">
        <v>1.5272000000000001E-2</v>
      </c>
      <c r="L1019" s="9">
        <v>-1.67E-3</v>
      </c>
      <c r="M1019" s="9">
        <v>8.9802999999999994E-2</v>
      </c>
    </row>
    <row r="1020" spans="1:13" x14ac:dyDescent="0.2">
      <c r="A1020" s="9">
        <v>6.7306670000000004</v>
      </c>
      <c r="B1020" s="9">
        <v>1.864E-3</v>
      </c>
      <c r="C1020" s="9">
        <v>2.9039999999999999E-3</v>
      </c>
      <c r="D1020" s="9">
        <v>1.1620000000000001E-3</v>
      </c>
      <c r="E1020" s="9">
        <v>7.4209999999999996E-3</v>
      </c>
      <c r="F1020" s="9">
        <v>5.1720000000000004E-3</v>
      </c>
      <c r="G1020" s="9">
        <v>6.7539999999999996E-3</v>
      </c>
      <c r="H1020" s="9">
        <v>5.2989999999999999E-3</v>
      </c>
      <c r="I1020" s="9">
        <v>7.9100000000000004E-4</v>
      </c>
      <c r="J1020" s="9">
        <v>6.6049999999999998E-3</v>
      </c>
      <c r="K1020" s="9">
        <v>1.5628E-2</v>
      </c>
      <c r="L1020" s="9">
        <v>-1.58E-3</v>
      </c>
      <c r="M1020" s="9">
        <v>8.9579000000000006E-2</v>
      </c>
    </row>
    <row r="1021" spans="1:13" x14ac:dyDescent="0.2">
      <c r="A1021" s="9">
        <v>6.7373329999999996</v>
      </c>
      <c r="B1021" s="9">
        <v>1.877E-3</v>
      </c>
      <c r="C1021" s="9">
        <v>2.967E-3</v>
      </c>
      <c r="D1021" s="9">
        <v>1.1509999999999999E-3</v>
      </c>
      <c r="E1021" s="9">
        <v>7.2449999999999997E-3</v>
      </c>
      <c r="F1021" s="9">
        <v>4.8789999999999997E-3</v>
      </c>
      <c r="G1021" s="9">
        <v>6.7380000000000001E-3</v>
      </c>
      <c r="H1021" s="9">
        <v>5.0169999999999998E-3</v>
      </c>
      <c r="I1021" s="9">
        <v>7.9799999999999999E-4</v>
      </c>
      <c r="J1021" s="9">
        <v>6.6839999999999998E-3</v>
      </c>
      <c r="K1021" s="9">
        <v>1.5771E-2</v>
      </c>
      <c r="L1021" s="9">
        <v>-1.5299999999999999E-3</v>
      </c>
      <c r="M1021" s="9">
        <v>8.9399999999999993E-2</v>
      </c>
    </row>
    <row r="1022" spans="1:13" x14ac:dyDescent="0.2">
      <c r="A1022" s="9">
        <v>6.7439999999999998</v>
      </c>
      <c r="B1022" s="9">
        <v>1.838E-3</v>
      </c>
      <c r="C1022" s="9">
        <v>2.9359999999999998E-3</v>
      </c>
      <c r="D1022" s="9">
        <v>1.14E-3</v>
      </c>
      <c r="E1022" s="9">
        <v>7.0650000000000001E-3</v>
      </c>
      <c r="F1022" s="9">
        <v>4.6049999999999997E-3</v>
      </c>
      <c r="G1022" s="9">
        <v>6.7869999999999996E-3</v>
      </c>
      <c r="H1022" s="9">
        <v>4.7590000000000002E-3</v>
      </c>
      <c r="I1022" s="9">
        <v>8.0400000000000003E-4</v>
      </c>
      <c r="J1022" s="9">
        <v>6.7590000000000003E-3</v>
      </c>
      <c r="K1022" s="9">
        <v>1.5914000000000001E-2</v>
      </c>
      <c r="L1022" s="9">
        <v>-1.7099999999999999E-3</v>
      </c>
      <c r="M1022" s="9">
        <v>8.9488999999999999E-2</v>
      </c>
    </row>
    <row r="1023" spans="1:13" x14ac:dyDescent="0.2">
      <c r="A1023" s="9">
        <v>6.750667</v>
      </c>
      <c r="B1023" s="9">
        <v>1.825E-3</v>
      </c>
      <c r="C1023" s="9">
        <v>2.8410000000000002E-3</v>
      </c>
      <c r="D1023" s="9">
        <v>1.1299999999999999E-3</v>
      </c>
      <c r="E1023" s="9">
        <v>6.9059999999999998E-3</v>
      </c>
      <c r="F1023" s="9">
        <v>4.5500000000000002E-3</v>
      </c>
      <c r="G1023" s="9">
        <v>6.803E-3</v>
      </c>
      <c r="H1023" s="9">
        <v>4.5240000000000002E-3</v>
      </c>
      <c r="I1023" s="9">
        <v>8.0999999999999996E-4</v>
      </c>
      <c r="J1023" s="9">
        <v>6.8450000000000004E-3</v>
      </c>
      <c r="K1023" s="9">
        <v>1.5914000000000001E-2</v>
      </c>
      <c r="L1023" s="9">
        <v>-1.7600000000000001E-3</v>
      </c>
      <c r="M1023" s="9">
        <v>8.9713000000000001E-2</v>
      </c>
    </row>
    <row r="1024" spans="1:13" x14ac:dyDescent="0.2">
      <c r="A1024" s="9">
        <v>6.757333</v>
      </c>
      <c r="B1024" s="9">
        <v>1.838E-3</v>
      </c>
      <c r="C1024" s="9">
        <v>2.777E-3</v>
      </c>
      <c r="D1024" s="9">
        <v>1.1280000000000001E-3</v>
      </c>
      <c r="E1024" s="9">
        <v>6.7759999999999999E-3</v>
      </c>
      <c r="F1024" s="9">
        <v>4.6049999999999997E-3</v>
      </c>
      <c r="G1024" s="9">
        <v>6.8190000000000004E-3</v>
      </c>
      <c r="H1024" s="9">
        <v>4.3090000000000003E-3</v>
      </c>
      <c r="I1024" s="9">
        <v>8.1700000000000002E-4</v>
      </c>
      <c r="J1024" s="9">
        <v>6.9389999999999999E-3</v>
      </c>
      <c r="K1024" s="9">
        <v>1.5414000000000001E-2</v>
      </c>
      <c r="L1024" s="9">
        <v>-2.0400000000000001E-3</v>
      </c>
      <c r="M1024" s="9">
        <v>9.0025999999999995E-2</v>
      </c>
    </row>
    <row r="1025" spans="1:13" x14ac:dyDescent="0.2">
      <c r="A1025" s="9">
        <v>6.7640000000000002</v>
      </c>
      <c r="B1025" s="9">
        <v>1.812E-3</v>
      </c>
      <c r="C1025" s="9">
        <v>2.745E-3</v>
      </c>
      <c r="D1025" s="9">
        <v>1.1329999999999999E-3</v>
      </c>
      <c r="E1025" s="9">
        <v>6.6629999999999997E-3</v>
      </c>
      <c r="F1025" s="9">
        <v>4.6049999999999997E-3</v>
      </c>
      <c r="G1025" s="9">
        <v>6.901E-3</v>
      </c>
      <c r="H1025" s="9">
        <v>4.1159999999999999E-3</v>
      </c>
      <c r="I1025" s="9">
        <v>8.2700000000000004E-4</v>
      </c>
      <c r="J1025" s="9">
        <v>7.0400000000000003E-3</v>
      </c>
      <c r="K1025" s="9">
        <v>1.5129E-2</v>
      </c>
      <c r="L1025" s="9">
        <v>-2.8300000000000001E-3</v>
      </c>
      <c r="M1025" s="9">
        <v>9.0340000000000004E-2</v>
      </c>
    </row>
    <row r="1026" spans="1:13" x14ac:dyDescent="0.2">
      <c r="A1026" s="9">
        <v>6.7706670000000004</v>
      </c>
      <c r="B1026" s="9">
        <v>1.7340000000000001E-3</v>
      </c>
      <c r="C1026" s="9">
        <v>2.7139999999999998E-3</v>
      </c>
      <c r="D1026" s="9">
        <v>1.134E-3</v>
      </c>
      <c r="E1026" s="9">
        <v>6.5630000000000003E-3</v>
      </c>
      <c r="F1026" s="9">
        <v>4.4770000000000001E-3</v>
      </c>
      <c r="G1026" s="9">
        <v>6.999E-3</v>
      </c>
      <c r="H1026" s="9">
        <v>3.9399999999999999E-3</v>
      </c>
      <c r="I1026" s="9">
        <v>8.3500000000000002E-4</v>
      </c>
      <c r="J1026" s="9">
        <v>7.149E-3</v>
      </c>
      <c r="K1026" s="9">
        <v>1.4985999999999999E-2</v>
      </c>
      <c r="L1026" s="9">
        <v>-4.1700000000000001E-3</v>
      </c>
      <c r="M1026" s="9">
        <v>9.0519000000000002E-2</v>
      </c>
    </row>
    <row r="1027" spans="1:13" x14ac:dyDescent="0.2">
      <c r="A1027" s="9">
        <v>6.7773329999999996</v>
      </c>
      <c r="B1027" s="9">
        <v>1.655E-3</v>
      </c>
      <c r="C1027" s="9">
        <v>2.6979999999999999E-3</v>
      </c>
      <c r="D1027" s="9">
        <v>1.1329999999999999E-3</v>
      </c>
      <c r="E1027" s="9">
        <v>6.4770000000000001E-3</v>
      </c>
      <c r="F1027" s="9">
        <v>4.3309999999999998E-3</v>
      </c>
      <c r="G1027" s="9">
        <v>7.0479999999999996E-3</v>
      </c>
      <c r="H1027" s="9">
        <v>3.7799999999999999E-3</v>
      </c>
      <c r="I1027" s="9">
        <v>8.4800000000000001E-4</v>
      </c>
      <c r="J1027" s="9">
        <v>7.2649999999999998E-3</v>
      </c>
      <c r="K1027" s="9">
        <v>1.4629E-2</v>
      </c>
      <c r="L1027" s="9">
        <v>-5.5100000000000001E-3</v>
      </c>
      <c r="M1027" s="9">
        <v>9.0742000000000003E-2</v>
      </c>
    </row>
    <row r="1028" spans="1:13" x14ac:dyDescent="0.2">
      <c r="A1028" s="9">
        <v>6.7839999999999998</v>
      </c>
      <c r="B1028" s="9">
        <v>1.629E-3</v>
      </c>
      <c r="C1028" s="9">
        <v>2.7290000000000001E-3</v>
      </c>
      <c r="D1028" s="9">
        <v>1.1299999999999999E-3</v>
      </c>
      <c r="E1028" s="9">
        <v>6.404E-3</v>
      </c>
      <c r="F1028" s="9">
        <v>4.2209999999999999E-3</v>
      </c>
      <c r="G1028" s="9">
        <v>7.0309999999999999E-3</v>
      </c>
      <c r="H1028" s="9">
        <v>3.6410000000000001E-3</v>
      </c>
      <c r="I1028" s="9">
        <v>8.6300000000000005E-4</v>
      </c>
      <c r="J1028" s="9">
        <v>7.3740000000000003E-3</v>
      </c>
      <c r="K1028" s="9">
        <v>1.3844E-2</v>
      </c>
      <c r="L1028" s="9">
        <v>-6.3499999999999997E-3</v>
      </c>
      <c r="M1028" s="9">
        <v>9.0698000000000001E-2</v>
      </c>
    </row>
    <row r="1029" spans="1:13" x14ac:dyDescent="0.2">
      <c r="A1029" s="9">
        <v>6.790667</v>
      </c>
      <c r="B1029" s="9">
        <v>1.5900000000000001E-3</v>
      </c>
      <c r="C1029" s="9">
        <v>2.8089999999999999E-3</v>
      </c>
      <c r="D1029" s="9">
        <v>1.127E-3</v>
      </c>
      <c r="E1029" s="9">
        <v>6.3239999999999998E-3</v>
      </c>
      <c r="F1029" s="9">
        <v>4.0569999999999998E-3</v>
      </c>
      <c r="G1029" s="9">
        <v>7.0309999999999999E-3</v>
      </c>
      <c r="H1029" s="9">
        <v>3.5279999999999999E-3</v>
      </c>
      <c r="I1029" s="9">
        <v>8.7900000000000001E-4</v>
      </c>
      <c r="J1029" s="9">
        <v>7.4710000000000002E-3</v>
      </c>
      <c r="K1029" s="9">
        <v>1.3344999999999999E-2</v>
      </c>
      <c r="L1029" s="9">
        <v>-6.8599999999999998E-3</v>
      </c>
      <c r="M1029" s="9">
        <v>9.0607999999999994E-2</v>
      </c>
    </row>
    <row r="1030" spans="1:13" x14ac:dyDescent="0.2">
      <c r="A1030" s="9">
        <v>6.7973330000000001</v>
      </c>
      <c r="B1030" s="9">
        <v>1.5120000000000001E-3</v>
      </c>
      <c r="C1030" s="9">
        <v>2.872E-3</v>
      </c>
      <c r="D1030" s="9">
        <v>1.1130000000000001E-3</v>
      </c>
      <c r="E1030" s="9">
        <v>6.241E-3</v>
      </c>
      <c r="F1030" s="9">
        <v>3.9290000000000002E-3</v>
      </c>
      <c r="G1030" s="9">
        <v>6.999E-3</v>
      </c>
      <c r="H1030" s="9">
        <v>3.431E-3</v>
      </c>
      <c r="I1030" s="9">
        <v>8.9599999999999999E-4</v>
      </c>
      <c r="J1030" s="9">
        <v>7.561E-3</v>
      </c>
      <c r="K1030" s="9">
        <v>1.3202E-2</v>
      </c>
      <c r="L1030" s="9">
        <v>-6.8999999999999999E-3</v>
      </c>
      <c r="M1030" s="9">
        <v>9.0384000000000006E-2</v>
      </c>
    </row>
    <row r="1031" spans="1:13" x14ac:dyDescent="0.2">
      <c r="A1031" s="9">
        <v>6.8040000000000003</v>
      </c>
      <c r="B1031" s="9">
        <v>1.421E-3</v>
      </c>
      <c r="C1031" s="9">
        <v>2.872E-3</v>
      </c>
      <c r="D1031" s="9">
        <v>1.091E-3</v>
      </c>
      <c r="E1031" s="9">
        <v>6.1739999999999998E-3</v>
      </c>
      <c r="F1031" s="9">
        <v>3.8560000000000001E-3</v>
      </c>
      <c r="G1031" s="9">
        <v>6.966E-3</v>
      </c>
      <c r="H1031" s="9">
        <v>3.3430000000000001E-3</v>
      </c>
      <c r="I1031" s="9">
        <v>9.1200000000000005E-4</v>
      </c>
      <c r="J1031" s="9">
        <v>7.6439999999999998E-3</v>
      </c>
      <c r="K1031" s="9">
        <v>1.2988E-2</v>
      </c>
      <c r="L1031" s="9">
        <v>-6.3E-3</v>
      </c>
      <c r="M1031" s="9">
        <v>9.0204999999999994E-2</v>
      </c>
    </row>
    <row r="1032" spans="1:13" x14ac:dyDescent="0.2">
      <c r="A1032" s="9">
        <v>6.8106669999999996</v>
      </c>
      <c r="B1032" s="9">
        <v>1.382E-3</v>
      </c>
      <c r="C1032" s="9">
        <v>2.856E-3</v>
      </c>
      <c r="D1032" s="9">
        <v>1.07E-3</v>
      </c>
      <c r="E1032" s="9">
        <v>6.1209999999999997E-3</v>
      </c>
      <c r="F1032" s="9">
        <v>3.8189999999999999E-3</v>
      </c>
      <c r="G1032" s="9">
        <v>6.999E-3</v>
      </c>
      <c r="H1032" s="9">
        <v>3.261E-3</v>
      </c>
      <c r="I1032" s="9">
        <v>9.2900000000000003E-4</v>
      </c>
      <c r="J1032" s="9">
        <v>7.711E-3</v>
      </c>
      <c r="K1032" s="9">
        <v>1.2631E-2</v>
      </c>
      <c r="L1032" s="9">
        <v>-5.0000000000000001E-3</v>
      </c>
      <c r="M1032" s="9">
        <v>9.0116000000000002E-2</v>
      </c>
    </row>
    <row r="1033" spans="1:13" x14ac:dyDescent="0.2">
      <c r="A1033" s="9">
        <v>6.8173329999999996</v>
      </c>
      <c r="B1033" s="9">
        <v>1.395E-3</v>
      </c>
      <c r="C1033" s="9">
        <v>2.872E-3</v>
      </c>
      <c r="D1033" s="9">
        <v>1.054E-3</v>
      </c>
      <c r="E1033" s="9">
        <v>6.071E-3</v>
      </c>
      <c r="F1033" s="9">
        <v>3.7460000000000002E-3</v>
      </c>
      <c r="G1033" s="9">
        <v>7.0959999999999999E-3</v>
      </c>
      <c r="H1033" s="9">
        <v>3.1939999999999998E-3</v>
      </c>
      <c r="I1033" s="9">
        <v>9.4499999999999998E-4</v>
      </c>
      <c r="J1033" s="9">
        <v>7.7559999999999999E-3</v>
      </c>
      <c r="K1033" s="9">
        <v>1.2917E-2</v>
      </c>
      <c r="L1033" s="9">
        <v>-3.6600000000000001E-3</v>
      </c>
      <c r="M1033" s="9">
        <v>9.0025999999999995E-2</v>
      </c>
    </row>
    <row r="1034" spans="1:13" x14ac:dyDescent="0.2">
      <c r="A1034" s="9">
        <v>6.8239999999999998</v>
      </c>
      <c r="B1034" s="9">
        <v>1.4339999999999999E-3</v>
      </c>
      <c r="C1034" s="9">
        <v>2.9199999999999999E-3</v>
      </c>
      <c r="D1034" s="9">
        <v>1.041E-3</v>
      </c>
      <c r="E1034" s="9">
        <v>6.0049999999999999E-3</v>
      </c>
      <c r="F1034" s="9">
        <v>3.7100000000000002E-3</v>
      </c>
      <c r="G1034" s="9">
        <v>7.1939999999999999E-3</v>
      </c>
      <c r="H1034" s="9">
        <v>3.1329999999999999E-3</v>
      </c>
      <c r="I1034" s="9">
        <v>9.6000000000000002E-4</v>
      </c>
      <c r="J1034" s="9">
        <v>7.7749999999999998E-3</v>
      </c>
      <c r="K1034" s="9">
        <v>1.4057999999999999E-2</v>
      </c>
      <c r="L1034" s="9">
        <v>-2.64E-3</v>
      </c>
      <c r="M1034" s="9">
        <v>8.9892E-2</v>
      </c>
    </row>
    <row r="1035" spans="1:13" x14ac:dyDescent="0.2">
      <c r="A1035" s="9">
        <v>6.830667</v>
      </c>
      <c r="B1035" s="9">
        <v>1.4599999999999999E-3</v>
      </c>
      <c r="C1035" s="9">
        <v>2.9039999999999999E-3</v>
      </c>
      <c r="D1035" s="9">
        <v>1.0300000000000001E-3</v>
      </c>
      <c r="E1035" s="9">
        <v>5.9389999999999998E-3</v>
      </c>
      <c r="F1035" s="9">
        <v>3.7650000000000001E-3</v>
      </c>
      <c r="G1035" s="9">
        <v>7.3410000000000003E-3</v>
      </c>
      <c r="H1035" s="9">
        <v>3.0820000000000001E-3</v>
      </c>
      <c r="I1035" s="9">
        <v>9.7300000000000002E-4</v>
      </c>
      <c r="J1035" s="9">
        <v>7.7790000000000003E-3</v>
      </c>
      <c r="K1035" s="9">
        <v>1.4985999999999999E-2</v>
      </c>
      <c r="L1035" s="9">
        <v>-1.9499999999999999E-3</v>
      </c>
      <c r="M1035" s="9">
        <v>8.9713000000000001E-2</v>
      </c>
    </row>
    <row r="1036" spans="1:13" x14ac:dyDescent="0.2">
      <c r="A1036" s="9">
        <v>6.8373330000000001</v>
      </c>
      <c r="B1036" s="9">
        <v>1.4989999999999999E-3</v>
      </c>
      <c r="C1036" s="9">
        <v>2.856E-3</v>
      </c>
      <c r="D1036" s="9">
        <v>1.021E-3</v>
      </c>
      <c r="E1036" s="9">
        <v>5.862E-3</v>
      </c>
      <c r="F1036" s="9">
        <v>3.8010000000000001E-3</v>
      </c>
      <c r="G1036" s="9">
        <v>7.5209999999999999E-3</v>
      </c>
      <c r="H1036" s="9">
        <v>3.0300000000000001E-3</v>
      </c>
      <c r="I1036" s="9">
        <v>9.8299999999999993E-4</v>
      </c>
      <c r="J1036" s="9">
        <v>7.7669999999999996E-3</v>
      </c>
      <c r="K1036" s="9">
        <v>1.5557E-2</v>
      </c>
      <c r="L1036" s="9">
        <v>-1.5299999999999999E-3</v>
      </c>
      <c r="M1036" s="9">
        <v>8.9758000000000004E-2</v>
      </c>
    </row>
    <row r="1037" spans="1:13" x14ac:dyDescent="0.2">
      <c r="A1037" s="9">
        <v>6.8440000000000003</v>
      </c>
      <c r="B1037" s="9">
        <v>1.5380000000000001E-3</v>
      </c>
      <c r="C1037" s="9">
        <v>2.777E-3</v>
      </c>
      <c r="D1037" s="9">
        <v>1.0150000000000001E-3</v>
      </c>
      <c r="E1037" s="9">
        <v>5.7819999999999998E-3</v>
      </c>
      <c r="F1037" s="9">
        <v>3.728E-3</v>
      </c>
      <c r="G1037" s="9">
        <v>7.6670000000000002E-3</v>
      </c>
      <c r="H1037" s="9">
        <v>2.9789999999999999E-3</v>
      </c>
      <c r="I1037" s="9">
        <v>9.9099999999999991E-4</v>
      </c>
      <c r="J1037" s="9">
        <v>7.7520000000000002E-3</v>
      </c>
      <c r="K1037" s="9">
        <v>1.5914000000000001E-2</v>
      </c>
      <c r="L1037" s="9">
        <v>-1.39E-3</v>
      </c>
      <c r="M1037" s="9">
        <v>8.9892E-2</v>
      </c>
    </row>
    <row r="1038" spans="1:13" x14ac:dyDescent="0.2">
      <c r="A1038" s="9">
        <v>6.8506669999999996</v>
      </c>
      <c r="B1038" s="9">
        <v>1.5510000000000001E-3</v>
      </c>
      <c r="C1038" s="9">
        <v>2.7139999999999998E-3</v>
      </c>
      <c r="D1038" s="9">
        <v>1.0089999999999999E-3</v>
      </c>
      <c r="E1038" s="9">
        <v>5.6990000000000001E-3</v>
      </c>
      <c r="F1038" s="9">
        <v>3.673E-3</v>
      </c>
      <c r="G1038" s="9">
        <v>7.7000000000000002E-3</v>
      </c>
      <c r="H1038" s="9">
        <v>2.931E-3</v>
      </c>
      <c r="I1038" s="9">
        <v>9.9700000000000006E-4</v>
      </c>
      <c r="J1038" s="9">
        <v>7.7299999999999999E-3</v>
      </c>
      <c r="K1038" s="9">
        <v>1.6413000000000001E-2</v>
      </c>
      <c r="L1038" s="9">
        <v>-1.5299999999999999E-3</v>
      </c>
      <c r="M1038" s="9">
        <v>8.9623999999999995E-2</v>
      </c>
    </row>
    <row r="1039" spans="1:13" x14ac:dyDescent="0.2">
      <c r="A1039" s="9">
        <v>6.8573329999999997</v>
      </c>
      <c r="B1039" s="9">
        <v>1.5640000000000001E-3</v>
      </c>
      <c r="C1039" s="9">
        <v>2.666E-3</v>
      </c>
      <c r="D1039" s="9">
        <v>1E-3</v>
      </c>
      <c r="E1039" s="9">
        <v>5.6129999999999999E-3</v>
      </c>
      <c r="F1039" s="9">
        <v>3.673E-3</v>
      </c>
      <c r="G1039" s="9">
        <v>7.7000000000000002E-3</v>
      </c>
      <c r="H1039" s="9">
        <v>2.8809999999999999E-3</v>
      </c>
      <c r="I1039" s="9">
        <v>1E-3</v>
      </c>
      <c r="J1039" s="9">
        <v>7.7070000000000003E-3</v>
      </c>
      <c r="K1039" s="9">
        <v>1.6626999999999999E-2</v>
      </c>
      <c r="L1039" s="9">
        <v>-1.58E-3</v>
      </c>
      <c r="M1039" s="9">
        <v>8.9087E-2</v>
      </c>
    </row>
    <row r="1040" spans="1:13" x14ac:dyDescent="0.2">
      <c r="A1040" s="9">
        <v>6.8639999999999999</v>
      </c>
      <c r="B1040" s="9">
        <v>1.5770000000000001E-3</v>
      </c>
      <c r="C1040" s="9">
        <v>2.5869999999999999E-3</v>
      </c>
      <c r="D1040" s="9">
        <v>9.9200000000000004E-4</v>
      </c>
      <c r="E1040" s="9">
        <v>5.5230000000000001E-3</v>
      </c>
      <c r="F1040" s="9">
        <v>3.7100000000000002E-3</v>
      </c>
      <c r="G1040" s="9">
        <v>7.7330000000000003E-3</v>
      </c>
      <c r="H1040" s="9">
        <v>2.8279999999999998E-3</v>
      </c>
      <c r="I1040" s="9">
        <v>9.990000000000001E-4</v>
      </c>
      <c r="J1040" s="9">
        <v>7.6810000000000003E-3</v>
      </c>
      <c r="K1040" s="9">
        <v>1.6199000000000002E-2</v>
      </c>
      <c r="L1040" s="9">
        <v>-1.67E-3</v>
      </c>
      <c r="M1040" s="9">
        <v>8.8683999999999999E-2</v>
      </c>
    </row>
    <row r="1041" spans="1:13" x14ac:dyDescent="0.2">
      <c r="A1041" s="9">
        <v>6.8706670000000001</v>
      </c>
      <c r="B1041" s="9">
        <v>1.629E-3</v>
      </c>
      <c r="C1041" s="9">
        <v>2.5070000000000001E-3</v>
      </c>
      <c r="D1041" s="9">
        <v>9.8200000000000002E-4</v>
      </c>
      <c r="E1041" s="9">
        <v>5.4330000000000003E-3</v>
      </c>
      <c r="F1041" s="9">
        <v>3.6549999999999998E-3</v>
      </c>
      <c r="G1041" s="9">
        <v>7.7819999999999999E-3</v>
      </c>
      <c r="H1041" s="9">
        <v>2.7669999999999999E-3</v>
      </c>
      <c r="I1041" s="9">
        <v>9.9500000000000001E-4</v>
      </c>
      <c r="J1041" s="9">
        <v>7.6400000000000001E-3</v>
      </c>
      <c r="K1041" s="9">
        <v>1.5557E-2</v>
      </c>
      <c r="L1041" s="9">
        <v>-1.67E-3</v>
      </c>
      <c r="M1041" s="9">
        <v>8.8505E-2</v>
      </c>
    </row>
    <row r="1042" spans="1:13" x14ac:dyDescent="0.2">
      <c r="A1042" s="9">
        <v>6.8773330000000001</v>
      </c>
      <c r="B1042" s="9">
        <v>1.694E-3</v>
      </c>
      <c r="C1042" s="9">
        <v>2.4910000000000002E-3</v>
      </c>
      <c r="D1042" s="9">
        <v>9.7599999999999998E-4</v>
      </c>
      <c r="E1042" s="9">
        <v>5.3499999999999997E-3</v>
      </c>
      <c r="F1042" s="9">
        <v>3.4719999999999998E-3</v>
      </c>
      <c r="G1042" s="9">
        <v>7.8139999999999998E-3</v>
      </c>
      <c r="H1042" s="9">
        <v>2.7079999999999999E-3</v>
      </c>
      <c r="I1042" s="9">
        <v>9.8900000000000008E-4</v>
      </c>
      <c r="J1042" s="9">
        <v>7.5909999999999997E-3</v>
      </c>
      <c r="K1042" s="9">
        <v>1.5056999999999999E-2</v>
      </c>
      <c r="L1042" s="9">
        <v>-1.7099999999999999E-3</v>
      </c>
      <c r="M1042" s="9">
        <v>8.8550000000000004E-2</v>
      </c>
    </row>
    <row r="1043" spans="1:13" x14ac:dyDescent="0.2">
      <c r="A1043" s="9">
        <v>6.8840000000000003</v>
      </c>
      <c r="B1043" s="9">
        <v>1.7470000000000001E-3</v>
      </c>
      <c r="C1043" s="9">
        <v>2.5230000000000001E-3</v>
      </c>
      <c r="D1043" s="9">
        <v>9.7300000000000002E-4</v>
      </c>
      <c r="E1043" s="9">
        <v>5.2810000000000001E-3</v>
      </c>
      <c r="F1043" s="9">
        <v>3.3080000000000002E-3</v>
      </c>
      <c r="G1043" s="9">
        <v>7.8960000000000002E-3</v>
      </c>
      <c r="H1043" s="9">
        <v>2.6450000000000002E-3</v>
      </c>
      <c r="I1043" s="9">
        <v>9.8400000000000007E-4</v>
      </c>
      <c r="J1043" s="9">
        <v>7.5269999999999998E-3</v>
      </c>
      <c r="K1043" s="9">
        <v>1.4629E-2</v>
      </c>
      <c r="L1043" s="9">
        <v>-1.81E-3</v>
      </c>
      <c r="M1043" s="9">
        <v>8.8729000000000002E-2</v>
      </c>
    </row>
    <row r="1044" spans="1:13" x14ac:dyDescent="0.2">
      <c r="A1044" s="9">
        <v>6.8906669999999997</v>
      </c>
      <c r="B1044" s="9">
        <v>1.7730000000000001E-3</v>
      </c>
      <c r="C1044" s="9">
        <v>2.5869999999999999E-3</v>
      </c>
      <c r="D1044" s="9">
        <v>9.7099999999999997E-4</v>
      </c>
      <c r="E1044" s="9">
        <v>5.2240000000000003E-3</v>
      </c>
      <c r="F1044" s="9">
        <v>3.1800000000000001E-3</v>
      </c>
      <c r="G1044" s="9">
        <v>8.0920000000000002E-3</v>
      </c>
      <c r="H1044" s="9">
        <v>2.5820000000000001E-3</v>
      </c>
      <c r="I1044" s="9">
        <v>9.7400000000000004E-4</v>
      </c>
      <c r="J1044" s="9">
        <v>7.4520000000000003E-3</v>
      </c>
      <c r="K1044" s="9">
        <v>1.3986999999999999E-2</v>
      </c>
      <c r="L1044" s="9">
        <v>-2.1800000000000001E-3</v>
      </c>
      <c r="M1044" s="9">
        <v>8.9176000000000005E-2</v>
      </c>
    </row>
    <row r="1045" spans="1:13" x14ac:dyDescent="0.2">
      <c r="A1045" s="9">
        <v>6.8973329999999997</v>
      </c>
      <c r="B1045" s="9">
        <v>1.812E-3</v>
      </c>
      <c r="C1045" s="9">
        <v>2.6180000000000001E-3</v>
      </c>
      <c r="D1045" s="9">
        <v>9.68E-4</v>
      </c>
      <c r="E1045" s="9">
        <v>5.1710000000000002E-3</v>
      </c>
      <c r="F1045" s="9">
        <v>3.1610000000000002E-3</v>
      </c>
      <c r="G1045" s="9">
        <v>8.2869999999999992E-3</v>
      </c>
      <c r="H1045" s="9">
        <v>2.5170000000000001E-3</v>
      </c>
      <c r="I1045" s="9">
        <v>9.6299999999999999E-4</v>
      </c>
      <c r="J1045" s="9">
        <v>7.3699999999999998E-3</v>
      </c>
      <c r="K1045" s="9">
        <v>1.3844E-2</v>
      </c>
      <c r="L1045" s="9">
        <v>-2.8700000000000002E-3</v>
      </c>
      <c r="M1045" s="9">
        <v>8.9758000000000004E-2</v>
      </c>
    </row>
    <row r="1046" spans="1:13" x14ac:dyDescent="0.2">
      <c r="A1046" s="9">
        <v>6.9039999999999999</v>
      </c>
      <c r="B1046" s="9">
        <v>1.864E-3</v>
      </c>
      <c r="C1046" s="9">
        <v>2.6020000000000001E-3</v>
      </c>
      <c r="D1046" s="9">
        <v>9.6299999999999999E-4</v>
      </c>
      <c r="E1046" s="9">
        <v>5.1180000000000002E-3</v>
      </c>
      <c r="F1046" s="9">
        <v>3.1250000000000002E-3</v>
      </c>
      <c r="G1046" s="9">
        <v>8.4989999999999996E-3</v>
      </c>
      <c r="H1046" s="9">
        <v>2.4480000000000001E-3</v>
      </c>
      <c r="I1046" s="9">
        <v>9.5E-4</v>
      </c>
      <c r="J1046" s="9">
        <v>7.2909999999999997E-3</v>
      </c>
      <c r="K1046" s="9">
        <v>1.4415000000000001E-2</v>
      </c>
      <c r="L1046" s="9">
        <v>-3.29E-3</v>
      </c>
      <c r="M1046" s="9">
        <v>9.0295E-2</v>
      </c>
    </row>
    <row r="1047" spans="1:13" x14ac:dyDescent="0.2">
      <c r="A1047" s="9">
        <v>6.9106670000000001</v>
      </c>
      <c r="B1047" s="9">
        <v>1.9419999999999999E-3</v>
      </c>
      <c r="C1047" s="9">
        <v>2.6180000000000001E-3</v>
      </c>
      <c r="D1047" s="9">
        <v>9.5799999999999998E-4</v>
      </c>
      <c r="E1047" s="9">
        <v>5.078E-3</v>
      </c>
      <c r="F1047" s="9">
        <v>3.0149999999999999E-3</v>
      </c>
      <c r="G1047" s="9">
        <v>8.6789999999999992E-3</v>
      </c>
      <c r="H1047" s="9">
        <v>2.3779999999999999E-3</v>
      </c>
      <c r="I1047" s="9">
        <v>9.3499999999999996E-4</v>
      </c>
      <c r="J1047" s="9">
        <v>7.2119999999999997E-3</v>
      </c>
      <c r="K1047" s="9">
        <v>1.52E-2</v>
      </c>
      <c r="L1047" s="9">
        <v>-3.6099999999999999E-3</v>
      </c>
      <c r="M1047" s="9">
        <v>9.0652999999999997E-2</v>
      </c>
    </row>
    <row r="1048" spans="1:13" x14ac:dyDescent="0.2">
      <c r="A1048" s="9">
        <v>6.9173330000000002</v>
      </c>
      <c r="B1048" s="9">
        <v>2.0200000000000001E-3</v>
      </c>
      <c r="C1048" s="9">
        <v>2.65E-3</v>
      </c>
      <c r="D1048" s="9">
        <v>9.5799999999999998E-4</v>
      </c>
      <c r="E1048" s="9">
        <v>5.0480000000000004E-3</v>
      </c>
      <c r="F1048" s="9">
        <v>2.96E-3</v>
      </c>
      <c r="G1048" s="9">
        <v>8.7930000000000005E-3</v>
      </c>
      <c r="H1048" s="9">
        <v>2.3089999999999999E-3</v>
      </c>
      <c r="I1048" s="9">
        <v>9.1500000000000001E-4</v>
      </c>
      <c r="J1048" s="9">
        <v>7.1409999999999998E-3</v>
      </c>
      <c r="K1048" s="9">
        <v>1.5699999999999999E-2</v>
      </c>
      <c r="L1048" s="9">
        <v>-3.8500000000000001E-3</v>
      </c>
      <c r="M1048" s="9">
        <v>9.0563000000000005E-2</v>
      </c>
    </row>
    <row r="1049" spans="1:13" x14ac:dyDescent="0.2">
      <c r="A1049" s="9">
        <v>6.9240000000000004</v>
      </c>
      <c r="B1049" s="9">
        <v>2.1510000000000001E-3</v>
      </c>
      <c r="C1049" s="9">
        <v>2.65E-3</v>
      </c>
      <c r="D1049" s="9">
        <v>9.6599999999999995E-4</v>
      </c>
      <c r="E1049" s="9">
        <v>5.0210000000000003E-3</v>
      </c>
      <c r="F1049" s="9">
        <v>3.052E-3</v>
      </c>
      <c r="G1049" s="9">
        <v>8.7930000000000005E-3</v>
      </c>
      <c r="H1049" s="9">
        <v>2.2460000000000002E-3</v>
      </c>
      <c r="I1049" s="9">
        <v>8.8800000000000001E-4</v>
      </c>
      <c r="J1049" s="9">
        <v>7.077E-3</v>
      </c>
      <c r="K1049" s="9">
        <v>1.5914000000000001E-2</v>
      </c>
      <c r="L1049" s="9">
        <v>-4.2199999999999998E-3</v>
      </c>
      <c r="M1049" s="9">
        <v>9.0025999999999995E-2</v>
      </c>
    </row>
    <row r="1050" spans="1:13" x14ac:dyDescent="0.2">
      <c r="A1050" s="9">
        <v>6.9306669999999997</v>
      </c>
      <c r="B1050" s="9">
        <v>2.2680000000000001E-3</v>
      </c>
      <c r="C1050" s="9">
        <v>2.666E-3</v>
      </c>
      <c r="D1050" s="9">
        <v>9.77E-4</v>
      </c>
      <c r="E1050" s="9">
        <v>4.9880000000000002E-3</v>
      </c>
      <c r="F1050" s="9">
        <v>3.2529999999999998E-3</v>
      </c>
      <c r="G1050" s="9">
        <v>8.744E-3</v>
      </c>
      <c r="H1050" s="9">
        <v>2.1849999999999999E-3</v>
      </c>
      <c r="I1050" s="9">
        <v>8.5599999999999999E-4</v>
      </c>
      <c r="J1050" s="9">
        <v>7.025E-3</v>
      </c>
      <c r="K1050" s="9">
        <v>1.6128E-2</v>
      </c>
      <c r="L1050" s="9">
        <v>-4.4000000000000003E-3</v>
      </c>
      <c r="M1050" s="9">
        <v>8.9534000000000002E-2</v>
      </c>
    </row>
    <row r="1051" spans="1:13" x14ac:dyDescent="0.2">
      <c r="A1051" s="9">
        <v>6.9373329999999997</v>
      </c>
      <c r="B1051" s="9">
        <v>2.333E-3</v>
      </c>
      <c r="C1051" s="9">
        <v>2.7290000000000001E-3</v>
      </c>
      <c r="D1051" s="9">
        <v>9.9200000000000004E-4</v>
      </c>
      <c r="E1051" s="9">
        <v>4.9550000000000002E-3</v>
      </c>
      <c r="F1051" s="9">
        <v>3.3990000000000001E-3</v>
      </c>
      <c r="G1051" s="9">
        <v>8.7279999999999996E-3</v>
      </c>
      <c r="H1051" s="9">
        <v>2.1259999999999999E-3</v>
      </c>
      <c r="I1051" s="9">
        <v>8.1899999999999996E-4</v>
      </c>
      <c r="J1051" s="9">
        <v>6.9800000000000001E-3</v>
      </c>
      <c r="K1051" s="9">
        <v>1.6199000000000002E-2</v>
      </c>
      <c r="L1051" s="9">
        <v>-4.3099999999999996E-3</v>
      </c>
      <c r="M1051" s="9">
        <v>8.9087E-2</v>
      </c>
    </row>
    <row r="1052" spans="1:13" x14ac:dyDescent="0.2">
      <c r="A1052" s="9">
        <v>6.944</v>
      </c>
      <c r="B1052" s="9">
        <v>2.385E-3</v>
      </c>
      <c r="C1052" s="9">
        <v>2.9039999999999999E-3</v>
      </c>
      <c r="D1052" s="9">
        <v>1.01E-3</v>
      </c>
      <c r="E1052" s="9">
        <v>4.9379999999999997E-3</v>
      </c>
      <c r="F1052" s="9">
        <v>3.454E-3</v>
      </c>
      <c r="G1052" s="9">
        <v>8.7600000000000004E-3</v>
      </c>
      <c r="H1052" s="9">
        <v>2.0699999999999998E-3</v>
      </c>
      <c r="I1052" s="9">
        <v>7.76E-4</v>
      </c>
      <c r="J1052" s="9">
        <v>6.9459999999999999E-3</v>
      </c>
      <c r="K1052" s="9">
        <v>1.5771E-2</v>
      </c>
      <c r="L1052" s="9">
        <v>-4.3499999999999997E-3</v>
      </c>
      <c r="M1052" s="9">
        <v>8.8729000000000002E-2</v>
      </c>
    </row>
    <row r="1053" spans="1:13" x14ac:dyDescent="0.2">
      <c r="A1053" s="9">
        <v>6.9506670000000002</v>
      </c>
      <c r="B1053" s="9">
        <v>2.385E-3</v>
      </c>
      <c r="C1053" s="9">
        <v>3.094E-3</v>
      </c>
      <c r="D1053" s="9">
        <v>1.0319999999999999E-3</v>
      </c>
      <c r="E1053" s="9">
        <v>4.9280000000000001E-3</v>
      </c>
      <c r="F1053" s="9">
        <v>3.49E-3</v>
      </c>
      <c r="G1053" s="9">
        <v>8.8090000000000009E-3</v>
      </c>
      <c r="H1053" s="9">
        <v>2.019E-3</v>
      </c>
      <c r="I1053" s="9">
        <v>7.3300000000000004E-4</v>
      </c>
      <c r="J1053" s="9">
        <v>6.9239999999999996E-3</v>
      </c>
      <c r="K1053" s="9">
        <v>1.4914999999999999E-2</v>
      </c>
      <c r="L1053" s="9">
        <v>-4.3499999999999997E-3</v>
      </c>
      <c r="M1053" s="9">
        <v>8.8550000000000004E-2</v>
      </c>
    </row>
    <row r="1054" spans="1:13" x14ac:dyDescent="0.2">
      <c r="A1054" s="9">
        <v>6.9573330000000002</v>
      </c>
      <c r="B1054" s="9">
        <v>2.398E-3</v>
      </c>
      <c r="C1054" s="9">
        <v>3.1900000000000001E-3</v>
      </c>
      <c r="D1054" s="9">
        <v>1.0529999999999999E-3</v>
      </c>
      <c r="E1054" s="9">
        <v>4.9049999999999996E-3</v>
      </c>
      <c r="F1054" s="9">
        <v>3.5639999999999999E-3</v>
      </c>
      <c r="G1054" s="9">
        <v>8.8749999999999992E-3</v>
      </c>
      <c r="H1054" s="9">
        <v>1.9750000000000002E-3</v>
      </c>
      <c r="I1054" s="9">
        <v>6.87E-4</v>
      </c>
      <c r="J1054" s="9">
        <v>6.9090000000000002E-3</v>
      </c>
      <c r="K1054" s="9">
        <v>1.3986999999999999E-2</v>
      </c>
      <c r="L1054" s="9">
        <v>-4.3499999999999997E-3</v>
      </c>
      <c r="M1054" s="9">
        <v>8.8683999999999999E-2</v>
      </c>
    </row>
    <row r="1055" spans="1:13" x14ac:dyDescent="0.2">
      <c r="A1055" s="9">
        <v>6.9640000000000004</v>
      </c>
      <c r="B1055" s="9">
        <v>2.385E-3</v>
      </c>
      <c r="C1055" s="9">
        <v>3.2049999999999999E-3</v>
      </c>
      <c r="D1055" s="9">
        <v>1.0690000000000001E-3</v>
      </c>
      <c r="E1055" s="9">
        <v>4.862E-3</v>
      </c>
      <c r="F1055" s="9">
        <v>3.5820000000000001E-3</v>
      </c>
      <c r="G1055" s="9">
        <v>8.9730000000000001E-3</v>
      </c>
      <c r="H1055" s="9">
        <v>1.9350000000000001E-3</v>
      </c>
      <c r="I1055" s="9">
        <v>6.4099999999999997E-4</v>
      </c>
      <c r="J1055" s="9">
        <v>6.8970000000000004E-3</v>
      </c>
      <c r="K1055" s="9">
        <v>1.3131E-2</v>
      </c>
      <c r="L1055" s="9">
        <v>-4.1200000000000004E-3</v>
      </c>
      <c r="M1055" s="9">
        <v>8.8953000000000004E-2</v>
      </c>
    </row>
    <row r="1056" spans="1:13" x14ac:dyDescent="0.2">
      <c r="A1056" s="9">
        <v>6.9706669999999997</v>
      </c>
      <c r="B1056" s="9">
        <v>2.385E-3</v>
      </c>
      <c r="C1056" s="9">
        <v>3.1900000000000001E-3</v>
      </c>
      <c r="D1056" s="9">
        <v>1.0820000000000001E-3</v>
      </c>
      <c r="E1056" s="9">
        <v>4.8120000000000003E-3</v>
      </c>
      <c r="F1056" s="9">
        <v>3.4169999999999999E-3</v>
      </c>
      <c r="G1056" s="9">
        <v>9.0699999999999999E-3</v>
      </c>
      <c r="H1056" s="9">
        <v>1.902E-3</v>
      </c>
      <c r="I1056" s="9">
        <v>5.9599999999999996E-4</v>
      </c>
      <c r="J1056" s="9">
        <v>6.8710000000000004E-3</v>
      </c>
      <c r="K1056" s="9">
        <v>1.2345999999999999E-2</v>
      </c>
      <c r="L1056" s="9">
        <v>-4.0299999999999997E-3</v>
      </c>
      <c r="M1056" s="9">
        <v>8.9087E-2</v>
      </c>
    </row>
    <row r="1057" spans="1:13" x14ac:dyDescent="0.2">
      <c r="A1057" s="9">
        <v>6.9773329999999998</v>
      </c>
      <c r="B1057" s="9">
        <v>2.372E-3</v>
      </c>
      <c r="C1057" s="9">
        <v>3.1259999999999999E-3</v>
      </c>
      <c r="D1057" s="9">
        <v>1.0950000000000001E-3</v>
      </c>
      <c r="E1057" s="9">
        <v>4.7790000000000003E-3</v>
      </c>
      <c r="F1057" s="9">
        <v>3.1610000000000002E-3</v>
      </c>
      <c r="G1057" s="9">
        <v>9.1520000000000004E-3</v>
      </c>
      <c r="H1057" s="9">
        <v>1.874E-3</v>
      </c>
      <c r="I1057" s="9">
        <v>5.5400000000000002E-4</v>
      </c>
      <c r="J1057" s="9">
        <v>6.8370000000000002E-3</v>
      </c>
      <c r="K1057" s="9">
        <v>1.1846000000000001E-2</v>
      </c>
      <c r="L1057" s="9">
        <v>-4.1200000000000004E-3</v>
      </c>
      <c r="M1057" s="9">
        <v>8.9355000000000004E-2</v>
      </c>
    </row>
    <row r="1058" spans="1:13" x14ac:dyDescent="0.2">
      <c r="A1058" s="9">
        <v>6.984</v>
      </c>
      <c r="B1058" s="9">
        <v>2.346E-3</v>
      </c>
      <c r="C1058" s="9">
        <v>3.0149999999999999E-3</v>
      </c>
      <c r="D1058" s="9">
        <v>1.108E-3</v>
      </c>
      <c r="E1058" s="9">
        <v>4.7390000000000002E-3</v>
      </c>
      <c r="F1058" s="9">
        <v>2.9789999999999999E-3</v>
      </c>
      <c r="G1058" s="9">
        <v>9.2169999999999995E-3</v>
      </c>
      <c r="H1058" s="9">
        <v>1.8550000000000001E-3</v>
      </c>
      <c r="I1058" s="9">
        <v>5.1699999999999999E-4</v>
      </c>
      <c r="J1058" s="9">
        <v>6.7999999999999996E-3</v>
      </c>
      <c r="K1058" s="9">
        <v>1.1488999999999999E-2</v>
      </c>
      <c r="L1058" s="9">
        <v>-4.3499999999999997E-3</v>
      </c>
      <c r="M1058" s="9">
        <v>8.9579000000000006E-2</v>
      </c>
    </row>
    <row r="1059" spans="1:13" x14ac:dyDescent="0.2">
      <c r="A1059" s="9">
        <v>6.9906670000000002</v>
      </c>
      <c r="B1059" s="9">
        <v>2.346E-3</v>
      </c>
      <c r="C1059" s="9">
        <v>2.9199999999999999E-3</v>
      </c>
      <c r="D1059" s="9">
        <v>1.1249999999999999E-3</v>
      </c>
      <c r="E1059" s="9">
        <v>4.6759999999999996E-3</v>
      </c>
      <c r="F1059" s="9">
        <v>2.96E-3</v>
      </c>
      <c r="G1059" s="9">
        <v>9.2659999999999999E-3</v>
      </c>
      <c r="H1059" s="9">
        <v>1.836E-3</v>
      </c>
      <c r="I1059" s="9">
        <v>4.8099999999999998E-4</v>
      </c>
      <c r="J1059" s="9">
        <v>6.7619999999999998E-3</v>
      </c>
      <c r="K1059" s="9">
        <v>1.1275E-2</v>
      </c>
      <c r="L1059" s="9">
        <v>-4.5900000000000003E-3</v>
      </c>
      <c r="M1059" s="9">
        <v>8.9713000000000001E-2</v>
      </c>
    </row>
    <row r="1060" spans="1:13" x14ac:dyDescent="0.2">
      <c r="A1060" s="9">
        <v>6.9973330000000002</v>
      </c>
      <c r="B1060" s="9">
        <v>2.346E-3</v>
      </c>
      <c r="C1060" s="9">
        <v>2.9039999999999999E-3</v>
      </c>
      <c r="D1060" s="9">
        <v>1.1429999999999999E-3</v>
      </c>
      <c r="E1060" s="9">
        <v>4.6160000000000003E-3</v>
      </c>
      <c r="F1060" s="9">
        <v>2.9420000000000002E-3</v>
      </c>
      <c r="G1060" s="9">
        <v>9.2659999999999999E-3</v>
      </c>
      <c r="H1060" s="9">
        <v>1.817E-3</v>
      </c>
      <c r="I1060" s="9">
        <v>4.46E-4</v>
      </c>
      <c r="J1060" s="9">
        <v>6.7289999999999997E-3</v>
      </c>
      <c r="K1060" s="9">
        <v>1.1204E-2</v>
      </c>
      <c r="L1060" s="9">
        <v>-4.5900000000000003E-3</v>
      </c>
      <c r="M1060" s="9">
        <v>8.9623999999999995E-2</v>
      </c>
    </row>
    <row r="1061" spans="1:13" x14ac:dyDescent="0.2">
      <c r="A1061" s="9">
        <v>7.0039999999999996</v>
      </c>
      <c r="B1061" s="9">
        <v>2.346E-3</v>
      </c>
      <c r="C1061" s="9">
        <v>2.967E-3</v>
      </c>
      <c r="D1061" s="9">
        <v>1.1620000000000001E-3</v>
      </c>
      <c r="E1061" s="9">
        <v>4.5659999999999997E-3</v>
      </c>
      <c r="F1061" s="9">
        <v>2.7959999999999999E-3</v>
      </c>
      <c r="G1061" s="9">
        <v>9.2339999999999992E-3</v>
      </c>
      <c r="H1061" s="9">
        <v>1.807E-3</v>
      </c>
      <c r="I1061" s="9">
        <v>4.1800000000000002E-4</v>
      </c>
      <c r="J1061" s="9">
        <v>6.6950000000000004E-3</v>
      </c>
      <c r="K1061" s="9">
        <v>1.1346999999999999E-2</v>
      </c>
      <c r="L1061" s="9">
        <v>-4.6800000000000001E-3</v>
      </c>
      <c r="M1061" s="9">
        <v>8.9579000000000006E-2</v>
      </c>
    </row>
    <row r="1062" spans="1:13" x14ac:dyDescent="0.2">
      <c r="A1062" s="9">
        <v>7.0106669999999998</v>
      </c>
      <c r="B1062" s="9">
        <v>2.32E-3</v>
      </c>
      <c r="C1062" s="9">
        <v>3.0469999999999998E-3</v>
      </c>
      <c r="D1062" s="9">
        <v>1.1869999999999999E-3</v>
      </c>
      <c r="E1062" s="9">
        <v>4.5259999999999996E-3</v>
      </c>
      <c r="F1062" s="9">
        <v>2.686E-3</v>
      </c>
      <c r="G1062" s="9">
        <v>9.2010000000000008E-3</v>
      </c>
      <c r="H1062" s="9">
        <v>1.8029999999999999E-3</v>
      </c>
      <c r="I1062" s="9">
        <v>3.9300000000000001E-4</v>
      </c>
      <c r="J1062" s="9">
        <v>6.6649999999999999E-3</v>
      </c>
      <c r="K1062" s="9">
        <v>1.1703E-2</v>
      </c>
      <c r="L1062" s="9">
        <v>-4.7699999999999999E-3</v>
      </c>
      <c r="M1062" s="9">
        <v>8.9488999999999999E-2</v>
      </c>
    </row>
    <row r="1063" spans="1:13" x14ac:dyDescent="0.2">
      <c r="A1063" s="9">
        <v>7.0173329999999998</v>
      </c>
      <c r="B1063" s="9">
        <v>2.281E-3</v>
      </c>
      <c r="C1063" s="9">
        <v>3.0790000000000001E-3</v>
      </c>
      <c r="D1063" s="9">
        <v>1.2160000000000001E-3</v>
      </c>
      <c r="E1063" s="9">
        <v>4.47E-3</v>
      </c>
      <c r="F1063" s="9">
        <v>2.686E-3</v>
      </c>
      <c r="G1063" s="9">
        <v>9.1680000000000008E-3</v>
      </c>
      <c r="H1063" s="9">
        <v>1.805E-3</v>
      </c>
      <c r="I1063" s="9">
        <v>3.7500000000000001E-4</v>
      </c>
      <c r="J1063" s="9">
        <v>6.646E-3</v>
      </c>
      <c r="K1063" s="9">
        <v>1.2203E-2</v>
      </c>
      <c r="L1063" s="9">
        <v>-4.9100000000000003E-3</v>
      </c>
      <c r="M1063" s="9">
        <v>8.9265999999999998E-2</v>
      </c>
    </row>
    <row r="1064" spans="1:13" x14ac:dyDescent="0.2">
      <c r="A1064" s="9">
        <v>7.024</v>
      </c>
      <c r="B1064" s="9">
        <v>2.2420000000000001E-3</v>
      </c>
      <c r="C1064" s="9">
        <v>3.0309999999999998E-3</v>
      </c>
      <c r="D1064" s="9">
        <v>1.2489999999999999E-3</v>
      </c>
      <c r="E1064" s="9">
        <v>4.4200000000000003E-3</v>
      </c>
      <c r="F1064" s="9">
        <v>2.7959999999999999E-3</v>
      </c>
      <c r="G1064" s="9">
        <v>9.103E-3</v>
      </c>
      <c r="H1064" s="9">
        <v>1.8090000000000001E-3</v>
      </c>
      <c r="I1064" s="9">
        <v>3.59E-4</v>
      </c>
      <c r="J1064" s="9">
        <v>6.6270000000000001E-3</v>
      </c>
      <c r="K1064" s="9">
        <v>1.2702E-2</v>
      </c>
      <c r="L1064" s="9">
        <v>-4.8599999999999997E-3</v>
      </c>
      <c r="M1064" s="9">
        <v>8.9041999999999996E-2</v>
      </c>
    </row>
    <row r="1065" spans="1:13" x14ac:dyDescent="0.2">
      <c r="A1065" s="9">
        <v>7.0306670000000002</v>
      </c>
      <c r="B1065" s="9">
        <v>2.1900000000000001E-3</v>
      </c>
      <c r="C1065" s="9">
        <v>2.9199999999999999E-3</v>
      </c>
      <c r="D1065" s="9">
        <v>1.284E-3</v>
      </c>
      <c r="E1065" s="9">
        <v>4.4029999999999998E-3</v>
      </c>
      <c r="F1065" s="9">
        <v>2.8509999999999998E-3</v>
      </c>
      <c r="G1065" s="9">
        <v>9.0699999999999999E-3</v>
      </c>
      <c r="H1065" s="9">
        <v>1.8259999999999999E-3</v>
      </c>
      <c r="I1065" s="9">
        <v>3.4900000000000003E-4</v>
      </c>
      <c r="J1065" s="9">
        <v>6.6090000000000003E-3</v>
      </c>
      <c r="K1065" s="9">
        <v>1.3202E-2</v>
      </c>
      <c r="L1065" s="9">
        <v>-4.8599999999999997E-3</v>
      </c>
      <c r="M1065" s="9">
        <v>8.8683999999999999E-2</v>
      </c>
    </row>
    <row r="1066" spans="1:13" x14ac:dyDescent="0.2">
      <c r="A1066" s="9">
        <v>7.0373330000000003</v>
      </c>
      <c r="B1066" s="9">
        <v>2.1510000000000001E-3</v>
      </c>
      <c r="C1066" s="9">
        <v>2.7929999999999999E-3</v>
      </c>
      <c r="D1066" s="9">
        <v>1.323E-3</v>
      </c>
      <c r="E1066" s="9">
        <v>4.4130000000000003E-3</v>
      </c>
      <c r="F1066" s="9">
        <v>2.8509999999999998E-3</v>
      </c>
      <c r="G1066" s="9">
        <v>9.1520000000000004E-3</v>
      </c>
      <c r="H1066" s="9">
        <v>1.851E-3</v>
      </c>
      <c r="I1066" s="9">
        <v>3.4200000000000002E-4</v>
      </c>
      <c r="J1066" s="9">
        <v>6.5789999999999998E-3</v>
      </c>
      <c r="K1066" s="9">
        <v>1.3773000000000001E-2</v>
      </c>
      <c r="L1066" s="9">
        <v>-5.1399999999999996E-3</v>
      </c>
      <c r="M1066" s="9">
        <v>8.8459999999999997E-2</v>
      </c>
    </row>
    <row r="1067" spans="1:13" x14ac:dyDescent="0.2">
      <c r="A1067" s="9">
        <v>7.0439999999999996</v>
      </c>
      <c r="B1067" s="9">
        <v>2.1250000000000002E-3</v>
      </c>
      <c r="C1067" s="9">
        <v>2.7139999999999998E-3</v>
      </c>
      <c r="D1067" s="9">
        <v>1.366E-3</v>
      </c>
      <c r="E1067" s="9">
        <v>4.4330000000000003E-3</v>
      </c>
      <c r="F1067" s="9">
        <v>2.9420000000000002E-3</v>
      </c>
      <c r="G1067" s="9">
        <v>9.3640000000000008E-3</v>
      </c>
      <c r="H1067" s="9">
        <v>1.8829999999999999E-3</v>
      </c>
      <c r="I1067" s="9">
        <v>3.39E-4</v>
      </c>
      <c r="J1067" s="9">
        <v>6.5449999999999996E-3</v>
      </c>
      <c r="K1067" s="9">
        <v>1.413E-2</v>
      </c>
      <c r="L1067" s="9">
        <v>-5.6499999999999996E-3</v>
      </c>
      <c r="M1067" s="9">
        <v>8.8459999999999997E-2</v>
      </c>
    </row>
    <row r="1068" spans="1:13" x14ac:dyDescent="0.2">
      <c r="A1068" s="9">
        <v>7.0506669999999998</v>
      </c>
      <c r="B1068" s="9">
        <v>2.1120000000000002E-3</v>
      </c>
      <c r="C1068" s="9">
        <v>2.65E-3</v>
      </c>
      <c r="D1068" s="9">
        <v>1.4139999999999999E-3</v>
      </c>
      <c r="E1068" s="9">
        <v>4.4359999999999998E-3</v>
      </c>
      <c r="F1068" s="9">
        <v>3.107E-3</v>
      </c>
      <c r="G1068" s="9">
        <v>9.6089999999999995E-3</v>
      </c>
      <c r="H1068" s="9">
        <v>1.9120000000000001E-3</v>
      </c>
      <c r="I1068" s="9">
        <v>3.3700000000000001E-4</v>
      </c>
      <c r="J1068" s="9">
        <v>6.515E-3</v>
      </c>
      <c r="K1068" s="9">
        <v>1.4272E-2</v>
      </c>
      <c r="L1068" s="9">
        <v>-6.4900000000000001E-3</v>
      </c>
      <c r="M1068" s="9">
        <v>8.8594999999999993E-2</v>
      </c>
    </row>
    <row r="1069" spans="1:13" x14ac:dyDescent="0.2">
      <c r="A1069" s="9">
        <v>7.0573329999999999</v>
      </c>
      <c r="B1069" s="9">
        <v>2.0720000000000001E-3</v>
      </c>
      <c r="C1069" s="9">
        <v>2.6180000000000001E-3</v>
      </c>
      <c r="D1069" s="9">
        <v>1.469E-3</v>
      </c>
      <c r="E1069" s="9">
        <v>4.4229999999999998E-3</v>
      </c>
      <c r="F1069" s="9">
        <v>3.3080000000000002E-3</v>
      </c>
      <c r="G1069" s="9">
        <v>9.8700000000000003E-3</v>
      </c>
      <c r="H1069" s="9">
        <v>1.941E-3</v>
      </c>
      <c r="I1069" s="9">
        <v>3.3500000000000001E-4</v>
      </c>
      <c r="J1069" s="9">
        <v>6.4999999999999997E-3</v>
      </c>
      <c r="K1069" s="9">
        <v>1.413E-2</v>
      </c>
      <c r="L1069" s="9">
        <v>-7.2700000000000004E-3</v>
      </c>
      <c r="M1069" s="9">
        <v>8.8862999999999998E-2</v>
      </c>
    </row>
    <row r="1070" spans="1:13" x14ac:dyDescent="0.2">
      <c r="A1070" s="9">
        <v>7.0640000000000001</v>
      </c>
      <c r="B1070" s="9">
        <v>2.0070000000000001E-3</v>
      </c>
      <c r="C1070" s="9">
        <v>2.65E-3</v>
      </c>
      <c r="D1070" s="9">
        <v>1.5380000000000001E-3</v>
      </c>
      <c r="E1070" s="9">
        <v>4.4070000000000003E-3</v>
      </c>
      <c r="F1070" s="9">
        <v>3.3440000000000002E-3</v>
      </c>
      <c r="G1070" s="9">
        <v>1.0066E-2</v>
      </c>
      <c r="H1070" s="9">
        <v>1.9650000000000002E-3</v>
      </c>
      <c r="I1070" s="9">
        <v>3.3399999999999999E-4</v>
      </c>
      <c r="J1070" s="9">
        <v>6.489E-3</v>
      </c>
      <c r="K1070" s="9">
        <v>1.4272E-2</v>
      </c>
      <c r="L1070" s="9">
        <v>-8.1099999999999992E-3</v>
      </c>
      <c r="M1070" s="9">
        <v>8.9132000000000003E-2</v>
      </c>
    </row>
    <row r="1071" spans="1:13" x14ac:dyDescent="0.2">
      <c r="A1071" s="9">
        <v>7.0706670000000003</v>
      </c>
      <c r="B1071" s="9">
        <v>1.9419999999999999E-3</v>
      </c>
      <c r="C1071" s="9">
        <v>2.6819999999999999E-3</v>
      </c>
      <c r="D1071" s="9">
        <v>1.6149999999999999E-3</v>
      </c>
      <c r="E1071" s="9">
        <v>4.3800000000000002E-3</v>
      </c>
      <c r="F1071" s="9">
        <v>3.2529999999999998E-3</v>
      </c>
      <c r="G1071" s="9">
        <v>1.0212000000000001E-2</v>
      </c>
      <c r="H1071" s="9">
        <v>1.9789999999999999E-3</v>
      </c>
      <c r="I1071" s="9">
        <v>3.3199999999999999E-4</v>
      </c>
      <c r="J1071" s="9">
        <v>6.4739999999999997E-3</v>
      </c>
      <c r="K1071" s="9">
        <v>1.4701000000000001E-2</v>
      </c>
      <c r="L1071" s="9">
        <v>-8.8999999999999999E-3</v>
      </c>
      <c r="M1071" s="9">
        <v>8.9623999999999995E-2</v>
      </c>
    </row>
    <row r="1072" spans="1:13" x14ac:dyDescent="0.2">
      <c r="A1072" s="9">
        <v>7.0773330000000003</v>
      </c>
      <c r="B1072" s="9">
        <v>1.838E-3</v>
      </c>
      <c r="C1072" s="9">
        <v>2.6180000000000001E-3</v>
      </c>
      <c r="D1072" s="9">
        <v>1.6969999999999999E-3</v>
      </c>
      <c r="E1072" s="9">
        <v>4.3530000000000001E-3</v>
      </c>
      <c r="F1072" s="9">
        <v>3.0699999999999998E-3</v>
      </c>
      <c r="G1072" s="9">
        <v>1.0326999999999999E-2</v>
      </c>
      <c r="H1072" s="9">
        <v>1.9859999999999999E-3</v>
      </c>
      <c r="I1072" s="9">
        <v>3.3100000000000002E-4</v>
      </c>
      <c r="J1072" s="9">
        <v>6.4549999999999998E-3</v>
      </c>
      <c r="K1072" s="9">
        <v>1.4701000000000001E-2</v>
      </c>
      <c r="L1072" s="9">
        <v>-9.2200000000000008E-3</v>
      </c>
      <c r="M1072" s="9">
        <v>9.0116000000000002E-2</v>
      </c>
    </row>
    <row r="1073" spans="1:13" x14ac:dyDescent="0.2">
      <c r="A1073" s="9">
        <v>7.0839999999999996</v>
      </c>
      <c r="B1073" s="9">
        <v>1.72E-3</v>
      </c>
      <c r="C1073" s="9">
        <v>2.5230000000000001E-3</v>
      </c>
      <c r="D1073" s="9">
        <v>1.786E-3</v>
      </c>
      <c r="E1073" s="9">
        <v>4.3270000000000001E-3</v>
      </c>
      <c r="F1073" s="9">
        <v>2.96E-3</v>
      </c>
      <c r="G1073" s="9">
        <v>1.0408000000000001E-2</v>
      </c>
      <c r="H1073" s="9">
        <v>1.9810000000000001E-3</v>
      </c>
      <c r="I1073" s="9">
        <v>3.3E-4</v>
      </c>
      <c r="J1073" s="9">
        <v>6.4359999999999999E-3</v>
      </c>
      <c r="K1073" s="9">
        <v>1.4487E-2</v>
      </c>
      <c r="L1073" s="9">
        <v>-8.8999999999999999E-3</v>
      </c>
      <c r="M1073" s="9">
        <v>9.0428999999999995E-2</v>
      </c>
    </row>
    <row r="1074" spans="1:13" x14ac:dyDescent="0.2">
      <c r="A1074" s="9">
        <v>7.0906669999999998</v>
      </c>
      <c r="B1074" s="9">
        <v>1.629E-3</v>
      </c>
      <c r="C1074" s="9">
        <v>2.4759999999999999E-3</v>
      </c>
      <c r="D1074" s="9">
        <v>1.8749999999999999E-3</v>
      </c>
      <c r="E1074" s="9">
        <v>4.3099999999999996E-3</v>
      </c>
      <c r="F1074" s="9">
        <v>3.1250000000000002E-3</v>
      </c>
      <c r="G1074" s="9">
        <v>1.0441000000000001E-2</v>
      </c>
      <c r="H1074" s="9">
        <v>1.9729999999999999E-3</v>
      </c>
      <c r="I1074" s="9">
        <v>3.3100000000000002E-4</v>
      </c>
      <c r="J1074" s="9">
        <v>6.4140000000000004E-3</v>
      </c>
      <c r="K1074" s="9">
        <v>1.4487E-2</v>
      </c>
      <c r="L1074" s="9">
        <v>-8.1099999999999992E-3</v>
      </c>
      <c r="M1074" s="9">
        <v>9.0652999999999997E-2</v>
      </c>
    </row>
    <row r="1075" spans="1:13" x14ac:dyDescent="0.2">
      <c r="A1075" s="9">
        <v>7.0973329999999999</v>
      </c>
      <c r="B1075" s="9">
        <v>1.616E-3</v>
      </c>
      <c r="C1075" s="9">
        <v>2.444E-3</v>
      </c>
      <c r="D1075" s="9">
        <v>1.964E-3</v>
      </c>
      <c r="E1075" s="9">
        <v>4.313E-3</v>
      </c>
      <c r="F1075" s="9">
        <v>3.3809999999999999E-3</v>
      </c>
      <c r="G1075" s="9">
        <v>1.0408000000000001E-2</v>
      </c>
      <c r="H1075" s="9">
        <v>1.9620000000000002E-3</v>
      </c>
      <c r="I1075" s="9">
        <v>3.3399999999999999E-4</v>
      </c>
      <c r="J1075" s="9">
        <v>6.3870000000000003E-3</v>
      </c>
      <c r="K1075" s="9">
        <v>1.4914999999999999E-2</v>
      </c>
      <c r="L1075" s="9">
        <v>-7.2300000000000003E-3</v>
      </c>
      <c r="M1075" s="9">
        <v>9.0787000000000007E-2</v>
      </c>
    </row>
    <row r="1076" spans="1:13" x14ac:dyDescent="0.2">
      <c r="A1076" s="9">
        <v>7.1040000000000001</v>
      </c>
      <c r="B1076" s="9">
        <v>1.616E-3</v>
      </c>
      <c r="C1076" s="9">
        <v>2.3800000000000002E-3</v>
      </c>
      <c r="D1076" s="9">
        <v>2.0430000000000001E-3</v>
      </c>
      <c r="E1076" s="9">
        <v>4.3200000000000001E-3</v>
      </c>
      <c r="F1076" s="9">
        <v>3.49E-3</v>
      </c>
      <c r="G1076" s="9">
        <v>1.0408000000000001E-2</v>
      </c>
      <c r="H1076" s="9">
        <v>1.954E-3</v>
      </c>
      <c r="I1076" s="9">
        <v>3.3799999999999998E-4</v>
      </c>
      <c r="J1076" s="9">
        <v>6.3540000000000003E-3</v>
      </c>
      <c r="K1076" s="9">
        <v>1.5129E-2</v>
      </c>
      <c r="L1076" s="9">
        <v>-6.4400000000000004E-3</v>
      </c>
      <c r="M1076" s="9">
        <v>9.0921000000000002E-2</v>
      </c>
    </row>
    <row r="1077" spans="1:13" x14ac:dyDescent="0.2">
      <c r="A1077" s="9">
        <v>7.1106670000000003</v>
      </c>
      <c r="B1077" s="9">
        <v>1.5900000000000001E-3</v>
      </c>
      <c r="C1077" s="9">
        <v>2.333E-3</v>
      </c>
      <c r="D1077" s="9">
        <v>2.1189999999999998E-3</v>
      </c>
      <c r="E1077" s="9">
        <v>4.313E-3</v>
      </c>
      <c r="F1077" s="9">
        <v>3.545E-3</v>
      </c>
      <c r="G1077" s="9">
        <v>1.0423999999999999E-2</v>
      </c>
      <c r="H1077" s="9">
        <v>1.9480000000000001E-3</v>
      </c>
      <c r="I1077" s="9">
        <v>3.4400000000000001E-4</v>
      </c>
      <c r="J1077" s="9">
        <v>6.3239999999999998E-3</v>
      </c>
      <c r="K1077" s="9">
        <v>1.5129E-2</v>
      </c>
      <c r="L1077" s="9">
        <v>-5.8399999999999997E-3</v>
      </c>
      <c r="M1077" s="9">
        <v>9.0876999999999999E-2</v>
      </c>
    </row>
    <row r="1078" spans="1:13" x14ac:dyDescent="0.2">
      <c r="A1078" s="9">
        <v>7.1173330000000004</v>
      </c>
      <c r="B1078" s="9">
        <v>1.5250000000000001E-3</v>
      </c>
      <c r="C1078" s="9">
        <v>2.333E-3</v>
      </c>
      <c r="D1078" s="9">
        <v>2.1919999999999999E-3</v>
      </c>
      <c r="E1078" s="9">
        <v>4.2900000000000004E-3</v>
      </c>
      <c r="F1078" s="9">
        <v>3.7100000000000002E-3</v>
      </c>
      <c r="G1078" s="9">
        <v>1.0456999999999999E-2</v>
      </c>
      <c r="H1078" s="9">
        <v>1.9369999999999999E-3</v>
      </c>
      <c r="I1078" s="9">
        <v>3.5399999999999999E-4</v>
      </c>
      <c r="J1078" s="9">
        <v>6.3090000000000004E-3</v>
      </c>
      <c r="K1078" s="9">
        <v>1.5343000000000001E-2</v>
      </c>
      <c r="L1078" s="9">
        <v>-5.5100000000000001E-3</v>
      </c>
      <c r="M1078" s="9">
        <v>9.0698000000000001E-2</v>
      </c>
    </row>
    <row r="1079" spans="1:13" x14ac:dyDescent="0.2">
      <c r="A1079" s="9">
        <v>7.1239999999999997</v>
      </c>
      <c r="B1079" s="9">
        <v>1.4729999999999999E-3</v>
      </c>
      <c r="C1079" s="9">
        <v>2.2690000000000002E-3</v>
      </c>
      <c r="D1079" s="9">
        <v>2.2590000000000002E-3</v>
      </c>
      <c r="E1079" s="9">
        <v>4.274E-3</v>
      </c>
      <c r="F1079" s="9">
        <v>3.9290000000000002E-3</v>
      </c>
      <c r="G1079" s="9">
        <v>1.0555E-2</v>
      </c>
      <c r="H1079" s="9">
        <v>1.9269999999999999E-3</v>
      </c>
      <c r="I1079" s="9">
        <v>3.6499999999999998E-4</v>
      </c>
      <c r="J1079" s="9">
        <v>6.3010000000000002E-3</v>
      </c>
      <c r="K1079" s="9">
        <v>1.5771E-2</v>
      </c>
      <c r="L1079" s="9">
        <v>-5.79E-3</v>
      </c>
      <c r="M1079" s="9">
        <v>9.0787000000000007E-2</v>
      </c>
    </row>
    <row r="1080" spans="1:13" x14ac:dyDescent="0.2">
      <c r="A1080" s="9">
        <v>7.1306669999999999</v>
      </c>
      <c r="B1080" s="9">
        <v>1.421E-3</v>
      </c>
      <c r="C1080" s="9">
        <v>2.1419999999999998E-3</v>
      </c>
      <c r="D1080" s="9">
        <v>2.3219999999999998E-3</v>
      </c>
      <c r="E1080" s="9">
        <v>4.28E-3</v>
      </c>
      <c r="F1080" s="9">
        <v>3.8920000000000001E-3</v>
      </c>
      <c r="G1080" s="9">
        <v>1.0669E-2</v>
      </c>
      <c r="H1080" s="9">
        <v>1.916E-3</v>
      </c>
      <c r="I1080" s="9">
        <v>3.77E-4</v>
      </c>
      <c r="J1080" s="9">
        <v>6.2940000000000001E-3</v>
      </c>
      <c r="K1080" s="9">
        <v>1.6199000000000002E-2</v>
      </c>
      <c r="L1080" s="9">
        <v>-6.4400000000000004E-3</v>
      </c>
      <c r="M1080" s="9">
        <v>9.1010999999999995E-2</v>
      </c>
    </row>
    <row r="1081" spans="1:13" x14ac:dyDescent="0.2">
      <c r="A1081" s="9">
        <v>7.1373329999999999</v>
      </c>
      <c r="B1081" s="9">
        <v>1.356E-3</v>
      </c>
      <c r="C1081" s="9">
        <v>1.9989999999999999E-3</v>
      </c>
      <c r="D1081" s="9">
        <v>2.3749999999999999E-3</v>
      </c>
      <c r="E1081" s="9">
        <v>4.2839999999999996E-3</v>
      </c>
      <c r="F1081" s="9">
        <v>3.7460000000000002E-3</v>
      </c>
      <c r="G1081" s="9">
        <v>1.0832E-2</v>
      </c>
      <c r="H1081" s="9">
        <v>1.9040000000000001E-3</v>
      </c>
      <c r="I1081" s="9">
        <v>3.8999999999999999E-4</v>
      </c>
      <c r="J1081" s="9">
        <v>6.2859999999999999E-3</v>
      </c>
      <c r="K1081" s="9">
        <v>1.6128E-2</v>
      </c>
      <c r="L1081" s="9">
        <v>-7.0899999999999999E-3</v>
      </c>
      <c r="M1081" s="9">
        <v>9.11E-2</v>
      </c>
    </row>
    <row r="1082" spans="1:13" x14ac:dyDescent="0.2">
      <c r="A1082" s="9">
        <v>7.1440000000000001</v>
      </c>
      <c r="B1082" s="9">
        <v>1.2769999999999999E-3</v>
      </c>
      <c r="C1082" s="9">
        <v>1.92E-3</v>
      </c>
      <c r="D1082" s="9">
        <v>2.4160000000000002E-3</v>
      </c>
      <c r="E1082" s="9">
        <v>4.2969999999999996E-3</v>
      </c>
      <c r="F1082" s="9">
        <v>3.728E-3</v>
      </c>
      <c r="G1082" s="9">
        <v>1.0978999999999999E-2</v>
      </c>
      <c r="H1082" s="9">
        <v>1.8910000000000001E-3</v>
      </c>
      <c r="I1082" s="9">
        <v>4.0299999999999998E-4</v>
      </c>
      <c r="J1082" s="9">
        <v>6.2750000000000002E-3</v>
      </c>
      <c r="K1082" s="9">
        <v>1.5771E-2</v>
      </c>
      <c r="L1082" s="9">
        <v>-7.5500000000000003E-3</v>
      </c>
      <c r="M1082" s="9">
        <v>9.1189999999999993E-2</v>
      </c>
    </row>
    <row r="1083" spans="1:13" x14ac:dyDescent="0.2">
      <c r="A1083" s="9">
        <v>7.1506670000000003</v>
      </c>
      <c r="B1083" s="9">
        <v>1.225E-3</v>
      </c>
      <c r="C1083" s="9">
        <v>1.9040000000000001E-3</v>
      </c>
      <c r="D1083" s="9">
        <v>2.4420000000000002E-3</v>
      </c>
      <c r="E1083" s="9">
        <v>4.3270000000000001E-3</v>
      </c>
      <c r="F1083" s="9">
        <v>3.8189999999999999E-3</v>
      </c>
      <c r="G1083" s="9">
        <v>1.1077E-2</v>
      </c>
      <c r="H1083" s="9">
        <v>1.8810000000000001E-3</v>
      </c>
      <c r="I1083" s="9">
        <v>4.1399999999999998E-4</v>
      </c>
      <c r="J1083" s="9">
        <v>6.2639999999999996E-3</v>
      </c>
      <c r="K1083" s="9">
        <v>1.5414000000000001E-2</v>
      </c>
      <c r="L1083" s="9">
        <v>-7.6E-3</v>
      </c>
      <c r="M1083" s="9">
        <v>9.1234999999999997E-2</v>
      </c>
    </row>
    <row r="1084" spans="1:13" x14ac:dyDescent="0.2">
      <c r="A1084" s="9">
        <v>7.1573330000000004</v>
      </c>
      <c r="B1084" s="9">
        <v>1.173E-3</v>
      </c>
      <c r="C1084" s="9">
        <v>1.936E-3</v>
      </c>
      <c r="D1084" s="9">
        <v>2.4529999999999999E-3</v>
      </c>
      <c r="E1084" s="9">
        <v>4.3800000000000002E-3</v>
      </c>
      <c r="F1084" s="9">
        <v>3.8920000000000001E-3</v>
      </c>
      <c r="G1084" s="9">
        <v>1.1126E-2</v>
      </c>
      <c r="H1084" s="9">
        <v>1.8699999999999999E-3</v>
      </c>
      <c r="I1084" s="9">
        <v>4.2299999999999998E-4</v>
      </c>
      <c r="J1084" s="9">
        <v>6.2449999999999997E-3</v>
      </c>
      <c r="K1084" s="9">
        <v>1.5414000000000001E-2</v>
      </c>
      <c r="L1084" s="9">
        <v>-7.3699999999999998E-3</v>
      </c>
      <c r="M1084" s="9">
        <v>9.1324000000000002E-2</v>
      </c>
    </row>
    <row r="1085" spans="1:13" x14ac:dyDescent="0.2">
      <c r="A1085" s="9">
        <v>7.1639999999999997</v>
      </c>
      <c r="B1085" s="9">
        <v>1.0950000000000001E-3</v>
      </c>
      <c r="C1085" s="9">
        <v>2.0149999999999999E-3</v>
      </c>
      <c r="D1085" s="9">
        <v>2.4520000000000002E-3</v>
      </c>
      <c r="E1085" s="9">
        <v>4.4400000000000004E-3</v>
      </c>
      <c r="F1085" s="9">
        <v>3.8379999999999998E-3</v>
      </c>
      <c r="G1085" s="9">
        <v>1.1093E-2</v>
      </c>
      <c r="H1085" s="9">
        <v>1.8619999999999999E-3</v>
      </c>
      <c r="I1085" s="9">
        <v>4.3300000000000001E-4</v>
      </c>
      <c r="J1085" s="9">
        <v>6.2300000000000003E-3</v>
      </c>
      <c r="K1085" s="9">
        <v>1.5557E-2</v>
      </c>
      <c r="L1085" s="9">
        <v>-7.0899999999999999E-3</v>
      </c>
      <c r="M1085" s="9">
        <v>9.1234999999999997E-2</v>
      </c>
    </row>
    <row r="1086" spans="1:13" x14ac:dyDescent="0.2">
      <c r="A1086" s="9">
        <v>7.1706669999999999</v>
      </c>
      <c r="B1086" s="9">
        <v>1.0039999999999999E-3</v>
      </c>
      <c r="C1086" s="9">
        <v>2.0630000000000002E-3</v>
      </c>
      <c r="D1086" s="9">
        <v>2.431E-3</v>
      </c>
      <c r="E1086" s="9">
        <v>4.483E-3</v>
      </c>
      <c r="F1086" s="9">
        <v>3.8010000000000001E-3</v>
      </c>
      <c r="G1086" s="9">
        <v>1.1028E-2</v>
      </c>
      <c r="H1086" s="9">
        <v>1.8450000000000001E-3</v>
      </c>
      <c r="I1086" s="9">
        <v>4.4299999999999998E-4</v>
      </c>
      <c r="J1086" s="9">
        <v>6.2259999999999998E-3</v>
      </c>
      <c r="K1086" s="9">
        <v>1.5056999999999999E-2</v>
      </c>
      <c r="L1086" s="9">
        <v>-6.7200000000000003E-3</v>
      </c>
      <c r="M1086" s="9">
        <v>9.1189999999999993E-2</v>
      </c>
    </row>
    <row r="1087" spans="1:13" x14ac:dyDescent="0.2">
      <c r="A1087" s="9">
        <v>7.177333</v>
      </c>
      <c r="B1087" s="9">
        <v>9.3800000000000003E-4</v>
      </c>
      <c r="C1087" s="9">
        <v>2.0630000000000002E-3</v>
      </c>
      <c r="D1087" s="9">
        <v>2.3930000000000002E-3</v>
      </c>
      <c r="E1087" s="9">
        <v>4.5259999999999996E-3</v>
      </c>
      <c r="F1087" s="9">
        <v>3.7100000000000002E-3</v>
      </c>
      <c r="G1087" s="9">
        <v>1.0963000000000001E-2</v>
      </c>
      <c r="H1087" s="9">
        <v>1.82E-3</v>
      </c>
      <c r="I1087" s="9">
        <v>4.55E-4</v>
      </c>
      <c r="J1087" s="9">
        <v>6.2259999999999998E-3</v>
      </c>
      <c r="K1087" s="9">
        <v>1.4272E-2</v>
      </c>
      <c r="L1087" s="9">
        <v>-6.4900000000000001E-3</v>
      </c>
      <c r="M1087" s="9">
        <v>9.1278999999999999E-2</v>
      </c>
    </row>
    <row r="1088" spans="1:13" x14ac:dyDescent="0.2">
      <c r="A1088" s="9">
        <v>7.1840000000000002</v>
      </c>
      <c r="B1088" s="9">
        <v>8.8599999999999996E-4</v>
      </c>
      <c r="C1088" s="9">
        <v>2.0149999999999999E-3</v>
      </c>
      <c r="D1088" s="9">
        <v>2.3449999999999999E-3</v>
      </c>
      <c r="E1088" s="9">
        <v>4.5760000000000002E-3</v>
      </c>
      <c r="F1088" s="9">
        <v>3.5999999999999999E-3</v>
      </c>
      <c r="G1088" s="9">
        <v>1.0947E-2</v>
      </c>
      <c r="H1088" s="9">
        <v>1.7880000000000001E-3</v>
      </c>
      <c r="I1088" s="9">
        <v>4.6799999999999999E-4</v>
      </c>
      <c r="J1088" s="9">
        <v>6.2300000000000003E-3</v>
      </c>
      <c r="K1088" s="9">
        <v>1.3487000000000001E-2</v>
      </c>
      <c r="L1088" s="9">
        <v>-6.3499999999999997E-3</v>
      </c>
      <c r="M1088" s="9">
        <v>9.1412999999999994E-2</v>
      </c>
    </row>
    <row r="1089" spans="1:13" x14ac:dyDescent="0.2">
      <c r="A1089" s="9">
        <v>7.1906670000000004</v>
      </c>
      <c r="B1089" s="9">
        <v>8.7299999999999997E-4</v>
      </c>
      <c r="C1089" s="9">
        <v>1.92E-3</v>
      </c>
      <c r="D1089" s="9">
        <v>2.294E-3</v>
      </c>
      <c r="E1089" s="9">
        <v>4.6290000000000003E-3</v>
      </c>
      <c r="F1089" s="9">
        <v>3.4359999999999998E-3</v>
      </c>
      <c r="G1089" s="9">
        <v>1.1028E-2</v>
      </c>
      <c r="H1089" s="9">
        <v>1.7520000000000001E-3</v>
      </c>
      <c r="I1089" s="9">
        <v>4.8099999999999998E-4</v>
      </c>
      <c r="J1089" s="9">
        <v>6.2370000000000004E-3</v>
      </c>
      <c r="K1089" s="9">
        <v>1.3131E-2</v>
      </c>
      <c r="L1089" s="9">
        <v>-6.6699999999999997E-3</v>
      </c>
      <c r="M1089" s="9">
        <v>9.1457999999999998E-2</v>
      </c>
    </row>
    <row r="1090" spans="1:13" x14ac:dyDescent="0.2">
      <c r="A1090" s="9">
        <v>7.1973330000000004</v>
      </c>
      <c r="B1090" s="9">
        <v>8.9899999999999995E-4</v>
      </c>
      <c r="C1090" s="9">
        <v>1.7769999999999999E-3</v>
      </c>
      <c r="D1090" s="9">
        <v>2.235E-3</v>
      </c>
      <c r="E1090" s="9">
        <v>4.6620000000000003E-3</v>
      </c>
      <c r="F1090" s="9">
        <v>3.1610000000000002E-3</v>
      </c>
      <c r="G1090" s="9">
        <v>1.1159000000000001E-2</v>
      </c>
      <c r="H1090" s="9">
        <v>1.717E-3</v>
      </c>
      <c r="I1090" s="9">
        <v>4.9200000000000003E-4</v>
      </c>
      <c r="J1090" s="9">
        <v>6.2519999999999997E-3</v>
      </c>
      <c r="K1090" s="9">
        <v>1.2988E-2</v>
      </c>
      <c r="L1090" s="9">
        <v>-7.1300000000000001E-3</v>
      </c>
      <c r="M1090" s="9">
        <v>9.1412999999999994E-2</v>
      </c>
    </row>
    <row r="1091" spans="1:13" x14ac:dyDescent="0.2">
      <c r="A1091" s="9">
        <v>7.2039999999999997</v>
      </c>
      <c r="B1091" s="9">
        <v>9.3800000000000003E-4</v>
      </c>
      <c r="C1091" s="9">
        <v>1.6819999999999999E-3</v>
      </c>
      <c r="D1091" s="9">
        <v>2.1640000000000001E-3</v>
      </c>
      <c r="E1091" s="9">
        <v>4.6719999999999999E-3</v>
      </c>
      <c r="F1091" s="9">
        <v>2.8509999999999998E-3</v>
      </c>
      <c r="G1091" s="9">
        <v>1.1305000000000001E-2</v>
      </c>
      <c r="H1091" s="9">
        <v>1.683E-3</v>
      </c>
      <c r="I1091" s="9">
        <v>5.0000000000000001E-4</v>
      </c>
      <c r="J1091" s="9">
        <v>6.267E-3</v>
      </c>
      <c r="K1091" s="9">
        <v>1.2774000000000001E-2</v>
      </c>
      <c r="L1091" s="9">
        <v>-7.6400000000000001E-3</v>
      </c>
      <c r="M1091" s="9">
        <v>9.1369000000000006E-2</v>
      </c>
    </row>
    <row r="1092" spans="1:13" x14ac:dyDescent="0.2">
      <c r="A1092" s="9">
        <v>7.2106669999999999</v>
      </c>
      <c r="B1092" s="9">
        <v>9.7799999999999992E-4</v>
      </c>
      <c r="C1092" s="9">
        <v>1.714E-3</v>
      </c>
      <c r="D1092" s="9">
        <v>2.088E-3</v>
      </c>
      <c r="E1092" s="9">
        <v>4.692E-3</v>
      </c>
      <c r="F1092" s="9">
        <v>2.6679999999999998E-3</v>
      </c>
      <c r="G1092" s="9">
        <v>1.1338000000000001E-2</v>
      </c>
      <c r="H1092" s="9">
        <v>1.6559999999999999E-3</v>
      </c>
      <c r="I1092" s="9">
        <v>5.0699999999999996E-4</v>
      </c>
      <c r="J1092" s="9">
        <v>6.2789999999999999E-3</v>
      </c>
      <c r="K1092" s="9">
        <v>1.2631E-2</v>
      </c>
      <c r="L1092" s="9">
        <v>-7.8799999999999999E-3</v>
      </c>
      <c r="M1092" s="9">
        <v>9.1234999999999997E-2</v>
      </c>
    </row>
    <row r="1093" spans="1:13" x14ac:dyDescent="0.2">
      <c r="A1093" s="9">
        <v>7.217333</v>
      </c>
      <c r="B1093" s="9">
        <v>1.0560000000000001E-3</v>
      </c>
      <c r="C1093" s="9">
        <v>1.841E-3</v>
      </c>
      <c r="D1093" s="9">
        <v>2.0079999999999998E-3</v>
      </c>
      <c r="E1093" s="9">
        <v>4.712E-3</v>
      </c>
      <c r="F1093" s="9">
        <v>2.5950000000000001E-3</v>
      </c>
      <c r="G1093" s="9">
        <v>1.1338000000000001E-2</v>
      </c>
      <c r="H1093" s="9">
        <v>1.6280000000000001E-3</v>
      </c>
      <c r="I1093" s="9">
        <v>5.1000000000000004E-4</v>
      </c>
      <c r="J1093" s="9">
        <v>6.2859999999999999E-3</v>
      </c>
      <c r="K1093" s="9">
        <v>1.2631E-2</v>
      </c>
      <c r="L1093" s="9">
        <v>-7.92E-3</v>
      </c>
      <c r="M1093" s="9">
        <v>9.0966000000000005E-2</v>
      </c>
    </row>
    <row r="1094" spans="1:13" x14ac:dyDescent="0.2">
      <c r="A1094" s="9">
        <v>7.2240000000000002</v>
      </c>
      <c r="B1094" s="9">
        <v>1.134E-3</v>
      </c>
      <c r="C1094" s="9">
        <v>1.9989999999999999E-3</v>
      </c>
      <c r="D1094" s="9">
        <v>1.9189999999999999E-3</v>
      </c>
      <c r="E1094" s="9">
        <v>4.7260000000000002E-3</v>
      </c>
      <c r="F1094" s="9">
        <v>2.5040000000000001E-3</v>
      </c>
      <c r="G1094" s="9">
        <v>1.1338000000000001E-2</v>
      </c>
      <c r="H1094" s="9">
        <v>1.6050000000000001E-3</v>
      </c>
      <c r="I1094" s="9">
        <v>5.1000000000000004E-4</v>
      </c>
      <c r="J1094" s="9">
        <v>6.2899999999999996E-3</v>
      </c>
      <c r="K1094" s="9">
        <v>1.3058999999999999E-2</v>
      </c>
      <c r="L1094" s="9">
        <v>-7.7400000000000004E-3</v>
      </c>
      <c r="M1094" s="9">
        <v>9.0563000000000005E-2</v>
      </c>
    </row>
    <row r="1095" spans="1:13" x14ac:dyDescent="0.2">
      <c r="A1095" s="9">
        <v>7.2306670000000004</v>
      </c>
      <c r="B1095" s="9">
        <v>1.225E-3</v>
      </c>
      <c r="C1095" s="9">
        <v>2.0790000000000001E-3</v>
      </c>
      <c r="D1095" s="9">
        <v>1.8209999999999999E-3</v>
      </c>
      <c r="E1095" s="9">
        <v>4.7260000000000002E-3</v>
      </c>
      <c r="F1095" s="9">
        <v>2.4849999999999998E-3</v>
      </c>
      <c r="G1095" s="9">
        <v>1.1289E-2</v>
      </c>
      <c r="H1095" s="9">
        <v>1.588E-3</v>
      </c>
      <c r="I1095" s="9">
        <v>5.1099999999999995E-4</v>
      </c>
      <c r="J1095" s="9">
        <v>6.3010000000000002E-3</v>
      </c>
      <c r="K1095" s="9">
        <v>1.2988E-2</v>
      </c>
      <c r="L1095" s="9">
        <v>-7.2700000000000004E-3</v>
      </c>
      <c r="M1095" s="9">
        <v>9.0340000000000004E-2</v>
      </c>
    </row>
    <row r="1096" spans="1:13" x14ac:dyDescent="0.2">
      <c r="A1096" s="9">
        <v>7.2373329999999996</v>
      </c>
      <c r="B1096" s="9">
        <v>1.3290000000000001E-3</v>
      </c>
      <c r="C1096" s="9">
        <v>2.1419999999999998E-3</v>
      </c>
      <c r="D1096" s="9">
        <v>1.719E-3</v>
      </c>
      <c r="E1096" s="9">
        <v>4.7390000000000002E-3</v>
      </c>
      <c r="F1096" s="9">
        <v>2.686E-3</v>
      </c>
      <c r="G1096" s="9">
        <v>1.1224E-2</v>
      </c>
      <c r="H1096" s="9">
        <v>1.5740000000000001E-3</v>
      </c>
      <c r="I1096" s="9">
        <v>5.1099999999999995E-4</v>
      </c>
      <c r="J1096" s="9">
        <v>6.3119999999999999E-3</v>
      </c>
      <c r="K1096" s="9">
        <v>1.2345999999999999E-2</v>
      </c>
      <c r="L1096" s="9">
        <v>-6.8100000000000001E-3</v>
      </c>
      <c r="M1096" s="9">
        <v>9.0249999999999997E-2</v>
      </c>
    </row>
    <row r="1097" spans="1:13" x14ac:dyDescent="0.2">
      <c r="A1097" s="9">
        <v>7.2439999999999998</v>
      </c>
      <c r="B1097" s="9">
        <v>1.4729999999999999E-3</v>
      </c>
      <c r="C1097" s="9">
        <v>2.222E-3</v>
      </c>
      <c r="D1097" s="9">
        <v>1.622E-3</v>
      </c>
      <c r="E1097" s="9">
        <v>4.7850000000000002E-3</v>
      </c>
      <c r="F1097" s="9">
        <v>2.9239999999999999E-3</v>
      </c>
      <c r="G1097" s="9">
        <v>1.1174999999999999E-2</v>
      </c>
      <c r="H1097" s="9">
        <v>1.5590000000000001E-3</v>
      </c>
      <c r="I1097" s="9">
        <v>5.0799999999999999E-4</v>
      </c>
      <c r="J1097" s="9">
        <v>6.3239999999999998E-3</v>
      </c>
      <c r="K1097" s="9">
        <v>1.1775000000000001E-2</v>
      </c>
      <c r="L1097" s="9">
        <v>-5.8799999999999998E-3</v>
      </c>
      <c r="M1097" s="9">
        <v>9.0249999999999997E-2</v>
      </c>
    </row>
    <row r="1098" spans="1:13" x14ac:dyDescent="0.2">
      <c r="A1098" s="9">
        <v>7.250667</v>
      </c>
      <c r="B1098" s="9">
        <v>1.655E-3</v>
      </c>
      <c r="C1098" s="9">
        <v>2.3010000000000001E-3</v>
      </c>
      <c r="D1098" s="9">
        <v>1.5299999999999999E-3</v>
      </c>
      <c r="E1098" s="9">
        <v>4.8219999999999999E-3</v>
      </c>
      <c r="F1098" s="9">
        <v>3.0149999999999999E-3</v>
      </c>
      <c r="G1098" s="9">
        <v>1.1273E-2</v>
      </c>
      <c r="H1098" s="9">
        <v>1.544E-3</v>
      </c>
      <c r="I1098" s="9">
        <v>5.0199999999999995E-4</v>
      </c>
      <c r="J1098" s="9">
        <v>6.339E-3</v>
      </c>
      <c r="K1098" s="9">
        <v>1.1989E-2</v>
      </c>
      <c r="L1098" s="9">
        <v>-4.96E-3</v>
      </c>
      <c r="M1098" s="9">
        <v>9.0204999999999994E-2</v>
      </c>
    </row>
    <row r="1099" spans="1:13" x14ac:dyDescent="0.2">
      <c r="A1099" s="9">
        <v>7.257333</v>
      </c>
      <c r="B1099" s="9">
        <v>1.825E-3</v>
      </c>
      <c r="C1099" s="9">
        <v>2.349E-3</v>
      </c>
      <c r="D1099" s="9">
        <v>1.446E-3</v>
      </c>
      <c r="E1099" s="9">
        <v>4.862E-3</v>
      </c>
      <c r="F1099" s="9">
        <v>2.9789999999999999E-3</v>
      </c>
      <c r="G1099" s="9">
        <v>1.1403E-2</v>
      </c>
      <c r="H1099" s="9">
        <v>1.542E-3</v>
      </c>
      <c r="I1099" s="9">
        <v>4.9399999999999997E-4</v>
      </c>
      <c r="J1099" s="9">
        <v>6.3689999999999997E-3</v>
      </c>
      <c r="K1099" s="9">
        <v>1.2345999999999999E-2</v>
      </c>
      <c r="L1099" s="9">
        <v>-4.3499999999999997E-3</v>
      </c>
      <c r="M1099" s="9">
        <v>9.0340000000000004E-2</v>
      </c>
    </row>
    <row r="1100" spans="1:13" x14ac:dyDescent="0.2">
      <c r="A1100" s="9">
        <v>7.2640000000000002</v>
      </c>
      <c r="B1100" s="9">
        <v>2.0070000000000001E-3</v>
      </c>
      <c r="C1100" s="9">
        <v>2.3960000000000001E-3</v>
      </c>
      <c r="D1100" s="9">
        <v>1.366E-3</v>
      </c>
      <c r="E1100" s="9">
        <v>4.895E-3</v>
      </c>
      <c r="F1100" s="9">
        <v>2.9420000000000002E-3</v>
      </c>
      <c r="G1100" s="9">
        <v>1.1485E-2</v>
      </c>
      <c r="H1100" s="9">
        <v>1.542E-3</v>
      </c>
      <c r="I1100" s="9">
        <v>4.8500000000000003E-4</v>
      </c>
      <c r="J1100" s="9">
        <v>6.4060000000000002E-3</v>
      </c>
      <c r="K1100" s="9">
        <v>1.2345999999999999E-2</v>
      </c>
      <c r="L1100" s="9">
        <v>-4.4000000000000003E-3</v>
      </c>
      <c r="M1100" s="9">
        <v>9.0607999999999994E-2</v>
      </c>
    </row>
    <row r="1101" spans="1:13" x14ac:dyDescent="0.2">
      <c r="A1101" s="9">
        <v>7.2706670000000004</v>
      </c>
      <c r="B1101" s="9">
        <v>2.2160000000000001E-3</v>
      </c>
      <c r="C1101" s="9">
        <v>2.5230000000000001E-3</v>
      </c>
      <c r="D1101" s="9">
        <v>1.2849999999999999E-3</v>
      </c>
      <c r="E1101" s="9">
        <v>4.9449999999999997E-3</v>
      </c>
      <c r="F1101" s="9">
        <v>2.9239999999999999E-3</v>
      </c>
      <c r="G1101" s="9">
        <v>1.155E-2</v>
      </c>
      <c r="H1101" s="9">
        <v>1.5399999999999999E-3</v>
      </c>
      <c r="I1101" s="9">
        <v>4.7699999999999999E-4</v>
      </c>
      <c r="J1101" s="9">
        <v>6.4549999999999998E-3</v>
      </c>
      <c r="K1101" s="9">
        <v>1.2274E-2</v>
      </c>
      <c r="L1101" s="9">
        <v>-4.6299999999999996E-3</v>
      </c>
      <c r="M1101" s="9">
        <v>9.11E-2</v>
      </c>
    </row>
    <row r="1102" spans="1:13" x14ac:dyDescent="0.2">
      <c r="A1102" s="9">
        <v>7.2773329999999996</v>
      </c>
      <c r="B1102" s="9">
        <v>2.4369999999999999E-3</v>
      </c>
      <c r="C1102" s="9">
        <v>2.6979999999999999E-3</v>
      </c>
      <c r="D1102" s="9">
        <v>1.206E-3</v>
      </c>
      <c r="E1102" s="9">
        <v>4.9750000000000003E-3</v>
      </c>
      <c r="F1102" s="9">
        <v>2.9970000000000001E-3</v>
      </c>
      <c r="G1102" s="9">
        <v>1.1632E-2</v>
      </c>
      <c r="H1102" s="9">
        <v>1.536E-3</v>
      </c>
      <c r="I1102" s="9">
        <v>4.7100000000000001E-4</v>
      </c>
      <c r="J1102" s="9">
        <v>6.515E-3</v>
      </c>
      <c r="K1102" s="9">
        <v>1.2631E-2</v>
      </c>
      <c r="L1102" s="9">
        <v>-4.8199999999999996E-3</v>
      </c>
      <c r="M1102" s="9">
        <v>9.1548000000000004E-2</v>
      </c>
    </row>
    <row r="1103" spans="1:13" x14ac:dyDescent="0.2">
      <c r="A1103" s="9">
        <v>7.2839999999999998</v>
      </c>
      <c r="B1103" s="9">
        <v>2.6459999999999999E-3</v>
      </c>
      <c r="C1103" s="9">
        <v>2.8089999999999999E-3</v>
      </c>
      <c r="D1103" s="9">
        <v>1.1280000000000001E-3</v>
      </c>
      <c r="E1103" s="9">
        <v>4.9779999999999998E-3</v>
      </c>
      <c r="F1103" s="9">
        <v>3.2529999999999998E-3</v>
      </c>
      <c r="G1103" s="9">
        <v>1.1762E-2</v>
      </c>
      <c r="H1103" s="9">
        <v>1.536E-3</v>
      </c>
      <c r="I1103" s="9">
        <v>4.6799999999999999E-4</v>
      </c>
      <c r="J1103" s="9">
        <v>6.5970000000000004E-3</v>
      </c>
      <c r="K1103" s="9">
        <v>1.3131E-2</v>
      </c>
      <c r="L1103" s="9">
        <v>-5.1000000000000004E-3</v>
      </c>
      <c r="M1103" s="9">
        <v>9.2039999999999997E-2</v>
      </c>
    </row>
    <row r="1104" spans="1:13" x14ac:dyDescent="0.2">
      <c r="A1104" s="9">
        <v>7.290667</v>
      </c>
      <c r="B1104" s="9">
        <v>2.8279999999999998E-3</v>
      </c>
      <c r="C1104" s="9">
        <v>2.9039999999999999E-3</v>
      </c>
      <c r="D1104" s="9">
        <v>1.057E-3</v>
      </c>
      <c r="E1104" s="9">
        <v>4.9750000000000003E-3</v>
      </c>
      <c r="F1104" s="9">
        <v>3.509E-3</v>
      </c>
      <c r="G1104" s="9">
        <v>1.1860000000000001E-2</v>
      </c>
      <c r="H1104" s="9">
        <v>1.542E-3</v>
      </c>
      <c r="I1104" s="9">
        <v>4.6999999999999999E-4</v>
      </c>
      <c r="J1104" s="9">
        <v>6.6870000000000002E-3</v>
      </c>
      <c r="K1104" s="9">
        <v>1.3416000000000001E-2</v>
      </c>
      <c r="L1104" s="9">
        <v>-5.3699999999999998E-3</v>
      </c>
      <c r="M1104" s="9">
        <v>9.2397999999999994E-2</v>
      </c>
    </row>
    <row r="1105" spans="1:13" x14ac:dyDescent="0.2">
      <c r="A1105" s="9">
        <v>7.2973330000000001</v>
      </c>
      <c r="B1105" s="9">
        <v>3.0370000000000002E-3</v>
      </c>
      <c r="C1105" s="9">
        <v>2.967E-3</v>
      </c>
      <c r="D1105" s="9">
        <v>9.8799999999999995E-4</v>
      </c>
      <c r="E1105" s="9">
        <v>4.9709999999999997E-3</v>
      </c>
      <c r="F1105" s="9">
        <v>3.6909999999999998E-3</v>
      </c>
      <c r="G1105" s="9">
        <v>1.1958E-2</v>
      </c>
      <c r="H1105" s="9">
        <v>1.549E-3</v>
      </c>
      <c r="I1105" s="9">
        <v>4.75E-4</v>
      </c>
      <c r="J1105" s="9">
        <v>6.7809999999999997E-3</v>
      </c>
      <c r="K1105" s="9">
        <v>1.3058999999999999E-2</v>
      </c>
      <c r="L1105" s="9">
        <v>-5.4200000000000003E-3</v>
      </c>
      <c r="M1105" s="9">
        <v>9.2532000000000003E-2</v>
      </c>
    </row>
    <row r="1106" spans="1:13" x14ac:dyDescent="0.2">
      <c r="A1106" s="9">
        <v>7.3040000000000003</v>
      </c>
      <c r="B1106" s="9">
        <v>3.2450000000000001E-3</v>
      </c>
      <c r="C1106" s="9">
        <v>2.9989999999999999E-3</v>
      </c>
      <c r="D1106" s="9">
        <v>9.2800000000000001E-4</v>
      </c>
      <c r="E1106" s="9">
        <v>4.9779999999999998E-3</v>
      </c>
      <c r="F1106" s="9">
        <v>3.728E-3</v>
      </c>
      <c r="G1106" s="9">
        <v>1.204E-2</v>
      </c>
      <c r="H1106" s="9">
        <v>1.5590000000000001E-3</v>
      </c>
      <c r="I1106" s="9">
        <v>4.8000000000000001E-4</v>
      </c>
      <c r="J1106" s="9">
        <v>6.8710000000000004E-3</v>
      </c>
      <c r="K1106" s="9">
        <v>1.2132E-2</v>
      </c>
      <c r="L1106" s="9">
        <v>-5.1900000000000002E-3</v>
      </c>
      <c r="M1106" s="9">
        <v>9.2442999999999997E-2</v>
      </c>
    </row>
    <row r="1107" spans="1:13" x14ac:dyDescent="0.2">
      <c r="A1107" s="9">
        <v>7.3106669999999996</v>
      </c>
      <c r="B1107" s="9">
        <v>3.441E-3</v>
      </c>
      <c r="C1107" s="9">
        <v>3.0149999999999999E-3</v>
      </c>
      <c r="D1107" s="9">
        <v>8.7900000000000001E-4</v>
      </c>
      <c r="E1107" s="9">
        <v>4.9709999999999997E-3</v>
      </c>
      <c r="F1107" s="9">
        <v>3.6909999999999998E-3</v>
      </c>
      <c r="G1107" s="9">
        <v>1.2121E-2</v>
      </c>
      <c r="H1107" s="9">
        <v>1.5820000000000001E-3</v>
      </c>
      <c r="I1107" s="9">
        <v>4.8700000000000002E-4</v>
      </c>
      <c r="J1107" s="9">
        <v>6.9649999999999998E-3</v>
      </c>
      <c r="K1107" s="9">
        <v>1.1346999999999999E-2</v>
      </c>
      <c r="L1107" s="9">
        <v>-5.1000000000000004E-3</v>
      </c>
      <c r="M1107" s="9">
        <v>9.2308000000000001E-2</v>
      </c>
    </row>
    <row r="1108" spans="1:13" x14ac:dyDescent="0.2">
      <c r="A1108" s="9">
        <v>7.3173329999999996</v>
      </c>
      <c r="B1108" s="9">
        <v>3.5839999999999999E-3</v>
      </c>
      <c r="C1108" s="9">
        <v>3.0790000000000001E-3</v>
      </c>
      <c r="D1108" s="9">
        <v>8.3500000000000002E-4</v>
      </c>
      <c r="E1108" s="9">
        <v>4.9649999999999998E-3</v>
      </c>
      <c r="F1108" s="9">
        <v>3.4359999999999998E-3</v>
      </c>
      <c r="G1108" s="9">
        <v>1.2121E-2</v>
      </c>
      <c r="H1108" s="9">
        <v>1.6119999999999999E-3</v>
      </c>
      <c r="I1108" s="9">
        <v>4.9799999999999996E-4</v>
      </c>
      <c r="J1108" s="9">
        <v>7.051E-3</v>
      </c>
      <c r="K1108" s="9">
        <v>1.0704E-2</v>
      </c>
      <c r="L1108" s="9">
        <v>-5.1900000000000002E-3</v>
      </c>
      <c r="M1108" s="9">
        <v>9.2397999999999994E-2</v>
      </c>
    </row>
    <row r="1109" spans="1:13" x14ac:dyDescent="0.2">
      <c r="A1109" s="9">
        <v>7.3239999999999998</v>
      </c>
      <c r="B1109" s="9">
        <v>3.702E-3</v>
      </c>
      <c r="C1109" s="9">
        <v>3.2529999999999998E-3</v>
      </c>
      <c r="D1109" s="9">
        <v>7.94E-4</v>
      </c>
      <c r="E1109" s="9">
        <v>4.9649999999999998E-3</v>
      </c>
      <c r="F1109" s="9">
        <v>3.0149999999999999E-3</v>
      </c>
      <c r="G1109" s="9">
        <v>1.1974E-2</v>
      </c>
      <c r="H1109" s="9">
        <v>1.647E-3</v>
      </c>
      <c r="I1109" s="9">
        <v>5.0900000000000001E-4</v>
      </c>
      <c r="J1109" s="9">
        <v>7.1339999999999997E-3</v>
      </c>
      <c r="K1109" s="9">
        <v>1.0205000000000001E-2</v>
      </c>
      <c r="L1109" s="9">
        <v>-5.0499999999999998E-3</v>
      </c>
      <c r="M1109" s="9">
        <v>9.2532000000000003E-2</v>
      </c>
    </row>
    <row r="1110" spans="1:13" x14ac:dyDescent="0.2">
      <c r="A1110" s="9">
        <v>7.330667</v>
      </c>
      <c r="B1110" s="9">
        <v>3.7929999999999999E-3</v>
      </c>
      <c r="C1110" s="9">
        <v>3.444E-3</v>
      </c>
      <c r="D1110" s="9">
        <v>7.5000000000000002E-4</v>
      </c>
      <c r="E1110" s="9">
        <v>4.9579999999999997E-3</v>
      </c>
      <c r="F1110" s="9">
        <v>2.5769999999999999E-3</v>
      </c>
      <c r="G1110" s="9">
        <v>1.1762E-2</v>
      </c>
      <c r="H1110" s="9">
        <v>1.6789999999999999E-3</v>
      </c>
      <c r="I1110" s="9">
        <v>5.2099999999999998E-4</v>
      </c>
      <c r="J1110" s="9">
        <v>7.2090000000000001E-3</v>
      </c>
      <c r="K1110" s="9">
        <v>9.2770000000000005E-3</v>
      </c>
      <c r="L1110" s="9">
        <v>-4.7699999999999999E-3</v>
      </c>
      <c r="M1110" s="9">
        <v>9.2711000000000002E-2</v>
      </c>
    </row>
    <row r="1111" spans="1:13" x14ac:dyDescent="0.2">
      <c r="A1111" s="9">
        <v>7.3373330000000001</v>
      </c>
      <c r="B1111" s="9">
        <v>3.8449999999999999E-3</v>
      </c>
      <c r="C1111" s="9">
        <v>3.5860000000000002E-3</v>
      </c>
      <c r="D1111" s="9">
        <v>7.0799999999999997E-4</v>
      </c>
      <c r="E1111" s="9">
        <v>4.9519999999999998E-3</v>
      </c>
      <c r="F1111" s="9">
        <v>2.284E-3</v>
      </c>
      <c r="G1111" s="9">
        <v>1.1518E-2</v>
      </c>
      <c r="H1111" s="9">
        <v>1.7149999999999999E-3</v>
      </c>
      <c r="I1111" s="9">
        <v>5.3700000000000004E-4</v>
      </c>
      <c r="J1111" s="9">
        <v>7.2760000000000003E-3</v>
      </c>
      <c r="K1111" s="9">
        <v>8.6350000000000003E-3</v>
      </c>
      <c r="L1111" s="9">
        <v>-4.45E-3</v>
      </c>
      <c r="M1111" s="9">
        <v>9.3023999999999996E-2</v>
      </c>
    </row>
    <row r="1112" spans="1:13" x14ac:dyDescent="0.2">
      <c r="A1112" s="9">
        <v>7.3440000000000003</v>
      </c>
      <c r="B1112" s="9">
        <v>3.8579999999999999E-3</v>
      </c>
      <c r="C1112" s="9">
        <v>3.7130000000000002E-3</v>
      </c>
      <c r="D1112" s="9">
        <v>6.7500000000000004E-4</v>
      </c>
      <c r="E1112" s="9">
        <v>4.9420000000000002E-3</v>
      </c>
      <c r="F1112" s="9">
        <v>2.2109999999999999E-3</v>
      </c>
      <c r="G1112" s="9">
        <v>1.1338000000000001E-2</v>
      </c>
      <c r="H1112" s="9">
        <v>1.75E-3</v>
      </c>
      <c r="I1112" s="9">
        <v>5.5599999999999996E-4</v>
      </c>
      <c r="J1112" s="9">
        <v>7.3470000000000002E-3</v>
      </c>
      <c r="K1112" s="9">
        <v>9.0629999999999999E-3</v>
      </c>
      <c r="L1112" s="9">
        <v>-4.4000000000000003E-3</v>
      </c>
      <c r="M1112" s="9">
        <v>9.3472E-2</v>
      </c>
    </row>
    <row r="1113" spans="1:13" x14ac:dyDescent="0.2">
      <c r="A1113" s="9">
        <v>7.3506669999999996</v>
      </c>
      <c r="B1113" s="9">
        <v>3.8579999999999999E-3</v>
      </c>
      <c r="C1113" s="9">
        <v>3.8240000000000001E-3</v>
      </c>
      <c r="D1113" s="9">
        <v>6.4599999999999998E-4</v>
      </c>
      <c r="E1113" s="9">
        <v>4.9319999999999998E-3</v>
      </c>
      <c r="F1113" s="9">
        <v>2.2290000000000001E-3</v>
      </c>
      <c r="G1113" s="9">
        <v>1.1126E-2</v>
      </c>
      <c r="H1113" s="9">
        <v>1.7880000000000001E-3</v>
      </c>
      <c r="I1113" s="9">
        <v>5.7899999999999998E-4</v>
      </c>
      <c r="J1113" s="9">
        <v>7.4149999999999997E-3</v>
      </c>
      <c r="K1113" s="9">
        <v>1.0205000000000001E-2</v>
      </c>
      <c r="L1113" s="9">
        <v>-4.1200000000000004E-3</v>
      </c>
      <c r="M1113" s="9">
        <v>9.4052999999999998E-2</v>
      </c>
    </row>
    <row r="1114" spans="1:13" x14ac:dyDescent="0.2">
      <c r="A1114" s="9">
        <v>7.3573329999999997</v>
      </c>
      <c r="B1114" s="9">
        <v>3.9230000000000003E-3</v>
      </c>
      <c r="C1114" s="9">
        <v>3.872E-3</v>
      </c>
      <c r="D1114" s="9">
        <v>6.1899999999999998E-4</v>
      </c>
      <c r="E1114" s="9">
        <v>4.9249999999999997E-3</v>
      </c>
      <c r="F1114" s="9">
        <v>2.3029999999999999E-3</v>
      </c>
      <c r="G1114" s="9">
        <v>1.0947E-2</v>
      </c>
      <c r="H1114" s="9">
        <v>1.8220000000000001E-3</v>
      </c>
      <c r="I1114" s="9">
        <v>6.0400000000000004E-4</v>
      </c>
      <c r="J1114" s="9">
        <v>7.4749999999999999E-3</v>
      </c>
      <c r="K1114" s="9">
        <v>1.099E-2</v>
      </c>
      <c r="L1114" s="9">
        <v>-3.3800000000000002E-3</v>
      </c>
      <c r="M1114" s="9">
        <v>9.4589999999999994E-2</v>
      </c>
    </row>
    <row r="1115" spans="1:13" x14ac:dyDescent="0.2">
      <c r="A1115" s="9">
        <v>7.3639999999999999</v>
      </c>
      <c r="B1115" s="9">
        <v>4.0410000000000003E-3</v>
      </c>
      <c r="C1115" s="9">
        <v>3.8400000000000001E-3</v>
      </c>
      <c r="D1115" s="9">
        <v>5.9299999999999999E-4</v>
      </c>
      <c r="E1115" s="9">
        <v>4.9220000000000002E-3</v>
      </c>
      <c r="F1115" s="9">
        <v>2.3389999999999999E-3</v>
      </c>
      <c r="G1115" s="9">
        <v>1.0767000000000001E-2</v>
      </c>
      <c r="H1115" s="9">
        <v>1.8450000000000001E-3</v>
      </c>
      <c r="I1115" s="9">
        <v>6.3000000000000003E-4</v>
      </c>
      <c r="J1115" s="9">
        <v>7.5240000000000003E-3</v>
      </c>
      <c r="K1115" s="9">
        <v>1.1417999999999999E-2</v>
      </c>
      <c r="L1115" s="9">
        <v>-2.4099999999999998E-3</v>
      </c>
      <c r="M1115" s="9">
        <v>9.5127000000000003E-2</v>
      </c>
    </row>
    <row r="1116" spans="1:13" x14ac:dyDescent="0.2">
      <c r="A1116" s="9">
        <v>7.3706670000000001</v>
      </c>
      <c r="B1116" s="9">
        <v>4.1840000000000002E-3</v>
      </c>
      <c r="C1116" s="9">
        <v>3.777E-3</v>
      </c>
      <c r="D1116" s="9">
        <v>5.6899999999999995E-4</v>
      </c>
      <c r="E1116" s="9">
        <v>4.9220000000000002E-3</v>
      </c>
      <c r="F1116" s="9">
        <v>2.3760000000000001E-3</v>
      </c>
      <c r="G1116" s="9">
        <v>1.0652999999999999E-2</v>
      </c>
      <c r="H1116" s="9">
        <v>1.866E-3</v>
      </c>
      <c r="I1116" s="9">
        <v>6.5899999999999997E-4</v>
      </c>
      <c r="J1116" s="9">
        <v>7.554E-3</v>
      </c>
      <c r="K1116" s="9">
        <v>1.2132E-2</v>
      </c>
      <c r="L1116" s="9">
        <v>-9.3000000000000005E-4</v>
      </c>
      <c r="M1116" s="9">
        <v>9.5933000000000004E-2</v>
      </c>
    </row>
    <row r="1117" spans="1:13" x14ac:dyDescent="0.2">
      <c r="A1117" s="9">
        <v>7.3773330000000001</v>
      </c>
      <c r="B1117" s="9">
        <v>4.2880000000000001E-3</v>
      </c>
      <c r="C1117" s="9">
        <v>3.7450000000000001E-3</v>
      </c>
      <c r="D1117" s="9">
        <v>5.53E-4</v>
      </c>
      <c r="E1117" s="9">
        <v>4.8919999999999996E-3</v>
      </c>
      <c r="F1117" s="9">
        <v>2.3389999999999999E-3</v>
      </c>
      <c r="G1117" s="9">
        <v>1.0588E-2</v>
      </c>
      <c r="H1117" s="9">
        <v>1.885E-3</v>
      </c>
      <c r="I1117" s="9">
        <v>6.8900000000000005E-4</v>
      </c>
      <c r="J1117" s="9">
        <v>7.5649999999999997E-3</v>
      </c>
      <c r="K1117" s="9">
        <v>1.3344999999999999E-2</v>
      </c>
      <c r="L1117" s="9">
        <v>9.7300000000000002E-4</v>
      </c>
      <c r="M1117" s="9">
        <v>9.6827999999999997E-2</v>
      </c>
    </row>
    <row r="1118" spans="1:13" x14ac:dyDescent="0.2">
      <c r="A1118" s="9">
        <v>7.3840000000000003</v>
      </c>
      <c r="B1118" s="9">
        <v>4.3010000000000001E-3</v>
      </c>
      <c r="C1118" s="9">
        <v>3.7130000000000002E-3</v>
      </c>
      <c r="D1118" s="9">
        <v>5.4199999999999995E-4</v>
      </c>
      <c r="E1118" s="9">
        <v>4.8050000000000002E-3</v>
      </c>
      <c r="F1118" s="9">
        <v>2.2659999999999998E-3</v>
      </c>
      <c r="G1118" s="9">
        <v>1.0539E-2</v>
      </c>
      <c r="H1118" s="9">
        <v>1.8990000000000001E-3</v>
      </c>
      <c r="I1118" s="9">
        <v>7.2000000000000005E-4</v>
      </c>
      <c r="J1118" s="9">
        <v>7.554E-3</v>
      </c>
      <c r="K1118" s="9">
        <v>1.3986999999999999E-2</v>
      </c>
      <c r="L1118" s="9">
        <v>3.4280000000000001E-3</v>
      </c>
      <c r="M1118" s="9">
        <v>9.7587999999999994E-2</v>
      </c>
    </row>
    <row r="1119" spans="1:13" x14ac:dyDescent="0.2">
      <c r="A1119" s="9">
        <v>7.3906669999999997</v>
      </c>
      <c r="B1119" s="9">
        <v>4.2360000000000002E-3</v>
      </c>
      <c r="C1119" s="9">
        <v>3.6970000000000002E-3</v>
      </c>
      <c r="D1119" s="9">
        <v>5.3300000000000005E-4</v>
      </c>
      <c r="E1119" s="9">
        <v>4.692E-3</v>
      </c>
      <c r="F1119" s="9">
        <v>2.2109999999999999E-3</v>
      </c>
      <c r="G1119" s="9">
        <v>1.0506E-2</v>
      </c>
      <c r="H1119" s="9">
        <v>1.9120000000000001E-3</v>
      </c>
      <c r="I1119" s="9">
        <v>7.5299999999999998E-4</v>
      </c>
      <c r="J1119" s="9">
        <v>7.5240000000000003E-3</v>
      </c>
      <c r="K1119" s="9">
        <v>1.3559E-2</v>
      </c>
      <c r="L1119" s="9">
        <v>5.7910000000000001E-3</v>
      </c>
      <c r="M1119" s="9">
        <v>9.8169999999999993E-2</v>
      </c>
    </row>
    <row r="1120" spans="1:13" x14ac:dyDescent="0.2">
      <c r="A1120" s="9">
        <v>7.3973329999999997</v>
      </c>
      <c r="B1120" s="9">
        <v>4.1060000000000003E-3</v>
      </c>
      <c r="C1120" s="9">
        <v>3.6970000000000002E-3</v>
      </c>
      <c r="D1120" s="9">
        <v>5.2499999999999997E-4</v>
      </c>
      <c r="E1120" s="9">
        <v>4.5890000000000002E-3</v>
      </c>
      <c r="F1120" s="9">
        <v>2.2109999999999999E-3</v>
      </c>
      <c r="G1120" s="9">
        <v>1.0441000000000001E-2</v>
      </c>
      <c r="H1120" s="9">
        <v>1.9269999999999999E-3</v>
      </c>
      <c r="I1120" s="9">
        <v>7.8600000000000002E-4</v>
      </c>
      <c r="J1120" s="9">
        <v>7.4710000000000002E-3</v>
      </c>
      <c r="K1120" s="9">
        <v>1.256E-2</v>
      </c>
      <c r="L1120" s="9">
        <v>7.783E-3</v>
      </c>
      <c r="M1120" s="9">
        <v>9.8616999999999996E-2</v>
      </c>
    </row>
    <row r="1121" spans="1:13" x14ac:dyDescent="0.2">
      <c r="A1121" s="9">
        <v>7.4039999999999999</v>
      </c>
      <c r="B1121" s="9">
        <v>3.9620000000000002E-3</v>
      </c>
      <c r="C1121" s="9">
        <v>3.7450000000000001E-3</v>
      </c>
      <c r="D1121" s="9">
        <v>5.2599999999999999E-4</v>
      </c>
      <c r="E1121" s="9">
        <v>4.5059999999999996E-3</v>
      </c>
      <c r="F1121" s="9">
        <v>2.2109999999999999E-3</v>
      </c>
      <c r="G1121" s="9">
        <v>1.0326999999999999E-2</v>
      </c>
      <c r="H1121" s="9">
        <v>1.9499999999999999E-3</v>
      </c>
      <c r="I1121" s="9">
        <v>8.1999999999999998E-4</v>
      </c>
      <c r="J1121" s="9">
        <v>7.4070000000000004E-3</v>
      </c>
      <c r="K1121" s="9">
        <v>1.1417999999999999E-2</v>
      </c>
      <c r="L1121" s="9">
        <v>9.4970000000000002E-3</v>
      </c>
      <c r="M1121" s="9">
        <v>9.8974999999999994E-2</v>
      </c>
    </row>
    <row r="1122" spans="1:13" x14ac:dyDescent="0.2">
      <c r="A1122" s="9">
        <v>7.4106670000000001</v>
      </c>
      <c r="B1122" s="9">
        <v>3.7669999999999999E-3</v>
      </c>
      <c r="C1122" s="9">
        <v>3.7929999999999999E-3</v>
      </c>
      <c r="D1122" s="9">
        <v>5.3600000000000002E-4</v>
      </c>
      <c r="E1122" s="9">
        <v>4.4260000000000002E-3</v>
      </c>
      <c r="F1122" s="9">
        <v>2.1930000000000001E-3</v>
      </c>
      <c r="G1122" s="9">
        <v>1.0278000000000001E-2</v>
      </c>
      <c r="H1122" s="9">
        <v>1.9750000000000002E-3</v>
      </c>
      <c r="I1122" s="9">
        <v>8.5800000000000004E-4</v>
      </c>
      <c r="J1122" s="9">
        <v>7.3400000000000002E-3</v>
      </c>
      <c r="K1122" s="9">
        <v>1.0205000000000001E-2</v>
      </c>
      <c r="L1122" s="9">
        <v>1.098E-2</v>
      </c>
      <c r="M1122" s="9">
        <v>9.9377999999999994E-2</v>
      </c>
    </row>
    <row r="1123" spans="1:13" x14ac:dyDescent="0.2">
      <c r="A1123" s="9">
        <v>7.4173330000000002</v>
      </c>
      <c r="B1123" s="9">
        <v>3.5969999999999999E-3</v>
      </c>
      <c r="C1123" s="9">
        <v>3.8240000000000001E-3</v>
      </c>
      <c r="D1123" s="9">
        <v>5.4699999999999996E-4</v>
      </c>
      <c r="E1123" s="9">
        <v>4.3730000000000002E-3</v>
      </c>
      <c r="F1123" s="9">
        <v>2.2659999999999998E-3</v>
      </c>
      <c r="G1123" s="9">
        <v>1.0212000000000001E-2</v>
      </c>
      <c r="H1123" s="9">
        <v>1.9959999999999999E-3</v>
      </c>
      <c r="I1123" s="9">
        <v>8.9999999999999998E-4</v>
      </c>
      <c r="J1123" s="9">
        <v>7.2649999999999998E-3</v>
      </c>
      <c r="K1123" s="9">
        <v>8.7060000000000002E-3</v>
      </c>
      <c r="L1123" s="9">
        <v>1.2508999999999999E-2</v>
      </c>
      <c r="M1123" s="9">
        <v>9.987E-2</v>
      </c>
    </row>
    <row r="1124" spans="1:13" x14ac:dyDescent="0.2">
      <c r="A1124" s="9">
        <v>7.4240000000000004</v>
      </c>
      <c r="B1124" s="9">
        <v>3.493E-3</v>
      </c>
      <c r="C1124" s="9">
        <v>3.9039999999999999E-3</v>
      </c>
      <c r="D1124" s="9">
        <v>5.5500000000000005E-4</v>
      </c>
      <c r="E1124" s="9">
        <v>4.3530000000000001E-3</v>
      </c>
      <c r="F1124" s="9">
        <v>2.3570000000000002E-3</v>
      </c>
      <c r="G1124" s="9">
        <v>1.0082000000000001E-2</v>
      </c>
      <c r="H1124" s="9">
        <v>2.013E-3</v>
      </c>
      <c r="I1124" s="9">
        <v>9.4499999999999998E-4</v>
      </c>
      <c r="J1124" s="9">
        <v>7.1970000000000003E-3</v>
      </c>
      <c r="K1124" s="9">
        <v>7.9209999999999992E-3</v>
      </c>
      <c r="L1124" s="9">
        <v>1.3991E-2</v>
      </c>
      <c r="M1124" s="9">
        <v>0.10036200000000001</v>
      </c>
    </row>
    <row r="1125" spans="1:13" x14ac:dyDescent="0.2">
      <c r="A1125" s="9">
        <v>7.4306669999999997</v>
      </c>
      <c r="B1125" s="9">
        <v>3.48E-3</v>
      </c>
      <c r="C1125" s="9">
        <v>3.9830000000000004E-3</v>
      </c>
      <c r="D1125" s="9">
        <v>5.6300000000000002E-4</v>
      </c>
      <c r="E1125" s="9">
        <v>4.3530000000000001E-3</v>
      </c>
      <c r="F1125" s="9">
        <v>2.3029999999999999E-3</v>
      </c>
      <c r="G1125" s="9">
        <v>9.9190000000000007E-3</v>
      </c>
      <c r="H1125" s="9">
        <v>2.0249999999999999E-3</v>
      </c>
      <c r="I1125" s="9">
        <v>9.9299999999999996E-4</v>
      </c>
      <c r="J1125" s="9">
        <v>7.1260000000000004E-3</v>
      </c>
      <c r="K1125" s="9">
        <v>8.064E-3</v>
      </c>
      <c r="L1125" s="9">
        <v>1.5890999999999999E-2</v>
      </c>
      <c r="M1125" s="9">
        <v>0.100631</v>
      </c>
    </row>
    <row r="1126" spans="1:13" x14ac:dyDescent="0.2">
      <c r="A1126" s="9">
        <v>7.4373329999999997</v>
      </c>
      <c r="B1126" s="9">
        <v>3.467E-3</v>
      </c>
      <c r="C1126" s="9">
        <v>4.078E-3</v>
      </c>
      <c r="D1126" s="9">
        <v>5.6800000000000004E-4</v>
      </c>
      <c r="E1126" s="9">
        <v>4.3369999999999997E-3</v>
      </c>
      <c r="F1126" s="9">
        <v>2.1559999999999999E-3</v>
      </c>
      <c r="G1126" s="9">
        <v>9.7719999999999994E-3</v>
      </c>
      <c r="H1126" s="9">
        <v>2.032E-3</v>
      </c>
      <c r="I1126" s="9">
        <v>1.0449999999999999E-3</v>
      </c>
      <c r="J1126" s="9">
        <v>7.0549999999999996E-3</v>
      </c>
      <c r="K1126" s="9">
        <v>8.4919999999999995E-3</v>
      </c>
      <c r="L1126" s="9">
        <v>1.8207000000000001E-2</v>
      </c>
      <c r="M1126" s="9">
        <v>0.100899</v>
      </c>
    </row>
    <row r="1127" spans="1:13" x14ac:dyDescent="0.2">
      <c r="A1127" s="9">
        <v>7.444</v>
      </c>
      <c r="B1127" s="9">
        <v>3.4280000000000001E-3</v>
      </c>
      <c r="C1127" s="9">
        <v>4.1260000000000003E-3</v>
      </c>
      <c r="D1127" s="9">
        <v>5.6800000000000004E-4</v>
      </c>
      <c r="E1127" s="9">
        <v>4.267E-3</v>
      </c>
      <c r="F1127" s="9">
        <v>2.0279999999999999E-3</v>
      </c>
      <c r="G1127" s="9">
        <v>9.6900000000000007E-3</v>
      </c>
      <c r="H1127" s="9">
        <v>2.0379999999999999E-3</v>
      </c>
      <c r="I1127" s="9">
        <v>1.101E-3</v>
      </c>
      <c r="J1127" s="9">
        <v>6.9760000000000004E-3</v>
      </c>
      <c r="K1127" s="9">
        <v>8.7779999999999993E-3</v>
      </c>
      <c r="L1127" s="9">
        <v>2.0292000000000001E-2</v>
      </c>
      <c r="M1127" s="9">
        <v>0.101123</v>
      </c>
    </row>
    <row r="1128" spans="1:13" x14ac:dyDescent="0.2">
      <c r="A1128" s="9">
        <v>7.4506670000000002</v>
      </c>
      <c r="B1128" s="9">
        <v>3.4020000000000001E-3</v>
      </c>
      <c r="C1128" s="9">
        <v>4.1729999999999996E-3</v>
      </c>
      <c r="D1128" s="9">
        <v>5.6899999999999995E-4</v>
      </c>
      <c r="E1128" s="9">
        <v>4.1970000000000002E-3</v>
      </c>
      <c r="F1128" s="9">
        <v>1.882E-3</v>
      </c>
      <c r="G1128" s="9">
        <v>9.5110000000000004E-3</v>
      </c>
      <c r="H1128" s="9">
        <v>2.0439999999999998E-3</v>
      </c>
      <c r="I1128" s="9">
        <v>1.16E-3</v>
      </c>
      <c r="J1128" s="9">
        <v>6.901E-3</v>
      </c>
      <c r="K1128" s="9">
        <v>8.7060000000000002E-3</v>
      </c>
      <c r="L1128" s="9">
        <v>2.2051999999999999E-2</v>
      </c>
      <c r="M1128" s="9">
        <v>0.101257</v>
      </c>
    </row>
    <row r="1129" spans="1:13" x14ac:dyDescent="0.2">
      <c r="A1129" s="9">
        <v>7.4573330000000002</v>
      </c>
      <c r="B1129" s="9">
        <v>3.3890000000000001E-3</v>
      </c>
      <c r="C1129" s="9">
        <v>4.2209999999999999E-3</v>
      </c>
      <c r="D1129" s="9">
        <v>5.7799999999999995E-4</v>
      </c>
      <c r="E1129" s="9">
        <v>4.1310000000000001E-3</v>
      </c>
      <c r="F1129" s="9">
        <v>1.645E-3</v>
      </c>
      <c r="G1129" s="9">
        <v>9.2659999999999999E-3</v>
      </c>
      <c r="H1129" s="9">
        <v>2.0569999999999998E-3</v>
      </c>
      <c r="I1129" s="9">
        <v>1.224E-3</v>
      </c>
      <c r="J1129" s="9">
        <v>6.8219999999999999E-3</v>
      </c>
      <c r="K1129" s="9">
        <v>8.6350000000000003E-3</v>
      </c>
      <c r="L1129" s="9">
        <v>2.3952000000000001E-2</v>
      </c>
      <c r="M1129" s="9">
        <v>0.10134700000000001</v>
      </c>
    </row>
    <row r="1130" spans="1:13" x14ac:dyDescent="0.2">
      <c r="A1130" s="9">
        <v>7.4640000000000004</v>
      </c>
      <c r="B1130" s="9">
        <v>3.3630000000000001E-3</v>
      </c>
      <c r="C1130" s="9">
        <v>4.2849999999999997E-3</v>
      </c>
      <c r="D1130" s="9">
        <v>6.0300000000000002E-4</v>
      </c>
      <c r="E1130" s="9">
        <v>4.0610000000000004E-3</v>
      </c>
      <c r="F1130" s="9">
        <v>1.407E-3</v>
      </c>
      <c r="G1130" s="9">
        <v>9.0869999999999996E-3</v>
      </c>
      <c r="H1130" s="9">
        <v>2.0760000000000002E-3</v>
      </c>
      <c r="I1130" s="9">
        <v>1.2949999999999999E-3</v>
      </c>
      <c r="J1130" s="9">
        <v>6.7470000000000004E-3</v>
      </c>
      <c r="K1130" s="9">
        <v>8.3490000000000005E-3</v>
      </c>
      <c r="L1130" s="9">
        <v>2.6268E-2</v>
      </c>
      <c r="M1130" s="9">
        <v>0.10152600000000001</v>
      </c>
    </row>
    <row r="1131" spans="1:13" x14ac:dyDescent="0.2">
      <c r="A1131" s="9">
        <v>7.4706669999999997</v>
      </c>
      <c r="B1131" s="9">
        <v>3.3240000000000001E-3</v>
      </c>
      <c r="C1131" s="9">
        <v>4.3480000000000003E-3</v>
      </c>
      <c r="D1131" s="9">
        <v>6.3900000000000003E-4</v>
      </c>
      <c r="E1131" s="9">
        <v>3.9839999999999997E-3</v>
      </c>
      <c r="F1131" s="9">
        <v>1.3339999999999999E-3</v>
      </c>
      <c r="G1131" s="9">
        <v>9.0050000000000009E-3</v>
      </c>
      <c r="H1131" s="9">
        <v>2.1029999999999998E-3</v>
      </c>
      <c r="I1131" s="9">
        <v>1.3730000000000001E-3</v>
      </c>
      <c r="J1131" s="9">
        <v>6.6870000000000002E-3</v>
      </c>
      <c r="K1131" s="9">
        <v>7.9209999999999992E-3</v>
      </c>
      <c r="L1131" s="9">
        <v>2.8863E-2</v>
      </c>
      <c r="M1131" s="9">
        <v>0.101839</v>
      </c>
    </row>
    <row r="1132" spans="1:13" x14ac:dyDescent="0.2">
      <c r="A1132" s="9">
        <v>7.4773329999999998</v>
      </c>
      <c r="B1132" s="9">
        <v>3.2980000000000002E-3</v>
      </c>
      <c r="C1132" s="9">
        <v>4.4590000000000003E-3</v>
      </c>
      <c r="D1132" s="9">
        <v>6.8499999999999995E-4</v>
      </c>
      <c r="E1132" s="9">
        <v>3.8809999999999999E-3</v>
      </c>
      <c r="F1132" s="9">
        <v>1.407E-3</v>
      </c>
      <c r="G1132" s="9">
        <v>9.0379999999999992E-3</v>
      </c>
      <c r="H1132" s="9">
        <v>2.137E-3</v>
      </c>
      <c r="I1132" s="9">
        <v>1.4580000000000001E-3</v>
      </c>
      <c r="J1132" s="9">
        <v>6.6389999999999999E-3</v>
      </c>
      <c r="K1132" s="9">
        <v>7.6360000000000004E-3</v>
      </c>
      <c r="L1132" s="9">
        <v>3.1178999999999998E-2</v>
      </c>
      <c r="M1132" s="9">
        <v>0.102063</v>
      </c>
    </row>
    <row r="1133" spans="1:13" x14ac:dyDescent="0.2">
      <c r="A1133" s="9">
        <v>7.484</v>
      </c>
      <c r="B1133" s="9">
        <v>3.3370000000000001E-3</v>
      </c>
      <c r="C1133" s="9">
        <v>4.5859999999999998E-3</v>
      </c>
      <c r="D1133" s="9">
        <v>7.3399999999999995E-4</v>
      </c>
      <c r="E1133" s="9">
        <v>3.7919999999999998E-3</v>
      </c>
      <c r="F1133" s="9">
        <v>1.462E-3</v>
      </c>
      <c r="G1133" s="9">
        <v>9.103E-3</v>
      </c>
      <c r="H1133" s="9">
        <v>2.1679999999999998E-3</v>
      </c>
      <c r="I1133" s="9">
        <v>1.544E-3</v>
      </c>
      <c r="J1133" s="9">
        <v>6.6010000000000001E-3</v>
      </c>
      <c r="K1133" s="9">
        <v>7.9209999999999992E-3</v>
      </c>
      <c r="L1133" s="9">
        <v>3.3820000000000003E-2</v>
      </c>
      <c r="M1133" s="9">
        <v>0.102063</v>
      </c>
    </row>
    <row r="1134" spans="1:13" x14ac:dyDescent="0.2">
      <c r="A1134" s="9">
        <v>7.4906670000000002</v>
      </c>
      <c r="B1134" s="9">
        <v>3.4280000000000001E-3</v>
      </c>
      <c r="C1134" s="9">
        <v>4.7130000000000002E-3</v>
      </c>
      <c r="D1134" s="9">
        <v>7.8100000000000001E-4</v>
      </c>
      <c r="E1134" s="9">
        <v>3.689E-3</v>
      </c>
      <c r="F1134" s="9">
        <v>1.5529999999999999E-3</v>
      </c>
      <c r="G1134" s="9">
        <v>9.2010000000000008E-3</v>
      </c>
      <c r="H1134" s="9">
        <v>2.202E-3</v>
      </c>
      <c r="I1134" s="9">
        <v>1.632E-3</v>
      </c>
      <c r="J1134" s="9">
        <v>6.5750000000000001E-3</v>
      </c>
      <c r="K1134" s="9">
        <v>9.0629999999999999E-3</v>
      </c>
      <c r="L1134" s="9">
        <v>3.6414000000000002E-2</v>
      </c>
      <c r="M1134" s="9">
        <v>0.10174999999999999</v>
      </c>
    </row>
    <row r="1135" spans="1:13" x14ac:dyDescent="0.2">
      <c r="A1135" s="9">
        <v>7.4973330000000002</v>
      </c>
      <c r="B1135" s="9">
        <v>3.519E-3</v>
      </c>
      <c r="C1135" s="9">
        <v>4.8399999999999997E-3</v>
      </c>
      <c r="D1135" s="9">
        <v>8.2299999999999995E-4</v>
      </c>
      <c r="E1135" s="9">
        <v>3.5820000000000001E-3</v>
      </c>
      <c r="F1135" s="9">
        <v>1.6999999999999999E-3</v>
      </c>
      <c r="G1135" s="9">
        <v>9.2499999999999995E-3</v>
      </c>
      <c r="H1135" s="9">
        <v>2.2360000000000001E-3</v>
      </c>
      <c r="I1135" s="9">
        <v>1.7210000000000001E-3</v>
      </c>
      <c r="J1135" s="9">
        <v>6.5640000000000004E-3</v>
      </c>
      <c r="K1135" s="9">
        <v>1.0348E-2</v>
      </c>
      <c r="L1135" s="9">
        <v>3.9054999999999999E-2</v>
      </c>
      <c r="M1135" s="9">
        <v>0.101392</v>
      </c>
    </row>
    <row r="1136" spans="1:13" x14ac:dyDescent="0.2">
      <c r="A1136" s="9">
        <v>7.5039999999999996</v>
      </c>
      <c r="B1136" s="9">
        <v>3.6229999999999999E-3</v>
      </c>
      <c r="C1136" s="9">
        <v>4.9829999999999996E-3</v>
      </c>
      <c r="D1136" s="9">
        <v>8.5800000000000004E-4</v>
      </c>
      <c r="E1136" s="9">
        <v>3.4759999999999999E-3</v>
      </c>
      <c r="F1136" s="9">
        <v>1.8270000000000001E-3</v>
      </c>
      <c r="G1136" s="9">
        <v>9.2169999999999995E-3</v>
      </c>
      <c r="H1136" s="9">
        <v>2.2690000000000002E-3</v>
      </c>
      <c r="I1136" s="9">
        <v>1.8090000000000001E-3</v>
      </c>
      <c r="J1136" s="9">
        <v>6.5519999999999997E-3</v>
      </c>
      <c r="K1136" s="9">
        <v>1.1061E-2</v>
      </c>
      <c r="L1136" s="9">
        <v>4.1047E-2</v>
      </c>
      <c r="M1136" s="9">
        <v>0.100899</v>
      </c>
    </row>
    <row r="1137" spans="1:13" x14ac:dyDescent="0.2">
      <c r="A1137" s="9">
        <v>7.5106669999999998</v>
      </c>
      <c r="B1137" s="9">
        <v>3.689E-3</v>
      </c>
      <c r="C1137" s="9">
        <v>5.1729999999999996E-3</v>
      </c>
      <c r="D1137" s="9">
        <v>8.8699999999999998E-4</v>
      </c>
      <c r="E1137" s="9">
        <v>3.3660000000000001E-3</v>
      </c>
      <c r="F1137" s="9">
        <v>1.882E-3</v>
      </c>
      <c r="G1137" s="9">
        <v>9.2010000000000008E-3</v>
      </c>
      <c r="H1137" s="9">
        <v>2.297E-3</v>
      </c>
      <c r="I1137" s="9">
        <v>1.892E-3</v>
      </c>
      <c r="J1137" s="9">
        <v>6.5490000000000001E-3</v>
      </c>
      <c r="K1137" s="9">
        <v>1.1346999999999999E-2</v>
      </c>
      <c r="L1137" s="9">
        <v>4.2204999999999999E-2</v>
      </c>
      <c r="M1137" s="9">
        <v>0.100631</v>
      </c>
    </row>
    <row r="1138" spans="1:13" x14ac:dyDescent="0.2">
      <c r="A1138" s="9">
        <v>7.5173329999999998</v>
      </c>
      <c r="B1138" s="9">
        <v>3.754E-3</v>
      </c>
      <c r="C1138" s="9">
        <v>5.3160000000000004E-3</v>
      </c>
      <c r="D1138" s="9">
        <v>9.1799999999999998E-4</v>
      </c>
      <c r="E1138" s="9">
        <v>3.2669999999999999E-3</v>
      </c>
      <c r="F1138" s="9">
        <v>1.882E-3</v>
      </c>
      <c r="G1138" s="9">
        <v>9.136E-3</v>
      </c>
      <c r="H1138" s="9">
        <v>2.3280000000000002E-3</v>
      </c>
      <c r="I1138" s="9">
        <v>1.9659999999999999E-3</v>
      </c>
      <c r="J1138" s="9">
        <v>6.5449999999999996E-3</v>
      </c>
      <c r="K1138" s="9">
        <v>1.1632E-2</v>
      </c>
      <c r="L1138" s="9">
        <v>4.2668999999999999E-2</v>
      </c>
      <c r="M1138" s="9">
        <v>0.10058599999999999</v>
      </c>
    </row>
    <row r="1139" spans="1:13" x14ac:dyDescent="0.2">
      <c r="A1139" s="9">
        <v>7.524</v>
      </c>
      <c r="B1139" s="9">
        <v>3.7929999999999999E-3</v>
      </c>
      <c r="C1139" s="9">
        <v>5.4749999999999998E-3</v>
      </c>
      <c r="D1139" s="9">
        <v>9.5500000000000001E-4</v>
      </c>
      <c r="E1139" s="9">
        <v>3.1740000000000002E-3</v>
      </c>
      <c r="F1139" s="9">
        <v>1.9009999999999999E-3</v>
      </c>
      <c r="G1139" s="9">
        <v>9.0220000000000005E-3</v>
      </c>
      <c r="H1139" s="9">
        <v>2.362E-3</v>
      </c>
      <c r="I1139" s="9">
        <v>2.036E-3</v>
      </c>
      <c r="J1139" s="9">
        <v>6.5490000000000001E-3</v>
      </c>
      <c r="K1139" s="9">
        <v>1.1918E-2</v>
      </c>
      <c r="L1139" s="9">
        <v>4.2437000000000002E-2</v>
      </c>
      <c r="M1139" s="9">
        <v>0.100631</v>
      </c>
    </row>
    <row r="1140" spans="1:13" x14ac:dyDescent="0.2">
      <c r="A1140" s="9">
        <v>7.5306670000000002</v>
      </c>
      <c r="B1140" s="9">
        <v>3.7929999999999999E-3</v>
      </c>
      <c r="C1140" s="9">
        <v>5.6179999999999997E-3</v>
      </c>
      <c r="D1140" s="9">
        <v>9.9500000000000001E-4</v>
      </c>
      <c r="E1140" s="9">
        <v>3.0969999999999999E-3</v>
      </c>
      <c r="F1140" s="9">
        <v>1.8270000000000001E-3</v>
      </c>
      <c r="G1140" s="9">
        <v>8.94E-3</v>
      </c>
      <c r="H1140" s="9">
        <v>2.4060000000000002E-3</v>
      </c>
      <c r="I1140" s="9">
        <v>2.0969999999999999E-3</v>
      </c>
      <c r="J1140" s="9">
        <v>6.5560000000000002E-3</v>
      </c>
      <c r="K1140" s="9">
        <v>1.1561E-2</v>
      </c>
      <c r="L1140" s="9">
        <v>4.2112999999999998E-2</v>
      </c>
      <c r="M1140" s="9">
        <v>0.10058599999999999</v>
      </c>
    </row>
    <row r="1141" spans="1:13" x14ac:dyDescent="0.2">
      <c r="A1141" s="9">
        <v>7.5373330000000003</v>
      </c>
      <c r="B1141" s="9">
        <v>3.8189999999999999E-3</v>
      </c>
      <c r="C1141" s="9">
        <v>5.7130000000000002E-3</v>
      </c>
      <c r="D1141" s="9">
        <v>1.0280000000000001E-3</v>
      </c>
      <c r="E1141" s="9">
        <v>3.0270000000000002E-3</v>
      </c>
      <c r="F1141" s="9">
        <v>1.6260000000000001E-3</v>
      </c>
      <c r="G1141" s="9">
        <v>8.9560000000000004E-3</v>
      </c>
      <c r="H1141" s="9">
        <v>2.4499999999999999E-3</v>
      </c>
      <c r="I1141" s="9">
        <v>2.1440000000000001E-3</v>
      </c>
      <c r="J1141" s="9">
        <v>6.5599999999999999E-3</v>
      </c>
      <c r="K1141" s="9">
        <v>1.0562E-2</v>
      </c>
      <c r="L1141" s="9">
        <v>4.1742000000000001E-2</v>
      </c>
      <c r="M1141" s="9">
        <v>0.100452</v>
      </c>
    </row>
    <row r="1142" spans="1:13" x14ac:dyDescent="0.2">
      <c r="A1142" s="9">
        <v>7.5439999999999996</v>
      </c>
      <c r="B1142" s="9">
        <v>3.8839999999999999E-3</v>
      </c>
      <c r="C1142" s="9">
        <v>5.7289999999999997E-3</v>
      </c>
      <c r="D1142" s="9">
        <v>1.057E-3</v>
      </c>
      <c r="E1142" s="9">
        <v>2.9680000000000002E-3</v>
      </c>
      <c r="F1142" s="9">
        <v>1.4250000000000001E-3</v>
      </c>
      <c r="G1142" s="9">
        <v>9.0699999999999999E-3</v>
      </c>
      <c r="H1142" s="9">
        <v>2.5000000000000001E-3</v>
      </c>
      <c r="I1142" s="9">
        <v>2.176E-3</v>
      </c>
      <c r="J1142" s="9">
        <v>6.5709999999999996E-3</v>
      </c>
      <c r="K1142" s="9">
        <v>1.0348E-2</v>
      </c>
      <c r="L1142" s="9">
        <v>4.1695999999999997E-2</v>
      </c>
      <c r="M1142" s="9">
        <v>0.100318</v>
      </c>
    </row>
    <row r="1143" spans="1:13" x14ac:dyDescent="0.2">
      <c r="A1143" s="9">
        <v>7.5506669999999998</v>
      </c>
      <c r="B1143" s="9">
        <v>4.0010000000000002E-3</v>
      </c>
      <c r="C1143" s="9">
        <v>5.6810000000000003E-3</v>
      </c>
      <c r="D1143" s="9">
        <v>1.078E-3</v>
      </c>
      <c r="E1143" s="9">
        <v>2.931E-3</v>
      </c>
      <c r="F1143" s="9">
        <v>1.243E-3</v>
      </c>
      <c r="G1143" s="9">
        <v>9.2169999999999995E-3</v>
      </c>
      <c r="H1143" s="9">
        <v>2.5590000000000001E-3</v>
      </c>
      <c r="I1143" s="9">
        <v>2.1909999999999998E-3</v>
      </c>
      <c r="J1143" s="9">
        <v>6.594E-3</v>
      </c>
      <c r="K1143" s="9">
        <v>1.0847000000000001E-2</v>
      </c>
      <c r="L1143" s="9">
        <v>4.2437000000000002E-2</v>
      </c>
      <c r="M1143" s="9">
        <v>0.100094</v>
      </c>
    </row>
    <row r="1144" spans="1:13" x14ac:dyDescent="0.2">
      <c r="A1144" s="9">
        <v>7.5573329999999999</v>
      </c>
      <c r="B1144" s="9">
        <v>4.1580000000000002E-3</v>
      </c>
      <c r="C1144" s="9">
        <v>5.6020000000000002E-3</v>
      </c>
      <c r="D1144" s="9">
        <v>1.09E-3</v>
      </c>
      <c r="E1144" s="9">
        <v>2.9039999999999999E-3</v>
      </c>
      <c r="F1144" s="9">
        <v>1.06E-3</v>
      </c>
      <c r="G1144" s="9">
        <v>9.3480000000000004E-3</v>
      </c>
      <c r="H1144" s="9">
        <v>2.6159999999999998E-3</v>
      </c>
      <c r="I1144" s="9">
        <v>2.1919999999999999E-3</v>
      </c>
      <c r="J1144" s="9">
        <v>6.6239999999999997E-3</v>
      </c>
      <c r="K1144" s="9">
        <v>1.1775000000000001E-2</v>
      </c>
      <c r="L1144" s="9">
        <v>4.3640999999999999E-2</v>
      </c>
      <c r="M1144" s="9">
        <v>9.9824999999999997E-2</v>
      </c>
    </row>
    <row r="1145" spans="1:13" x14ac:dyDescent="0.2">
      <c r="A1145" s="9">
        <v>7.5640000000000001</v>
      </c>
      <c r="B1145" s="9">
        <v>4.2620000000000002E-3</v>
      </c>
      <c r="C1145" s="9">
        <v>5.4429999999999999E-3</v>
      </c>
      <c r="D1145" s="9">
        <v>1.0970000000000001E-3</v>
      </c>
      <c r="E1145" s="9">
        <v>2.885E-3</v>
      </c>
      <c r="F1145" s="9">
        <v>8.9499999999999996E-4</v>
      </c>
      <c r="G1145" s="9">
        <v>9.4780000000000003E-3</v>
      </c>
      <c r="H1145" s="9">
        <v>2.6710000000000002E-3</v>
      </c>
      <c r="I1145" s="9">
        <v>2.173E-3</v>
      </c>
      <c r="J1145" s="9">
        <v>6.6540000000000002E-3</v>
      </c>
      <c r="K1145" s="9">
        <v>1.1918E-2</v>
      </c>
      <c r="L1145" s="9">
        <v>4.4892000000000001E-2</v>
      </c>
      <c r="M1145" s="9">
        <v>9.9333000000000005E-2</v>
      </c>
    </row>
    <row r="1146" spans="1:13" x14ac:dyDescent="0.2">
      <c r="A1146" s="9">
        <v>7.5706670000000003</v>
      </c>
      <c r="B1146" s="9">
        <v>4.3270000000000001E-3</v>
      </c>
      <c r="C1146" s="9">
        <v>5.2529999999999999E-3</v>
      </c>
      <c r="D1146" s="9">
        <v>1.098E-3</v>
      </c>
      <c r="E1146" s="9">
        <v>2.8609999999999998E-3</v>
      </c>
      <c r="F1146" s="9">
        <v>8.9499999999999996E-4</v>
      </c>
      <c r="G1146" s="9">
        <v>9.5759999999999994E-3</v>
      </c>
      <c r="H1146" s="9">
        <v>2.725E-3</v>
      </c>
      <c r="I1146" s="9">
        <v>2.1350000000000002E-3</v>
      </c>
      <c r="J1146" s="9">
        <v>6.6870000000000002E-3</v>
      </c>
      <c r="K1146" s="9">
        <v>1.1632E-2</v>
      </c>
      <c r="L1146" s="9">
        <v>4.5587000000000003E-2</v>
      </c>
      <c r="M1146" s="9">
        <v>9.8974999999999994E-2</v>
      </c>
    </row>
    <row r="1147" spans="1:13" x14ac:dyDescent="0.2">
      <c r="A1147" s="9">
        <v>7.5773330000000003</v>
      </c>
      <c r="B1147" s="9">
        <v>4.3530000000000001E-3</v>
      </c>
      <c r="C1147" s="9">
        <v>5.0299999999999997E-3</v>
      </c>
      <c r="D1147" s="9">
        <v>1.0950000000000001E-3</v>
      </c>
      <c r="E1147" s="9">
        <v>2.8349999999999998E-3</v>
      </c>
      <c r="F1147" s="9">
        <v>1.078E-3</v>
      </c>
      <c r="G1147" s="9">
        <v>9.6579999999999999E-3</v>
      </c>
      <c r="H1147" s="9">
        <v>2.7820000000000002E-3</v>
      </c>
      <c r="I1147" s="9">
        <v>2.078E-3</v>
      </c>
      <c r="J1147" s="9">
        <v>6.7210000000000004E-3</v>
      </c>
      <c r="K1147" s="9">
        <v>1.1918E-2</v>
      </c>
      <c r="L1147" s="9">
        <v>4.5587000000000003E-2</v>
      </c>
      <c r="M1147" s="9">
        <v>9.8662E-2</v>
      </c>
    </row>
    <row r="1148" spans="1:13" x14ac:dyDescent="0.2">
      <c r="A1148" s="9">
        <v>7.5839999999999996</v>
      </c>
      <c r="B1148" s="9">
        <v>4.3660000000000001E-3</v>
      </c>
      <c r="C1148" s="9">
        <v>4.8719999999999996E-3</v>
      </c>
      <c r="D1148" s="9">
        <v>1.0889999999999999E-3</v>
      </c>
      <c r="E1148" s="9">
        <v>2.7750000000000001E-3</v>
      </c>
      <c r="F1148" s="9">
        <v>1.407E-3</v>
      </c>
      <c r="G1148" s="9">
        <v>9.7389999999999994E-3</v>
      </c>
      <c r="H1148" s="9">
        <v>2.8279999999999998E-3</v>
      </c>
      <c r="I1148" s="9">
        <v>2.0049999999999998E-3</v>
      </c>
      <c r="J1148" s="9">
        <v>6.7619999999999998E-3</v>
      </c>
      <c r="K1148" s="9">
        <v>1.2203E-2</v>
      </c>
      <c r="L1148" s="9">
        <v>4.5031000000000002E-2</v>
      </c>
      <c r="M1148" s="9">
        <v>9.8258999999999999E-2</v>
      </c>
    </row>
    <row r="1149" spans="1:13" x14ac:dyDescent="0.2">
      <c r="A1149" s="9">
        <v>7.5906669999999998</v>
      </c>
      <c r="B1149" s="9">
        <v>4.3010000000000001E-3</v>
      </c>
      <c r="C1149" s="9">
        <v>4.7609999999999996E-3</v>
      </c>
      <c r="D1149" s="9">
        <v>1.0809999999999999E-3</v>
      </c>
      <c r="E1149" s="9">
        <v>2.715E-3</v>
      </c>
      <c r="F1149" s="9">
        <v>1.7359999999999999E-3</v>
      </c>
      <c r="G1149" s="9">
        <v>9.7719999999999994E-3</v>
      </c>
      <c r="H1149" s="9">
        <v>2.8639999999999998E-3</v>
      </c>
      <c r="I1149" s="9">
        <v>1.918E-3</v>
      </c>
      <c r="J1149" s="9">
        <v>6.7850000000000002E-3</v>
      </c>
      <c r="K1149" s="9">
        <v>1.2274E-2</v>
      </c>
      <c r="L1149" s="9">
        <v>4.3965999999999998E-2</v>
      </c>
      <c r="M1149" s="9">
        <v>9.7678000000000001E-2</v>
      </c>
    </row>
    <row r="1150" spans="1:13" x14ac:dyDescent="0.2">
      <c r="A1150" s="9">
        <v>7.5973329999999999</v>
      </c>
      <c r="B1150" s="9">
        <v>4.2100000000000002E-3</v>
      </c>
      <c r="C1150" s="9">
        <v>4.6810000000000003E-3</v>
      </c>
      <c r="D1150" s="9">
        <v>1.0690000000000001E-3</v>
      </c>
      <c r="E1150" s="9">
        <v>2.6719999999999999E-3</v>
      </c>
      <c r="F1150" s="9">
        <v>2.0830000000000002E-3</v>
      </c>
      <c r="G1150" s="9">
        <v>9.7719999999999994E-3</v>
      </c>
      <c r="H1150" s="9">
        <v>2.8999999999999998E-3</v>
      </c>
      <c r="I1150" s="9">
        <v>1.818E-3</v>
      </c>
      <c r="J1150" s="9">
        <v>6.7999999999999996E-3</v>
      </c>
      <c r="K1150" s="9">
        <v>1.1775000000000001E-2</v>
      </c>
      <c r="L1150" s="9">
        <v>4.2854000000000003E-2</v>
      </c>
      <c r="M1150" s="9">
        <v>9.6917000000000003E-2</v>
      </c>
    </row>
    <row r="1151" spans="1:13" x14ac:dyDescent="0.2">
      <c r="A1151" s="9">
        <v>7.6040000000000001</v>
      </c>
      <c r="B1151" s="9">
        <v>4.1060000000000003E-3</v>
      </c>
      <c r="C1151" s="9">
        <v>4.6179999999999997E-3</v>
      </c>
      <c r="D1151" s="9">
        <v>1.0510000000000001E-3</v>
      </c>
      <c r="E1151" s="9">
        <v>2.6350000000000002E-3</v>
      </c>
      <c r="F1151" s="9">
        <v>2.3570000000000002E-3</v>
      </c>
      <c r="G1151" s="9">
        <v>9.7719999999999994E-3</v>
      </c>
      <c r="H1151" s="9">
        <v>2.9269999999999999E-3</v>
      </c>
      <c r="I1151" s="9">
        <v>1.7099999999999999E-3</v>
      </c>
      <c r="J1151" s="9">
        <v>6.8110000000000002E-3</v>
      </c>
      <c r="K1151" s="9">
        <v>1.1561E-2</v>
      </c>
      <c r="L1151" s="9">
        <v>4.1695999999999997E-2</v>
      </c>
      <c r="M1151" s="9">
        <v>9.6335000000000004E-2</v>
      </c>
    </row>
    <row r="1152" spans="1:13" x14ac:dyDescent="0.2">
      <c r="A1152" s="9">
        <v>7.6106670000000003</v>
      </c>
      <c r="B1152" s="9">
        <v>4.0280000000000003E-3</v>
      </c>
      <c r="C1152" s="9">
        <v>4.5859999999999998E-3</v>
      </c>
      <c r="D1152" s="9">
        <v>1.0280000000000001E-3</v>
      </c>
      <c r="E1152" s="9">
        <v>2.575E-3</v>
      </c>
      <c r="F1152" s="9">
        <v>2.4849999999999998E-3</v>
      </c>
      <c r="G1152" s="9">
        <v>9.8049999999999995E-3</v>
      </c>
      <c r="H1152" s="9">
        <v>2.9350000000000001E-3</v>
      </c>
      <c r="I1152" s="9">
        <v>1.5969999999999999E-3</v>
      </c>
      <c r="J1152" s="9">
        <v>6.8219999999999999E-3</v>
      </c>
      <c r="K1152" s="9">
        <v>1.1989E-2</v>
      </c>
      <c r="L1152" s="9">
        <v>4.0675999999999997E-2</v>
      </c>
      <c r="M1152" s="9">
        <v>9.5977000000000007E-2</v>
      </c>
    </row>
    <row r="1153" spans="1:13" x14ac:dyDescent="0.2">
      <c r="A1153" s="9">
        <v>7.6173330000000004</v>
      </c>
      <c r="B1153" s="9">
        <v>3.9360000000000003E-3</v>
      </c>
      <c r="C1153" s="9">
        <v>4.5700000000000003E-3</v>
      </c>
      <c r="D1153" s="9">
        <v>1.005E-3</v>
      </c>
      <c r="E1153" s="9">
        <v>2.5119999999999999E-3</v>
      </c>
      <c r="F1153" s="9">
        <v>2.4120000000000001E-3</v>
      </c>
      <c r="G1153" s="9">
        <v>9.7719999999999994E-3</v>
      </c>
      <c r="H1153" s="9">
        <v>2.9250000000000001E-3</v>
      </c>
      <c r="I1153" s="9">
        <v>1.482E-3</v>
      </c>
      <c r="J1153" s="9">
        <v>6.8259999999999996E-3</v>
      </c>
      <c r="K1153" s="9">
        <v>1.2274E-2</v>
      </c>
      <c r="L1153" s="9">
        <v>3.9656999999999998E-2</v>
      </c>
      <c r="M1153" s="9">
        <v>9.5663999999999999E-2</v>
      </c>
    </row>
    <row r="1154" spans="1:13" x14ac:dyDescent="0.2">
      <c r="A1154" s="9">
        <v>7.6239999999999997</v>
      </c>
      <c r="B1154" s="9">
        <v>3.7669999999999999E-3</v>
      </c>
      <c r="C1154" s="9">
        <v>4.4749999999999998E-3</v>
      </c>
      <c r="D1154" s="9">
        <v>9.7900000000000005E-4</v>
      </c>
      <c r="E1154" s="9">
        <v>2.4589999999999998E-3</v>
      </c>
      <c r="F1154" s="9">
        <v>2.1749999999999999E-3</v>
      </c>
      <c r="G1154" s="9">
        <v>9.7389999999999994E-3</v>
      </c>
      <c r="H1154" s="9">
        <v>2.908E-3</v>
      </c>
      <c r="I1154" s="9">
        <v>1.3649999999999999E-3</v>
      </c>
      <c r="J1154" s="9">
        <v>6.8110000000000002E-3</v>
      </c>
      <c r="K1154" s="9">
        <v>1.206E-2</v>
      </c>
      <c r="L1154" s="9">
        <v>3.8731000000000002E-2</v>
      </c>
      <c r="M1154" s="9">
        <v>9.5530000000000004E-2</v>
      </c>
    </row>
    <row r="1155" spans="1:13" x14ac:dyDescent="0.2">
      <c r="A1155" s="9">
        <v>7.6306669999999999</v>
      </c>
      <c r="B1155" s="9">
        <v>3.545E-3</v>
      </c>
      <c r="C1155" s="9">
        <v>4.2529999999999998E-3</v>
      </c>
      <c r="D1155" s="9">
        <v>9.5100000000000002E-4</v>
      </c>
      <c r="E1155" s="9">
        <v>2.4030000000000002E-3</v>
      </c>
      <c r="F1155" s="9">
        <v>1.864E-3</v>
      </c>
      <c r="G1155" s="9">
        <v>9.6740000000000003E-3</v>
      </c>
      <c r="H1155" s="9">
        <v>2.8890000000000001E-3</v>
      </c>
      <c r="I1155" s="9">
        <v>1.248E-3</v>
      </c>
      <c r="J1155" s="9">
        <v>6.7999999999999996E-3</v>
      </c>
      <c r="K1155" s="9">
        <v>1.1488999999999999E-2</v>
      </c>
      <c r="L1155" s="9">
        <v>3.7711000000000001E-2</v>
      </c>
      <c r="M1155" s="9">
        <v>9.5351000000000005E-2</v>
      </c>
    </row>
    <row r="1156" spans="1:13" x14ac:dyDescent="0.2">
      <c r="A1156" s="9">
        <v>7.6373329999999999</v>
      </c>
      <c r="B1156" s="9">
        <v>3.2850000000000002E-3</v>
      </c>
      <c r="C1156" s="9">
        <v>3.9509999999999997E-3</v>
      </c>
      <c r="D1156" s="9">
        <v>9.2500000000000004E-4</v>
      </c>
      <c r="E1156" s="9">
        <v>2.3530000000000001E-3</v>
      </c>
      <c r="F1156" s="9">
        <v>1.5529999999999999E-3</v>
      </c>
      <c r="G1156" s="9">
        <v>9.6740000000000003E-3</v>
      </c>
      <c r="H1156" s="9">
        <v>2.8600000000000001E-3</v>
      </c>
      <c r="I1156" s="9">
        <v>1.134E-3</v>
      </c>
      <c r="J1156" s="9">
        <v>6.7850000000000002E-3</v>
      </c>
      <c r="K1156" s="9">
        <v>1.1204E-2</v>
      </c>
      <c r="L1156" s="9">
        <v>3.6228999999999997E-2</v>
      </c>
      <c r="M1156" s="9">
        <v>9.5395999999999995E-2</v>
      </c>
    </row>
    <row r="1157" spans="1:13" x14ac:dyDescent="0.2">
      <c r="A1157" s="9">
        <v>7.6440000000000001</v>
      </c>
      <c r="B1157" s="9">
        <v>3.0630000000000002E-3</v>
      </c>
      <c r="C1157" s="9">
        <v>3.666E-3</v>
      </c>
      <c r="D1157" s="9">
        <v>9.01E-4</v>
      </c>
      <c r="E1157" s="9">
        <v>2.32E-3</v>
      </c>
      <c r="F1157" s="9">
        <v>1.3519999999999999E-3</v>
      </c>
      <c r="G1157" s="9">
        <v>9.7230000000000007E-3</v>
      </c>
      <c r="H1157" s="9">
        <v>2.82E-3</v>
      </c>
      <c r="I1157" s="9">
        <v>1.0269999999999999E-3</v>
      </c>
      <c r="J1157" s="9">
        <v>6.7739999999999996E-3</v>
      </c>
      <c r="K1157" s="9">
        <v>1.1275E-2</v>
      </c>
      <c r="L1157" s="9">
        <v>3.4467999999999999E-2</v>
      </c>
      <c r="M1157" s="9">
        <v>9.5530000000000004E-2</v>
      </c>
    </row>
    <row r="1158" spans="1:13" x14ac:dyDescent="0.2">
      <c r="A1158" s="9">
        <v>7.6506670000000003</v>
      </c>
      <c r="B1158" s="9">
        <v>2.8540000000000002E-3</v>
      </c>
      <c r="C1158" s="9">
        <v>3.4749999999999998E-3</v>
      </c>
      <c r="D1158" s="9">
        <v>8.7699999999999996E-4</v>
      </c>
      <c r="E1158" s="9">
        <v>2.3159999999999999E-3</v>
      </c>
      <c r="F1158" s="9">
        <v>1.3519999999999999E-3</v>
      </c>
      <c r="G1158" s="9">
        <v>9.8049999999999995E-3</v>
      </c>
      <c r="H1158" s="9">
        <v>2.7759999999999998E-3</v>
      </c>
      <c r="I1158" s="9">
        <v>9.2599999999999996E-4</v>
      </c>
      <c r="J1158" s="9">
        <v>6.7619999999999998E-3</v>
      </c>
      <c r="K1158" s="9">
        <v>1.1133000000000001E-2</v>
      </c>
      <c r="L1158" s="9">
        <v>3.243E-2</v>
      </c>
      <c r="M1158" s="9">
        <v>9.5663999999999999E-2</v>
      </c>
    </row>
    <row r="1159" spans="1:13" x14ac:dyDescent="0.2">
      <c r="A1159" s="9">
        <v>7.6573330000000004</v>
      </c>
      <c r="B1159" s="9">
        <v>2.6719999999999999E-3</v>
      </c>
      <c r="C1159" s="9">
        <v>3.3319999999999999E-3</v>
      </c>
      <c r="D1159" s="9">
        <v>8.5499999999999997E-4</v>
      </c>
      <c r="E1159" s="9">
        <v>2.3059999999999999E-3</v>
      </c>
      <c r="F1159" s="9">
        <v>1.462E-3</v>
      </c>
      <c r="G1159" s="9">
        <v>9.9019999999999993E-3</v>
      </c>
      <c r="H1159" s="9">
        <v>2.7269999999999998E-3</v>
      </c>
      <c r="I1159" s="9">
        <v>8.34E-4</v>
      </c>
      <c r="J1159" s="9">
        <v>6.7549999999999997E-3</v>
      </c>
      <c r="K1159" s="9">
        <v>1.1204E-2</v>
      </c>
      <c r="L1159" s="9">
        <v>3.0577E-2</v>
      </c>
      <c r="M1159" s="9">
        <v>9.5754000000000006E-2</v>
      </c>
    </row>
    <row r="1160" spans="1:13" x14ac:dyDescent="0.2">
      <c r="A1160" s="9">
        <v>7.6639999999999997</v>
      </c>
      <c r="B1160" s="9">
        <v>2.503E-3</v>
      </c>
      <c r="C1160" s="9">
        <v>3.2529999999999998E-3</v>
      </c>
      <c r="D1160" s="9">
        <v>8.3600000000000005E-4</v>
      </c>
      <c r="E1160" s="9">
        <v>2.2859999999999998E-3</v>
      </c>
      <c r="F1160" s="9">
        <v>1.5169999999999999E-3</v>
      </c>
      <c r="G1160" s="9">
        <v>9.9019999999999993E-3</v>
      </c>
      <c r="H1160" s="9">
        <v>2.6710000000000002E-3</v>
      </c>
      <c r="I1160" s="9">
        <v>7.5299999999999998E-4</v>
      </c>
      <c r="J1160" s="9">
        <v>6.7660000000000003E-3</v>
      </c>
      <c r="K1160" s="9">
        <v>1.1918E-2</v>
      </c>
      <c r="L1160" s="9">
        <v>2.8445999999999999E-2</v>
      </c>
      <c r="M1160" s="9">
        <v>9.5754000000000006E-2</v>
      </c>
    </row>
    <row r="1161" spans="1:13" x14ac:dyDescent="0.2">
      <c r="A1161" s="9">
        <v>7.6706669999999999</v>
      </c>
      <c r="B1161" s="9">
        <v>2.359E-3</v>
      </c>
      <c r="C1161" s="9">
        <v>3.2369999999999999E-3</v>
      </c>
      <c r="D1161" s="9">
        <v>8.1999999999999998E-4</v>
      </c>
      <c r="E1161" s="9">
        <v>2.2759999999999998E-3</v>
      </c>
      <c r="F1161" s="9">
        <v>1.6260000000000001E-3</v>
      </c>
      <c r="G1161" s="9">
        <v>9.8860000000000007E-3</v>
      </c>
      <c r="H1161" s="9">
        <v>2.6029999999999998E-3</v>
      </c>
      <c r="I1161" s="9">
        <v>6.8000000000000005E-4</v>
      </c>
      <c r="J1161" s="9">
        <v>6.7739999999999996E-3</v>
      </c>
      <c r="K1161" s="9">
        <v>1.2917E-2</v>
      </c>
      <c r="L1161" s="9">
        <v>2.5943999999999998E-2</v>
      </c>
      <c r="M1161" s="9">
        <v>9.5709000000000002E-2</v>
      </c>
    </row>
    <row r="1162" spans="1:13" x14ac:dyDescent="0.2">
      <c r="A1162" s="9">
        <v>7.677333</v>
      </c>
      <c r="B1162" s="9">
        <v>2.2420000000000001E-3</v>
      </c>
      <c r="C1162" s="9">
        <v>3.2209999999999999E-3</v>
      </c>
      <c r="D1162" s="9">
        <v>8.0900000000000004E-4</v>
      </c>
      <c r="E1162" s="9">
        <v>2.2599999999999999E-3</v>
      </c>
      <c r="F1162" s="9">
        <v>1.7359999999999999E-3</v>
      </c>
      <c r="G1162" s="9">
        <v>9.8539999999999999E-3</v>
      </c>
      <c r="H1162" s="9">
        <v>2.5230000000000001E-3</v>
      </c>
      <c r="I1162" s="9">
        <v>6.1499999999999999E-4</v>
      </c>
      <c r="J1162" s="9">
        <v>6.7739999999999996E-3</v>
      </c>
      <c r="K1162" s="9">
        <v>1.3844E-2</v>
      </c>
      <c r="L1162" s="9">
        <v>2.3396E-2</v>
      </c>
      <c r="M1162" s="9">
        <v>9.5530000000000004E-2</v>
      </c>
    </row>
    <row r="1163" spans="1:13" x14ac:dyDescent="0.2">
      <c r="A1163" s="9">
        <v>7.6840000000000002</v>
      </c>
      <c r="B1163" s="9">
        <v>2.1120000000000002E-3</v>
      </c>
      <c r="C1163" s="9">
        <v>3.1580000000000002E-3</v>
      </c>
      <c r="D1163" s="9">
        <v>8.03E-4</v>
      </c>
      <c r="E1163" s="9">
        <v>2.2200000000000002E-3</v>
      </c>
      <c r="F1163" s="9">
        <v>1.7910000000000001E-3</v>
      </c>
      <c r="G1163" s="9">
        <v>9.8209999999999999E-3</v>
      </c>
      <c r="H1163" s="9">
        <v>2.4369999999999999E-3</v>
      </c>
      <c r="I1163" s="9">
        <v>5.5800000000000001E-4</v>
      </c>
      <c r="J1163" s="9">
        <v>6.7590000000000003E-3</v>
      </c>
      <c r="K1163" s="9">
        <v>1.4558E-2</v>
      </c>
      <c r="L1163" s="9">
        <v>2.1033E-2</v>
      </c>
      <c r="M1163" s="9">
        <v>9.5306000000000002E-2</v>
      </c>
    </row>
    <row r="1164" spans="1:13" x14ac:dyDescent="0.2">
      <c r="A1164" s="9">
        <v>7.6906670000000004</v>
      </c>
      <c r="B1164" s="9">
        <v>1.9419999999999999E-3</v>
      </c>
      <c r="C1164" s="9">
        <v>3.0630000000000002E-3</v>
      </c>
      <c r="D1164" s="9">
        <v>8.03E-4</v>
      </c>
      <c r="E1164" s="9">
        <v>2.163E-3</v>
      </c>
      <c r="F1164" s="9">
        <v>1.7179999999999999E-3</v>
      </c>
      <c r="G1164" s="9">
        <v>9.7389999999999994E-3</v>
      </c>
      <c r="H1164" s="9">
        <v>2.349E-3</v>
      </c>
      <c r="I1164" s="9">
        <v>5.0799999999999999E-4</v>
      </c>
      <c r="J1164" s="9">
        <v>6.7250000000000001E-3</v>
      </c>
      <c r="K1164" s="9">
        <v>1.5343000000000001E-2</v>
      </c>
      <c r="L1164" s="9">
        <v>1.9365E-2</v>
      </c>
      <c r="M1164" s="9">
        <v>9.5083000000000001E-2</v>
      </c>
    </row>
    <row r="1165" spans="1:13" x14ac:dyDescent="0.2">
      <c r="A1165" s="9">
        <v>7.6973330000000004</v>
      </c>
      <c r="B1165" s="9">
        <v>1.7730000000000001E-3</v>
      </c>
      <c r="C1165" s="9">
        <v>2.9359999999999998E-3</v>
      </c>
      <c r="D1165" s="9">
        <v>8.0800000000000002E-4</v>
      </c>
      <c r="E1165" s="9">
        <v>2.1299999999999999E-3</v>
      </c>
      <c r="F1165" s="9">
        <v>1.681E-3</v>
      </c>
      <c r="G1165" s="9">
        <v>9.6410000000000003E-3</v>
      </c>
      <c r="H1165" s="9">
        <v>2.2520000000000001E-3</v>
      </c>
      <c r="I1165" s="9">
        <v>4.6500000000000003E-4</v>
      </c>
      <c r="J1165" s="9">
        <v>6.6839999999999998E-3</v>
      </c>
      <c r="K1165" s="9">
        <v>1.5699999999999999E-2</v>
      </c>
      <c r="L1165" s="9">
        <v>1.7604999999999999E-2</v>
      </c>
      <c r="M1165" s="9">
        <v>9.4769000000000006E-2</v>
      </c>
    </row>
    <row r="1166" spans="1:13" x14ac:dyDescent="0.2">
      <c r="A1166" s="9">
        <v>7.7039999999999997</v>
      </c>
      <c r="B1166" s="9">
        <v>1.603E-3</v>
      </c>
      <c r="C1166" s="9">
        <v>2.872E-3</v>
      </c>
      <c r="D1166" s="9">
        <v>8.12E-4</v>
      </c>
      <c r="E1166" s="9">
        <v>2.137E-3</v>
      </c>
      <c r="F1166" s="9">
        <v>1.8270000000000001E-3</v>
      </c>
      <c r="G1166" s="9">
        <v>9.5759999999999994E-3</v>
      </c>
      <c r="H1166" s="9">
        <v>2.1519999999999998E-3</v>
      </c>
      <c r="I1166" s="9">
        <v>4.2700000000000002E-4</v>
      </c>
      <c r="J1166" s="9">
        <v>6.6420000000000003E-3</v>
      </c>
      <c r="K1166" s="9">
        <v>1.5129E-2</v>
      </c>
      <c r="L1166" s="9">
        <v>1.5658999999999999E-2</v>
      </c>
      <c r="M1166" s="9">
        <v>9.4589999999999994E-2</v>
      </c>
    </row>
    <row r="1167" spans="1:13" x14ac:dyDescent="0.2">
      <c r="A1167" s="9">
        <v>7.7106669999999999</v>
      </c>
      <c r="B1167" s="9">
        <v>1.4339999999999999E-3</v>
      </c>
      <c r="C1167" s="9">
        <v>2.8249999999999998E-3</v>
      </c>
      <c r="D1167" s="9">
        <v>8.1400000000000005E-4</v>
      </c>
      <c r="E1167" s="9">
        <v>2.163E-3</v>
      </c>
      <c r="F1167" s="9">
        <v>2.0470000000000002E-3</v>
      </c>
      <c r="G1167" s="9">
        <v>9.5270000000000007E-3</v>
      </c>
      <c r="H1167" s="9">
        <v>2.0460000000000001E-3</v>
      </c>
      <c r="I1167" s="9">
        <v>3.97E-4</v>
      </c>
      <c r="J1167" s="9">
        <v>6.6160000000000004E-3</v>
      </c>
      <c r="K1167" s="9">
        <v>1.4201E-2</v>
      </c>
      <c r="L1167" s="9">
        <v>1.3852E-2</v>
      </c>
      <c r="M1167" s="9">
        <v>9.4589999999999994E-2</v>
      </c>
    </row>
    <row r="1168" spans="1:13" x14ac:dyDescent="0.2">
      <c r="A1168" s="9">
        <v>7.717333</v>
      </c>
      <c r="B1168" s="9">
        <v>1.3029999999999999E-3</v>
      </c>
      <c r="C1168" s="9">
        <v>2.7929999999999999E-3</v>
      </c>
      <c r="D1168" s="9">
        <v>8.0599999999999997E-4</v>
      </c>
      <c r="E1168" s="9">
        <v>2.183E-3</v>
      </c>
      <c r="F1168" s="9">
        <v>2.248E-3</v>
      </c>
      <c r="G1168" s="9">
        <v>9.495E-3</v>
      </c>
      <c r="H1168" s="9">
        <v>1.9499999999999999E-3</v>
      </c>
      <c r="I1168" s="9">
        <v>3.6999999999999999E-4</v>
      </c>
      <c r="J1168" s="9">
        <v>6.6010000000000001E-3</v>
      </c>
      <c r="K1168" s="9">
        <v>1.3131E-2</v>
      </c>
      <c r="L1168" s="9">
        <v>1.2323000000000001E-2</v>
      </c>
      <c r="M1168" s="9">
        <v>9.468E-2</v>
      </c>
    </row>
    <row r="1169" spans="1:13" x14ac:dyDescent="0.2">
      <c r="A1169" s="9">
        <v>7.7240000000000002</v>
      </c>
      <c r="B1169" s="9">
        <v>1.134E-3</v>
      </c>
      <c r="C1169" s="9">
        <v>2.6979999999999999E-3</v>
      </c>
      <c r="D1169" s="9">
        <v>7.9500000000000003E-4</v>
      </c>
      <c r="E1169" s="9">
        <v>2.2130000000000001E-3</v>
      </c>
      <c r="F1169" s="9">
        <v>2.3389999999999999E-3</v>
      </c>
      <c r="G1169" s="9">
        <v>9.4459999999999995E-3</v>
      </c>
      <c r="H1169" s="9">
        <v>1.8619999999999999E-3</v>
      </c>
      <c r="I1169" s="9">
        <v>3.48E-4</v>
      </c>
      <c r="J1169" s="9">
        <v>6.594E-3</v>
      </c>
      <c r="K1169" s="9">
        <v>1.2345999999999999E-2</v>
      </c>
      <c r="L1169" s="9">
        <v>1.0887000000000001E-2</v>
      </c>
      <c r="M1169" s="9">
        <v>9.4813999999999996E-2</v>
      </c>
    </row>
    <row r="1170" spans="1:13" x14ac:dyDescent="0.2">
      <c r="A1170" s="9">
        <v>7.7306670000000004</v>
      </c>
      <c r="B1170" s="9">
        <v>9.6500000000000004E-4</v>
      </c>
      <c r="C1170" s="9">
        <v>2.5709999999999999E-3</v>
      </c>
      <c r="D1170" s="9">
        <v>7.7800000000000005E-4</v>
      </c>
      <c r="E1170" s="9">
        <v>2.2430000000000002E-3</v>
      </c>
      <c r="F1170" s="9">
        <v>2.3760000000000001E-3</v>
      </c>
      <c r="G1170" s="9">
        <v>9.4129999999999995E-3</v>
      </c>
      <c r="H1170" s="9">
        <v>1.7799999999999999E-3</v>
      </c>
      <c r="I1170" s="9">
        <v>3.28E-4</v>
      </c>
      <c r="J1170" s="9">
        <v>6.594E-3</v>
      </c>
      <c r="K1170" s="9">
        <v>1.1417999999999999E-2</v>
      </c>
      <c r="L1170" s="9">
        <v>9.0799999999999995E-3</v>
      </c>
      <c r="M1170" s="9">
        <v>9.4813999999999996E-2</v>
      </c>
    </row>
    <row r="1171" spans="1:13" x14ac:dyDescent="0.2">
      <c r="A1171" s="9">
        <v>7.7373329999999996</v>
      </c>
      <c r="B1171" s="9">
        <v>8.2100000000000001E-4</v>
      </c>
      <c r="C1171" s="9">
        <v>2.4599999999999999E-3</v>
      </c>
      <c r="D1171" s="9">
        <v>7.5600000000000005E-4</v>
      </c>
      <c r="E1171" s="9">
        <v>2.2629999999999998E-3</v>
      </c>
      <c r="F1171" s="9">
        <v>2.3570000000000002E-3</v>
      </c>
      <c r="G1171" s="9">
        <v>9.4459999999999995E-3</v>
      </c>
      <c r="H1171" s="9">
        <v>1.702E-3</v>
      </c>
      <c r="I1171" s="9">
        <v>3.1300000000000002E-4</v>
      </c>
      <c r="J1171" s="9">
        <v>6.5900000000000004E-3</v>
      </c>
      <c r="K1171" s="9">
        <v>1.0348E-2</v>
      </c>
      <c r="L1171" s="9">
        <v>7.6439999999999998E-3</v>
      </c>
      <c r="M1171" s="9">
        <v>9.4904000000000002E-2</v>
      </c>
    </row>
    <row r="1172" spans="1:13" x14ac:dyDescent="0.2">
      <c r="A1172" s="9">
        <v>7.7439999999999998</v>
      </c>
      <c r="B1172" s="9">
        <v>6.78E-4</v>
      </c>
      <c r="C1172" s="9">
        <v>2.2850000000000001E-3</v>
      </c>
      <c r="D1172" s="9">
        <v>7.3099999999999999E-4</v>
      </c>
      <c r="E1172" s="9">
        <v>2.2599999999999999E-3</v>
      </c>
      <c r="F1172" s="9">
        <v>2.3760000000000001E-3</v>
      </c>
      <c r="G1172" s="9">
        <v>9.495E-3</v>
      </c>
      <c r="H1172" s="9">
        <v>1.622E-3</v>
      </c>
      <c r="I1172" s="9">
        <v>3.0200000000000002E-4</v>
      </c>
      <c r="J1172" s="9">
        <v>6.5859999999999998E-3</v>
      </c>
      <c r="K1172" s="9">
        <v>9.6340000000000002E-3</v>
      </c>
      <c r="L1172" s="9">
        <v>6.764E-3</v>
      </c>
      <c r="M1172" s="9">
        <v>9.4992999999999994E-2</v>
      </c>
    </row>
    <row r="1173" spans="1:13" x14ac:dyDescent="0.2">
      <c r="A1173" s="9">
        <v>7.750667</v>
      </c>
      <c r="B1173" s="9">
        <v>5.8699999999999996E-4</v>
      </c>
      <c r="C1173" s="9">
        <v>2.1259999999999999E-3</v>
      </c>
      <c r="D1173" s="9">
        <v>7.1199999999999996E-4</v>
      </c>
      <c r="E1173" s="9">
        <v>2.2430000000000002E-3</v>
      </c>
      <c r="F1173" s="9">
        <v>2.3389999999999999E-3</v>
      </c>
      <c r="G1173" s="9">
        <v>9.495E-3</v>
      </c>
      <c r="H1173" s="9">
        <v>1.549E-3</v>
      </c>
      <c r="I1173" s="9">
        <v>2.9399999999999999E-4</v>
      </c>
      <c r="J1173" s="9">
        <v>6.5669999999999999E-3</v>
      </c>
      <c r="K1173" s="9">
        <v>9.4199999999999996E-3</v>
      </c>
      <c r="L1173" s="9">
        <v>6.0689999999999997E-3</v>
      </c>
      <c r="M1173" s="9">
        <v>9.5127000000000003E-2</v>
      </c>
    </row>
    <row r="1174" spans="1:13" x14ac:dyDescent="0.2">
      <c r="A1174" s="9">
        <v>7.757333</v>
      </c>
      <c r="B1174" s="9">
        <v>5.0799999999999999E-4</v>
      </c>
      <c r="C1174" s="9">
        <v>1.952E-3</v>
      </c>
      <c r="D1174" s="9">
        <v>6.9499999999999998E-4</v>
      </c>
      <c r="E1174" s="9">
        <v>2.2200000000000002E-3</v>
      </c>
      <c r="F1174" s="9">
        <v>2.2109999999999999E-3</v>
      </c>
      <c r="G1174" s="9">
        <v>9.3799999999999994E-3</v>
      </c>
      <c r="H1174" s="9">
        <v>1.475E-3</v>
      </c>
      <c r="I1174" s="9">
        <v>2.8800000000000001E-4</v>
      </c>
      <c r="J1174" s="9">
        <v>6.5449999999999996E-3</v>
      </c>
      <c r="K1174" s="9">
        <v>9.8480000000000009E-3</v>
      </c>
      <c r="L1174" s="9">
        <v>5.189E-3</v>
      </c>
      <c r="M1174" s="9">
        <v>9.5306000000000002E-2</v>
      </c>
    </row>
    <row r="1175" spans="1:13" x14ac:dyDescent="0.2">
      <c r="A1175" s="9">
        <v>7.7640000000000002</v>
      </c>
      <c r="B1175" s="9">
        <v>4.6900000000000002E-4</v>
      </c>
      <c r="C1175" s="9">
        <v>1.8879999999999999E-3</v>
      </c>
      <c r="D1175" s="9">
        <v>6.7299999999999999E-4</v>
      </c>
      <c r="E1175" s="9">
        <v>2.1870000000000001E-3</v>
      </c>
      <c r="F1175" s="9">
        <v>1.9919999999999998E-3</v>
      </c>
      <c r="G1175" s="9">
        <v>9.2339999999999992E-3</v>
      </c>
      <c r="H1175" s="9">
        <v>1.3990000000000001E-3</v>
      </c>
      <c r="I1175" s="9">
        <v>2.8299999999999999E-4</v>
      </c>
      <c r="J1175" s="9">
        <v>6.5259999999999997E-3</v>
      </c>
      <c r="K1175" s="9">
        <v>1.0205000000000001E-2</v>
      </c>
      <c r="L1175" s="9">
        <v>4.4479999999999997E-3</v>
      </c>
      <c r="M1175" s="9">
        <v>9.5485E-2</v>
      </c>
    </row>
    <row r="1176" spans="1:13" x14ac:dyDescent="0.2">
      <c r="A1176" s="9">
        <v>7.7706670000000004</v>
      </c>
      <c r="B1176" s="9">
        <v>4.2999999999999999E-4</v>
      </c>
      <c r="C1176" s="9">
        <v>1.8730000000000001E-3</v>
      </c>
      <c r="D1176" s="9">
        <v>6.4400000000000004E-4</v>
      </c>
      <c r="E1176" s="9">
        <v>2.15E-3</v>
      </c>
      <c r="F1176" s="9">
        <v>1.8090000000000001E-3</v>
      </c>
      <c r="G1176" s="9">
        <v>9.1850000000000005E-3</v>
      </c>
      <c r="H1176" s="9">
        <v>1.3259999999999999E-3</v>
      </c>
      <c r="I1176" s="9">
        <v>2.7999999999999998E-4</v>
      </c>
      <c r="J1176" s="9">
        <v>6.5069999999999998E-3</v>
      </c>
      <c r="K1176" s="9">
        <v>1.0418999999999999E-2</v>
      </c>
      <c r="L1176" s="9">
        <v>3.7529999999999998E-3</v>
      </c>
      <c r="M1176" s="9">
        <v>9.5709000000000002E-2</v>
      </c>
    </row>
    <row r="1177" spans="1:13" x14ac:dyDescent="0.2">
      <c r="A1177" s="9">
        <v>7.7773329999999996</v>
      </c>
      <c r="B1177" s="9">
        <v>4.0400000000000001E-4</v>
      </c>
      <c r="C1177" s="9">
        <v>1.8569999999999999E-3</v>
      </c>
      <c r="D1177" s="9">
        <v>6.1200000000000002E-4</v>
      </c>
      <c r="E1177" s="9">
        <v>2.117E-3</v>
      </c>
      <c r="F1177" s="9">
        <v>1.663E-3</v>
      </c>
      <c r="G1177" s="9">
        <v>9.2010000000000008E-3</v>
      </c>
      <c r="H1177" s="9">
        <v>1.2520000000000001E-3</v>
      </c>
      <c r="I1177" s="9">
        <v>2.7900000000000001E-4</v>
      </c>
      <c r="J1177" s="9">
        <v>6.4920000000000004E-3</v>
      </c>
      <c r="K1177" s="9">
        <v>1.0704E-2</v>
      </c>
      <c r="L1177" s="9">
        <v>2.6410000000000001E-3</v>
      </c>
      <c r="M1177" s="9">
        <v>9.5977000000000007E-2</v>
      </c>
    </row>
    <row r="1178" spans="1:13" x14ac:dyDescent="0.2">
      <c r="A1178" s="9">
        <v>7.7839999999999998</v>
      </c>
      <c r="B1178" s="9">
        <v>4.17E-4</v>
      </c>
      <c r="C1178" s="9">
        <v>1.841E-3</v>
      </c>
      <c r="D1178" s="9">
        <v>5.7700000000000004E-4</v>
      </c>
      <c r="E1178" s="9">
        <v>2.0769999999999999E-3</v>
      </c>
      <c r="F1178" s="9">
        <v>1.48E-3</v>
      </c>
      <c r="G1178" s="9">
        <v>9.2010000000000008E-3</v>
      </c>
      <c r="H1178" s="9">
        <v>1.196E-3</v>
      </c>
      <c r="I1178" s="9">
        <v>2.7999999999999998E-4</v>
      </c>
      <c r="J1178" s="9">
        <v>6.4700000000000001E-3</v>
      </c>
      <c r="K1178" s="9">
        <v>1.1204E-2</v>
      </c>
      <c r="L1178" s="9">
        <v>1.2509999999999999E-3</v>
      </c>
      <c r="M1178" s="9">
        <v>9.6200999999999995E-2</v>
      </c>
    </row>
    <row r="1179" spans="1:13" x14ac:dyDescent="0.2">
      <c r="A1179" s="9">
        <v>7.790667</v>
      </c>
      <c r="B1179" s="9">
        <v>4.4299999999999998E-4</v>
      </c>
      <c r="C1179" s="9">
        <v>1.825E-3</v>
      </c>
      <c r="D1179" s="9">
        <v>5.3499999999999999E-4</v>
      </c>
      <c r="E1179" s="9">
        <v>2.0339999999999998E-3</v>
      </c>
      <c r="F1179" s="9">
        <v>1.389E-3</v>
      </c>
      <c r="G1179" s="9">
        <v>9.1520000000000004E-3</v>
      </c>
      <c r="H1179" s="9">
        <v>1.1490000000000001E-3</v>
      </c>
      <c r="I1179" s="9">
        <v>2.8299999999999999E-4</v>
      </c>
      <c r="J1179" s="9">
        <v>6.4469999999999996E-3</v>
      </c>
      <c r="K1179" s="9">
        <v>1.1632E-2</v>
      </c>
      <c r="L1179" s="9">
        <v>1.3899999999999999E-4</v>
      </c>
      <c r="M1179" s="9">
        <v>9.6200999999999995E-2</v>
      </c>
    </row>
    <row r="1180" spans="1:13" x14ac:dyDescent="0.2">
      <c r="A1180" s="9">
        <v>7.7973330000000001</v>
      </c>
      <c r="B1180" s="9">
        <v>4.6900000000000002E-4</v>
      </c>
      <c r="C1180" s="9">
        <v>1.8090000000000001E-3</v>
      </c>
      <c r="D1180" s="9">
        <v>4.9299999999999995E-4</v>
      </c>
      <c r="E1180" s="9">
        <v>2.0010000000000002E-3</v>
      </c>
      <c r="F1180" s="9">
        <v>1.389E-3</v>
      </c>
      <c r="G1180" s="9">
        <v>9.1520000000000004E-3</v>
      </c>
      <c r="H1180" s="9">
        <v>1.109E-3</v>
      </c>
      <c r="I1180" s="9">
        <v>2.8600000000000001E-4</v>
      </c>
      <c r="J1180" s="9">
        <v>6.4289999999999998E-3</v>
      </c>
      <c r="K1180" s="9">
        <v>1.2274E-2</v>
      </c>
      <c r="L1180" s="9">
        <v>-5.1000000000000004E-4</v>
      </c>
      <c r="M1180" s="9">
        <v>9.6067E-2</v>
      </c>
    </row>
    <row r="1181" spans="1:13" x14ac:dyDescent="0.2">
      <c r="A1181" s="9">
        <v>7.8040000000000003</v>
      </c>
      <c r="B1181" s="9">
        <v>4.5600000000000003E-4</v>
      </c>
      <c r="C1181" s="9">
        <v>1.73E-3</v>
      </c>
      <c r="D1181" s="9">
        <v>4.55E-4</v>
      </c>
      <c r="E1181" s="9">
        <v>1.9740000000000001E-3</v>
      </c>
      <c r="F1181" s="9">
        <v>1.5529999999999999E-3</v>
      </c>
      <c r="G1181" s="9">
        <v>9.1520000000000004E-3</v>
      </c>
      <c r="H1181" s="9">
        <v>1.072E-3</v>
      </c>
      <c r="I1181" s="9">
        <v>2.9300000000000002E-4</v>
      </c>
      <c r="J1181" s="9">
        <v>6.4140000000000004E-3</v>
      </c>
      <c r="K1181" s="9">
        <v>1.3202E-2</v>
      </c>
      <c r="L1181" s="9">
        <v>-1.1999999999999999E-3</v>
      </c>
      <c r="M1181" s="9">
        <v>9.5977000000000007E-2</v>
      </c>
    </row>
    <row r="1182" spans="1:13" x14ac:dyDescent="0.2">
      <c r="A1182" s="9">
        <v>7.8106669999999996</v>
      </c>
      <c r="B1182" s="9">
        <v>4.17E-4</v>
      </c>
      <c r="C1182" s="9">
        <v>1.603E-3</v>
      </c>
      <c r="D1182" s="9">
        <v>4.2099999999999999E-4</v>
      </c>
      <c r="E1182" s="9">
        <v>1.954E-3</v>
      </c>
      <c r="F1182" s="9">
        <v>1.7179999999999999E-3</v>
      </c>
      <c r="G1182" s="9">
        <v>9.0539999999999995E-3</v>
      </c>
      <c r="H1182" s="9">
        <v>1.0399999999999999E-3</v>
      </c>
      <c r="I1182" s="9">
        <v>2.9999999999999997E-4</v>
      </c>
      <c r="J1182" s="9">
        <v>6.4019999999999997E-3</v>
      </c>
      <c r="K1182" s="9">
        <v>1.4487E-2</v>
      </c>
      <c r="L1182" s="9">
        <v>-2.1299999999999999E-3</v>
      </c>
      <c r="M1182" s="9">
        <v>9.6112000000000003E-2</v>
      </c>
    </row>
    <row r="1183" spans="1:13" x14ac:dyDescent="0.2">
      <c r="A1183" s="9">
        <v>7.8173329999999996</v>
      </c>
      <c r="B1183" s="9">
        <v>3.7800000000000003E-4</v>
      </c>
      <c r="C1183" s="9">
        <v>1.4920000000000001E-3</v>
      </c>
      <c r="D1183" s="9">
        <v>3.8699999999999997E-4</v>
      </c>
      <c r="E1183" s="9">
        <v>1.954E-3</v>
      </c>
      <c r="F1183" s="9">
        <v>1.8090000000000001E-3</v>
      </c>
      <c r="G1183" s="9">
        <v>8.8419999999999992E-3</v>
      </c>
      <c r="H1183" s="9">
        <v>1.0150000000000001E-3</v>
      </c>
      <c r="I1183" s="9">
        <v>3.0600000000000001E-4</v>
      </c>
      <c r="J1183" s="9">
        <v>6.3990000000000002E-3</v>
      </c>
      <c r="K1183" s="9">
        <v>1.5486E-2</v>
      </c>
      <c r="L1183" s="9">
        <v>-2.7299999999999998E-3</v>
      </c>
      <c r="M1183" s="9">
        <v>9.6379999999999993E-2</v>
      </c>
    </row>
    <row r="1184" spans="1:13" x14ac:dyDescent="0.2">
      <c r="A1184" s="9">
        <v>7.8239999999999998</v>
      </c>
      <c r="B1184" s="9">
        <v>3.2600000000000001E-4</v>
      </c>
      <c r="C1184" s="9">
        <v>1.428E-3</v>
      </c>
      <c r="D1184" s="9">
        <v>3.5E-4</v>
      </c>
      <c r="E1184" s="9">
        <v>1.9840000000000001E-3</v>
      </c>
      <c r="F1184" s="9">
        <v>1.7359999999999999E-3</v>
      </c>
      <c r="G1184" s="9">
        <v>8.6459999999999992E-3</v>
      </c>
      <c r="H1184" s="9">
        <v>9.9400000000000009E-4</v>
      </c>
      <c r="I1184" s="9">
        <v>3.0800000000000001E-4</v>
      </c>
      <c r="J1184" s="9">
        <v>6.3990000000000002E-3</v>
      </c>
      <c r="K1184" s="9">
        <v>1.6199000000000002E-2</v>
      </c>
      <c r="L1184" s="9">
        <v>-3.0999999999999999E-3</v>
      </c>
      <c r="M1184" s="9">
        <v>9.6693000000000001E-2</v>
      </c>
    </row>
    <row r="1185" spans="1:13" x14ac:dyDescent="0.2">
      <c r="A1185" s="9">
        <v>7.830667</v>
      </c>
      <c r="B1185" s="9">
        <v>2.4800000000000001E-4</v>
      </c>
      <c r="C1185" s="9">
        <v>1.3810000000000001E-3</v>
      </c>
      <c r="D1185" s="9">
        <v>3.1799999999999998E-4</v>
      </c>
      <c r="E1185" s="9">
        <v>2.0140000000000002E-3</v>
      </c>
      <c r="F1185" s="9">
        <v>1.5349999999999999E-3</v>
      </c>
      <c r="G1185" s="9">
        <v>8.5649999999999997E-3</v>
      </c>
      <c r="H1185" s="9">
        <v>9.7099999999999997E-4</v>
      </c>
      <c r="I1185" s="9">
        <v>3.0899999999999998E-4</v>
      </c>
      <c r="J1185" s="9">
        <v>6.391E-3</v>
      </c>
      <c r="K1185" s="9">
        <v>1.6983999999999999E-2</v>
      </c>
      <c r="L1185" s="9">
        <v>-3.6099999999999999E-3</v>
      </c>
      <c r="M1185" s="9">
        <v>9.6917000000000003E-2</v>
      </c>
    </row>
    <row r="1186" spans="1:13" x14ac:dyDescent="0.2">
      <c r="A1186" s="9">
        <v>7.8373330000000001</v>
      </c>
      <c r="B1186" s="9">
        <v>2.0900000000000001E-4</v>
      </c>
      <c r="C1186" s="9">
        <v>1.3010000000000001E-3</v>
      </c>
      <c r="D1186" s="9">
        <v>2.9E-4</v>
      </c>
      <c r="E1186" s="9">
        <v>2.0110000000000002E-3</v>
      </c>
      <c r="F1186" s="9">
        <v>1.462E-3</v>
      </c>
      <c r="G1186" s="9">
        <v>8.5319999999999997E-3</v>
      </c>
      <c r="H1186" s="9">
        <v>9.41E-4</v>
      </c>
      <c r="I1186" s="9">
        <v>3.1199999999999999E-4</v>
      </c>
      <c r="J1186" s="9">
        <v>6.391E-3</v>
      </c>
      <c r="K1186" s="9">
        <v>1.7697999999999998E-2</v>
      </c>
      <c r="L1186" s="9">
        <v>-4.5900000000000003E-3</v>
      </c>
      <c r="M1186" s="9">
        <v>9.7050999999999998E-2</v>
      </c>
    </row>
    <row r="1187" spans="1:13" x14ac:dyDescent="0.2">
      <c r="A1187" s="9">
        <v>7.8440000000000003</v>
      </c>
      <c r="B1187" s="9">
        <v>2.22E-4</v>
      </c>
      <c r="C1187" s="9">
        <v>1.2539999999999999E-3</v>
      </c>
      <c r="D1187" s="9">
        <v>2.6600000000000001E-4</v>
      </c>
      <c r="E1187" s="9">
        <v>1.9910000000000001E-3</v>
      </c>
      <c r="F1187" s="9">
        <v>1.5900000000000001E-3</v>
      </c>
      <c r="G1187" s="9">
        <v>8.4989999999999996E-3</v>
      </c>
      <c r="H1187" s="9">
        <v>9.1200000000000005E-4</v>
      </c>
      <c r="I1187" s="9">
        <v>3.1399999999999999E-4</v>
      </c>
      <c r="J1187" s="9">
        <v>6.391E-3</v>
      </c>
      <c r="K1187" s="9">
        <v>1.8411E-2</v>
      </c>
      <c r="L1187" s="9">
        <v>-5.4200000000000003E-3</v>
      </c>
      <c r="M1187" s="9">
        <v>9.7096000000000002E-2</v>
      </c>
    </row>
    <row r="1188" spans="1:13" x14ac:dyDescent="0.2">
      <c r="A1188" s="9">
        <v>7.8506669999999996</v>
      </c>
      <c r="B1188" s="9">
        <v>2.8699999999999998E-4</v>
      </c>
      <c r="C1188" s="9">
        <v>1.238E-3</v>
      </c>
      <c r="D1188" s="9">
        <v>2.4699999999999999E-4</v>
      </c>
      <c r="E1188" s="9">
        <v>1.9810000000000001E-3</v>
      </c>
      <c r="F1188" s="9">
        <v>1.8270000000000001E-3</v>
      </c>
      <c r="G1188" s="9">
        <v>8.4670000000000006E-3</v>
      </c>
      <c r="H1188" s="9">
        <v>8.8900000000000003E-4</v>
      </c>
      <c r="I1188" s="9">
        <v>3.1599999999999998E-4</v>
      </c>
      <c r="J1188" s="9">
        <v>6.3990000000000002E-3</v>
      </c>
      <c r="K1188" s="9">
        <v>1.9125E-2</v>
      </c>
      <c r="L1188" s="9">
        <v>-5.7000000000000002E-3</v>
      </c>
      <c r="M1188" s="9">
        <v>9.7006999999999996E-2</v>
      </c>
    </row>
    <row r="1189" spans="1:13" x14ac:dyDescent="0.2">
      <c r="A1189" s="9">
        <v>7.8573329999999997</v>
      </c>
      <c r="B1189" s="9">
        <v>4.0400000000000001E-4</v>
      </c>
      <c r="C1189" s="9">
        <v>1.2689999999999999E-3</v>
      </c>
      <c r="D1189" s="9">
        <v>2.32E-4</v>
      </c>
      <c r="E1189" s="9">
        <v>1.957E-3</v>
      </c>
      <c r="F1189" s="9">
        <v>2.065E-3</v>
      </c>
      <c r="G1189" s="9">
        <v>8.4510000000000002E-3</v>
      </c>
      <c r="H1189" s="9">
        <v>8.7000000000000001E-4</v>
      </c>
      <c r="I1189" s="9">
        <v>3.1500000000000001E-4</v>
      </c>
      <c r="J1189" s="9">
        <v>6.4019999999999997E-3</v>
      </c>
      <c r="K1189" s="9">
        <v>2.0124E-2</v>
      </c>
      <c r="L1189" s="9">
        <v>-5.7400000000000003E-3</v>
      </c>
      <c r="M1189" s="9">
        <v>9.6872E-2</v>
      </c>
    </row>
    <row r="1190" spans="1:13" x14ac:dyDescent="0.2">
      <c r="A1190" s="9">
        <v>7.8639999999999999</v>
      </c>
      <c r="B1190" s="9">
        <v>4.95E-4</v>
      </c>
      <c r="C1190" s="9">
        <v>1.2539999999999999E-3</v>
      </c>
      <c r="D1190" s="9">
        <v>2.1699999999999999E-4</v>
      </c>
      <c r="E1190" s="9">
        <v>1.908E-3</v>
      </c>
      <c r="F1190" s="9">
        <v>2.284E-3</v>
      </c>
      <c r="G1190" s="9">
        <v>8.3850000000000001E-3</v>
      </c>
      <c r="H1190" s="9">
        <v>8.5899999999999995E-4</v>
      </c>
      <c r="I1190" s="9">
        <v>3.1500000000000001E-4</v>
      </c>
      <c r="J1190" s="9">
        <v>6.4060000000000002E-3</v>
      </c>
      <c r="K1190" s="9">
        <v>2.1336999999999998E-2</v>
      </c>
      <c r="L1190" s="9">
        <v>-5.7400000000000003E-3</v>
      </c>
      <c r="M1190" s="9">
        <v>9.6827999999999997E-2</v>
      </c>
    </row>
    <row r="1191" spans="1:13" x14ac:dyDescent="0.2">
      <c r="A1191" s="9">
        <v>7.8706670000000001</v>
      </c>
      <c r="B1191" s="9">
        <v>5.2099999999999998E-4</v>
      </c>
      <c r="C1191" s="9">
        <v>1.222E-3</v>
      </c>
      <c r="D1191" s="9">
        <v>1.9900000000000001E-4</v>
      </c>
      <c r="E1191" s="9">
        <v>1.861E-3</v>
      </c>
      <c r="F1191" s="9">
        <v>2.4489999999999998E-3</v>
      </c>
      <c r="G1191" s="9">
        <v>8.2550000000000002E-3</v>
      </c>
      <c r="H1191" s="9">
        <v>8.4699999999999999E-4</v>
      </c>
      <c r="I1191" s="9">
        <v>3.1300000000000002E-4</v>
      </c>
      <c r="J1191" s="9">
        <v>6.4060000000000002E-3</v>
      </c>
      <c r="K1191" s="9">
        <v>2.2693000000000001E-2</v>
      </c>
      <c r="L1191" s="9">
        <v>-5.9300000000000004E-3</v>
      </c>
      <c r="M1191" s="9">
        <v>9.7096000000000002E-2</v>
      </c>
    </row>
    <row r="1192" spans="1:13" x14ac:dyDescent="0.2">
      <c r="A1192" s="9">
        <v>7.8773330000000001</v>
      </c>
      <c r="B1192" s="9">
        <v>5.4699999999999996E-4</v>
      </c>
      <c r="C1192" s="9">
        <v>1.2539999999999999E-3</v>
      </c>
      <c r="D1192" s="9">
        <v>1.84E-4</v>
      </c>
      <c r="E1192" s="9">
        <v>1.838E-3</v>
      </c>
      <c r="F1192" s="9">
        <v>2.3939999999999999E-3</v>
      </c>
      <c r="G1192" s="9">
        <v>8.1239999999999993E-3</v>
      </c>
      <c r="H1192" s="9">
        <v>8.3199999999999995E-4</v>
      </c>
      <c r="I1192" s="9">
        <v>3.1100000000000002E-4</v>
      </c>
      <c r="J1192" s="9">
        <v>6.4140000000000004E-3</v>
      </c>
      <c r="K1192" s="9">
        <v>2.4049000000000001E-2</v>
      </c>
      <c r="L1192" s="9">
        <v>-5.8399999999999997E-3</v>
      </c>
      <c r="M1192" s="9">
        <v>9.7499000000000002E-2</v>
      </c>
    </row>
    <row r="1193" spans="1:13" x14ac:dyDescent="0.2">
      <c r="A1193" s="9">
        <v>7.8840000000000003</v>
      </c>
      <c r="B1193" s="9">
        <v>5.5999999999999995E-4</v>
      </c>
      <c r="C1193" s="9">
        <v>1.317E-3</v>
      </c>
      <c r="D1193" s="9">
        <v>1.7200000000000001E-4</v>
      </c>
      <c r="E1193" s="9">
        <v>1.8339999999999999E-3</v>
      </c>
      <c r="F1193" s="9">
        <v>2.065E-3</v>
      </c>
      <c r="G1193" s="9">
        <v>7.9279999999999993E-3</v>
      </c>
      <c r="H1193" s="9">
        <v>8.1700000000000002E-4</v>
      </c>
      <c r="I1193" s="9">
        <v>3.0600000000000001E-4</v>
      </c>
      <c r="J1193" s="9">
        <v>6.4140000000000004E-3</v>
      </c>
      <c r="K1193" s="9">
        <v>2.5333999999999999E-2</v>
      </c>
      <c r="L1193" s="9">
        <v>-5.47E-3</v>
      </c>
      <c r="M1193" s="9">
        <v>9.8080000000000001E-2</v>
      </c>
    </row>
    <row r="1194" spans="1:13" x14ac:dyDescent="0.2">
      <c r="A1194" s="9">
        <v>7.8906669999999997</v>
      </c>
      <c r="B1194" s="9">
        <v>5.9999999999999995E-4</v>
      </c>
      <c r="C1194" s="9">
        <v>1.3649999999999999E-3</v>
      </c>
      <c r="D1194" s="9">
        <v>1.6200000000000001E-4</v>
      </c>
      <c r="E1194" s="9">
        <v>1.8240000000000001E-3</v>
      </c>
      <c r="F1194" s="9">
        <v>1.6999999999999999E-3</v>
      </c>
      <c r="G1194" s="9">
        <v>7.7159999999999998E-3</v>
      </c>
      <c r="H1194" s="9">
        <v>8.1099999999999998E-4</v>
      </c>
      <c r="I1194" s="9">
        <v>3.0299999999999999E-4</v>
      </c>
      <c r="J1194" s="9">
        <v>6.4209999999999996E-3</v>
      </c>
      <c r="K1194" s="9">
        <v>2.6547000000000001E-2</v>
      </c>
      <c r="L1194" s="9">
        <v>-4.8599999999999997E-3</v>
      </c>
      <c r="M1194" s="9">
        <v>9.8616999999999996E-2</v>
      </c>
    </row>
    <row r="1195" spans="1:13" x14ac:dyDescent="0.2">
      <c r="A1195" s="9">
        <v>7.8973329999999997</v>
      </c>
      <c r="B1195" s="9">
        <v>6.2600000000000004E-4</v>
      </c>
      <c r="C1195" s="9">
        <v>1.3810000000000001E-3</v>
      </c>
      <c r="D1195" s="9">
        <v>1.4799999999999999E-4</v>
      </c>
      <c r="E1195" s="9">
        <v>1.8109999999999999E-3</v>
      </c>
      <c r="F1195" s="9">
        <v>1.371E-3</v>
      </c>
      <c r="G1195" s="9">
        <v>7.5209999999999999E-3</v>
      </c>
      <c r="H1195" s="9">
        <v>8.03E-4</v>
      </c>
      <c r="I1195" s="9">
        <v>2.9999999999999997E-4</v>
      </c>
      <c r="J1195" s="9">
        <v>6.4320000000000002E-3</v>
      </c>
      <c r="K1195" s="9">
        <v>2.8330999999999999E-2</v>
      </c>
      <c r="L1195" s="9">
        <v>-4.2199999999999998E-3</v>
      </c>
      <c r="M1195" s="9">
        <v>9.9110000000000004E-2</v>
      </c>
    </row>
    <row r="1196" spans="1:13" x14ac:dyDescent="0.2">
      <c r="A1196" s="9">
        <v>7.9039999999999999</v>
      </c>
      <c r="B1196" s="9">
        <v>6.9099999999999999E-4</v>
      </c>
      <c r="C1196" s="9">
        <v>1.3960000000000001E-3</v>
      </c>
      <c r="D1196" s="9">
        <v>1.4200000000000001E-4</v>
      </c>
      <c r="E1196" s="9">
        <v>1.7949999999999999E-3</v>
      </c>
      <c r="F1196" s="9">
        <v>1.078E-3</v>
      </c>
      <c r="G1196" s="9">
        <v>7.4229999999999999E-3</v>
      </c>
      <c r="H1196" s="9">
        <v>7.94E-4</v>
      </c>
      <c r="I1196" s="9">
        <v>2.9799999999999998E-4</v>
      </c>
      <c r="J1196" s="9">
        <v>6.4590000000000003E-3</v>
      </c>
      <c r="K1196" s="9">
        <v>3.0686000000000001E-2</v>
      </c>
      <c r="L1196" s="9">
        <v>-3.7499999999999999E-3</v>
      </c>
      <c r="M1196" s="9">
        <v>9.9512000000000003E-2</v>
      </c>
    </row>
    <row r="1197" spans="1:13" x14ac:dyDescent="0.2">
      <c r="A1197" s="9">
        <v>7.9106670000000001</v>
      </c>
      <c r="B1197" s="9">
        <v>7.9500000000000003E-4</v>
      </c>
      <c r="C1197" s="9">
        <v>1.428E-3</v>
      </c>
      <c r="D1197" s="9">
        <v>1.45E-4</v>
      </c>
      <c r="E1197" s="9">
        <v>1.761E-3</v>
      </c>
      <c r="F1197" s="9">
        <v>8.4099999999999995E-4</v>
      </c>
      <c r="G1197" s="9">
        <v>7.4229999999999999E-3</v>
      </c>
      <c r="H1197" s="9">
        <v>7.8399999999999997E-4</v>
      </c>
      <c r="I1197" s="9">
        <v>2.9599999999999998E-4</v>
      </c>
      <c r="J1197" s="9">
        <v>6.496E-3</v>
      </c>
      <c r="K1197" s="9">
        <v>3.3182999999999997E-2</v>
      </c>
      <c r="L1197" s="9">
        <v>-3.29E-3</v>
      </c>
      <c r="M1197" s="9">
        <v>9.9780999999999995E-2</v>
      </c>
    </row>
    <row r="1198" spans="1:13" x14ac:dyDescent="0.2">
      <c r="A1198" s="9">
        <v>7.9173330000000002</v>
      </c>
      <c r="B1198" s="9">
        <v>9.2500000000000004E-4</v>
      </c>
      <c r="C1198" s="9">
        <v>1.3810000000000001E-3</v>
      </c>
      <c r="D1198" s="9">
        <v>1.4799999999999999E-4</v>
      </c>
      <c r="E1198" s="9">
        <v>1.735E-3</v>
      </c>
      <c r="F1198" s="9">
        <v>7.6800000000000002E-4</v>
      </c>
      <c r="G1198" s="9">
        <v>7.3899999999999999E-3</v>
      </c>
      <c r="H1198" s="9">
        <v>7.8200000000000003E-4</v>
      </c>
      <c r="I1198" s="9">
        <v>2.9300000000000002E-4</v>
      </c>
      <c r="J1198" s="9">
        <v>6.5339999999999999E-3</v>
      </c>
      <c r="K1198" s="9">
        <v>3.5395999999999997E-2</v>
      </c>
      <c r="L1198" s="9">
        <v>-3.0100000000000001E-3</v>
      </c>
      <c r="M1198" s="9">
        <v>0.100094</v>
      </c>
    </row>
    <row r="1199" spans="1:13" x14ac:dyDescent="0.2">
      <c r="A1199" s="9">
        <v>7.9240000000000004</v>
      </c>
      <c r="B1199" s="9">
        <v>1.0300000000000001E-3</v>
      </c>
      <c r="C1199" s="9">
        <v>1.2689999999999999E-3</v>
      </c>
      <c r="D1199" s="9">
        <v>1.47E-4</v>
      </c>
      <c r="E1199" s="9">
        <v>1.735E-3</v>
      </c>
      <c r="F1199" s="9">
        <v>8.5899999999999995E-4</v>
      </c>
      <c r="G1199" s="9">
        <v>7.4549999999999998E-3</v>
      </c>
      <c r="H1199" s="9">
        <v>7.8600000000000002E-4</v>
      </c>
      <c r="I1199" s="9">
        <v>2.8800000000000001E-4</v>
      </c>
      <c r="J1199" s="9">
        <v>6.5709999999999996E-3</v>
      </c>
      <c r="K1199" s="9">
        <v>3.7250999999999999E-2</v>
      </c>
      <c r="L1199" s="9">
        <v>-2.8700000000000002E-3</v>
      </c>
      <c r="M1199" s="9">
        <v>0.100273</v>
      </c>
    </row>
    <row r="1200" spans="1:13" x14ac:dyDescent="0.2">
      <c r="A1200" s="9">
        <v>7.9306669999999997</v>
      </c>
      <c r="B1200" s="9">
        <v>1.108E-3</v>
      </c>
      <c r="C1200" s="9">
        <v>1.1739999999999999E-3</v>
      </c>
      <c r="D1200" s="9">
        <v>1.47E-4</v>
      </c>
      <c r="E1200" s="9">
        <v>1.761E-3</v>
      </c>
      <c r="F1200" s="9">
        <v>1.005E-3</v>
      </c>
      <c r="G1200" s="9">
        <v>7.5859999999999999E-3</v>
      </c>
      <c r="H1200" s="9">
        <v>7.9000000000000001E-4</v>
      </c>
      <c r="I1200" s="9">
        <v>2.8400000000000002E-4</v>
      </c>
      <c r="J1200" s="9">
        <v>6.6049999999999998E-3</v>
      </c>
      <c r="K1200" s="9">
        <v>3.9321000000000002E-2</v>
      </c>
      <c r="L1200" s="9">
        <v>-3.0999999999999999E-3</v>
      </c>
      <c r="M1200" s="9">
        <v>0.100497</v>
      </c>
    </row>
    <row r="1201" spans="1:13" x14ac:dyDescent="0.2">
      <c r="A1201" s="9">
        <v>7.9373329999999997</v>
      </c>
      <c r="B1201" s="9">
        <v>1.173E-3</v>
      </c>
      <c r="C1201" s="9">
        <v>1.0950000000000001E-3</v>
      </c>
      <c r="D1201" s="9">
        <v>1.56E-4</v>
      </c>
      <c r="E1201" s="9">
        <v>1.7780000000000001E-3</v>
      </c>
      <c r="F1201" s="9">
        <v>1.096E-3</v>
      </c>
      <c r="G1201" s="9">
        <v>7.7330000000000003E-3</v>
      </c>
      <c r="H1201" s="9">
        <v>7.9000000000000001E-4</v>
      </c>
      <c r="I1201" s="9">
        <v>2.7799999999999998E-4</v>
      </c>
      <c r="J1201" s="9">
        <v>6.6389999999999999E-3</v>
      </c>
      <c r="K1201" s="9">
        <v>4.1390000000000003E-2</v>
      </c>
      <c r="L1201" s="9">
        <v>-3.5200000000000001E-3</v>
      </c>
      <c r="M1201" s="9">
        <v>0.10072</v>
      </c>
    </row>
    <row r="1202" spans="1:13" x14ac:dyDescent="0.2">
      <c r="A1202" s="9">
        <v>7.944</v>
      </c>
      <c r="B1202" s="9">
        <v>1.173E-3</v>
      </c>
      <c r="C1202" s="9">
        <v>1.016E-3</v>
      </c>
      <c r="D1202" s="9">
        <v>1.6899999999999999E-4</v>
      </c>
      <c r="E1202" s="9">
        <v>1.7849999999999999E-3</v>
      </c>
      <c r="F1202" s="9">
        <v>1.206E-3</v>
      </c>
      <c r="G1202" s="9">
        <v>7.7650000000000002E-3</v>
      </c>
      <c r="H1202" s="9">
        <v>7.8799999999999996E-4</v>
      </c>
      <c r="I1202" s="9">
        <v>2.7E-4</v>
      </c>
      <c r="J1202" s="9">
        <v>6.6759999999999996E-3</v>
      </c>
      <c r="K1202" s="9">
        <v>4.2959999999999998E-2</v>
      </c>
      <c r="L1202" s="9">
        <v>-3.5699999999999998E-3</v>
      </c>
      <c r="M1202" s="9">
        <v>0.100899</v>
      </c>
    </row>
    <row r="1203" spans="1:13" x14ac:dyDescent="0.2">
      <c r="A1203" s="9">
        <v>7.9506670000000002</v>
      </c>
      <c r="B1203" s="9">
        <v>1.134E-3</v>
      </c>
      <c r="C1203" s="9">
        <v>9.3599999999999998E-4</v>
      </c>
      <c r="D1203" s="9">
        <v>1.84E-4</v>
      </c>
      <c r="E1203" s="9">
        <v>1.7880000000000001E-3</v>
      </c>
      <c r="F1203" s="9">
        <v>1.3159999999999999E-3</v>
      </c>
      <c r="G1203" s="9">
        <v>7.6670000000000002E-3</v>
      </c>
      <c r="H1203" s="9">
        <v>7.8600000000000002E-4</v>
      </c>
      <c r="I1203" s="9">
        <v>2.61E-4</v>
      </c>
      <c r="J1203" s="9">
        <v>6.7140000000000003E-3</v>
      </c>
      <c r="K1203" s="9">
        <v>4.3958999999999998E-2</v>
      </c>
      <c r="L1203" s="9">
        <v>-3.47E-3</v>
      </c>
      <c r="M1203" s="9">
        <v>0.10134700000000001</v>
      </c>
    </row>
    <row r="1204" spans="1:13" x14ac:dyDescent="0.2">
      <c r="A1204" s="9">
        <v>7.9573330000000002</v>
      </c>
      <c r="B1204" s="9">
        <v>1.0950000000000001E-3</v>
      </c>
      <c r="C1204" s="9">
        <v>9.0499999999999999E-4</v>
      </c>
      <c r="D1204" s="9">
        <v>1.9599999999999999E-4</v>
      </c>
      <c r="E1204" s="9">
        <v>1.7780000000000001E-3</v>
      </c>
      <c r="F1204" s="9">
        <v>1.389E-3</v>
      </c>
      <c r="G1204" s="9">
        <v>7.6020000000000003E-3</v>
      </c>
      <c r="H1204" s="9">
        <v>7.7999999999999999E-4</v>
      </c>
      <c r="I1204" s="9">
        <v>2.5399999999999999E-4</v>
      </c>
      <c r="J1204" s="9">
        <v>6.7549999999999997E-3</v>
      </c>
      <c r="K1204" s="9">
        <v>4.453E-2</v>
      </c>
      <c r="L1204" s="9">
        <v>-3.15E-3</v>
      </c>
      <c r="M1204" s="9">
        <v>0.10197299999999999</v>
      </c>
    </row>
    <row r="1205" spans="1:13" x14ac:dyDescent="0.2">
      <c r="A1205" s="9">
        <v>7.9640000000000004</v>
      </c>
      <c r="B1205" s="9">
        <v>1.0690000000000001E-3</v>
      </c>
      <c r="C1205" s="9">
        <v>9.2000000000000003E-4</v>
      </c>
      <c r="D1205" s="9">
        <v>2.0900000000000001E-4</v>
      </c>
      <c r="E1205" s="9">
        <v>1.725E-3</v>
      </c>
      <c r="F1205" s="9">
        <v>1.297E-3</v>
      </c>
      <c r="G1205" s="9">
        <v>7.5209999999999999E-3</v>
      </c>
      <c r="H1205" s="9">
        <v>7.6900000000000004E-4</v>
      </c>
      <c r="I1205" s="9">
        <v>2.4899999999999998E-4</v>
      </c>
      <c r="J1205" s="9">
        <v>6.7999999999999996E-3</v>
      </c>
      <c r="K1205" s="9">
        <v>4.5457999999999998E-2</v>
      </c>
      <c r="L1205" s="9">
        <v>-3.2399999999999998E-3</v>
      </c>
      <c r="M1205" s="9">
        <v>0.102644</v>
      </c>
    </row>
    <row r="1206" spans="1:13" x14ac:dyDescent="0.2">
      <c r="A1206" s="9">
        <v>7.9706669999999997</v>
      </c>
      <c r="B1206" s="9">
        <v>1.0820000000000001E-3</v>
      </c>
      <c r="C1206" s="9">
        <v>9.2000000000000003E-4</v>
      </c>
      <c r="D1206" s="9">
        <v>2.2000000000000001E-4</v>
      </c>
      <c r="E1206" s="9">
        <v>1.652E-3</v>
      </c>
      <c r="F1206" s="9">
        <v>1.1150000000000001E-3</v>
      </c>
      <c r="G1206" s="9">
        <v>7.3899999999999999E-3</v>
      </c>
      <c r="H1206" s="9">
        <v>7.54E-4</v>
      </c>
      <c r="I1206" s="9">
        <v>2.4399999999999999E-4</v>
      </c>
      <c r="J1206" s="9">
        <v>6.8490000000000001E-3</v>
      </c>
      <c r="K1206" s="9">
        <v>4.6600000000000003E-2</v>
      </c>
      <c r="L1206" s="9">
        <v>-3.47E-3</v>
      </c>
      <c r="M1206" s="9">
        <v>0.10313700000000001</v>
      </c>
    </row>
    <row r="1207" spans="1:13" x14ac:dyDescent="0.2">
      <c r="A1207" s="9">
        <v>7.9773329999999998</v>
      </c>
      <c r="B1207" s="9">
        <v>1.121E-3</v>
      </c>
      <c r="C1207" s="9">
        <v>9.3599999999999998E-4</v>
      </c>
      <c r="D1207" s="9">
        <v>2.34E-4</v>
      </c>
      <c r="E1207" s="9">
        <v>1.6019999999999999E-3</v>
      </c>
      <c r="F1207" s="9">
        <v>9.8700000000000003E-4</v>
      </c>
      <c r="G1207" s="9">
        <v>7.26E-3</v>
      </c>
      <c r="H1207" s="9">
        <v>7.3999999999999999E-4</v>
      </c>
      <c r="I1207" s="9">
        <v>2.3800000000000001E-4</v>
      </c>
      <c r="J1207" s="9">
        <v>6.8970000000000004E-3</v>
      </c>
      <c r="K1207" s="9">
        <v>4.7740999999999999E-2</v>
      </c>
      <c r="L1207" s="9">
        <v>-3.8500000000000001E-3</v>
      </c>
      <c r="M1207" s="9">
        <v>0.10345</v>
      </c>
    </row>
    <row r="1208" spans="1:13" x14ac:dyDescent="0.2">
      <c r="A1208" s="9">
        <v>7.984</v>
      </c>
      <c r="B1208" s="9">
        <v>1.225E-3</v>
      </c>
      <c r="C1208" s="9">
        <v>9.68E-4</v>
      </c>
      <c r="D1208" s="9">
        <v>2.4899999999999998E-4</v>
      </c>
      <c r="E1208" s="9">
        <v>1.5790000000000001E-3</v>
      </c>
      <c r="F1208" s="9">
        <v>1.042E-3</v>
      </c>
      <c r="G1208" s="9">
        <v>7.1939999999999999E-3</v>
      </c>
      <c r="H1208" s="9">
        <v>7.3300000000000004E-4</v>
      </c>
      <c r="I1208" s="9">
        <v>2.34E-4</v>
      </c>
      <c r="J1208" s="9">
        <v>6.9459999999999999E-3</v>
      </c>
      <c r="K1208" s="9">
        <v>4.8883000000000003E-2</v>
      </c>
      <c r="L1208" s="9">
        <v>-4.1200000000000004E-3</v>
      </c>
      <c r="M1208" s="9">
        <v>0.103584</v>
      </c>
    </row>
    <row r="1209" spans="1:13" x14ac:dyDescent="0.2">
      <c r="A1209" s="9">
        <v>7.9906670000000002</v>
      </c>
      <c r="B1209" s="9">
        <v>1.343E-3</v>
      </c>
      <c r="C1209" s="9">
        <v>1E-3</v>
      </c>
      <c r="D1209" s="9">
        <v>2.5900000000000001E-4</v>
      </c>
      <c r="E1209" s="9">
        <v>1.572E-3</v>
      </c>
      <c r="F1209" s="9">
        <v>1.188E-3</v>
      </c>
      <c r="G1209" s="9">
        <v>7.162E-3</v>
      </c>
      <c r="H1209" s="9">
        <v>7.3499999999999998E-4</v>
      </c>
      <c r="I1209" s="9">
        <v>2.31E-4</v>
      </c>
      <c r="J1209" s="9">
        <v>6.9800000000000001E-3</v>
      </c>
      <c r="K1209" s="9">
        <v>4.9882000000000003E-2</v>
      </c>
      <c r="L1209" s="9">
        <v>-4.2599999999999999E-3</v>
      </c>
      <c r="M1209" s="9">
        <v>0.103495</v>
      </c>
    </row>
    <row r="1210" spans="1:13" x14ac:dyDescent="0.2">
      <c r="A1210" s="9">
        <v>7.9973330000000002</v>
      </c>
      <c r="B1210" s="9">
        <v>1.4599999999999999E-3</v>
      </c>
      <c r="C1210" s="9">
        <v>1.0790000000000001E-3</v>
      </c>
      <c r="D1210" s="9">
        <v>2.6899999999999998E-4</v>
      </c>
      <c r="E1210" s="9">
        <v>1.588E-3</v>
      </c>
      <c r="F1210" s="9">
        <v>1.407E-3</v>
      </c>
      <c r="G1210" s="9">
        <v>7.1289999999999999E-3</v>
      </c>
      <c r="H1210" s="9">
        <v>7.4200000000000004E-4</v>
      </c>
      <c r="I1210" s="9">
        <v>2.2499999999999999E-4</v>
      </c>
      <c r="J1210" s="9">
        <v>6.999E-3</v>
      </c>
      <c r="K1210" s="9">
        <v>5.0382000000000003E-2</v>
      </c>
      <c r="L1210" s="9">
        <v>-4.5399999999999998E-3</v>
      </c>
      <c r="M1210" s="9">
        <v>0.10345</v>
      </c>
    </row>
    <row r="1211" spans="1:13" x14ac:dyDescent="0.2">
      <c r="A1211" s="9">
        <v>8.0039999999999996</v>
      </c>
      <c r="B1211" s="9">
        <v>1.4859999999999999E-3</v>
      </c>
      <c r="C1211" s="9">
        <v>1.158E-3</v>
      </c>
      <c r="D1211" s="9">
        <v>2.7999999999999998E-4</v>
      </c>
      <c r="E1211" s="9">
        <v>1.6119999999999999E-3</v>
      </c>
      <c r="F1211" s="9">
        <v>1.6080000000000001E-3</v>
      </c>
      <c r="G1211" s="9">
        <v>7.1130000000000004E-3</v>
      </c>
      <c r="H1211" s="9">
        <v>7.5000000000000002E-4</v>
      </c>
      <c r="I1211" s="9">
        <v>2.1900000000000001E-4</v>
      </c>
      <c r="J1211" s="9">
        <v>7.0060000000000001E-3</v>
      </c>
      <c r="K1211" s="9">
        <v>4.9953999999999998E-2</v>
      </c>
      <c r="L1211" s="9">
        <v>-4.6299999999999996E-3</v>
      </c>
      <c r="M1211" s="9">
        <v>0.10345</v>
      </c>
    </row>
    <row r="1212" spans="1:13" x14ac:dyDescent="0.2">
      <c r="A1212" s="9">
        <v>8.0106669999999998</v>
      </c>
      <c r="B1212" s="9">
        <v>1.4599999999999999E-3</v>
      </c>
      <c r="C1212" s="9">
        <v>1.222E-3</v>
      </c>
      <c r="D1212" s="9">
        <v>2.9599999999999998E-4</v>
      </c>
      <c r="E1212" s="9">
        <v>1.6280000000000001E-3</v>
      </c>
      <c r="F1212" s="9">
        <v>1.8270000000000001E-3</v>
      </c>
      <c r="G1212" s="9">
        <v>7.0800000000000004E-3</v>
      </c>
      <c r="H1212" s="9">
        <v>7.6300000000000001E-4</v>
      </c>
      <c r="I1212" s="9">
        <v>2.14E-4</v>
      </c>
      <c r="J1212" s="9">
        <v>7.0060000000000001E-3</v>
      </c>
      <c r="K1212" s="9">
        <v>4.9383000000000003E-2</v>
      </c>
      <c r="L1212" s="9">
        <v>-4.5399999999999998E-3</v>
      </c>
      <c r="M1212" s="9">
        <v>0.103718</v>
      </c>
    </row>
    <row r="1213" spans="1:13" x14ac:dyDescent="0.2">
      <c r="A1213" s="9">
        <v>8.0173330000000007</v>
      </c>
      <c r="B1213" s="9">
        <v>1.382E-3</v>
      </c>
      <c r="C1213" s="9">
        <v>1.238E-3</v>
      </c>
      <c r="D1213" s="9">
        <v>3.1199999999999999E-4</v>
      </c>
      <c r="E1213" s="9">
        <v>1.6280000000000001E-3</v>
      </c>
      <c r="F1213" s="9">
        <v>2.0830000000000002E-3</v>
      </c>
      <c r="G1213" s="9">
        <v>7.0479999999999996E-3</v>
      </c>
      <c r="H1213" s="9">
        <v>7.7300000000000003E-4</v>
      </c>
      <c r="I1213" s="9">
        <v>2.0799999999999999E-4</v>
      </c>
      <c r="J1213" s="9">
        <v>7.0020000000000004E-3</v>
      </c>
      <c r="K1213" s="9">
        <v>4.8598000000000002E-2</v>
      </c>
      <c r="L1213" s="9">
        <v>-4.3099999999999996E-3</v>
      </c>
      <c r="M1213" s="9">
        <v>0.10421</v>
      </c>
    </row>
    <row r="1214" spans="1:13" x14ac:dyDescent="0.2">
      <c r="A1214" s="9">
        <v>8.0239999999999991</v>
      </c>
      <c r="B1214" s="9">
        <v>1.2899999999999999E-3</v>
      </c>
      <c r="C1214" s="9">
        <v>1.2689999999999999E-3</v>
      </c>
      <c r="D1214" s="9">
        <v>3.28E-4</v>
      </c>
      <c r="E1214" s="9">
        <v>1.622E-3</v>
      </c>
      <c r="F1214" s="9">
        <v>2.2290000000000001E-3</v>
      </c>
      <c r="G1214" s="9">
        <v>6.9329999999999999E-3</v>
      </c>
      <c r="H1214" s="9">
        <v>7.7300000000000003E-4</v>
      </c>
      <c r="I1214" s="9">
        <v>2.0100000000000001E-4</v>
      </c>
      <c r="J1214" s="9">
        <v>6.9909999999999998E-3</v>
      </c>
      <c r="K1214" s="9">
        <v>4.7455999999999998E-2</v>
      </c>
      <c r="L1214" s="9">
        <v>-4.4000000000000003E-3</v>
      </c>
      <c r="M1214" s="9">
        <v>0.10497099999999999</v>
      </c>
    </row>
    <row r="1215" spans="1:13" x14ac:dyDescent="0.2">
      <c r="A1215" s="9">
        <v>8.0306669999999993</v>
      </c>
      <c r="B1215" s="9">
        <v>1.186E-3</v>
      </c>
      <c r="C1215" s="9">
        <v>1.317E-3</v>
      </c>
      <c r="D1215" s="9">
        <v>3.4600000000000001E-4</v>
      </c>
      <c r="E1215" s="9">
        <v>1.6080000000000001E-3</v>
      </c>
      <c r="F1215" s="9">
        <v>2.2109999999999999E-3</v>
      </c>
      <c r="G1215" s="9">
        <v>6.7869999999999996E-3</v>
      </c>
      <c r="H1215" s="9">
        <v>7.6300000000000001E-4</v>
      </c>
      <c r="I1215" s="9">
        <v>1.9599999999999999E-4</v>
      </c>
      <c r="J1215" s="9">
        <v>6.9719999999999999E-3</v>
      </c>
      <c r="K1215" s="9">
        <v>4.5815000000000002E-2</v>
      </c>
      <c r="L1215" s="9">
        <v>-4.7299999999999998E-3</v>
      </c>
      <c r="M1215" s="9">
        <v>0.105821</v>
      </c>
    </row>
    <row r="1216" spans="1:13" x14ac:dyDescent="0.2">
      <c r="A1216" s="9">
        <v>8.0373330000000003</v>
      </c>
      <c r="B1216" s="9">
        <v>1.121E-3</v>
      </c>
      <c r="C1216" s="9">
        <v>1.317E-3</v>
      </c>
      <c r="D1216" s="9">
        <v>3.6900000000000002E-4</v>
      </c>
      <c r="E1216" s="9">
        <v>1.5790000000000001E-3</v>
      </c>
      <c r="F1216" s="9">
        <v>2.0279999999999999E-3</v>
      </c>
      <c r="G1216" s="9">
        <v>6.574E-3</v>
      </c>
      <c r="H1216" s="9">
        <v>7.4799999999999997E-4</v>
      </c>
      <c r="I1216" s="9">
        <v>1.94E-4</v>
      </c>
      <c r="J1216" s="9">
        <v>6.9569999999999996E-3</v>
      </c>
      <c r="K1216" s="9">
        <v>4.4387000000000003E-2</v>
      </c>
      <c r="L1216" s="9">
        <v>-5.1900000000000002E-3</v>
      </c>
      <c r="M1216" s="9">
        <v>0.106492</v>
      </c>
    </row>
    <row r="1217" spans="1:13" x14ac:dyDescent="0.2">
      <c r="A1217" s="9">
        <v>8.0440000000000005</v>
      </c>
      <c r="B1217" s="9">
        <v>1.121E-3</v>
      </c>
      <c r="C1217" s="9">
        <v>1.3010000000000001E-3</v>
      </c>
      <c r="D1217" s="9">
        <v>3.8699999999999997E-4</v>
      </c>
      <c r="E1217" s="9">
        <v>1.552E-3</v>
      </c>
      <c r="F1217" s="9">
        <v>1.9009999999999999E-3</v>
      </c>
      <c r="G1217" s="9">
        <v>6.4440000000000001E-3</v>
      </c>
      <c r="H1217" s="9">
        <v>7.3300000000000004E-4</v>
      </c>
      <c r="I1217" s="9">
        <v>1.92E-4</v>
      </c>
      <c r="J1217" s="9">
        <v>6.9459999999999999E-3</v>
      </c>
      <c r="K1217" s="9">
        <v>4.3602000000000002E-2</v>
      </c>
      <c r="L1217" s="9">
        <v>-5.2399999999999999E-3</v>
      </c>
      <c r="M1217" s="9">
        <v>0.10693999999999999</v>
      </c>
    </row>
    <row r="1218" spans="1:13" x14ac:dyDescent="0.2">
      <c r="A1218" s="9">
        <v>8.0506670000000007</v>
      </c>
      <c r="B1218" s="9">
        <v>1.147E-3</v>
      </c>
      <c r="C1218" s="9">
        <v>1.238E-3</v>
      </c>
      <c r="D1218" s="9">
        <v>3.9500000000000001E-4</v>
      </c>
      <c r="E1218" s="9">
        <v>1.529E-3</v>
      </c>
      <c r="F1218" s="9">
        <v>1.9009999999999999E-3</v>
      </c>
      <c r="G1218" s="9">
        <v>6.4440000000000001E-3</v>
      </c>
      <c r="H1218" s="9">
        <v>7.1400000000000001E-4</v>
      </c>
      <c r="I1218" s="9">
        <v>1.9100000000000001E-4</v>
      </c>
      <c r="J1218" s="9">
        <v>6.9309999999999997E-3</v>
      </c>
      <c r="K1218" s="9">
        <v>4.2959999999999998E-2</v>
      </c>
      <c r="L1218" s="9">
        <v>-5.2399999999999999E-3</v>
      </c>
      <c r="M1218" s="9">
        <v>0.107164</v>
      </c>
    </row>
    <row r="1219" spans="1:13" x14ac:dyDescent="0.2">
      <c r="A1219" s="9">
        <v>8.0573329999999999</v>
      </c>
      <c r="B1219" s="9">
        <v>1.199E-3</v>
      </c>
      <c r="C1219" s="9">
        <v>1.1900000000000001E-3</v>
      </c>
      <c r="D1219" s="9">
        <v>3.9800000000000002E-4</v>
      </c>
      <c r="E1219" s="9">
        <v>1.505E-3</v>
      </c>
      <c r="F1219" s="9">
        <v>1.9009999999999999E-3</v>
      </c>
      <c r="G1219" s="9">
        <v>6.4929999999999996E-3</v>
      </c>
      <c r="H1219" s="9">
        <v>7.0200000000000004E-4</v>
      </c>
      <c r="I1219" s="9">
        <v>1.92E-4</v>
      </c>
      <c r="J1219" s="9">
        <v>6.9090000000000002E-3</v>
      </c>
      <c r="K1219" s="9">
        <v>4.2104000000000003E-2</v>
      </c>
      <c r="L1219" s="9">
        <v>-5.28E-3</v>
      </c>
      <c r="M1219" s="9">
        <v>0.107387</v>
      </c>
    </row>
    <row r="1220" spans="1:13" x14ac:dyDescent="0.2">
      <c r="A1220" s="9">
        <v>8.0640000000000001</v>
      </c>
      <c r="B1220" s="9">
        <v>1.212E-3</v>
      </c>
      <c r="C1220" s="9">
        <v>1.1429999999999999E-3</v>
      </c>
      <c r="D1220" s="9">
        <v>4.0000000000000002E-4</v>
      </c>
      <c r="E1220" s="9">
        <v>1.482E-3</v>
      </c>
      <c r="F1220" s="9">
        <v>1.7910000000000001E-3</v>
      </c>
      <c r="G1220" s="9">
        <v>6.607E-3</v>
      </c>
      <c r="H1220" s="9">
        <v>6.9499999999999998E-4</v>
      </c>
      <c r="I1220" s="9">
        <v>1.95E-4</v>
      </c>
      <c r="J1220" s="9">
        <v>6.875E-3</v>
      </c>
      <c r="K1220" s="9">
        <v>4.1105000000000003E-2</v>
      </c>
      <c r="L1220" s="9">
        <v>-5.28E-3</v>
      </c>
      <c r="M1220" s="9">
        <v>0.10770100000000001</v>
      </c>
    </row>
    <row r="1221" spans="1:13" x14ac:dyDescent="0.2">
      <c r="A1221" s="9">
        <v>8.0706670000000003</v>
      </c>
      <c r="B1221" s="9">
        <v>1.225E-3</v>
      </c>
      <c r="C1221" s="9">
        <v>1.158E-3</v>
      </c>
      <c r="D1221" s="9">
        <v>4.0299999999999998E-4</v>
      </c>
      <c r="E1221" s="9">
        <v>1.469E-3</v>
      </c>
      <c r="F1221" s="9">
        <v>1.5349999999999999E-3</v>
      </c>
      <c r="G1221" s="9">
        <v>6.7869999999999996E-3</v>
      </c>
      <c r="H1221" s="9">
        <v>6.9800000000000005E-4</v>
      </c>
      <c r="I1221" s="9">
        <v>1.9900000000000001E-4</v>
      </c>
      <c r="J1221" s="9">
        <v>6.8450000000000004E-3</v>
      </c>
      <c r="K1221" s="9">
        <v>4.0391000000000003E-2</v>
      </c>
      <c r="L1221" s="9">
        <v>-4.8599999999999997E-3</v>
      </c>
      <c r="M1221" s="9">
        <v>0.107969</v>
      </c>
    </row>
    <row r="1222" spans="1:13" x14ac:dyDescent="0.2">
      <c r="A1222" s="9">
        <v>8.0773329999999994</v>
      </c>
      <c r="B1222" s="9">
        <v>1.199E-3</v>
      </c>
      <c r="C1222" s="9">
        <v>1.127E-3</v>
      </c>
      <c r="D1222" s="9">
        <v>4.0299999999999998E-4</v>
      </c>
      <c r="E1222" s="9">
        <v>1.4519999999999999E-3</v>
      </c>
      <c r="F1222" s="9">
        <v>1.3159999999999999E-3</v>
      </c>
      <c r="G1222" s="9">
        <v>6.999E-3</v>
      </c>
      <c r="H1222" s="9">
        <v>7.0399999999999998E-4</v>
      </c>
      <c r="I1222" s="9">
        <v>2.04E-4</v>
      </c>
      <c r="J1222" s="9">
        <v>6.8259999999999996E-3</v>
      </c>
      <c r="K1222" s="9">
        <v>3.9535000000000001E-2</v>
      </c>
      <c r="L1222" s="9">
        <v>-4.1200000000000004E-3</v>
      </c>
      <c r="M1222" s="9">
        <v>0.108238</v>
      </c>
    </row>
    <row r="1223" spans="1:13" x14ac:dyDescent="0.2">
      <c r="A1223" s="9">
        <v>8.0839999999999996</v>
      </c>
      <c r="B1223" s="9">
        <v>1.121E-3</v>
      </c>
      <c r="C1223" s="9">
        <v>1.0950000000000001E-3</v>
      </c>
      <c r="D1223" s="9">
        <v>4.0499999999999998E-4</v>
      </c>
      <c r="E1223" s="9">
        <v>1.439E-3</v>
      </c>
      <c r="F1223" s="9">
        <v>1.078E-3</v>
      </c>
      <c r="G1223" s="9">
        <v>6.999E-3</v>
      </c>
      <c r="H1223" s="9">
        <v>7.0600000000000003E-4</v>
      </c>
      <c r="I1223" s="9">
        <v>2.0900000000000001E-4</v>
      </c>
      <c r="J1223" s="9">
        <v>6.8110000000000002E-3</v>
      </c>
      <c r="K1223" s="9">
        <v>3.8036E-2</v>
      </c>
      <c r="L1223" s="9">
        <v>-3.47E-3</v>
      </c>
      <c r="M1223" s="9">
        <v>0.10864</v>
      </c>
    </row>
    <row r="1224" spans="1:13" x14ac:dyDescent="0.2">
      <c r="A1224" s="9">
        <v>8.0906669999999998</v>
      </c>
      <c r="B1224" s="9">
        <v>1.0039999999999999E-3</v>
      </c>
      <c r="C1224" s="9">
        <v>1.0950000000000001E-3</v>
      </c>
      <c r="D1224" s="9">
        <v>4.1100000000000002E-4</v>
      </c>
      <c r="E1224" s="9">
        <v>1.426E-3</v>
      </c>
      <c r="F1224" s="9">
        <v>8.4099999999999995E-4</v>
      </c>
      <c r="G1224" s="9">
        <v>6.8519999999999996E-3</v>
      </c>
      <c r="H1224" s="9">
        <v>7.1400000000000001E-4</v>
      </c>
      <c r="I1224" s="9">
        <v>2.12E-4</v>
      </c>
      <c r="J1224" s="9">
        <v>6.7920000000000003E-3</v>
      </c>
      <c r="K1224" s="9">
        <v>3.6109000000000002E-2</v>
      </c>
      <c r="L1224" s="9">
        <v>-2.8300000000000001E-3</v>
      </c>
      <c r="M1224" s="9">
        <v>0.109177</v>
      </c>
    </row>
    <row r="1225" spans="1:13" x14ac:dyDescent="0.2">
      <c r="A1225" s="9">
        <v>8.0973330000000008</v>
      </c>
      <c r="B1225" s="9">
        <v>8.7299999999999997E-4</v>
      </c>
      <c r="C1225" s="9">
        <v>1.0790000000000001E-3</v>
      </c>
      <c r="D1225" s="9">
        <v>4.15E-4</v>
      </c>
      <c r="E1225" s="9">
        <v>1.4189999999999999E-3</v>
      </c>
      <c r="F1225" s="9">
        <v>6.0300000000000002E-4</v>
      </c>
      <c r="G1225" s="9">
        <v>6.6559999999999996E-3</v>
      </c>
      <c r="H1225" s="9">
        <v>7.1199999999999996E-4</v>
      </c>
      <c r="I1225" s="9">
        <v>2.1599999999999999E-4</v>
      </c>
      <c r="J1225" s="9">
        <v>6.7660000000000003E-3</v>
      </c>
      <c r="K1225" s="9">
        <v>3.4254E-2</v>
      </c>
      <c r="L1225" s="9">
        <v>-2.2200000000000002E-3</v>
      </c>
      <c r="M1225" s="9">
        <v>0.109804</v>
      </c>
    </row>
    <row r="1226" spans="1:13" x14ac:dyDescent="0.2">
      <c r="A1226" s="9">
        <v>8.1039999999999992</v>
      </c>
      <c r="B1226" s="9">
        <v>7.5600000000000005E-4</v>
      </c>
      <c r="C1226" s="9">
        <v>1E-3</v>
      </c>
      <c r="D1226" s="9">
        <v>4.1599999999999997E-4</v>
      </c>
      <c r="E1226" s="9">
        <v>1.4120000000000001E-3</v>
      </c>
      <c r="F1226" s="9">
        <v>4.75E-4</v>
      </c>
      <c r="G1226" s="9">
        <v>6.5250000000000004E-3</v>
      </c>
      <c r="H1226" s="9">
        <v>7.0600000000000003E-4</v>
      </c>
      <c r="I1226" s="9">
        <v>2.1699999999999999E-4</v>
      </c>
      <c r="J1226" s="9">
        <v>6.7470000000000004E-3</v>
      </c>
      <c r="K1226" s="9">
        <v>3.2541E-2</v>
      </c>
      <c r="L1226" s="9">
        <v>-1.7600000000000001E-3</v>
      </c>
      <c r="M1226" s="9">
        <v>0.11043</v>
      </c>
    </row>
    <row r="1227" spans="1:13" x14ac:dyDescent="0.2">
      <c r="A1227" s="9">
        <v>8.1106669999999994</v>
      </c>
      <c r="B1227" s="9">
        <v>6.5200000000000002E-4</v>
      </c>
      <c r="C1227" s="9">
        <v>8.4099999999999995E-4</v>
      </c>
      <c r="D1227" s="9">
        <v>4.17E-4</v>
      </c>
      <c r="E1227" s="9">
        <v>1.392E-3</v>
      </c>
      <c r="F1227" s="9">
        <v>4.9299999999999995E-4</v>
      </c>
      <c r="G1227" s="9">
        <v>6.411E-3</v>
      </c>
      <c r="H1227" s="9">
        <v>6.9999999999999999E-4</v>
      </c>
      <c r="I1227" s="9">
        <v>2.1599999999999999E-4</v>
      </c>
      <c r="J1227" s="9">
        <v>6.7289999999999997E-3</v>
      </c>
      <c r="K1227" s="9">
        <v>3.0828999999999999E-2</v>
      </c>
      <c r="L1227" s="9">
        <v>-1.2999999999999999E-3</v>
      </c>
      <c r="M1227" s="9">
        <v>0.11110100000000001</v>
      </c>
    </row>
    <row r="1228" spans="1:13" x14ac:dyDescent="0.2">
      <c r="A1228" s="9">
        <v>8.1173330000000004</v>
      </c>
      <c r="B1228" s="9">
        <v>5.8699999999999996E-4</v>
      </c>
      <c r="C1228" s="9">
        <v>7.1400000000000001E-4</v>
      </c>
      <c r="D1228" s="9">
        <v>4.1599999999999997E-4</v>
      </c>
      <c r="E1228" s="9">
        <v>1.3760000000000001E-3</v>
      </c>
      <c r="F1228" s="9">
        <v>5.4799999999999998E-4</v>
      </c>
      <c r="G1228" s="9">
        <v>6.3619999999999996E-3</v>
      </c>
      <c r="H1228" s="9">
        <v>6.9300000000000004E-4</v>
      </c>
      <c r="I1228" s="9">
        <v>2.14E-4</v>
      </c>
      <c r="J1228" s="9">
        <v>6.7060000000000002E-3</v>
      </c>
      <c r="K1228" s="9">
        <v>2.9472999999999999E-2</v>
      </c>
      <c r="L1228" s="9">
        <v>-1.1100000000000001E-3</v>
      </c>
      <c r="M1228" s="9">
        <v>0.111549</v>
      </c>
    </row>
    <row r="1229" spans="1:13" x14ac:dyDescent="0.2">
      <c r="A1229" s="9">
        <v>8.1240000000000006</v>
      </c>
      <c r="B1229" s="9">
        <v>5.4699999999999996E-4</v>
      </c>
      <c r="C1229" s="9">
        <v>6.6600000000000003E-4</v>
      </c>
      <c r="D1229" s="9">
        <v>4.1100000000000002E-4</v>
      </c>
      <c r="E1229" s="9">
        <v>1.359E-3</v>
      </c>
      <c r="F1229" s="9">
        <v>6.2100000000000002E-4</v>
      </c>
      <c r="G1229" s="9">
        <v>6.4929999999999996E-3</v>
      </c>
      <c r="H1229" s="9">
        <v>6.87E-4</v>
      </c>
      <c r="I1229" s="9">
        <v>2.1499999999999999E-4</v>
      </c>
      <c r="J1229" s="9">
        <v>6.6839999999999998E-3</v>
      </c>
      <c r="K1229" s="9">
        <v>2.8688000000000002E-2</v>
      </c>
      <c r="L1229" s="9">
        <v>-1.0200000000000001E-3</v>
      </c>
      <c r="M1229" s="9">
        <v>0.111772</v>
      </c>
    </row>
    <row r="1230" spans="1:13" x14ac:dyDescent="0.2">
      <c r="A1230" s="9">
        <v>8.1306670000000008</v>
      </c>
      <c r="B1230" s="9">
        <v>5.4699999999999996E-4</v>
      </c>
      <c r="C1230" s="9">
        <v>6.1899999999999998E-4</v>
      </c>
      <c r="D1230" s="9">
        <v>4.0400000000000001E-4</v>
      </c>
      <c r="E1230" s="9">
        <v>1.3359999999999999E-3</v>
      </c>
      <c r="F1230" s="9">
        <v>7.3099999999999999E-4</v>
      </c>
      <c r="G1230" s="9">
        <v>6.7380000000000001E-3</v>
      </c>
      <c r="H1230" s="9">
        <v>6.7000000000000002E-4</v>
      </c>
      <c r="I1230" s="9">
        <v>2.1800000000000001E-4</v>
      </c>
      <c r="J1230" s="9">
        <v>6.6610000000000003E-3</v>
      </c>
      <c r="K1230" s="9">
        <v>2.8117E-2</v>
      </c>
      <c r="L1230" s="9">
        <v>-9.7000000000000005E-4</v>
      </c>
      <c r="M1230" s="9">
        <v>0.111996</v>
      </c>
    </row>
    <row r="1231" spans="1:13" x14ac:dyDescent="0.2">
      <c r="A1231" s="9">
        <v>8.1373329999999999</v>
      </c>
      <c r="B1231" s="9">
        <v>5.3399999999999997E-4</v>
      </c>
      <c r="C1231" s="9">
        <v>6.3500000000000004E-4</v>
      </c>
      <c r="D1231" s="9">
        <v>3.9599999999999998E-4</v>
      </c>
      <c r="E1231" s="9">
        <v>1.3029999999999999E-3</v>
      </c>
      <c r="F1231" s="9">
        <v>7.6800000000000002E-4</v>
      </c>
      <c r="G1231" s="9">
        <v>6.901E-3</v>
      </c>
      <c r="H1231" s="9">
        <v>6.6E-4</v>
      </c>
      <c r="I1231" s="9">
        <v>2.24E-4</v>
      </c>
      <c r="J1231" s="9">
        <v>6.646E-3</v>
      </c>
      <c r="K1231" s="9">
        <v>2.6974999999999999E-2</v>
      </c>
      <c r="L1231" s="9">
        <v>-6.8999999999999997E-4</v>
      </c>
      <c r="M1231" s="9">
        <v>0.112354</v>
      </c>
    </row>
    <row r="1232" spans="1:13" x14ac:dyDescent="0.2">
      <c r="A1232" s="9">
        <v>8.1440000000000001</v>
      </c>
      <c r="B1232" s="9">
        <v>5.3399999999999997E-4</v>
      </c>
      <c r="C1232" s="9">
        <v>6.9800000000000005E-4</v>
      </c>
      <c r="D1232" s="9">
        <v>3.8900000000000002E-4</v>
      </c>
      <c r="E1232" s="9">
        <v>1.263E-3</v>
      </c>
      <c r="F1232" s="9">
        <v>8.2200000000000003E-4</v>
      </c>
      <c r="G1232" s="9">
        <v>6.9329999999999999E-3</v>
      </c>
      <c r="H1232" s="9">
        <v>6.4899999999999995E-4</v>
      </c>
      <c r="I1232" s="9">
        <v>2.2900000000000001E-4</v>
      </c>
      <c r="J1232" s="9">
        <v>6.6389999999999999E-3</v>
      </c>
      <c r="K1232" s="9">
        <v>2.5548000000000001E-2</v>
      </c>
      <c r="L1232" s="9">
        <v>-1.9000000000000001E-4</v>
      </c>
      <c r="M1232" s="9">
        <v>0.112667</v>
      </c>
    </row>
    <row r="1233" spans="1:13" x14ac:dyDescent="0.2">
      <c r="A1233" s="9">
        <v>8.1506670000000003</v>
      </c>
      <c r="B1233" s="9">
        <v>5.4699999999999996E-4</v>
      </c>
      <c r="C1233" s="9">
        <v>7.9299999999999998E-4</v>
      </c>
      <c r="D1233" s="9">
        <v>3.7399999999999998E-4</v>
      </c>
      <c r="E1233" s="9">
        <v>1.2229999999999999E-3</v>
      </c>
      <c r="F1233" s="9">
        <v>9.1399999999999999E-4</v>
      </c>
      <c r="G1233" s="9">
        <v>6.966E-3</v>
      </c>
      <c r="H1233" s="9">
        <v>6.4099999999999997E-4</v>
      </c>
      <c r="I1233" s="9">
        <v>2.34E-4</v>
      </c>
      <c r="J1233" s="9">
        <v>6.6309999999999997E-3</v>
      </c>
      <c r="K1233" s="9">
        <v>2.4049000000000001E-2</v>
      </c>
      <c r="L1233" s="9">
        <v>2.32E-4</v>
      </c>
      <c r="M1233" s="9">
        <v>0.112757</v>
      </c>
    </row>
    <row r="1234" spans="1:13" x14ac:dyDescent="0.2">
      <c r="A1234" s="9">
        <v>8.1573329999999995</v>
      </c>
      <c r="B1234" s="9">
        <v>5.4699999999999996E-4</v>
      </c>
      <c r="C1234" s="9">
        <v>8.0900000000000004E-4</v>
      </c>
      <c r="D1234" s="9">
        <v>3.5500000000000001E-4</v>
      </c>
      <c r="E1234" s="9">
        <v>1.186E-3</v>
      </c>
      <c r="F1234" s="9">
        <v>1.096E-3</v>
      </c>
      <c r="G1234" s="9">
        <v>7.0479999999999996E-3</v>
      </c>
      <c r="H1234" s="9">
        <v>6.3000000000000003E-4</v>
      </c>
      <c r="I1234" s="9">
        <v>2.3900000000000001E-4</v>
      </c>
      <c r="J1234" s="9">
        <v>6.6309999999999997E-3</v>
      </c>
      <c r="K1234" s="9">
        <v>2.2478999999999999E-2</v>
      </c>
      <c r="L1234" s="9">
        <v>9.7300000000000002E-4</v>
      </c>
      <c r="M1234" s="9">
        <v>0.112667</v>
      </c>
    </row>
    <row r="1235" spans="1:13" x14ac:dyDescent="0.2">
      <c r="A1235" s="9">
        <v>8.1639999999999997</v>
      </c>
      <c r="B1235" s="9">
        <v>5.5999999999999995E-4</v>
      </c>
      <c r="C1235" s="9">
        <v>8.25E-4</v>
      </c>
      <c r="D1235" s="9">
        <v>3.3300000000000002E-4</v>
      </c>
      <c r="E1235" s="9">
        <v>1.1659999999999999E-3</v>
      </c>
      <c r="F1235" s="9">
        <v>1.3339999999999999E-3</v>
      </c>
      <c r="G1235" s="9">
        <v>7.0959999999999999E-3</v>
      </c>
      <c r="H1235" s="9">
        <v>6.1799999999999995E-4</v>
      </c>
      <c r="I1235" s="9">
        <v>2.41E-4</v>
      </c>
      <c r="J1235" s="9">
        <v>6.6270000000000001E-3</v>
      </c>
      <c r="K1235" s="9">
        <v>2.0552000000000001E-2</v>
      </c>
      <c r="L1235" s="9">
        <v>1.668E-3</v>
      </c>
      <c r="M1235" s="9">
        <v>0.11271200000000001</v>
      </c>
    </row>
    <row r="1236" spans="1:13" x14ac:dyDescent="0.2">
      <c r="A1236" s="9">
        <v>8.1706669999999999</v>
      </c>
      <c r="B1236" s="9">
        <v>5.7300000000000005E-4</v>
      </c>
      <c r="C1236" s="9">
        <v>8.5700000000000001E-4</v>
      </c>
      <c r="D1236" s="9">
        <v>3.1E-4</v>
      </c>
      <c r="E1236" s="9">
        <v>1.1659999999999999E-3</v>
      </c>
      <c r="F1236" s="9">
        <v>1.5529999999999999E-3</v>
      </c>
      <c r="G1236" s="9">
        <v>7.0150000000000004E-3</v>
      </c>
      <c r="H1236" s="9">
        <v>6.0899999999999995E-4</v>
      </c>
      <c r="I1236" s="9">
        <v>2.3900000000000001E-4</v>
      </c>
      <c r="J1236" s="9">
        <v>6.6270000000000001E-3</v>
      </c>
      <c r="K1236" s="9">
        <v>1.8696999999999998E-2</v>
      </c>
      <c r="L1236" s="9">
        <v>2.0379999999999999E-3</v>
      </c>
      <c r="M1236" s="9">
        <v>0.11271200000000001</v>
      </c>
    </row>
    <row r="1237" spans="1:13" x14ac:dyDescent="0.2">
      <c r="A1237" s="9">
        <v>8.1773330000000009</v>
      </c>
      <c r="B1237" s="9">
        <v>6.1300000000000005E-4</v>
      </c>
      <c r="C1237" s="9">
        <v>9.5200000000000005E-4</v>
      </c>
      <c r="D1237" s="9">
        <v>2.9300000000000002E-4</v>
      </c>
      <c r="E1237" s="9">
        <v>1.1800000000000001E-3</v>
      </c>
      <c r="F1237" s="9">
        <v>1.7910000000000001E-3</v>
      </c>
      <c r="G1237" s="9">
        <v>6.901E-3</v>
      </c>
      <c r="H1237" s="9">
        <v>5.9299999999999999E-4</v>
      </c>
      <c r="I1237" s="9">
        <v>2.3499999999999999E-4</v>
      </c>
      <c r="J1237" s="9">
        <v>6.6309999999999997E-3</v>
      </c>
      <c r="K1237" s="9">
        <v>1.7340999999999999E-2</v>
      </c>
      <c r="L1237" s="9">
        <v>1.853E-3</v>
      </c>
      <c r="M1237" s="9">
        <v>0.11271200000000001</v>
      </c>
    </row>
    <row r="1238" spans="1:13" x14ac:dyDescent="0.2">
      <c r="A1238" s="9">
        <v>8.1839999999999993</v>
      </c>
      <c r="B1238" s="9">
        <v>6.5200000000000002E-4</v>
      </c>
      <c r="C1238" s="9">
        <v>1.047E-3</v>
      </c>
      <c r="D1238" s="9">
        <v>2.81E-4</v>
      </c>
      <c r="E1238" s="9">
        <v>1.2030000000000001E-3</v>
      </c>
      <c r="F1238" s="9">
        <v>1.864E-3</v>
      </c>
      <c r="G1238" s="9">
        <v>6.803E-3</v>
      </c>
      <c r="H1238" s="9">
        <v>5.7799999999999995E-4</v>
      </c>
      <c r="I1238" s="9">
        <v>2.32E-4</v>
      </c>
      <c r="J1238" s="9">
        <v>6.6350000000000003E-3</v>
      </c>
      <c r="K1238" s="9">
        <v>1.6626999999999999E-2</v>
      </c>
      <c r="L1238" s="9">
        <v>1.3439999999999999E-3</v>
      </c>
      <c r="M1238" s="9">
        <v>0.11253299999999999</v>
      </c>
    </row>
    <row r="1239" spans="1:13" x14ac:dyDescent="0.2">
      <c r="A1239" s="9">
        <v>8.1906669999999995</v>
      </c>
      <c r="B1239" s="9">
        <v>6.6500000000000001E-4</v>
      </c>
      <c r="C1239" s="9">
        <v>1.1429999999999999E-3</v>
      </c>
      <c r="D1239" s="9">
        <v>2.7399999999999999E-4</v>
      </c>
      <c r="E1239" s="9">
        <v>1.24E-3</v>
      </c>
      <c r="F1239" s="9">
        <v>1.8270000000000001E-3</v>
      </c>
      <c r="G1239" s="9">
        <v>6.705E-3</v>
      </c>
      <c r="H1239" s="9">
        <v>5.6099999999999998E-4</v>
      </c>
      <c r="I1239" s="9">
        <v>2.2699999999999999E-4</v>
      </c>
      <c r="J1239" s="9">
        <v>6.6350000000000003E-3</v>
      </c>
      <c r="K1239" s="9">
        <v>1.6056999999999998E-2</v>
      </c>
      <c r="L1239" s="9">
        <v>8.8000000000000003E-4</v>
      </c>
      <c r="M1239" s="9">
        <v>0.112354</v>
      </c>
    </row>
    <row r="1240" spans="1:13" x14ac:dyDescent="0.2">
      <c r="A1240" s="9">
        <v>8.1973330000000004</v>
      </c>
      <c r="B1240" s="9">
        <v>6.5200000000000002E-4</v>
      </c>
      <c r="C1240" s="9">
        <v>1.222E-3</v>
      </c>
      <c r="D1240" s="9">
        <v>2.7099999999999997E-4</v>
      </c>
      <c r="E1240" s="9">
        <v>1.279E-3</v>
      </c>
      <c r="F1240" s="9">
        <v>1.7359999999999999E-3</v>
      </c>
      <c r="G1240" s="9">
        <v>6.4929999999999996E-3</v>
      </c>
      <c r="H1240" s="9">
        <v>5.4799999999999998E-4</v>
      </c>
      <c r="I1240" s="9">
        <v>2.22E-4</v>
      </c>
      <c r="J1240" s="9">
        <v>6.6350000000000003E-3</v>
      </c>
      <c r="K1240" s="9">
        <v>1.5557E-2</v>
      </c>
      <c r="L1240" s="9">
        <v>4.6299999999999998E-4</v>
      </c>
      <c r="M1240" s="9">
        <v>0.112399</v>
      </c>
    </row>
    <row r="1241" spans="1:13" x14ac:dyDescent="0.2">
      <c r="A1241" s="9">
        <v>8.2040000000000006</v>
      </c>
      <c r="B1241" s="9">
        <v>6.1300000000000005E-4</v>
      </c>
      <c r="C1241" s="9">
        <v>1.2849999999999999E-3</v>
      </c>
      <c r="D1241" s="9">
        <v>2.7399999999999999E-4</v>
      </c>
      <c r="E1241" s="9">
        <v>1.3029999999999999E-3</v>
      </c>
      <c r="F1241" s="9">
        <v>1.6080000000000001E-3</v>
      </c>
      <c r="G1241" s="9">
        <v>6.2639999999999996E-3</v>
      </c>
      <c r="H1241" s="9">
        <v>5.3799999999999996E-4</v>
      </c>
      <c r="I1241" s="9">
        <v>2.1900000000000001E-4</v>
      </c>
      <c r="J1241" s="9">
        <v>6.646E-3</v>
      </c>
      <c r="K1241" s="9">
        <v>1.5129E-2</v>
      </c>
      <c r="L1241" s="9">
        <v>0</v>
      </c>
      <c r="M1241" s="9">
        <v>0.112578</v>
      </c>
    </row>
    <row r="1242" spans="1:13" x14ac:dyDescent="0.2">
      <c r="A1242" s="9">
        <v>8.2106670000000008</v>
      </c>
      <c r="B1242" s="9">
        <v>5.7300000000000005E-4</v>
      </c>
      <c r="C1242" s="9">
        <v>1.3010000000000001E-3</v>
      </c>
      <c r="D1242" s="9">
        <v>2.7500000000000002E-4</v>
      </c>
      <c r="E1242" s="9">
        <v>1.3029999999999999E-3</v>
      </c>
      <c r="F1242" s="9">
        <v>1.48E-3</v>
      </c>
      <c r="G1242" s="9">
        <v>6.1830000000000001E-3</v>
      </c>
      <c r="H1242" s="9">
        <v>5.2899999999999996E-4</v>
      </c>
      <c r="I1242" s="9">
        <v>2.1699999999999999E-4</v>
      </c>
      <c r="J1242" s="9">
        <v>6.6610000000000003E-3</v>
      </c>
      <c r="K1242" s="9">
        <v>1.4629E-2</v>
      </c>
      <c r="L1242" s="9">
        <v>0</v>
      </c>
      <c r="M1242" s="9">
        <v>0.112757</v>
      </c>
    </row>
    <row r="1243" spans="1:13" x14ac:dyDescent="0.2">
      <c r="A1243" s="9">
        <v>8.217333</v>
      </c>
      <c r="B1243" s="9">
        <v>5.4699999999999996E-4</v>
      </c>
      <c r="C1243" s="9">
        <v>1.238E-3</v>
      </c>
      <c r="D1243" s="9">
        <v>2.6899999999999998E-4</v>
      </c>
      <c r="E1243" s="9">
        <v>1.2960000000000001E-3</v>
      </c>
      <c r="F1243" s="9">
        <v>1.3519999999999999E-3</v>
      </c>
      <c r="G1243" s="9">
        <v>6.3299999999999997E-3</v>
      </c>
      <c r="H1243" s="9">
        <v>5.2700000000000002E-4</v>
      </c>
      <c r="I1243" s="9">
        <v>2.1599999999999999E-4</v>
      </c>
      <c r="J1243" s="9">
        <v>6.6759999999999996E-3</v>
      </c>
      <c r="K1243" s="9">
        <v>1.363E-2</v>
      </c>
      <c r="L1243" s="9">
        <v>0</v>
      </c>
      <c r="M1243" s="9">
        <v>0.112846</v>
      </c>
    </row>
    <row r="1244" spans="1:13" x14ac:dyDescent="0.2">
      <c r="A1244" s="9">
        <v>8.2240000000000002</v>
      </c>
      <c r="B1244" s="9">
        <v>5.2099999999999998E-4</v>
      </c>
      <c r="C1244" s="9">
        <v>1.222E-3</v>
      </c>
      <c r="D1244" s="9">
        <v>2.5399999999999999E-4</v>
      </c>
      <c r="E1244" s="9">
        <v>1.299E-3</v>
      </c>
      <c r="F1244" s="9">
        <v>1.243E-3</v>
      </c>
      <c r="G1244" s="9">
        <v>6.509E-3</v>
      </c>
      <c r="H1244" s="9">
        <v>5.2300000000000003E-4</v>
      </c>
      <c r="I1244" s="9">
        <v>2.14E-4</v>
      </c>
      <c r="J1244" s="9">
        <v>6.6909999999999999E-3</v>
      </c>
      <c r="K1244" s="9">
        <v>1.2274E-2</v>
      </c>
      <c r="L1244" s="9">
        <v>0</v>
      </c>
      <c r="M1244" s="9">
        <v>0.11293599999999999</v>
      </c>
    </row>
    <row r="1245" spans="1:13" x14ac:dyDescent="0.2">
      <c r="A1245" s="9">
        <v>8.2306670000000004</v>
      </c>
      <c r="B1245" s="9">
        <v>5.3399999999999997E-4</v>
      </c>
      <c r="C1245" s="9">
        <v>1.238E-3</v>
      </c>
      <c r="D1245" s="9">
        <v>2.31E-4</v>
      </c>
      <c r="E1245" s="9">
        <v>1.289E-3</v>
      </c>
      <c r="F1245" s="9">
        <v>1.096E-3</v>
      </c>
      <c r="G1245" s="9">
        <v>6.5909999999999996E-3</v>
      </c>
      <c r="H1245" s="9">
        <v>5.1500000000000005E-4</v>
      </c>
      <c r="I1245" s="9">
        <v>2.12E-4</v>
      </c>
      <c r="J1245" s="9">
        <v>6.7099999999999998E-3</v>
      </c>
      <c r="K1245" s="9">
        <v>1.099E-2</v>
      </c>
      <c r="L1245" s="9">
        <v>0</v>
      </c>
      <c r="M1245" s="9">
        <v>0.113159</v>
      </c>
    </row>
    <row r="1246" spans="1:13" x14ac:dyDescent="0.2">
      <c r="A1246" s="9">
        <v>8.2373329999999996</v>
      </c>
      <c r="B1246" s="9">
        <v>5.8699999999999996E-4</v>
      </c>
      <c r="C1246" s="9">
        <v>1.2539999999999999E-3</v>
      </c>
      <c r="D1246" s="9">
        <v>2.05E-4</v>
      </c>
      <c r="E1246" s="9">
        <v>1.286E-3</v>
      </c>
      <c r="F1246" s="9">
        <v>8.9499999999999996E-4</v>
      </c>
      <c r="G1246" s="9">
        <v>6.5579999999999996E-3</v>
      </c>
      <c r="H1246" s="9">
        <v>4.9799999999999996E-4</v>
      </c>
      <c r="I1246" s="9">
        <v>2.1100000000000001E-4</v>
      </c>
      <c r="J1246" s="9">
        <v>6.7400000000000003E-3</v>
      </c>
      <c r="K1246" s="9">
        <v>1.0205000000000001E-2</v>
      </c>
      <c r="L1246" s="9">
        <v>0</v>
      </c>
      <c r="M1246" s="9">
        <v>0.11351700000000001</v>
      </c>
    </row>
    <row r="1247" spans="1:13" x14ac:dyDescent="0.2">
      <c r="A1247" s="9">
        <v>8.2439999999999998</v>
      </c>
      <c r="B1247" s="9">
        <v>6.78E-4</v>
      </c>
      <c r="C1247" s="9">
        <v>1.2539999999999999E-3</v>
      </c>
      <c r="D1247" s="9">
        <v>1.8000000000000001E-4</v>
      </c>
      <c r="E1247" s="9">
        <v>1.286E-3</v>
      </c>
      <c r="F1247" s="9">
        <v>4.57E-4</v>
      </c>
      <c r="G1247" s="9">
        <v>6.5420000000000001E-3</v>
      </c>
      <c r="H1247" s="9">
        <v>4.8099999999999998E-4</v>
      </c>
      <c r="I1247" s="9">
        <v>2.0900000000000001E-4</v>
      </c>
      <c r="J1247" s="9">
        <v>6.77E-3</v>
      </c>
      <c r="K1247" s="9">
        <v>9.6340000000000002E-3</v>
      </c>
      <c r="L1247" s="9">
        <v>0</v>
      </c>
      <c r="M1247" s="9">
        <v>0.113875</v>
      </c>
    </row>
    <row r="1248" spans="1:13" x14ac:dyDescent="0.2">
      <c r="A1248" s="9">
        <v>8.250667</v>
      </c>
      <c r="B1248" s="9">
        <v>7.6900000000000004E-4</v>
      </c>
      <c r="C1248" s="9">
        <v>1.238E-3</v>
      </c>
      <c r="D1248" s="9">
        <v>1.6100000000000001E-4</v>
      </c>
      <c r="E1248" s="9">
        <v>1.2930000000000001E-3</v>
      </c>
      <c r="F1248" s="9">
        <v>0</v>
      </c>
      <c r="G1248" s="9">
        <v>6.4929999999999996E-3</v>
      </c>
      <c r="H1248" s="9">
        <v>4.64E-4</v>
      </c>
      <c r="I1248" s="9">
        <v>2.04E-4</v>
      </c>
      <c r="J1248" s="9">
        <v>6.796E-3</v>
      </c>
      <c r="K1248" s="9">
        <v>9.5630000000000003E-3</v>
      </c>
      <c r="L1248" s="9">
        <v>0</v>
      </c>
      <c r="M1248" s="9">
        <v>0.114278</v>
      </c>
    </row>
    <row r="1249" spans="1:13" x14ac:dyDescent="0.2">
      <c r="A1249" s="9">
        <v>8.2573329999999991</v>
      </c>
      <c r="B1249" s="9">
        <v>8.34E-4</v>
      </c>
      <c r="C1249" s="9">
        <v>1.2689999999999999E-3</v>
      </c>
      <c r="D1249" s="9">
        <v>1.45E-4</v>
      </c>
      <c r="E1249" s="9">
        <v>1.2960000000000001E-3</v>
      </c>
      <c r="F1249" s="9">
        <v>-3.8000000000000002E-4</v>
      </c>
      <c r="G1249" s="9">
        <v>6.3619999999999996E-3</v>
      </c>
      <c r="H1249" s="9">
        <v>4.4799999999999999E-4</v>
      </c>
      <c r="I1249" s="9">
        <v>1.9799999999999999E-4</v>
      </c>
      <c r="J1249" s="9">
        <v>6.8219999999999999E-3</v>
      </c>
      <c r="K1249" s="9">
        <v>1.0133E-2</v>
      </c>
      <c r="L1249" s="9">
        <v>0</v>
      </c>
      <c r="M1249" s="9">
        <v>0.114457</v>
      </c>
    </row>
    <row r="1250" spans="1:13" x14ac:dyDescent="0.2">
      <c r="A1250" s="9">
        <v>8.2639999999999993</v>
      </c>
      <c r="B1250" s="9">
        <v>8.7299999999999997E-4</v>
      </c>
      <c r="C1250" s="9">
        <v>1.2689999999999999E-3</v>
      </c>
      <c r="D1250" s="9">
        <v>1.3100000000000001E-4</v>
      </c>
      <c r="E1250" s="9">
        <v>1.3129999999999999E-3</v>
      </c>
      <c r="F1250" s="9">
        <v>-4.8999999999999998E-4</v>
      </c>
      <c r="G1250" s="9">
        <v>6.2480000000000001E-3</v>
      </c>
      <c r="H1250" s="9">
        <v>4.3300000000000001E-4</v>
      </c>
      <c r="I1250" s="9">
        <v>1.94E-4</v>
      </c>
      <c r="J1250" s="9">
        <v>6.8519999999999996E-3</v>
      </c>
      <c r="K1250" s="9">
        <v>1.1275E-2</v>
      </c>
      <c r="L1250" s="9">
        <v>0</v>
      </c>
      <c r="M1250" s="9">
        <v>0.114591</v>
      </c>
    </row>
    <row r="1251" spans="1:13" x14ac:dyDescent="0.2">
      <c r="A1251" s="9">
        <v>8.2706669999999995</v>
      </c>
      <c r="B1251" s="9">
        <v>8.8599999999999996E-4</v>
      </c>
      <c r="C1251" s="9">
        <v>1.222E-3</v>
      </c>
      <c r="D1251" s="9">
        <v>1.18E-4</v>
      </c>
      <c r="E1251" s="9">
        <v>1.343E-3</v>
      </c>
      <c r="F1251" s="9">
        <v>-4.6000000000000001E-4</v>
      </c>
      <c r="G1251" s="9">
        <v>6.1339999999999997E-3</v>
      </c>
      <c r="H1251" s="9">
        <v>4.2700000000000002E-4</v>
      </c>
      <c r="I1251" s="9">
        <v>1.92E-4</v>
      </c>
      <c r="J1251" s="9">
        <v>6.8789999999999997E-3</v>
      </c>
      <c r="K1251" s="9">
        <v>1.2274E-2</v>
      </c>
      <c r="L1251" s="9">
        <v>0</v>
      </c>
      <c r="M1251" s="9">
        <v>0.114591</v>
      </c>
    </row>
    <row r="1252" spans="1:13" x14ac:dyDescent="0.2">
      <c r="A1252" s="9">
        <v>8.2773330000000005</v>
      </c>
      <c r="B1252" s="9">
        <v>8.7299999999999997E-4</v>
      </c>
      <c r="C1252" s="9">
        <v>1.1739999999999999E-3</v>
      </c>
      <c r="D1252" s="9">
        <v>1.0399999999999999E-4</v>
      </c>
      <c r="E1252" s="9">
        <v>1.372E-3</v>
      </c>
      <c r="F1252" s="9">
        <v>-2.7E-4</v>
      </c>
      <c r="G1252" s="9">
        <v>6.0850000000000001E-3</v>
      </c>
      <c r="H1252" s="9">
        <v>4.3100000000000001E-4</v>
      </c>
      <c r="I1252" s="9">
        <v>1.92E-4</v>
      </c>
      <c r="J1252" s="9">
        <v>6.8970000000000004E-3</v>
      </c>
      <c r="K1252" s="9">
        <v>1.2416999999999999E-2</v>
      </c>
      <c r="L1252" s="9">
        <v>0</v>
      </c>
      <c r="M1252" s="9">
        <v>0.114591</v>
      </c>
    </row>
    <row r="1253" spans="1:13" x14ac:dyDescent="0.2">
      <c r="A1253" s="9">
        <v>8.2840000000000007</v>
      </c>
      <c r="B1253" s="9">
        <v>8.4699999999999999E-4</v>
      </c>
      <c r="C1253" s="9">
        <v>1.1739999999999999E-3</v>
      </c>
      <c r="D1253" s="9">
        <v>9.2E-5</v>
      </c>
      <c r="E1253" s="9">
        <v>1.3960000000000001E-3</v>
      </c>
      <c r="F1253" s="9">
        <v>1.83E-4</v>
      </c>
      <c r="G1253" s="9">
        <v>6.0520000000000001E-3</v>
      </c>
      <c r="H1253" s="9">
        <v>4.3300000000000001E-4</v>
      </c>
      <c r="I1253" s="9">
        <v>1.92E-4</v>
      </c>
      <c r="J1253" s="9">
        <v>6.9090000000000002E-3</v>
      </c>
      <c r="K1253" s="9">
        <v>1.2203E-2</v>
      </c>
      <c r="L1253" s="9">
        <v>0</v>
      </c>
      <c r="M1253" s="9">
        <v>0.11450200000000001</v>
      </c>
    </row>
    <row r="1254" spans="1:13" x14ac:dyDescent="0.2">
      <c r="A1254" s="9">
        <v>8.2906669999999991</v>
      </c>
      <c r="B1254" s="9">
        <v>8.5999999999999998E-4</v>
      </c>
      <c r="C1254" s="9">
        <v>1.206E-3</v>
      </c>
      <c r="D1254" s="9">
        <v>8.1000000000000004E-5</v>
      </c>
      <c r="E1254" s="9">
        <v>1.4189999999999999E-3</v>
      </c>
      <c r="F1254" s="9">
        <v>6.0300000000000002E-4</v>
      </c>
      <c r="G1254" s="9">
        <v>6.0520000000000001E-3</v>
      </c>
      <c r="H1254" s="9">
        <v>4.3100000000000001E-4</v>
      </c>
      <c r="I1254" s="9">
        <v>1.9000000000000001E-4</v>
      </c>
      <c r="J1254" s="9">
        <v>6.9160000000000003E-3</v>
      </c>
      <c r="K1254" s="9">
        <v>1.1703E-2</v>
      </c>
      <c r="L1254" s="9">
        <v>0</v>
      </c>
      <c r="M1254" s="9">
        <v>0.114412</v>
      </c>
    </row>
    <row r="1255" spans="1:13" x14ac:dyDescent="0.2">
      <c r="A1255" s="9">
        <v>8.2973330000000001</v>
      </c>
      <c r="B1255" s="9">
        <v>8.7299999999999997E-4</v>
      </c>
      <c r="C1255" s="9">
        <v>1.158E-3</v>
      </c>
      <c r="D1255" s="9">
        <v>6.6299999999999999E-5</v>
      </c>
      <c r="E1255" s="9">
        <v>1.449E-3</v>
      </c>
      <c r="F1255" s="9">
        <v>9.1399999999999999E-4</v>
      </c>
      <c r="G1255" s="9">
        <v>6.0520000000000001E-3</v>
      </c>
      <c r="H1255" s="9">
        <v>4.2000000000000002E-4</v>
      </c>
      <c r="I1255" s="9">
        <v>1.9100000000000001E-4</v>
      </c>
      <c r="J1255" s="9">
        <v>6.9199999999999999E-3</v>
      </c>
      <c r="K1255" s="9">
        <v>1.1061E-2</v>
      </c>
      <c r="L1255" s="9">
        <v>0</v>
      </c>
      <c r="M1255" s="9">
        <v>0.114457</v>
      </c>
    </row>
    <row r="1256" spans="1:13" x14ac:dyDescent="0.2">
      <c r="A1256" s="9">
        <v>8.3040000000000003</v>
      </c>
      <c r="B1256" s="9">
        <v>8.7299999999999997E-4</v>
      </c>
      <c r="C1256" s="9">
        <v>1.0629999999999999E-3</v>
      </c>
      <c r="D1256" s="9">
        <v>5.1499999999999998E-5</v>
      </c>
      <c r="E1256" s="9">
        <v>1.456E-3</v>
      </c>
      <c r="F1256" s="9">
        <v>9.8700000000000003E-4</v>
      </c>
      <c r="G1256" s="9">
        <v>6.0029999999999997E-3</v>
      </c>
      <c r="H1256" s="9">
        <v>4.1199999999999999E-4</v>
      </c>
      <c r="I1256" s="9">
        <v>1.9100000000000001E-4</v>
      </c>
      <c r="J1256" s="9">
        <v>6.9239999999999996E-3</v>
      </c>
      <c r="K1256" s="9">
        <v>9.9190000000000007E-3</v>
      </c>
      <c r="L1256" s="9">
        <v>0</v>
      </c>
      <c r="M1256" s="9">
        <v>0.114547</v>
      </c>
    </row>
    <row r="1257" spans="1:13" x14ac:dyDescent="0.2">
      <c r="A1257" s="9">
        <v>8.3106670000000005</v>
      </c>
      <c r="B1257" s="9">
        <v>8.9899999999999995E-4</v>
      </c>
      <c r="C1257" s="9">
        <v>1.016E-3</v>
      </c>
      <c r="D1257" s="9">
        <v>4.4199999999999997E-5</v>
      </c>
      <c r="E1257" s="9">
        <v>1.4519999999999999E-3</v>
      </c>
      <c r="F1257" s="9">
        <v>9.5E-4</v>
      </c>
      <c r="G1257" s="9">
        <v>5.9870000000000001E-3</v>
      </c>
      <c r="H1257" s="9">
        <v>4.0299999999999998E-4</v>
      </c>
      <c r="I1257" s="9">
        <v>1.8900000000000001E-4</v>
      </c>
      <c r="J1257" s="9">
        <v>6.9239999999999996E-3</v>
      </c>
      <c r="K1257" s="9">
        <v>8.9200000000000008E-3</v>
      </c>
      <c r="L1257" s="9">
        <v>0</v>
      </c>
      <c r="M1257" s="9">
        <v>0.11472499999999999</v>
      </c>
    </row>
    <row r="1258" spans="1:13" x14ac:dyDescent="0.2">
      <c r="A1258" s="9">
        <v>8.3173329999999996</v>
      </c>
      <c r="B1258" s="9">
        <v>9.2500000000000004E-4</v>
      </c>
      <c r="C1258" s="9">
        <v>1.016E-3</v>
      </c>
      <c r="D1258" s="9">
        <v>4.3000000000000002E-5</v>
      </c>
      <c r="E1258" s="9">
        <v>1.4419999999999999E-3</v>
      </c>
      <c r="F1258" s="9">
        <v>7.6800000000000002E-4</v>
      </c>
      <c r="G1258" s="9">
        <v>6.0689999999999997E-3</v>
      </c>
      <c r="H1258" s="9">
        <v>3.9300000000000001E-4</v>
      </c>
      <c r="I1258" s="9">
        <v>1.84E-4</v>
      </c>
      <c r="J1258" s="9">
        <v>6.927E-3</v>
      </c>
      <c r="K1258" s="9">
        <v>8.3490000000000005E-3</v>
      </c>
      <c r="L1258" s="9">
        <v>0</v>
      </c>
      <c r="M1258" s="9">
        <v>0.11490400000000001</v>
      </c>
    </row>
    <row r="1259" spans="1:13" x14ac:dyDescent="0.2">
      <c r="A1259" s="9">
        <v>8.3239999999999998</v>
      </c>
      <c r="B1259" s="9">
        <v>9.2500000000000004E-4</v>
      </c>
      <c r="C1259" s="9">
        <v>9.8400000000000007E-4</v>
      </c>
      <c r="D1259" s="9">
        <v>4.5399999999999999E-5</v>
      </c>
      <c r="E1259" s="9">
        <v>1.4289999999999999E-3</v>
      </c>
      <c r="F1259" s="9">
        <v>4.75E-4</v>
      </c>
      <c r="G1259" s="9">
        <v>6.1500000000000001E-3</v>
      </c>
      <c r="H1259" s="9">
        <v>3.8000000000000002E-4</v>
      </c>
      <c r="I1259" s="9">
        <v>1.8000000000000001E-4</v>
      </c>
      <c r="J1259" s="9">
        <v>6.9389999999999999E-3</v>
      </c>
      <c r="K1259" s="9">
        <v>7.9209999999999992E-3</v>
      </c>
      <c r="L1259" s="9">
        <v>0</v>
      </c>
      <c r="M1259" s="9">
        <v>0.11490400000000001</v>
      </c>
    </row>
    <row r="1260" spans="1:13" x14ac:dyDescent="0.2">
      <c r="A1260" s="9">
        <v>8.330667</v>
      </c>
      <c r="B1260" s="9">
        <v>9.1200000000000005E-4</v>
      </c>
      <c r="C1260" s="9">
        <v>8.7299999999999997E-4</v>
      </c>
      <c r="D1260" s="9">
        <v>4.4199999999999997E-5</v>
      </c>
      <c r="E1260" s="9">
        <v>1.4090000000000001E-3</v>
      </c>
      <c r="F1260" s="9">
        <v>2.5599999999999999E-4</v>
      </c>
      <c r="G1260" s="9">
        <v>6.1339999999999997E-3</v>
      </c>
      <c r="H1260" s="9">
        <v>3.7599999999999998E-4</v>
      </c>
      <c r="I1260" s="9">
        <v>1.8000000000000001E-4</v>
      </c>
      <c r="J1260" s="9">
        <v>6.9420000000000003E-3</v>
      </c>
      <c r="K1260" s="9">
        <v>7.6360000000000004E-3</v>
      </c>
      <c r="L1260" s="9">
        <v>0</v>
      </c>
      <c r="M1260" s="9">
        <v>0.114815</v>
      </c>
    </row>
    <row r="1261" spans="1:13" x14ac:dyDescent="0.2">
      <c r="A1261" s="9">
        <v>8.3373329999999992</v>
      </c>
      <c r="B1261" s="9">
        <v>9.2500000000000004E-4</v>
      </c>
      <c r="C1261" s="9">
        <v>7.7800000000000005E-4</v>
      </c>
      <c r="D1261" s="9">
        <v>4.0500000000000002E-5</v>
      </c>
      <c r="E1261" s="9">
        <v>1.3860000000000001E-3</v>
      </c>
      <c r="F1261" s="9">
        <v>2.0100000000000001E-4</v>
      </c>
      <c r="G1261" s="9">
        <v>6.0359999999999997E-3</v>
      </c>
      <c r="H1261" s="9">
        <v>3.7599999999999998E-4</v>
      </c>
      <c r="I1261" s="9">
        <v>1.83E-4</v>
      </c>
      <c r="J1261" s="9">
        <v>6.9420000000000003E-3</v>
      </c>
      <c r="K1261" s="9">
        <v>7.5640000000000004E-3</v>
      </c>
      <c r="L1261" s="9">
        <v>0</v>
      </c>
      <c r="M1261" s="9">
        <v>0.114412</v>
      </c>
    </row>
    <row r="1262" spans="1:13" x14ac:dyDescent="0.2">
      <c r="A1262" s="9">
        <v>8.3439999999999994</v>
      </c>
      <c r="B1262" s="9">
        <v>1.0039999999999999E-3</v>
      </c>
      <c r="C1262" s="9">
        <v>7.6199999999999998E-4</v>
      </c>
      <c r="D1262" s="9">
        <v>3.3099999999999998E-5</v>
      </c>
      <c r="E1262" s="9">
        <v>1.3760000000000001E-3</v>
      </c>
      <c r="F1262" s="9">
        <v>2.3800000000000001E-4</v>
      </c>
      <c r="G1262" s="9">
        <v>6.0029999999999997E-3</v>
      </c>
      <c r="H1262" s="9">
        <v>3.7599999999999998E-4</v>
      </c>
      <c r="I1262" s="9">
        <v>1.8599999999999999E-4</v>
      </c>
      <c r="J1262" s="9">
        <v>6.9459999999999999E-3</v>
      </c>
      <c r="K1262" s="9">
        <v>7.9209999999999992E-3</v>
      </c>
      <c r="L1262" s="9">
        <v>0</v>
      </c>
      <c r="M1262" s="9">
        <v>0.113965</v>
      </c>
    </row>
    <row r="1263" spans="1:13" x14ac:dyDescent="0.2">
      <c r="A1263" s="9">
        <v>8.3506669999999996</v>
      </c>
      <c r="B1263" s="9">
        <v>1.0950000000000001E-3</v>
      </c>
      <c r="C1263" s="9">
        <v>7.9299999999999998E-4</v>
      </c>
      <c r="D1263" s="9">
        <v>2.3300000000000001E-5</v>
      </c>
      <c r="E1263" s="9">
        <v>1.389E-3</v>
      </c>
      <c r="F1263" s="9">
        <v>3.6499999999999998E-4</v>
      </c>
      <c r="G1263" s="9">
        <v>6.0200000000000002E-3</v>
      </c>
      <c r="H1263" s="9">
        <v>3.6600000000000001E-4</v>
      </c>
      <c r="I1263" s="9">
        <v>1.8799999999999999E-4</v>
      </c>
      <c r="J1263" s="9">
        <v>6.9569999999999996E-3</v>
      </c>
      <c r="K1263" s="9">
        <v>8.4919999999999995E-3</v>
      </c>
      <c r="L1263" s="9">
        <v>0</v>
      </c>
      <c r="M1263" s="9">
        <v>0.11351700000000001</v>
      </c>
    </row>
    <row r="1264" spans="1:13" x14ac:dyDescent="0.2">
      <c r="A1264" s="9">
        <v>8.3573330000000006</v>
      </c>
      <c r="B1264" s="9">
        <v>1.16E-3</v>
      </c>
      <c r="C1264" s="9">
        <v>8.7299999999999997E-4</v>
      </c>
      <c r="D1264" s="9">
        <v>1.3499999999999999E-5</v>
      </c>
      <c r="E1264" s="9">
        <v>1.4090000000000001E-3</v>
      </c>
      <c r="F1264" s="9">
        <v>5.1199999999999998E-4</v>
      </c>
      <c r="G1264" s="9">
        <v>6.0029999999999997E-3</v>
      </c>
      <c r="H1264" s="9">
        <v>3.57E-4</v>
      </c>
      <c r="I1264" s="9">
        <v>1.9000000000000001E-4</v>
      </c>
      <c r="J1264" s="9">
        <v>6.9649999999999998E-3</v>
      </c>
      <c r="K1264" s="9">
        <v>8.6350000000000003E-3</v>
      </c>
      <c r="L1264" s="9">
        <v>0</v>
      </c>
      <c r="M1264" s="9">
        <v>0.11329400000000001</v>
      </c>
    </row>
    <row r="1265" spans="1:13" x14ac:dyDescent="0.2">
      <c r="A1265" s="9">
        <v>8.3640000000000008</v>
      </c>
      <c r="B1265" s="9">
        <v>1.186E-3</v>
      </c>
      <c r="C1265" s="9">
        <v>9.8400000000000007E-4</v>
      </c>
      <c r="D1265" s="9">
        <v>2.4499999999999998E-6</v>
      </c>
      <c r="E1265" s="9">
        <v>1.439E-3</v>
      </c>
      <c r="F1265" s="9">
        <v>5.6700000000000001E-4</v>
      </c>
      <c r="G1265" s="9">
        <v>5.9379999999999997E-3</v>
      </c>
      <c r="H1265" s="9">
        <v>3.4900000000000003E-4</v>
      </c>
      <c r="I1265" s="9">
        <v>1.9100000000000001E-4</v>
      </c>
      <c r="J1265" s="9">
        <v>6.9760000000000004E-3</v>
      </c>
      <c r="K1265" s="9">
        <v>8.4919999999999995E-3</v>
      </c>
      <c r="L1265" s="9">
        <v>0</v>
      </c>
      <c r="M1265" s="9">
        <v>0.11311499999999999</v>
      </c>
    </row>
    <row r="1266" spans="1:13" x14ac:dyDescent="0.2">
      <c r="A1266" s="9">
        <v>8.3706669999999992</v>
      </c>
      <c r="B1266" s="9">
        <v>1.212E-3</v>
      </c>
      <c r="C1266" s="9">
        <v>1.127E-3</v>
      </c>
      <c r="D1266" s="9">
        <v>-3.7000000000000002E-6</v>
      </c>
      <c r="E1266" s="9">
        <v>1.459E-3</v>
      </c>
      <c r="F1266" s="9">
        <v>4.2000000000000002E-4</v>
      </c>
      <c r="G1266" s="9">
        <v>5.9059999999999998E-3</v>
      </c>
      <c r="H1266" s="9">
        <v>3.4200000000000002E-4</v>
      </c>
      <c r="I1266" s="9">
        <v>1.9000000000000001E-4</v>
      </c>
      <c r="J1266" s="9">
        <v>6.9870000000000002E-3</v>
      </c>
      <c r="K1266" s="9">
        <v>8.4919999999999995E-3</v>
      </c>
      <c r="L1266" s="9">
        <v>0</v>
      </c>
      <c r="M1266" s="9">
        <v>0.11289100000000001</v>
      </c>
    </row>
    <row r="1267" spans="1:13" x14ac:dyDescent="0.2">
      <c r="A1267" s="9">
        <v>8.3773330000000001</v>
      </c>
      <c r="B1267" s="9">
        <v>1.212E-3</v>
      </c>
      <c r="C1267" s="9">
        <v>1.2689999999999999E-3</v>
      </c>
      <c r="D1267" s="9">
        <v>-4.8999999999999997E-6</v>
      </c>
      <c r="E1267" s="9">
        <v>1.482E-3</v>
      </c>
      <c r="F1267" s="9">
        <v>1.1E-4</v>
      </c>
      <c r="G1267" s="9">
        <v>5.9550000000000002E-3</v>
      </c>
      <c r="H1267" s="9">
        <v>3.3799999999999998E-4</v>
      </c>
      <c r="I1267" s="9">
        <v>1.8799999999999999E-4</v>
      </c>
      <c r="J1267" s="9">
        <v>7.0060000000000001E-3</v>
      </c>
      <c r="K1267" s="9">
        <v>8.8489999999999992E-3</v>
      </c>
      <c r="L1267" s="9">
        <v>0</v>
      </c>
      <c r="M1267" s="9">
        <v>0.112622</v>
      </c>
    </row>
    <row r="1268" spans="1:13" x14ac:dyDescent="0.2">
      <c r="A1268" s="9">
        <v>8.3840000000000003</v>
      </c>
      <c r="B1268" s="9">
        <v>1.173E-3</v>
      </c>
      <c r="C1268" s="9">
        <v>1.317E-3</v>
      </c>
      <c r="D1268" s="9">
        <v>1.2300000000000001E-6</v>
      </c>
      <c r="E1268" s="9">
        <v>1.4989999999999999E-3</v>
      </c>
      <c r="F1268" s="9">
        <v>-1.8000000000000001E-4</v>
      </c>
      <c r="G1268" s="9">
        <v>5.9550000000000002E-3</v>
      </c>
      <c r="H1268" s="9">
        <v>3.3199999999999999E-4</v>
      </c>
      <c r="I1268" s="9">
        <v>1.85E-4</v>
      </c>
      <c r="J1268" s="9">
        <v>7.0169999999999998E-3</v>
      </c>
      <c r="K1268" s="9">
        <v>8.6350000000000003E-3</v>
      </c>
      <c r="L1268" s="9">
        <v>0</v>
      </c>
      <c r="M1268" s="9">
        <v>0.112265</v>
      </c>
    </row>
    <row r="1269" spans="1:13" x14ac:dyDescent="0.2">
      <c r="A1269" s="9">
        <v>8.3906670000000005</v>
      </c>
      <c r="B1269" s="9">
        <v>1.134E-3</v>
      </c>
      <c r="C1269" s="9">
        <v>1.2689999999999999E-3</v>
      </c>
      <c r="D1269" s="9">
        <v>1.1E-5</v>
      </c>
      <c r="E1269" s="9">
        <v>1.482E-3</v>
      </c>
      <c r="F1269" s="9">
        <v>-3.6999999999999999E-4</v>
      </c>
      <c r="G1269" s="9">
        <v>5.9220000000000002E-3</v>
      </c>
      <c r="H1269" s="9">
        <v>3.28E-4</v>
      </c>
      <c r="I1269" s="9">
        <v>1.84E-4</v>
      </c>
      <c r="J1269" s="9">
        <v>7.0140000000000003E-3</v>
      </c>
      <c r="K1269" s="9">
        <v>7.8499999999999993E-3</v>
      </c>
      <c r="L1269" s="9">
        <v>0</v>
      </c>
      <c r="M1269" s="9">
        <v>0.111996</v>
      </c>
    </row>
    <row r="1270" spans="1:13" x14ac:dyDescent="0.2">
      <c r="A1270" s="9">
        <v>8.3973329999999997</v>
      </c>
      <c r="B1270" s="9">
        <v>1.121E-3</v>
      </c>
      <c r="C1270" s="9">
        <v>1.1429999999999999E-3</v>
      </c>
      <c r="D1270" s="9">
        <v>1.5999999999999999E-5</v>
      </c>
      <c r="E1270" s="9">
        <v>1.4319999999999999E-3</v>
      </c>
      <c r="F1270" s="9">
        <v>-4.8000000000000001E-4</v>
      </c>
      <c r="G1270" s="9">
        <v>5.8890000000000001E-3</v>
      </c>
      <c r="H1270" s="9">
        <v>3.2400000000000001E-4</v>
      </c>
      <c r="I1270" s="9">
        <v>1.84E-4</v>
      </c>
      <c r="J1270" s="9">
        <v>6.999E-3</v>
      </c>
      <c r="K1270" s="9">
        <v>7.5640000000000004E-3</v>
      </c>
      <c r="L1270" s="9">
        <v>0</v>
      </c>
      <c r="M1270" s="9">
        <v>0.111593</v>
      </c>
    </row>
    <row r="1271" spans="1:13" x14ac:dyDescent="0.2">
      <c r="A1271" s="9">
        <v>8.4039999999999999</v>
      </c>
      <c r="B1271" s="9">
        <v>1.134E-3</v>
      </c>
      <c r="C1271" s="9">
        <v>1.016E-3</v>
      </c>
      <c r="D1271" s="9">
        <v>1.84E-5</v>
      </c>
      <c r="E1271" s="9">
        <v>1.369E-3</v>
      </c>
      <c r="F1271" s="9">
        <v>-5.1000000000000004E-4</v>
      </c>
      <c r="G1271" s="9">
        <v>5.8729999999999997E-3</v>
      </c>
      <c r="H1271" s="9">
        <v>3.2600000000000001E-4</v>
      </c>
      <c r="I1271" s="9">
        <v>1.84E-4</v>
      </c>
      <c r="J1271" s="9">
        <v>6.9760000000000004E-3</v>
      </c>
      <c r="K1271" s="9">
        <v>7.7780000000000002E-3</v>
      </c>
      <c r="L1271" s="9">
        <v>0</v>
      </c>
      <c r="M1271" s="9">
        <v>0.11132499999999999</v>
      </c>
    </row>
    <row r="1272" spans="1:13" x14ac:dyDescent="0.2">
      <c r="A1272" s="9">
        <v>8.4106670000000001</v>
      </c>
      <c r="B1272" s="9">
        <v>1.108E-3</v>
      </c>
      <c r="C1272" s="9">
        <v>9.68E-4</v>
      </c>
      <c r="D1272" s="9">
        <v>1.84E-5</v>
      </c>
      <c r="E1272" s="9">
        <v>1.3290000000000001E-3</v>
      </c>
      <c r="F1272" s="9">
        <v>-4.8999999999999998E-4</v>
      </c>
      <c r="G1272" s="9">
        <v>5.8079999999999998E-3</v>
      </c>
      <c r="H1272" s="9">
        <v>3.3E-4</v>
      </c>
      <c r="I1272" s="9">
        <v>1.83E-4</v>
      </c>
      <c r="J1272" s="9">
        <v>6.9499999999999996E-3</v>
      </c>
      <c r="K1272" s="9">
        <v>7.9209999999999992E-3</v>
      </c>
      <c r="L1272" s="9">
        <v>0</v>
      </c>
      <c r="M1272" s="9">
        <v>0.111056</v>
      </c>
    </row>
    <row r="1273" spans="1:13" x14ac:dyDescent="0.2">
      <c r="A1273" s="9">
        <v>8.4173329999999993</v>
      </c>
      <c r="B1273" s="9">
        <v>1.0560000000000001E-3</v>
      </c>
      <c r="C1273" s="9">
        <v>9.2000000000000003E-4</v>
      </c>
      <c r="D1273" s="9">
        <v>1.9599999999999999E-5</v>
      </c>
      <c r="E1273" s="9">
        <v>1.3060000000000001E-3</v>
      </c>
      <c r="F1273" s="9">
        <v>-2.9E-4</v>
      </c>
      <c r="G1273" s="9">
        <v>5.7260000000000002E-3</v>
      </c>
      <c r="H1273" s="9">
        <v>3.2600000000000001E-4</v>
      </c>
      <c r="I1273" s="9">
        <v>1.8200000000000001E-4</v>
      </c>
      <c r="J1273" s="9">
        <v>6.927E-3</v>
      </c>
      <c r="K1273" s="9">
        <v>7.5640000000000004E-3</v>
      </c>
      <c r="L1273" s="9">
        <v>0</v>
      </c>
      <c r="M1273" s="9">
        <v>0.111056</v>
      </c>
    </row>
    <row r="1274" spans="1:13" x14ac:dyDescent="0.2">
      <c r="A1274" s="9">
        <v>8.4239999999999995</v>
      </c>
      <c r="B1274" s="9">
        <v>9.6500000000000004E-4</v>
      </c>
      <c r="C1274" s="9">
        <v>8.8900000000000003E-4</v>
      </c>
      <c r="D1274" s="9">
        <v>2.3300000000000001E-5</v>
      </c>
      <c r="E1274" s="9">
        <v>1.286E-3</v>
      </c>
      <c r="F1274" s="9">
        <v>-7.2999999999999999E-5</v>
      </c>
      <c r="G1274" s="9">
        <v>5.6769999999999998E-3</v>
      </c>
      <c r="H1274" s="9">
        <v>3.2400000000000001E-4</v>
      </c>
      <c r="I1274" s="9">
        <v>1.7799999999999999E-4</v>
      </c>
      <c r="J1274" s="9">
        <v>6.9090000000000002E-3</v>
      </c>
      <c r="K1274" s="9">
        <v>7.4929999999999997E-3</v>
      </c>
      <c r="L1274" s="9">
        <v>0</v>
      </c>
      <c r="M1274" s="9">
        <v>0.111191</v>
      </c>
    </row>
    <row r="1275" spans="1:13" x14ac:dyDescent="0.2">
      <c r="A1275" s="9">
        <v>8.4306669999999997</v>
      </c>
      <c r="B1275" s="9">
        <v>8.5999999999999998E-4</v>
      </c>
      <c r="C1275" s="9">
        <v>8.7299999999999997E-4</v>
      </c>
      <c r="D1275" s="9">
        <v>2.6999999999999999E-5</v>
      </c>
      <c r="E1275" s="9">
        <v>1.289E-3</v>
      </c>
      <c r="F1275" s="9">
        <v>1.46E-4</v>
      </c>
      <c r="G1275" s="9">
        <v>5.6769999999999998E-3</v>
      </c>
      <c r="H1275" s="9">
        <v>3.2400000000000001E-4</v>
      </c>
      <c r="I1275" s="9">
        <v>1.73E-4</v>
      </c>
      <c r="J1275" s="9">
        <v>6.9049999999999997E-3</v>
      </c>
      <c r="K1275" s="9">
        <v>7.8499999999999993E-3</v>
      </c>
      <c r="L1275" s="9">
        <v>0</v>
      </c>
      <c r="M1275" s="9">
        <v>0.11137</v>
      </c>
    </row>
    <row r="1276" spans="1:13" x14ac:dyDescent="0.2">
      <c r="A1276" s="9">
        <v>8.4373330000000006</v>
      </c>
      <c r="B1276" s="9">
        <v>7.5600000000000005E-4</v>
      </c>
      <c r="C1276" s="9">
        <v>9.2000000000000003E-4</v>
      </c>
      <c r="D1276" s="9">
        <v>2.9499999999999999E-5</v>
      </c>
      <c r="E1276" s="9">
        <v>1.3129999999999999E-3</v>
      </c>
      <c r="F1276" s="9">
        <v>3.2899999999999997E-4</v>
      </c>
      <c r="G1276" s="9">
        <v>5.7260000000000002E-3</v>
      </c>
      <c r="H1276" s="9">
        <v>3.2600000000000001E-4</v>
      </c>
      <c r="I1276" s="9">
        <v>1.6799999999999999E-4</v>
      </c>
      <c r="J1276" s="9">
        <v>6.9119999999999997E-3</v>
      </c>
      <c r="K1276" s="9">
        <v>8.1349999999999999E-3</v>
      </c>
      <c r="L1276" s="9">
        <v>0</v>
      </c>
      <c r="M1276" s="9">
        <v>0.111593</v>
      </c>
    </row>
    <row r="1277" spans="1:13" x14ac:dyDescent="0.2">
      <c r="A1277" s="9">
        <v>8.4440000000000008</v>
      </c>
      <c r="B1277" s="9">
        <v>6.5200000000000002E-4</v>
      </c>
      <c r="C1277" s="9">
        <v>9.8400000000000007E-4</v>
      </c>
      <c r="D1277" s="9">
        <v>3.0700000000000001E-5</v>
      </c>
      <c r="E1277" s="9">
        <v>1.343E-3</v>
      </c>
      <c r="F1277" s="9">
        <v>5.2999999999999998E-4</v>
      </c>
      <c r="G1277" s="9">
        <v>5.7260000000000002E-3</v>
      </c>
      <c r="H1277" s="9">
        <v>3.2400000000000001E-4</v>
      </c>
      <c r="I1277" s="9">
        <v>1.63E-4</v>
      </c>
      <c r="J1277" s="9">
        <v>6.927E-3</v>
      </c>
      <c r="K1277" s="9">
        <v>8.2070000000000008E-3</v>
      </c>
      <c r="L1277" s="9">
        <v>0</v>
      </c>
      <c r="M1277" s="9">
        <v>0.11195099999999999</v>
      </c>
    </row>
    <row r="1278" spans="1:13" x14ac:dyDescent="0.2">
      <c r="A1278" s="9">
        <v>8.4506669999999993</v>
      </c>
      <c r="B1278" s="9">
        <v>6.3900000000000003E-4</v>
      </c>
      <c r="C1278" s="9">
        <v>1E-3</v>
      </c>
      <c r="D1278" s="9">
        <v>3.4400000000000003E-5</v>
      </c>
      <c r="E1278" s="9">
        <v>1.359E-3</v>
      </c>
      <c r="F1278" s="9">
        <v>7.6800000000000002E-4</v>
      </c>
      <c r="G1278" s="9">
        <v>5.8240000000000002E-3</v>
      </c>
      <c r="H1278" s="9">
        <v>3.21E-4</v>
      </c>
      <c r="I1278" s="9">
        <v>1.6000000000000001E-4</v>
      </c>
      <c r="J1278" s="9">
        <v>6.9459999999999999E-3</v>
      </c>
      <c r="K1278" s="9">
        <v>7.8499999999999993E-3</v>
      </c>
      <c r="L1278" s="9">
        <v>0</v>
      </c>
      <c r="M1278" s="9">
        <v>0.112354</v>
      </c>
    </row>
    <row r="1279" spans="1:13" x14ac:dyDescent="0.2">
      <c r="A1279" s="9">
        <v>8.4573330000000002</v>
      </c>
      <c r="B1279" s="9">
        <v>6.78E-4</v>
      </c>
      <c r="C1279" s="9">
        <v>9.8400000000000007E-4</v>
      </c>
      <c r="D1279" s="9">
        <v>3.5599999999999998E-5</v>
      </c>
      <c r="E1279" s="9">
        <v>1.359E-3</v>
      </c>
      <c r="F1279" s="9">
        <v>8.2200000000000003E-4</v>
      </c>
      <c r="G1279" s="9">
        <v>5.9379999999999997E-3</v>
      </c>
      <c r="H1279" s="9">
        <v>3.2400000000000001E-4</v>
      </c>
      <c r="I1279" s="9">
        <v>1.6100000000000001E-4</v>
      </c>
      <c r="J1279" s="9">
        <v>6.9610000000000002E-3</v>
      </c>
      <c r="K1279" s="9">
        <v>7.5640000000000004E-3</v>
      </c>
      <c r="L1279" s="9">
        <v>0</v>
      </c>
      <c r="M1279" s="9">
        <v>0.112622</v>
      </c>
    </row>
    <row r="1280" spans="1:13" x14ac:dyDescent="0.2">
      <c r="A1280" s="9">
        <v>8.4640000000000004</v>
      </c>
      <c r="B1280" s="9">
        <v>7.4299999999999995E-4</v>
      </c>
      <c r="C1280" s="9">
        <v>9.68E-4</v>
      </c>
      <c r="D1280" s="9">
        <v>3.5599999999999998E-5</v>
      </c>
      <c r="E1280" s="9">
        <v>1.3630000000000001E-3</v>
      </c>
      <c r="F1280" s="9">
        <v>7.3099999999999999E-4</v>
      </c>
      <c r="G1280" s="9">
        <v>6.0359999999999997E-3</v>
      </c>
      <c r="H1280" s="9">
        <v>3.28E-4</v>
      </c>
      <c r="I1280" s="9">
        <v>1.63E-4</v>
      </c>
      <c r="J1280" s="9">
        <v>6.9800000000000001E-3</v>
      </c>
      <c r="K1280" s="9">
        <v>7.3499999999999998E-3</v>
      </c>
      <c r="L1280" s="9">
        <v>0</v>
      </c>
      <c r="M1280" s="9">
        <v>0.112578</v>
      </c>
    </row>
    <row r="1281" spans="1:13" x14ac:dyDescent="0.2">
      <c r="A1281" s="9">
        <v>8.4706670000000006</v>
      </c>
      <c r="B1281" s="9">
        <v>7.9500000000000003E-4</v>
      </c>
      <c r="C1281" s="9">
        <v>9.68E-4</v>
      </c>
      <c r="D1281" s="9">
        <v>3.93E-5</v>
      </c>
      <c r="E1281" s="9">
        <v>1.353E-3</v>
      </c>
      <c r="F1281" s="9">
        <v>5.1199999999999998E-4</v>
      </c>
      <c r="G1281" s="9">
        <v>6.0689999999999997E-3</v>
      </c>
      <c r="H1281" s="9">
        <v>3.3E-4</v>
      </c>
      <c r="I1281" s="9">
        <v>1.66E-4</v>
      </c>
      <c r="J1281" s="9">
        <v>6.9950000000000003E-3</v>
      </c>
      <c r="K1281" s="9">
        <v>7.2789999999999999E-3</v>
      </c>
      <c r="L1281" s="9">
        <v>0</v>
      </c>
      <c r="M1281" s="9">
        <v>0.11222</v>
      </c>
    </row>
    <row r="1282" spans="1:13" x14ac:dyDescent="0.2">
      <c r="A1282" s="9">
        <v>8.4773329999999998</v>
      </c>
      <c r="B1282" s="9">
        <v>7.8200000000000003E-4</v>
      </c>
      <c r="C1282" s="9">
        <v>9.68E-4</v>
      </c>
      <c r="D1282" s="9">
        <v>4.7899999999999999E-5</v>
      </c>
      <c r="E1282" s="9">
        <v>1.333E-3</v>
      </c>
      <c r="F1282" s="9">
        <v>3.1100000000000002E-4</v>
      </c>
      <c r="G1282" s="9">
        <v>6.0200000000000002E-3</v>
      </c>
      <c r="H1282" s="9">
        <v>3.28E-4</v>
      </c>
      <c r="I1282" s="9">
        <v>1.6899999999999999E-4</v>
      </c>
      <c r="J1282" s="9">
        <v>7.0020000000000004E-3</v>
      </c>
      <c r="K1282" s="9">
        <v>7.4929999999999997E-3</v>
      </c>
      <c r="L1282" s="9">
        <v>0</v>
      </c>
      <c r="M1282" s="9">
        <v>0.111638</v>
      </c>
    </row>
    <row r="1283" spans="1:13" x14ac:dyDescent="0.2">
      <c r="A1283" s="9">
        <v>8.484</v>
      </c>
      <c r="B1283" s="9">
        <v>7.5600000000000005E-4</v>
      </c>
      <c r="C1283" s="9">
        <v>9.2000000000000003E-4</v>
      </c>
      <c r="D1283" s="9">
        <v>5.8900000000000002E-5</v>
      </c>
      <c r="E1283" s="9">
        <v>1.3190000000000001E-3</v>
      </c>
      <c r="F1283" s="9">
        <v>1.1E-4</v>
      </c>
      <c r="G1283" s="9">
        <v>5.9709999999999997E-3</v>
      </c>
      <c r="H1283" s="9">
        <v>3.2600000000000001E-4</v>
      </c>
      <c r="I1283" s="9">
        <v>1.7000000000000001E-4</v>
      </c>
      <c r="J1283" s="9">
        <v>7.0099999999999997E-3</v>
      </c>
      <c r="K1283" s="9">
        <v>7.7070000000000003E-3</v>
      </c>
      <c r="L1283" s="9">
        <v>0</v>
      </c>
      <c r="M1283" s="9">
        <v>0.111012</v>
      </c>
    </row>
    <row r="1284" spans="1:13" x14ac:dyDescent="0.2">
      <c r="A1284" s="9">
        <v>8.4906670000000002</v>
      </c>
      <c r="B1284" s="9">
        <v>6.9099999999999999E-4</v>
      </c>
      <c r="C1284" s="9">
        <v>8.5700000000000001E-4</v>
      </c>
      <c r="D1284" s="9">
        <v>6.7500000000000001E-5</v>
      </c>
      <c r="E1284" s="9">
        <v>1.323E-3</v>
      </c>
      <c r="F1284" s="9">
        <v>-1.1E-4</v>
      </c>
      <c r="G1284" s="9">
        <v>5.8890000000000001E-3</v>
      </c>
      <c r="H1284" s="9">
        <v>3.2600000000000001E-4</v>
      </c>
      <c r="I1284" s="9">
        <v>1.6799999999999999E-4</v>
      </c>
      <c r="J1284" s="9">
        <v>7.0169999999999998E-3</v>
      </c>
      <c r="K1284" s="9">
        <v>7.9930000000000001E-3</v>
      </c>
      <c r="L1284" s="9">
        <v>0</v>
      </c>
      <c r="M1284" s="9">
        <v>0.110475</v>
      </c>
    </row>
    <row r="1285" spans="1:13" x14ac:dyDescent="0.2">
      <c r="A1285" s="9">
        <v>8.4973329999999994</v>
      </c>
      <c r="B1285" s="9">
        <v>6.2600000000000004E-4</v>
      </c>
      <c r="C1285" s="9">
        <v>8.5700000000000001E-4</v>
      </c>
      <c r="D1285" s="9">
        <v>7.7299999999999995E-5</v>
      </c>
      <c r="E1285" s="9">
        <v>1.3389999999999999E-3</v>
      </c>
      <c r="F1285" s="9">
        <v>-2.7E-4</v>
      </c>
      <c r="G1285" s="9">
        <v>5.8399999999999997E-3</v>
      </c>
      <c r="H1285" s="9">
        <v>3.2400000000000001E-4</v>
      </c>
      <c r="I1285" s="9">
        <v>1.65E-4</v>
      </c>
      <c r="J1285" s="9">
        <v>7.0210000000000003E-3</v>
      </c>
      <c r="K1285" s="9">
        <v>8.064E-3</v>
      </c>
      <c r="L1285" s="9">
        <v>0</v>
      </c>
      <c r="M1285" s="9">
        <v>0.11029600000000001</v>
      </c>
    </row>
    <row r="1286" spans="1:13" x14ac:dyDescent="0.2">
      <c r="A1286" s="9">
        <v>8.5039999999999996</v>
      </c>
      <c r="B1286" s="9">
        <v>5.5999999999999995E-4</v>
      </c>
      <c r="C1286" s="9">
        <v>9.2000000000000003E-4</v>
      </c>
      <c r="D1286" s="9">
        <v>8.5900000000000001E-5</v>
      </c>
      <c r="E1286" s="9">
        <v>1.3489999999999999E-3</v>
      </c>
      <c r="F1286" s="9">
        <v>-3.1E-4</v>
      </c>
      <c r="G1286" s="9">
        <v>5.7749999999999998E-3</v>
      </c>
      <c r="H1286" s="9">
        <v>3.3E-4</v>
      </c>
      <c r="I1286" s="9">
        <v>1.6200000000000001E-4</v>
      </c>
      <c r="J1286" s="9">
        <v>7.025E-3</v>
      </c>
      <c r="K1286" s="9">
        <v>8.1349999999999999E-3</v>
      </c>
      <c r="L1286" s="9">
        <v>0</v>
      </c>
      <c r="M1286" s="9">
        <v>0.110385</v>
      </c>
    </row>
    <row r="1287" spans="1:13" x14ac:dyDescent="0.2">
      <c r="A1287" s="9">
        <v>8.5106669999999998</v>
      </c>
      <c r="B1287" s="9">
        <v>4.8200000000000001E-4</v>
      </c>
      <c r="C1287" s="9">
        <v>1.016E-3</v>
      </c>
      <c r="D1287" s="9">
        <v>8.8399999999999994E-5</v>
      </c>
      <c r="E1287" s="9">
        <v>1.3630000000000001E-3</v>
      </c>
      <c r="F1287" s="9">
        <v>-2.5999999999999998E-4</v>
      </c>
      <c r="G1287" s="9">
        <v>5.6280000000000002E-3</v>
      </c>
      <c r="H1287" s="9">
        <v>3.3399999999999999E-4</v>
      </c>
      <c r="I1287" s="9">
        <v>1.6000000000000001E-4</v>
      </c>
      <c r="J1287" s="9">
        <v>7.0210000000000003E-3</v>
      </c>
      <c r="K1287" s="9">
        <v>8.2780000000000006E-3</v>
      </c>
      <c r="L1287" s="9">
        <v>0</v>
      </c>
      <c r="M1287" s="9">
        <v>0.110698</v>
      </c>
    </row>
    <row r="1288" spans="1:13" x14ac:dyDescent="0.2">
      <c r="A1288" s="9">
        <v>8.5173330000000007</v>
      </c>
      <c r="B1288" s="9">
        <v>4.6900000000000002E-4</v>
      </c>
      <c r="C1288" s="9">
        <v>1.0629999999999999E-3</v>
      </c>
      <c r="D1288" s="9">
        <v>8.7100000000000003E-5</v>
      </c>
      <c r="E1288" s="9">
        <v>1.382E-3</v>
      </c>
      <c r="F1288" s="9">
        <v>-2.5999999999999998E-4</v>
      </c>
      <c r="G1288" s="9">
        <v>5.4980000000000003E-3</v>
      </c>
      <c r="H1288" s="9">
        <v>3.3799999999999998E-4</v>
      </c>
      <c r="I1288" s="9">
        <v>1.6000000000000001E-4</v>
      </c>
      <c r="J1288" s="9">
        <v>7.0169999999999998E-3</v>
      </c>
      <c r="K1288" s="9">
        <v>8.5629999999999994E-3</v>
      </c>
      <c r="L1288" s="9">
        <v>0</v>
      </c>
      <c r="M1288" s="9">
        <v>0.110833</v>
      </c>
    </row>
    <row r="1289" spans="1:13" x14ac:dyDescent="0.2">
      <c r="A1289" s="9">
        <v>8.5239999999999991</v>
      </c>
      <c r="B1289" s="9">
        <v>5.2099999999999998E-4</v>
      </c>
      <c r="C1289" s="9">
        <v>1.1429999999999999E-3</v>
      </c>
      <c r="D1289" s="9">
        <v>8.8399999999999994E-5</v>
      </c>
      <c r="E1289" s="9">
        <v>1.389E-3</v>
      </c>
      <c r="F1289" s="9">
        <v>-2.5999999999999998E-4</v>
      </c>
      <c r="G1289" s="9">
        <v>5.4000000000000003E-3</v>
      </c>
      <c r="H1289" s="9">
        <v>3.3799999999999998E-4</v>
      </c>
      <c r="I1289" s="9">
        <v>1.6100000000000001E-4</v>
      </c>
      <c r="J1289" s="9">
        <v>7.0169999999999998E-3</v>
      </c>
      <c r="K1289" s="9">
        <v>8.9200000000000008E-3</v>
      </c>
      <c r="L1289" s="9">
        <v>0</v>
      </c>
      <c r="M1289" s="9">
        <v>0.11092200000000001</v>
      </c>
    </row>
    <row r="1290" spans="1:13" x14ac:dyDescent="0.2">
      <c r="A1290" s="9">
        <v>8.5306669999999993</v>
      </c>
      <c r="B1290" s="9">
        <v>6.2600000000000004E-4</v>
      </c>
      <c r="C1290" s="9">
        <v>1.2539999999999999E-3</v>
      </c>
      <c r="D1290" s="9">
        <v>9.2E-5</v>
      </c>
      <c r="E1290" s="9">
        <v>1.372E-3</v>
      </c>
      <c r="F1290" s="9">
        <v>-3.6999999999999999E-4</v>
      </c>
      <c r="G1290" s="9">
        <v>5.3670000000000002E-3</v>
      </c>
      <c r="H1290" s="9">
        <v>3.3799999999999998E-4</v>
      </c>
      <c r="I1290" s="9">
        <v>1.6200000000000001E-4</v>
      </c>
      <c r="J1290" s="9">
        <v>7.0140000000000003E-3</v>
      </c>
      <c r="K1290" s="9">
        <v>8.992E-3</v>
      </c>
      <c r="L1290" s="9">
        <v>0</v>
      </c>
      <c r="M1290" s="9">
        <v>0.110788</v>
      </c>
    </row>
    <row r="1291" spans="1:13" x14ac:dyDescent="0.2">
      <c r="A1291" s="9">
        <v>8.5373330000000003</v>
      </c>
      <c r="B1291" s="9">
        <v>6.9099999999999999E-4</v>
      </c>
      <c r="C1291" s="9">
        <v>1.3489999999999999E-3</v>
      </c>
      <c r="D1291" s="9">
        <v>9.0799999999999998E-5</v>
      </c>
      <c r="E1291" s="9">
        <v>1.3290000000000001E-3</v>
      </c>
      <c r="F1291" s="9">
        <v>-4.8999999999999998E-4</v>
      </c>
      <c r="G1291" s="9">
        <v>5.3839999999999999E-3</v>
      </c>
      <c r="H1291" s="9">
        <v>3.4000000000000002E-4</v>
      </c>
      <c r="I1291" s="9">
        <v>1.6200000000000001E-4</v>
      </c>
      <c r="J1291" s="9">
        <v>7.0020000000000004E-3</v>
      </c>
      <c r="K1291" s="9">
        <v>8.7060000000000002E-3</v>
      </c>
      <c r="L1291" s="9">
        <v>0</v>
      </c>
      <c r="M1291" s="9">
        <v>0.11043</v>
      </c>
    </row>
    <row r="1292" spans="1:13" x14ac:dyDescent="0.2">
      <c r="A1292" s="9">
        <v>8.5440000000000005</v>
      </c>
      <c r="B1292" s="9">
        <v>7.1699999999999997E-4</v>
      </c>
      <c r="C1292" s="9">
        <v>1.3649999999999999E-3</v>
      </c>
      <c r="D1292" s="9">
        <v>8.4699999999999999E-5</v>
      </c>
      <c r="E1292" s="9">
        <v>1.276E-3</v>
      </c>
      <c r="F1292" s="9">
        <v>-6.8000000000000005E-4</v>
      </c>
      <c r="G1292" s="9">
        <v>5.4650000000000002E-3</v>
      </c>
      <c r="H1292" s="9">
        <v>3.4200000000000002E-4</v>
      </c>
      <c r="I1292" s="9">
        <v>1.6200000000000001E-4</v>
      </c>
      <c r="J1292" s="9">
        <v>6.9950000000000003E-3</v>
      </c>
      <c r="K1292" s="9">
        <v>8.5629999999999994E-3</v>
      </c>
      <c r="L1292" s="9">
        <v>0</v>
      </c>
      <c r="M1292" s="9">
        <v>0.109983</v>
      </c>
    </row>
    <row r="1293" spans="1:13" x14ac:dyDescent="0.2">
      <c r="A1293" s="9">
        <v>8.5506670000000007</v>
      </c>
      <c r="B1293" s="9">
        <v>7.1699999999999997E-4</v>
      </c>
      <c r="C1293" s="9">
        <v>1.3489999999999999E-3</v>
      </c>
      <c r="D1293" s="9">
        <v>8.2200000000000006E-5</v>
      </c>
      <c r="E1293" s="9">
        <v>1.2329999999999999E-3</v>
      </c>
      <c r="F1293" s="9">
        <v>-7.6999999999999996E-4</v>
      </c>
      <c r="G1293" s="9">
        <v>5.5960000000000003E-3</v>
      </c>
      <c r="H1293" s="9">
        <v>3.4699999999999998E-4</v>
      </c>
      <c r="I1293" s="9">
        <v>1.6000000000000001E-4</v>
      </c>
      <c r="J1293" s="9">
        <v>6.9950000000000003E-3</v>
      </c>
      <c r="K1293" s="9">
        <v>8.7779999999999993E-3</v>
      </c>
      <c r="L1293" s="9">
        <v>0</v>
      </c>
      <c r="M1293" s="9">
        <v>0.10953499999999999</v>
      </c>
    </row>
    <row r="1294" spans="1:13" x14ac:dyDescent="0.2">
      <c r="A1294" s="9">
        <v>8.5573329999999999</v>
      </c>
      <c r="B1294" s="9">
        <v>7.0399999999999998E-4</v>
      </c>
      <c r="C1294" s="9">
        <v>1.3649999999999999E-3</v>
      </c>
      <c r="D1294" s="9">
        <v>7.36E-5</v>
      </c>
      <c r="E1294" s="9">
        <v>1.1999999999999999E-3</v>
      </c>
      <c r="F1294" s="9">
        <v>-7.2999999999999996E-4</v>
      </c>
      <c r="G1294" s="9">
        <v>5.7590000000000002E-3</v>
      </c>
      <c r="H1294" s="9">
        <v>3.5100000000000002E-4</v>
      </c>
      <c r="I1294" s="9">
        <v>1.5799999999999999E-4</v>
      </c>
      <c r="J1294" s="9">
        <v>6.9909999999999998E-3</v>
      </c>
      <c r="K1294" s="9">
        <v>8.5629999999999994E-3</v>
      </c>
      <c r="L1294" s="9">
        <v>0</v>
      </c>
      <c r="M1294" s="9">
        <v>0.109267</v>
      </c>
    </row>
    <row r="1295" spans="1:13" x14ac:dyDescent="0.2">
      <c r="A1295" s="9">
        <v>8.5640000000000001</v>
      </c>
      <c r="B1295" s="9">
        <v>6.5200000000000002E-4</v>
      </c>
      <c r="C1295" s="9">
        <v>1.4120000000000001E-3</v>
      </c>
      <c r="D1295" s="9">
        <v>5.77E-5</v>
      </c>
      <c r="E1295" s="9">
        <v>1.183E-3</v>
      </c>
      <c r="F1295" s="9">
        <v>-5.8E-4</v>
      </c>
      <c r="G1295" s="9">
        <v>5.7910000000000001E-3</v>
      </c>
      <c r="H1295" s="9">
        <v>3.59E-4</v>
      </c>
      <c r="I1295" s="9">
        <v>1.5699999999999999E-4</v>
      </c>
      <c r="J1295" s="9">
        <v>6.9909999999999998E-3</v>
      </c>
      <c r="K1295" s="9">
        <v>7.7780000000000002E-3</v>
      </c>
      <c r="L1295" s="9">
        <v>0</v>
      </c>
      <c r="M1295" s="9">
        <v>0.109043</v>
      </c>
    </row>
    <row r="1296" spans="1:13" x14ac:dyDescent="0.2">
      <c r="A1296" s="9">
        <v>8.5706670000000003</v>
      </c>
      <c r="B1296" s="9">
        <v>5.7300000000000005E-4</v>
      </c>
      <c r="C1296" s="9">
        <v>1.4120000000000001E-3</v>
      </c>
      <c r="D1296" s="9">
        <v>4.1699999999999997E-5</v>
      </c>
      <c r="E1296" s="9">
        <v>1.1900000000000001E-3</v>
      </c>
      <c r="F1296" s="9">
        <v>-2.7E-4</v>
      </c>
      <c r="G1296" s="9">
        <v>5.7419999999999997E-3</v>
      </c>
      <c r="H1296" s="9">
        <v>3.6600000000000001E-4</v>
      </c>
      <c r="I1296" s="9">
        <v>1.56E-4</v>
      </c>
      <c r="J1296" s="9">
        <v>6.999E-3</v>
      </c>
      <c r="K1296" s="9">
        <v>7.4929999999999997E-3</v>
      </c>
      <c r="L1296" s="9">
        <v>0</v>
      </c>
      <c r="M1296" s="9">
        <v>0.108998</v>
      </c>
    </row>
    <row r="1297" spans="1:13" x14ac:dyDescent="0.2">
      <c r="A1297" s="9">
        <v>8.5773329999999994</v>
      </c>
      <c r="B1297" s="9">
        <v>5.4699999999999996E-4</v>
      </c>
      <c r="C1297" s="9">
        <v>1.3960000000000001E-3</v>
      </c>
      <c r="D1297" s="9">
        <v>3.4400000000000003E-5</v>
      </c>
      <c r="E1297" s="9">
        <v>1.2229999999999999E-3</v>
      </c>
      <c r="F1297" s="9">
        <v>1.83E-4</v>
      </c>
      <c r="G1297" s="9">
        <v>5.5630000000000002E-3</v>
      </c>
      <c r="H1297" s="9">
        <v>3.6600000000000001E-4</v>
      </c>
      <c r="I1297" s="9">
        <v>1.5899999999999999E-4</v>
      </c>
      <c r="J1297" s="9">
        <v>7.0060000000000001E-3</v>
      </c>
      <c r="K1297" s="9">
        <v>8.2780000000000006E-3</v>
      </c>
      <c r="L1297" s="9">
        <v>0</v>
      </c>
      <c r="M1297" s="9">
        <v>0.109088</v>
      </c>
    </row>
    <row r="1298" spans="1:13" x14ac:dyDescent="0.2">
      <c r="A1298" s="9">
        <v>8.5839999999999996</v>
      </c>
      <c r="B1298" s="9">
        <v>5.4699999999999996E-4</v>
      </c>
      <c r="C1298" s="9">
        <v>1.333E-3</v>
      </c>
      <c r="D1298" s="9">
        <v>3.5599999999999998E-5</v>
      </c>
      <c r="E1298" s="9">
        <v>1.273E-3</v>
      </c>
      <c r="F1298" s="9">
        <v>6.5799999999999995E-4</v>
      </c>
      <c r="G1298" s="9">
        <v>5.3670000000000002E-3</v>
      </c>
      <c r="H1298" s="9">
        <v>3.6099999999999999E-4</v>
      </c>
      <c r="I1298" s="9">
        <v>1.6200000000000001E-4</v>
      </c>
      <c r="J1298" s="9">
        <v>7.0169999999999998E-3</v>
      </c>
      <c r="K1298" s="9">
        <v>9.2060000000000006E-3</v>
      </c>
      <c r="L1298" s="9">
        <v>0</v>
      </c>
      <c r="M1298" s="9">
        <v>0.109267</v>
      </c>
    </row>
    <row r="1299" spans="1:13" x14ac:dyDescent="0.2">
      <c r="A1299" s="9">
        <v>8.5906669999999998</v>
      </c>
      <c r="B1299" s="9">
        <v>5.7300000000000005E-4</v>
      </c>
      <c r="C1299" s="9">
        <v>1.2539999999999999E-3</v>
      </c>
      <c r="D1299" s="9">
        <v>3.8000000000000002E-5</v>
      </c>
      <c r="E1299" s="9">
        <v>1.299E-3</v>
      </c>
      <c r="F1299" s="9">
        <v>1.005E-3</v>
      </c>
      <c r="G1299" s="9">
        <v>5.2199999999999998E-3</v>
      </c>
      <c r="H1299" s="9">
        <v>3.59E-4</v>
      </c>
      <c r="I1299" s="9">
        <v>1.63E-4</v>
      </c>
      <c r="J1299" s="9">
        <v>7.0210000000000003E-3</v>
      </c>
      <c r="K1299" s="9">
        <v>9.1339999999999998E-3</v>
      </c>
      <c r="L1299" s="9">
        <v>0</v>
      </c>
      <c r="M1299" s="9">
        <v>0.109446</v>
      </c>
    </row>
    <row r="1300" spans="1:13" x14ac:dyDescent="0.2">
      <c r="A1300" s="9">
        <v>8.5973330000000008</v>
      </c>
      <c r="B1300" s="9">
        <v>5.9999999999999995E-4</v>
      </c>
      <c r="C1300" s="9">
        <v>1.127E-3</v>
      </c>
      <c r="D1300" s="9">
        <v>4.1699999999999997E-5</v>
      </c>
      <c r="E1300" s="9">
        <v>1.3129999999999999E-3</v>
      </c>
      <c r="F1300" s="9">
        <v>1.1150000000000001E-3</v>
      </c>
      <c r="G1300" s="9">
        <v>5.1390000000000003E-3</v>
      </c>
      <c r="H1300" s="9">
        <v>3.6099999999999999E-4</v>
      </c>
      <c r="I1300" s="9">
        <v>1.63E-4</v>
      </c>
      <c r="J1300" s="9">
        <v>7.0210000000000003E-3</v>
      </c>
      <c r="K1300" s="9">
        <v>8.9200000000000008E-3</v>
      </c>
      <c r="L1300" s="9">
        <v>0</v>
      </c>
      <c r="M1300" s="9">
        <v>0.109446</v>
      </c>
    </row>
    <row r="1301" spans="1:13" x14ac:dyDescent="0.2">
      <c r="A1301" s="9">
        <v>8.6039999999999992</v>
      </c>
      <c r="B1301" s="9">
        <v>6.1300000000000005E-4</v>
      </c>
      <c r="C1301" s="9">
        <v>1E-3</v>
      </c>
      <c r="D1301" s="9">
        <v>5.0300000000000003E-5</v>
      </c>
      <c r="E1301" s="9">
        <v>1.3090000000000001E-3</v>
      </c>
      <c r="F1301" s="9">
        <v>1.005E-3</v>
      </c>
      <c r="G1301" s="9">
        <v>5.2040000000000003E-3</v>
      </c>
      <c r="H1301" s="9">
        <v>3.6299999999999999E-4</v>
      </c>
      <c r="I1301" s="9">
        <v>1.64E-4</v>
      </c>
      <c r="J1301" s="9">
        <v>7.0140000000000003E-3</v>
      </c>
      <c r="K1301" s="9">
        <v>9.3480000000000004E-3</v>
      </c>
      <c r="L1301" s="9">
        <v>0</v>
      </c>
      <c r="M1301" s="9">
        <v>0.109177</v>
      </c>
    </row>
    <row r="1302" spans="1:13" x14ac:dyDescent="0.2">
      <c r="A1302" s="9">
        <v>8.6106669999999994</v>
      </c>
      <c r="B1302" s="9">
        <v>6.1300000000000005E-4</v>
      </c>
      <c r="C1302" s="9">
        <v>9.2000000000000003E-4</v>
      </c>
      <c r="D1302" s="9">
        <v>6.3800000000000006E-5</v>
      </c>
      <c r="E1302" s="9">
        <v>1.289E-3</v>
      </c>
      <c r="F1302" s="9">
        <v>8.2200000000000003E-4</v>
      </c>
      <c r="G1302" s="9">
        <v>5.3670000000000002E-3</v>
      </c>
      <c r="H1302" s="9">
        <v>3.6299999999999999E-4</v>
      </c>
      <c r="I1302" s="9">
        <v>1.65E-4</v>
      </c>
      <c r="J1302" s="9">
        <v>6.999E-3</v>
      </c>
      <c r="K1302" s="9">
        <v>9.9909999999999999E-3</v>
      </c>
      <c r="L1302" s="9">
        <v>0</v>
      </c>
      <c r="M1302" s="9">
        <v>0.108774</v>
      </c>
    </row>
    <row r="1303" spans="1:13" x14ac:dyDescent="0.2">
      <c r="A1303" s="9">
        <v>8.6173330000000004</v>
      </c>
      <c r="B1303" s="9">
        <v>5.8699999999999996E-4</v>
      </c>
      <c r="C1303" s="9">
        <v>9.2000000000000003E-4</v>
      </c>
      <c r="D1303" s="9">
        <v>7.7299999999999995E-5</v>
      </c>
      <c r="E1303" s="9">
        <v>1.2359999999999999E-3</v>
      </c>
      <c r="F1303" s="9">
        <v>6.0300000000000002E-4</v>
      </c>
      <c r="G1303" s="9">
        <v>5.6119999999999998E-3</v>
      </c>
      <c r="H1303" s="9">
        <v>0</v>
      </c>
      <c r="I1303" s="9">
        <v>1.64E-4</v>
      </c>
      <c r="J1303" s="9">
        <v>6.9800000000000001E-3</v>
      </c>
      <c r="K1303" s="9">
        <v>9.9190000000000007E-3</v>
      </c>
      <c r="L1303" s="9">
        <v>0</v>
      </c>
      <c r="M1303" s="9">
        <v>0.108461</v>
      </c>
    </row>
    <row r="1304" spans="1:13" x14ac:dyDescent="0.2">
      <c r="A1304" s="9">
        <v>8.6240000000000006</v>
      </c>
      <c r="B1304" s="9">
        <v>5.7300000000000005E-4</v>
      </c>
      <c r="C1304" s="9">
        <v>1E-3</v>
      </c>
      <c r="D1304" s="9">
        <v>8.5900000000000001E-5</v>
      </c>
      <c r="E1304" s="9">
        <v>1.16E-3</v>
      </c>
      <c r="F1304" s="9">
        <v>4.2000000000000002E-4</v>
      </c>
      <c r="G1304" s="9">
        <v>5.8399999999999997E-3</v>
      </c>
      <c r="H1304" s="9">
        <v>0</v>
      </c>
      <c r="I1304" s="9">
        <v>1.64E-4</v>
      </c>
      <c r="J1304" s="9">
        <v>6.9690000000000004E-3</v>
      </c>
      <c r="K1304" s="9">
        <v>9.2770000000000005E-3</v>
      </c>
      <c r="L1304" s="9">
        <v>0</v>
      </c>
      <c r="M1304" s="9">
        <v>0.108238</v>
      </c>
    </row>
    <row r="1305" spans="1:13" x14ac:dyDescent="0.2">
      <c r="A1305" s="9">
        <v>8.6306670000000008</v>
      </c>
      <c r="B1305" s="9">
        <v>5.5999999999999995E-4</v>
      </c>
      <c r="C1305" s="9">
        <v>1.047E-3</v>
      </c>
      <c r="D1305" s="9">
        <v>9.0799999999999998E-5</v>
      </c>
      <c r="E1305" s="9">
        <v>1.093E-3</v>
      </c>
      <c r="F1305" s="9">
        <v>3.1100000000000002E-4</v>
      </c>
      <c r="G1305" s="9">
        <v>5.9870000000000001E-3</v>
      </c>
      <c r="H1305" s="9">
        <v>0</v>
      </c>
      <c r="I1305" s="9">
        <v>1.6799999999999999E-4</v>
      </c>
      <c r="J1305" s="9">
        <v>6.9540000000000001E-3</v>
      </c>
      <c r="K1305" s="9">
        <v>8.992E-3</v>
      </c>
      <c r="L1305" s="9">
        <v>0</v>
      </c>
      <c r="M1305" s="9">
        <v>0.108059</v>
      </c>
    </row>
    <row r="1306" spans="1:13" x14ac:dyDescent="0.2">
      <c r="A1306" s="9">
        <v>8.6373329999999999</v>
      </c>
      <c r="B1306" s="9">
        <v>5.2099999999999998E-4</v>
      </c>
      <c r="C1306" s="9">
        <v>1.0790000000000001E-3</v>
      </c>
      <c r="D1306" s="9">
        <v>9.8200000000000002E-5</v>
      </c>
      <c r="E1306" s="9">
        <v>1.0369999999999999E-3</v>
      </c>
      <c r="F1306" s="9">
        <v>2.7399999999999999E-4</v>
      </c>
      <c r="G1306" s="9">
        <v>6.1339999999999997E-3</v>
      </c>
      <c r="H1306" s="9">
        <v>0</v>
      </c>
      <c r="I1306" s="9">
        <v>1.7200000000000001E-4</v>
      </c>
      <c r="J1306" s="9">
        <v>6.9459999999999999E-3</v>
      </c>
      <c r="K1306" s="9">
        <v>9.2060000000000006E-3</v>
      </c>
      <c r="L1306" s="9">
        <v>0</v>
      </c>
      <c r="M1306" s="9">
        <v>0.10788</v>
      </c>
    </row>
    <row r="1307" spans="1:13" x14ac:dyDescent="0.2">
      <c r="A1307" s="9">
        <v>8.6440000000000001</v>
      </c>
      <c r="B1307" s="9">
        <v>4.6900000000000002E-4</v>
      </c>
      <c r="C1307" s="9">
        <v>1.0790000000000001E-3</v>
      </c>
      <c r="D1307" s="9">
        <v>1.0900000000000001E-4</v>
      </c>
      <c r="E1307" s="9">
        <v>1.0070000000000001E-3</v>
      </c>
      <c r="F1307" s="9">
        <v>4.0200000000000001E-4</v>
      </c>
      <c r="G1307" s="9">
        <v>6.2160000000000002E-3</v>
      </c>
      <c r="H1307" s="9">
        <v>0</v>
      </c>
      <c r="I1307" s="9">
        <v>1.75E-4</v>
      </c>
      <c r="J1307" s="9">
        <v>6.9459999999999999E-3</v>
      </c>
      <c r="K1307" s="9">
        <v>9.4909999999999994E-3</v>
      </c>
      <c r="L1307" s="9">
        <v>0</v>
      </c>
      <c r="M1307" s="9">
        <v>0.107835</v>
      </c>
    </row>
    <row r="1308" spans="1:13" x14ac:dyDescent="0.2">
      <c r="A1308" s="9">
        <v>8.6506670000000003</v>
      </c>
      <c r="B1308" s="9">
        <v>4.5600000000000003E-4</v>
      </c>
      <c r="C1308" s="9">
        <v>1.047E-3</v>
      </c>
      <c r="D1308" s="9">
        <v>1.15E-4</v>
      </c>
      <c r="E1308" s="9">
        <v>9.9700000000000006E-4</v>
      </c>
      <c r="F1308" s="9">
        <v>6.5799999999999995E-4</v>
      </c>
      <c r="G1308" s="9">
        <v>6.1989999999999996E-3</v>
      </c>
      <c r="H1308" s="9">
        <v>0</v>
      </c>
      <c r="I1308" s="9">
        <v>1.7899999999999999E-4</v>
      </c>
      <c r="J1308" s="9">
        <v>6.9540000000000001E-3</v>
      </c>
      <c r="K1308" s="9">
        <v>9.4199999999999996E-3</v>
      </c>
      <c r="L1308" s="9">
        <v>0</v>
      </c>
      <c r="M1308" s="9">
        <v>0.10770100000000001</v>
      </c>
    </row>
    <row r="1309" spans="1:13" x14ac:dyDescent="0.2">
      <c r="A1309" s="9">
        <v>8.6573329999999995</v>
      </c>
      <c r="B1309" s="9">
        <v>4.6900000000000002E-4</v>
      </c>
      <c r="C1309" s="9">
        <v>9.2000000000000003E-4</v>
      </c>
      <c r="D1309" s="9">
        <v>1.1400000000000001E-4</v>
      </c>
      <c r="E1309" s="9">
        <v>1.024E-3</v>
      </c>
      <c r="F1309" s="9">
        <v>8.7699999999999996E-4</v>
      </c>
      <c r="G1309" s="9">
        <v>6.1009999999999997E-3</v>
      </c>
      <c r="H1309" s="9">
        <v>0</v>
      </c>
      <c r="I1309" s="9">
        <v>1.83E-4</v>
      </c>
      <c r="J1309" s="9">
        <v>6.9690000000000004E-3</v>
      </c>
      <c r="K1309" s="9">
        <v>9.2770000000000005E-3</v>
      </c>
      <c r="L1309" s="9">
        <v>0</v>
      </c>
      <c r="M1309" s="9">
        <v>0.10734299999999999</v>
      </c>
    </row>
    <row r="1310" spans="1:13" x14ac:dyDescent="0.2">
      <c r="A1310" s="9">
        <v>8.6639999999999997</v>
      </c>
      <c r="B1310" s="9">
        <v>4.95E-4</v>
      </c>
      <c r="C1310" s="9">
        <v>7.9299999999999998E-4</v>
      </c>
      <c r="D1310" s="9">
        <v>1.13E-4</v>
      </c>
      <c r="E1310" s="9">
        <v>1.0430000000000001E-3</v>
      </c>
      <c r="F1310" s="9">
        <v>1.005E-3</v>
      </c>
      <c r="G1310" s="9">
        <v>6.0359999999999997E-3</v>
      </c>
      <c r="H1310" s="9">
        <v>0</v>
      </c>
      <c r="I1310" s="9">
        <v>1.85E-4</v>
      </c>
      <c r="J1310" s="9">
        <v>6.9870000000000002E-3</v>
      </c>
      <c r="K1310" s="9">
        <v>9.3480000000000004E-3</v>
      </c>
      <c r="L1310" s="9">
        <v>0</v>
      </c>
      <c r="M1310" s="9">
        <v>0.106985</v>
      </c>
    </row>
    <row r="1311" spans="1:13" x14ac:dyDescent="0.2">
      <c r="A1311" s="9">
        <v>8.6706669999999999</v>
      </c>
      <c r="B1311" s="9">
        <v>4.95E-4</v>
      </c>
      <c r="C1311" s="9">
        <v>7.1400000000000001E-4</v>
      </c>
      <c r="D1311" s="9">
        <v>1.12E-4</v>
      </c>
      <c r="E1311" s="9">
        <v>1.047E-3</v>
      </c>
      <c r="F1311" s="9">
        <v>9.8700000000000003E-4</v>
      </c>
      <c r="G1311" s="9">
        <v>6.0850000000000001E-3</v>
      </c>
      <c r="H1311" s="9">
        <v>0</v>
      </c>
      <c r="I1311" s="9">
        <v>1.85E-4</v>
      </c>
      <c r="J1311" s="9">
        <v>7.0020000000000004E-3</v>
      </c>
      <c r="K1311" s="9">
        <v>9.7050000000000001E-3</v>
      </c>
      <c r="L1311" s="9">
        <v>0</v>
      </c>
      <c r="M1311" s="9">
        <v>0.106492</v>
      </c>
    </row>
    <row r="1312" spans="1:13" x14ac:dyDescent="0.2">
      <c r="A1312" s="9">
        <v>8.6773330000000009</v>
      </c>
      <c r="B1312" s="9">
        <v>5.2099999999999998E-4</v>
      </c>
      <c r="C1312" s="9">
        <v>6.9800000000000005E-4</v>
      </c>
      <c r="D1312" s="9">
        <v>1.1E-4</v>
      </c>
      <c r="E1312" s="9">
        <v>1.0369999999999999E-3</v>
      </c>
      <c r="F1312" s="9">
        <v>9.6900000000000003E-4</v>
      </c>
      <c r="G1312" s="9">
        <v>6.1989999999999996E-3</v>
      </c>
      <c r="H1312" s="9">
        <v>0</v>
      </c>
      <c r="I1312" s="9">
        <v>1.84E-4</v>
      </c>
      <c r="J1312" s="9">
        <v>7.0140000000000003E-3</v>
      </c>
      <c r="K1312" s="9">
        <v>9.9190000000000007E-3</v>
      </c>
      <c r="L1312" s="9">
        <v>0</v>
      </c>
      <c r="M1312" s="9">
        <v>0.106179</v>
      </c>
    </row>
    <row r="1313" spans="1:13" x14ac:dyDescent="0.2">
      <c r="A1313" s="9">
        <v>8.6839999999999993</v>
      </c>
      <c r="B1313" s="9">
        <v>5.9999999999999995E-4</v>
      </c>
      <c r="C1313" s="9">
        <v>7.1400000000000001E-4</v>
      </c>
      <c r="D1313" s="9">
        <v>1.08E-4</v>
      </c>
      <c r="E1313" s="9">
        <v>1.0139999999999999E-3</v>
      </c>
      <c r="F1313" s="9">
        <v>9.3199999999999999E-4</v>
      </c>
      <c r="G1313" s="9">
        <v>6.313E-3</v>
      </c>
      <c r="H1313" s="9">
        <v>0</v>
      </c>
      <c r="I1313" s="9">
        <v>1.83E-4</v>
      </c>
      <c r="J1313" s="9">
        <v>7.0210000000000003E-3</v>
      </c>
      <c r="K1313" s="9">
        <v>9.7769999999999992E-3</v>
      </c>
      <c r="L1313" s="9">
        <v>0</v>
      </c>
      <c r="M1313" s="9">
        <v>0.106045</v>
      </c>
    </row>
    <row r="1314" spans="1:13" x14ac:dyDescent="0.2">
      <c r="A1314" s="9">
        <v>8.6906669999999995</v>
      </c>
      <c r="B1314" s="9">
        <v>6.6500000000000001E-4</v>
      </c>
      <c r="C1314" s="9">
        <v>7.4600000000000003E-4</v>
      </c>
      <c r="D1314" s="9">
        <v>1.08E-4</v>
      </c>
      <c r="E1314" s="9">
        <v>9.8700000000000003E-4</v>
      </c>
      <c r="F1314" s="9">
        <v>6.9399999999999996E-4</v>
      </c>
      <c r="G1314" s="9">
        <v>6.4440000000000001E-3</v>
      </c>
      <c r="H1314" s="9">
        <v>0</v>
      </c>
      <c r="I1314" s="9">
        <v>1.83E-4</v>
      </c>
      <c r="J1314" s="9">
        <v>7.025E-3</v>
      </c>
      <c r="K1314" s="9">
        <v>9.4909999999999994E-3</v>
      </c>
      <c r="L1314" s="9">
        <v>0</v>
      </c>
      <c r="M1314" s="9">
        <v>0.10609</v>
      </c>
    </row>
    <row r="1315" spans="1:13" x14ac:dyDescent="0.2">
      <c r="A1315" s="9">
        <v>8.6973330000000004</v>
      </c>
      <c r="B1315" s="9">
        <v>6.9099999999999999E-4</v>
      </c>
      <c r="C1315" s="9">
        <v>7.9299999999999998E-4</v>
      </c>
      <c r="D1315" s="9">
        <v>1.08E-4</v>
      </c>
      <c r="E1315" s="9">
        <v>9.5699999999999995E-4</v>
      </c>
      <c r="F1315" s="9">
        <v>3.1100000000000002E-4</v>
      </c>
      <c r="G1315" s="9">
        <v>6.6400000000000001E-3</v>
      </c>
      <c r="H1315" s="9">
        <v>0</v>
      </c>
      <c r="I1315" s="9">
        <v>1.8200000000000001E-4</v>
      </c>
      <c r="J1315" s="9">
        <v>7.025E-3</v>
      </c>
      <c r="K1315" s="9">
        <v>9.6340000000000002E-3</v>
      </c>
      <c r="L1315" s="9">
        <v>0</v>
      </c>
      <c r="M1315" s="9">
        <v>0.106179</v>
      </c>
    </row>
    <row r="1316" spans="1:13" x14ac:dyDescent="0.2">
      <c r="A1316" s="9">
        <v>8.7040000000000006</v>
      </c>
      <c r="B1316" s="9">
        <v>7.0399999999999998E-4</v>
      </c>
      <c r="C1316" s="9">
        <v>7.7800000000000005E-4</v>
      </c>
      <c r="D1316" s="9">
        <v>1.03E-4</v>
      </c>
      <c r="E1316" s="9">
        <v>9.3999999999999997E-4</v>
      </c>
      <c r="F1316" s="9">
        <v>-1.6000000000000001E-4</v>
      </c>
      <c r="G1316" s="9">
        <v>6.803E-3</v>
      </c>
      <c r="H1316" s="9">
        <v>0</v>
      </c>
      <c r="I1316" s="9">
        <v>1.7899999999999999E-4</v>
      </c>
      <c r="J1316" s="9">
        <v>7.0169999999999998E-3</v>
      </c>
      <c r="K1316" s="9">
        <v>1.0418999999999999E-2</v>
      </c>
      <c r="L1316" s="9">
        <v>0</v>
      </c>
      <c r="M1316" s="9">
        <v>0.106045</v>
      </c>
    </row>
    <row r="1317" spans="1:13" x14ac:dyDescent="0.2">
      <c r="A1317" s="9">
        <v>8.7106670000000008</v>
      </c>
      <c r="B1317" s="9">
        <v>7.5600000000000005E-4</v>
      </c>
      <c r="C1317" s="9">
        <v>7.2999999999999996E-4</v>
      </c>
      <c r="D1317" s="9">
        <v>1.01E-4</v>
      </c>
      <c r="E1317" s="9">
        <v>9.5699999999999995E-4</v>
      </c>
      <c r="F1317" s="9">
        <v>-4.2000000000000002E-4</v>
      </c>
      <c r="G1317" s="9">
        <v>6.8840000000000004E-3</v>
      </c>
      <c r="H1317" s="9">
        <v>0</v>
      </c>
      <c r="I1317" s="9">
        <v>1.75E-4</v>
      </c>
      <c r="J1317" s="9">
        <v>7.0169999999999998E-3</v>
      </c>
      <c r="K1317" s="9">
        <v>1.1417999999999999E-2</v>
      </c>
      <c r="L1317" s="9">
        <v>0</v>
      </c>
      <c r="M1317" s="9">
        <v>0.105866</v>
      </c>
    </row>
    <row r="1318" spans="1:13" x14ac:dyDescent="0.2">
      <c r="A1318" s="9">
        <v>8.717333</v>
      </c>
      <c r="B1318" s="9">
        <v>8.34E-4</v>
      </c>
      <c r="C1318" s="9">
        <v>6.6600000000000003E-4</v>
      </c>
      <c r="D1318" s="9">
        <v>1.02E-4</v>
      </c>
      <c r="E1318" s="9">
        <v>9.9700000000000006E-4</v>
      </c>
      <c r="F1318" s="9">
        <v>-5.5000000000000003E-4</v>
      </c>
      <c r="G1318" s="9">
        <v>6.868E-3</v>
      </c>
      <c r="H1318" s="9">
        <v>0</v>
      </c>
      <c r="I1318" s="9">
        <v>1.7100000000000001E-4</v>
      </c>
      <c r="J1318" s="9">
        <v>7.0169999999999998E-3</v>
      </c>
      <c r="K1318" s="9">
        <v>1.2488000000000001E-2</v>
      </c>
      <c r="L1318" s="9">
        <v>0</v>
      </c>
      <c r="M1318" s="9">
        <v>0.105374</v>
      </c>
    </row>
    <row r="1319" spans="1:13" x14ac:dyDescent="0.2">
      <c r="A1319" s="9">
        <v>8.7240000000000002</v>
      </c>
      <c r="B1319" s="9">
        <v>8.5999999999999998E-4</v>
      </c>
      <c r="C1319" s="9">
        <v>5.8699999999999996E-4</v>
      </c>
      <c r="D1319" s="9">
        <v>1.0399999999999999E-4</v>
      </c>
      <c r="E1319" s="9">
        <v>1.024E-3</v>
      </c>
      <c r="F1319" s="9">
        <v>-5.6999999999999998E-4</v>
      </c>
      <c r="G1319" s="9">
        <v>6.8519999999999996E-3</v>
      </c>
      <c r="H1319" s="9">
        <v>0</v>
      </c>
      <c r="I1319" s="9">
        <v>1.6699999999999999E-4</v>
      </c>
      <c r="J1319" s="9">
        <v>7.025E-3</v>
      </c>
      <c r="K1319" s="9">
        <v>1.3559E-2</v>
      </c>
      <c r="L1319" s="9">
        <v>0</v>
      </c>
      <c r="M1319" s="9">
        <v>0.104703</v>
      </c>
    </row>
    <row r="1320" spans="1:13" x14ac:dyDescent="0.2">
      <c r="A1320" s="9">
        <v>8.7306670000000004</v>
      </c>
      <c r="B1320" s="9">
        <v>8.4699999999999999E-4</v>
      </c>
      <c r="C1320" s="9">
        <v>5.5500000000000005E-4</v>
      </c>
      <c r="D1320" s="9">
        <v>1.03E-4</v>
      </c>
      <c r="E1320" s="9">
        <v>1.01E-3</v>
      </c>
      <c r="F1320" s="9">
        <v>-3.5E-4</v>
      </c>
      <c r="G1320" s="9">
        <v>6.868E-3</v>
      </c>
      <c r="H1320" s="9">
        <v>0</v>
      </c>
      <c r="I1320" s="9">
        <v>1.6100000000000001E-4</v>
      </c>
      <c r="J1320" s="9">
        <v>7.0320000000000001E-3</v>
      </c>
      <c r="K1320" s="9">
        <v>1.4772E-2</v>
      </c>
      <c r="L1320" s="9">
        <v>0</v>
      </c>
      <c r="M1320" s="9">
        <v>0.10394200000000001</v>
      </c>
    </row>
    <row r="1321" spans="1:13" x14ac:dyDescent="0.2">
      <c r="A1321" s="9">
        <v>8.7373329999999996</v>
      </c>
      <c r="B1321" s="9">
        <v>8.34E-4</v>
      </c>
      <c r="C1321" s="9">
        <v>6.1899999999999998E-4</v>
      </c>
      <c r="D1321" s="9">
        <v>1.02E-4</v>
      </c>
      <c r="E1321" s="9">
        <v>9.7999999999999997E-4</v>
      </c>
      <c r="F1321" s="9">
        <v>1.8300000000000001E-5</v>
      </c>
      <c r="G1321" s="9">
        <v>6.9170000000000004E-3</v>
      </c>
      <c r="H1321" s="9">
        <v>0</v>
      </c>
      <c r="I1321" s="9">
        <v>1.55E-4</v>
      </c>
      <c r="J1321" s="9">
        <v>7.0400000000000003E-3</v>
      </c>
      <c r="K1321" s="9">
        <v>1.5557E-2</v>
      </c>
      <c r="L1321" s="9">
        <v>0</v>
      </c>
      <c r="M1321" s="9">
        <v>0.103226</v>
      </c>
    </row>
    <row r="1322" spans="1:13" x14ac:dyDescent="0.2">
      <c r="A1322" s="9">
        <v>8.7439999999999998</v>
      </c>
      <c r="B1322" s="9">
        <v>8.34E-4</v>
      </c>
      <c r="C1322" s="9">
        <v>7.6199999999999998E-4</v>
      </c>
      <c r="D1322" s="9">
        <v>1.07E-4</v>
      </c>
      <c r="E1322" s="9">
        <v>9.5E-4</v>
      </c>
      <c r="F1322" s="9">
        <v>3.2899999999999997E-4</v>
      </c>
      <c r="G1322" s="9">
        <v>7.0150000000000004E-3</v>
      </c>
      <c r="H1322" s="9">
        <v>0</v>
      </c>
      <c r="I1322" s="9">
        <v>1.5100000000000001E-4</v>
      </c>
      <c r="J1322" s="9">
        <v>7.0470000000000003E-3</v>
      </c>
      <c r="K1322" s="9">
        <v>1.5272000000000001E-2</v>
      </c>
      <c r="L1322" s="9">
        <v>0</v>
      </c>
      <c r="M1322" s="9">
        <v>0.102779</v>
      </c>
    </row>
    <row r="1323" spans="1:13" x14ac:dyDescent="0.2">
      <c r="A1323" s="9">
        <v>8.750667</v>
      </c>
      <c r="B1323" s="9">
        <v>8.34E-4</v>
      </c>
      <c r="C1323" s="9">
        <v>9.0499999999999999E-4</v>
      </c>
      <c r="D1323" s="9">
        <v>1.1E-4</v>
      </c>
      <c r="E1323" s="9">
        <v>9.1100000000000003E-4</v>
      </c>
      <c r="F1323" s="9">
        <v>3.8400000000000001E-4</v>
      </c>
      <c r="G1323" s="9">
        <v>7.162E-3</v>
      </c>
      <c r="H1323" s="9">
        <v>0</v>
      </c>
      <c r="I1323" s="9">
        <v>1.4799999999999999E-4</v>
      </c>
      <c r="J1323" s="9">
        <v>7.051E-3</v>
      </c>
      <c r="K1323" s="9">
        <v>1.413E-2</v>
      </c>
      <c r="L1323" s="9">
        <v>0</v>
      </c>
      <c r="M1323" s="9">
        <v>0.10251</v>
      </c>
    </row>
    <row r="1324" spans="1:13" x14ac:dyDescent="0.2">
      <c r="A1324" s="9">
        <v>8.7573329999999991</v>
      </c>
      <c r="B1324" s="9">
        <v>8.34E-4</v>
      </c>
      <c r="C1324" s="9">
        <v>1E-3</v>
      </c>
      <c r="D1324" s="9">
        <v>1.0399999999999999E-4</v>
      </c>
      <c r="E1324" s="9">
        <v>8.61E-4</v>
      </c>
      <c r="F1324" s="9">
        <v>3.4699999999999998E-4</v>
      </c>
      <c r="G1324" s="9">
        <v>7.3740000000000003E-3</v>
      </c>
      <c r="H1324" s="9">
        <v>0</v>
      </c>
      <c r="I1324" s="9">
        <v>1.45E-4</v>
      </c>
      <c r="J1324" s="9">
        <v>7.0549999999999996E-3</v>
      </c>
      <c r="K1324" s="9">
        <v>1.2845000000000001E-2</v>
      </c>
      <c r="L1324" s="9">
        <v>0</v>
      </c>
      <c r="M1324" s="9">
        <v>0.1026</v>
      </c>
    </row>
    <row r="1325" spans="1:13" x14ac:dyDescent="0.2">
      <c r="A1325" s="9">
        <v>8.7639999999999993</v>
      </c>
      <c r="B1325" s="9">
        <v>8.9899999999999995E-4</v>
      </c>
      <c r="C1325" s="9">
        <v>1.0629999999999999E-3</v>
      </c>
      <c r="D1325" s="9">
        <v>9.0799999999999998E-5</v>
      </c>
      <c r="E1325" s="9">
        <v>8.2700000000000004E-4</v>
      </c>
      <c r="F1325" s="9">
        <v>3.8400000000000001E-4</v>
      </c>
      <c r="G1325" s="9">
        <v>7.6350000000000003E-3</v>
      </c>
      <c r="H1325" s="9">
        <v>0</v>
      </c>
      <c r="I1325" s="9">
        <v>1.4100000000000001E-4</v>
      </c>
      <c r="J1325" s="9">
        <v>7.0590000000000002E-3</v>
      </c>
      <c r="K1325" s="9">
        <v>1.1632E-2</v>
      </c>
      <c r="L1325" s="9">
        <v>0</v>
      </c>
      <c r="M1325" s="9">
        <v>0.102868</v>
      </c>
    </row>
    <row r="1326" spans="1:13" x14ac:dyDescent="0.2">
      <c r="A1326" s="9">
        <v>8.7706669999999995</v>
      </c>
      <c r="B1326" s="9">
        <v>9.5100000000000002E-4</v>
      </c>
      <c r="C1326" s="9">
        <v>1.127E-3</v>
      </c>
      <c r="D1326" s="9">
        <v>7.9800000000000002E-5</v>
      </c>
      <c r="E1326" s="9">
        <v>8.3100000000000003E-4</v>
      </c>
      <c r="F1326" s="9">
        <v>3.8400000000000001E-4</v>
      </c>
      <c r="G1326" s="9">
        <v>7.8799999999999999E-3</v>
      </c>
      <c r="H1326" s="9">
        <v>0</v>
      </c>
      <c r="I1326" s="9">
        <v>1.35E-4</v>
      </c>
      <c r="J1326" s="9">
        <v>7.0619999999999997E-3</v>
      </c>
      <c r="K1326" s="9">
        <v>1.0562E-2</v>
      </c>
      <c r="L1326" s="9">
        <v>0</v>
      </c>
      <c r="M1326" s="9">
        <v>0.10331600000000001</v>
      </c>
    </row>
    <row r="1327" spans="1:13" x14ac:dyDescent="0.2">
      <c r="A1327" s="9">
        <v>8.7773330000000005</v>
      </c>
      <c r="B1327" s="9">
        <v>9.6500000000000004E-4</v>
      </c>
      <c r="C1327" s="9">
        <v>1.0950000000000001E-3</v>
      </c>
      <c r="D1327" s="9">
        <v>7.1199999999999996E-5</v>
      </c>
      <c r="E1327" s="9">
        <v>8.5700000000000001E-4</v>
      </c>
      <c r="F1327" s="9">
        <v>3.2899999999999997E-4</v>
      </c>
      <c r="G1327" s="9">
        <v>8.0750000000000006E-3</v>
      </c>
      <c r="H1327" s="9">
        <v>0</v>
      </c>
      <c r="I1327" s="9">
        <v>1.3100000000000001E-4</v>
      </c>
      <c r="J1327" s="9">
        <v>7.0660000000000002E-3</v>
      </c>
      <c r="K1327" s="9">
        <v>9.8480000000000009E-3</v>
      </c>
      <c r="L1327" s="9">
        <v>0</v>
      </c>
      <c r="M1327" s="9">
        <v>0.103808</v>
      </c>
    </row>
    <row r="1328" spans="1:13" x14ac:dyDescent="0.2">
      <c r="A1328" s="9">
        <v>8.7840000000000007</v>
      </c>
      <c r="B1328" s="9">
        <v>9.5100000000000002E-4</v>
      </c>
      <c r="C1328" s="9">
        <v>1.016E-3</v>
      </c>
      <c r="D1328" s="9">
        <v>6.1400000000000002E-5</v>
      </c>
      <c r="E1328" s="9">
        <v>8.8400000000000002E-4</v>
      </c>
      <c r="F1328" s="9">
        <v>3.8400000000000001E-4</v>
      </c>
      <c r="G1328" s="9">
        <v>8.2380000000000005E-3</v>
      </c>
      <c r="H1328" s="9">
        <v>0</v>
      </c>
      <c r="I1328" s="9">
        <v>1.2799999999999999E-4</v>
      </c>
      <c r="J1328" s="9">
        <v>7.0699999999999999E-3</v>
      </c>
      <c r="K1328" s="9">
        <v>9.7050000000000001E-3</v>
      </c>
      <c r="L1328" s="9">
        <v>0</v>
      </c>
      <c r="M1328" s="9">
        <v>0.10412100000000001</v>
      </c>
    </row>
    <row r="1329" spans="1:13" x14ac:dyDescent="0.2">
      <c r="A1329" s="9">
        <v>8.7906669999999991</v>
      </c>
      <c r="B1329" s="9">
        <v>9.5100000000000002E-4</v>
      </c>
      <c r="C1329" s="9">
        <v>1.016E-3</v>
      </c>
      <c r="D1329" s="9">
        <v>5.1499999999999998E-5</v>
      </c>
      <c r="E1329" s="9">
        <v>9.0399999999999996E-4</v>
      </c>
      <c r="F1329" s="9">
        <v>5.6700000000000001E-4</v>
      </c>
      <c r="G1329" s="9">
        <v>8.4180000000000001E-3</v>
      </c>
      <c r="H1329" s="9">
        <v>0</v>
      </c>
      <c r="I1329" s="9">
        <v>1.27E-4</v>
      </c>
      <c r="J1329" s="9">
        <v>7.077E-3</v>
      </c>
      <c r="K1329" s="9">
        <v>9.9190000000000007E-3</v>
      </c>
      <c r="L1329" s="9">
        <v>0</v>
      </c>
      <c r="M1329" s="9">
        <v>0.10434499999999999</v>
      </c>
    </row>
    <row r="1330" spans="1:13" x14ac:dyDescent="0.2">
      <c r="A1330" s="9">
        <v>8.7973330000000001</v>
      </c>
      <c r="B1330" s="9">
        <v>9.3800000000000003E-4</v>
      </c>
      <c r="C1330" s="9">
        <v>1.047E-3</v>
      </c>
      <c r="D1330" s="9">
        <v>4.5399999999999999E-5</v>
      </c>
      <c r="E1330" s="9">
        <v>9.2100000000000005E-4</v>
      </c>
      <c r="F1330" s="9">
        <v>7.1299999999999998E-4</v>
      </c>
      <c r="G1330" s="9">
        <v>8.5810000000000001E-3</v>
      </c>
      <c r="H1330" s="9">
        <v>0</v>
      </c>
      <c r="I1330" s="9">
        <v>1.2899999999999999E-4</v>
      </c>
      <c r="J1330" s="9">
        <v>7.1000000000000004E-3</v>
      </c>
      <c r="K1330" s="9">
        <v>1.0133E-2</v>
      </c>
      <c r="L1330" s="9">
        <v>0</v>
      </c>
      <c r="M1330" s="9">
        <v>0.104389</v>
      </c>
    </row>
    <row r="1331" spans="1:13" x14ac:dyDescent="0.2">
      <c r="A1331" s="9">
        <v>8.8040000000000003</v>
      </c>
      <c r="B1331" s="9">
        <v>9.2500000000000004E-4</v>
      </c>
      <c r="C1331" s="9">
        <v>1.0790000000000001E-3</v>
      </c>
      <c r="D1331" s="9">
        <v>4.0500000000000002E-5</v>
      </c>
      <c r="E1331" s="9">
        <v>9.4399999999999996E-4</v>
      </c>
      <c r="F1331" s="9">
        <v>7.1299999999999998E-4</v>
      </c>
      <c r="G1331" s="9">
        <v>8.7279999999999996E-3</v>
      </c>
      <c r="H1331" s="9">
        <v>0</v>
      </c>
      <c r="I1331" s="9">
        <v>1.3200000000000001E-4</v>
      </c>
      <c r="J1331" s="9">
        <v>7.1219999999999999E-3</v>
      </c>
      <c r="K1331" s="9">
        <v>1.0205000000000001E-2</v>
      </c>
      <c r="L1331" s="9">
        <v>0</v>
      </c>
      <c r="M1331" s="9">
        <v>0.104479</v>
      </c>
    </row>
    <row r="1332" spans="1:13" x14ac:dyDescent="0.2">
      <c r="A1332" s="9">
        <v>8.8106670000000005</v>
      </c>
      <c r="B1332" s="9">
        <v>8.8599999999999996E-4</v>
      </c>
      <c r="C1332" s="9">
        <v>1.031E-3</v>
      </c>
      <c r="D1332" s="9">
        <v>3.4400000000000003E-5</v>
      </c>
      <c r="E1332" s="9">
        <v>9.6699999999999998E-4</v>
      </c>
      <c r="F1332" s="9">
        <v>7.3099999999999999E-4</v>
      </c>
      <c r="G1332" s="9">
        <v>8.8909999999999996E-3</v>
      </c>
      <c r="H1332" s="9">
        <v>0</v>
      </c>
      <c r="I1332" s="9">
        <v>1.3300000000000001E-4</v>
      </c>
      <c r="J1332" s="9">
        <v>7.1339999999999997E-3</v>
      </c>
      <c r="K1332" s="9">
        <v>1.0489999999999999E-2</v>
      </c>
      <c r="L1332" s="9">
        <v>0</v>
      </c>
      <c r="M1332" s="9">
        <v>0.104434</v>
      </c>
    </row>
    <row r="1333" spans="1:13" x14ac:dyDescent="0.2">
      <c r="A1333" s="9">
        <v>8.8173329999999996</v>
      </c>
      <c r="B1333" s="9">
        <v>8.34E-4</v>
      </c>
      <c r="C1333" s="9">
        <v>9.68E-4</v>
      </c>
      <c r="D1333" s="9">
        <v>2.9499999999999999E-5</v>
      </c>
      <c r="E1333" s="9">
        <v>9.8700000000000003E-4</v>
      </c>
      <c r="F1333" s="9">
        <v>7.8600000000000002E-4</v>
      </c>
      <c r="G1333" s="9">
        <v>9.0379999999999992E-3</v>
      </c>
      <c r="H1333" s="9">
        <v>0</v>
      </c>
      <c r="I1333" s="9">
        <v>1.3200000000000001E-4</v>
      </c>
      <c r="J1333" s="9">
        <v>7.1370000000000001E-3</v>
      </c>
      <c r="K1333" s="9">
        <v>1.0704E-2</v>
      </c>
      <c r="L1333" s="9">
        <v>0</v>
      </c>
      <c r="M1333" s="9">
        <v>0.104255</v>
      </c>
    </row>
    <row r="1334" spans="1:13" x14ac:dyDescent="0.2">
      <c r="A1334" s="9">
        <v>8.8239999999999998</v>
      </c>
      <c r="B1334" s="9">
        <v>7.9500000000000003E-4</v>
      </c>
      <c r="C1334" s="9">
        <v>9.0499999999999999E-4</v>
      </c>
      <c r="D1334" s="9">
        <v>2.58E-5</v>
      </c>
      <c r="E1334" s="9">
        <v>1E-3</v>
      </c>
      <c r="F1334" s="9">
        <v>8.5899999999999995E-4</v>
      </c>
      <c r="G1334" s="9">
        <v>9.1190000000000004E-3</v>
      </c>
      <c r="H1334" s="9">
        <v>0</v>
      </c>
      <c r="I1334" s="9">
        <v>1.2999999999999999E-4</v>
      </c>
      <c r="J1334" s="9">
        <v>7.1370000000000001E-3</v>
      </c>
      <c r="K1334" s="9">
        <v>1.0776000000000001E-2</v>
      </c>
      <c r="L1334" s="9">
        <v>0</v>
      </c>
      <c r="M1334" s="9">
        <v>0.104032</v>
      </c>
    </row>
    <row r="1335" spans="1:13" x14ac:dyDescent="0.2">
      <c r="A1335" s="9">
        <v>8.830667</v>
      </c>
      <c r="B1335" s="9">
        <v>7.6900000000000004E-4</v>
      </c>
      <c r="C1335" s="9">
        <v>8.5700000000000001E-4</v>
      </c>
      <c r="D1335" s="9">
        <v>2.2099999999999998E-5</v>
      </c>
      <c r="E1335" s="9">
        <v>9.9700000000000006E-4</v>
      </c>
      <c r="F1335" s="9">
        <v>7.8600000000000002E-4</v>
      </c>
      <c r="G1335" s="9">
        <v>9.1190000000000004E-3</v>
      </c>
      <c r="H1335" s="9">
        <v>0</v>
      </c>
      <c r="I1335" s="9">
        <v>1.27E-4</v>
      </c>
      <c r="J1335" s="9">
        <v>7.1370000000000001E-3</v>
      </c>
      <c r="K1335" s="9">
        <v>1.0562E-2</v>
      </c>
      <c r="L1335" s="9">
        <v>0</v>
      </c>
      <c r="M1335" s="9">
        <v>0.103718</v>
      </c>
    </row>
    <row r="1336" spans="1:13" x14ac:dyDescent="0.2">
      <c r="A1336" s="9">
        <v>8.8373329999999992</v>
      </c>
      <c r="B1336" s="9">
        <v>7.2999999999999996E-4</v>
      </c>
      <c r="C1336" s="9">
        <v>8.25E-4</v>
      </c>
      <c r="D1336" s="9">
        <v>1.9599999999999999E-5</v>
      </c>
      <c r="E1336" s="9">
        <v>9.9400000000000009E-4</v>
      </c>
      <c r="F1336" s="9">
        <v>6.0300000000000002E-4</v>
      </c>
      <c r="G1336" s="9">
        <v>9.1680000000000008E-3</v>
      </c>
      <c r="H1336" s="9">
        <v>0</v>
      </c>
      <c r="I1336" s="9">
        <v>1.2300000000000001E-4</v>
      </c>
      <c r="J1336" s="9">
        <v>7.1339999999999997E-3</v>
      </c>
      <c r="K1336" s="9">
        <v>1.0348E-2</v>
      </c>
      <c r="L1336" s="9">
        <v>0</v>
      </c>
      <c r="M1336" s="9">
        <v>0.103405</v>
      </c>
    </row>
    <row r="1337" spans="1:13" x14ac:dyDescent="0.2">
      <c r="A1337" s="9">
        <v>8.8439999999999994</v>
      </c>
      <c r="B1337" s="9">
        <v>6.6500000000000001E-4</v>
      </c>
      <c r="C1337" s="9">
        <v>8.25E-4</v>
      </c>
      <c r="D1337" s="9">
        <v>1.9599999999999999E-5</v>
      </c>
      <c r="E1337" s="9">
        <v>9.9400000000000009E-4</v>
      </c>
      <c r="F1337" s="9">
        <v>3.8400000000000001E-4</v>
      </c>
      <c r="G1337" s="9">
        <v>9.2339999999999992E-3</v>
      </c>
      <c r="H1337" s="9">
        <v>0</v>
      </c>
      <c r="I1337" s="9">
        <v>1.1900000000000001E-4</v>
      </c>
      <c r="J1337" s="9">
        <v>7.1339999999999997E-3</v>
      </c>
      <c r="K1337" s="9">
        <v>1.0276E-2</v>
      </c>
      <c r="L1337" s="9">
        <v>0</v>
      </c>
      <c r="M1337" s="9">
        <v>0.10318099999999999</v>
      </c>
    </row>
    <row r="1338" spans="1:13" x14ac:dyDescent="0.2">
      <c r="A1338" s="9">
        <v>8.8506669999999996</v>
      </c>
      <c r="B1338" s="9">
        <v>6.3900000000000003E-4</v>
      </c>
      <c r="C1338" s="9">
        <v>8.7299999999999997E-4</v>
      </c>
      <c r="D1338" s="9">
        <v>2.58E-5</v>
      </c>
      <c r="E1338" s="9">
        <v>9.7400000000000004E-4</v>
      </c>
      <c r="F1338" s="9">
        <v>3.65E-5</v>
      </c>
      <c r="G1338" s="9">
        <v>9.2829999999999996E-3</v>
      </c>
      <c r="H1338" s="9">
        <v>0</v>
      </c>
      <c r="I1338" s="9">
        <v>1.16E-4</v>
      </c>
      <c r="J1338" s="9">
        <v>7.1370000000000001E-3</v>
      </c>
      <c r="K1338" s="9">
        <v>1.0062E-2</v>
      </c>
      <c r="L1338" s="9">
        <v>0</v>
      </c>
      <c r="M1338" s="9">
        <v>0.103002</v>
      </c>
    </row>
    <row r="1339" spans="1:13" x14ac:dyDescent="0.2">
      <c r="A1339" s="9">
        <v>8.8573330000000006</v>
      </c>
      <c r="B1339" s="9">
        <v>6.6500000000000001E-4</v>
      </c>
      <c r="C1339" s="9">
        <v>9.8400000000000007E-4</v>
      </c>
      <c r="D1339" s="9">
        <v>3.0700000000000001E-5</v>
      </c>
      <c r="E1339" s="9">
        <v>9.3999999999999997E-4</v>
      </c>
      <c r="F1339" s="9">
        <v>-2.2000000000000001E-4</v>
      </c>
      <c r="G1339" s="9">
        <v>9.3310000000000008E-3</v>
      </c>
      <c r="H1339" s="9">
        <v>0</v>
      </c>
      <c r="I1339" s="9">
        <v>1.16E-4</v>
      </c>
      <c r="J1339" s="9">
        <v>7.1520000000000004E-3</v>
      </c>
      <c r="K1339" s="9">
        <v>9.3480000000000004E-3</v>
      </c>
      <c r="L1339" s="9">
        <v>0</v>
      </c>
      <c r="M1339" s="9">
        <v>0.102913</v>
      </c>
    </row>
    <row r="1340" spans="1:13" x14ac:dyDescent="0.2">
      <c r="A1340" s="9">
        <v>8.8640000000000008</v>
      </c>
      <c r="B1340" s="9">
        <v>7.4299999999999995E-4</v>
      </c>
      <c r="C1340" s="9">
        <v>1.0950000000000001E-3</v>
      </c>
      <c r="D1340" s="9">
        <v>2.8200000000000001E-5</v>
      </c>
      <c r="E1340" s="9">
        <v>8.9700000000000001E-4</v>
      </c>
      <c r="F1340" s="9">
        <v>-4.0000000000000002E-4</v>
      </c>
      <c r="G1340" s="9">
        <v>9.4619999999999999E-3</v>
      </c>
      <c r="H1340" s="9">
        <v>0</v>
      </c>
      <c r="I1340" s="9">
        <v>1.16E-4</v>
      </c>
      <c r="J1340" s="9">
        <v>7.1599999999999997E-3</v>
      </c>
      <c r="K1340" s="9">
        <v>7.9209999999999992E-3</v>
      </c>
      <c r="L1340" s="9">
        <v>0</v>
      </c>
      <c r="M1340" s="9">
        <v>0.102868</v>
      </c>
    </row>
    <row r="1341" spans="1:13" x14ac:dyDescent="0.2">
      <c r="A1341" s="9">
        <v>8.8706669999999992</v>
      </c>
      <c r="B1341" s="9">
        <v>7.9500000000000003E-4</v>
      </c>
      <c r="C1341" s="9">
        <v>1.1739999999999999E-3</v>
      </c>
      <c r="D1341" s="9">
        <v>2.3300000000000001E-5</v>
      </c>
      <c r="E1341" s="9">
        <v>8.7699999999999996E-4</v>
      </c>
      <c r="F1341" s="9">
        <v>-4.0000000000000002E-4</v>
      </c>
      <c r="G1341" s="9">
        <v>9.6579999999999999E-3</v>
      </c>
      <c r="H1341" s="9">
        <v>0</v>
      </c>
      <c r="I1341" s="9">
        <v>1.16E-4</v>
      </c>
      <c r="J1341" s="9">
        <v>7.1599999999999997E-3</v>
      </c>
      <c r="K1341" s="9">
        <v>6.6369999999999997E-3</v>
      </c>
      <c r="L1341" s="9">
        <v>0</v>
      </c>
      <c r="M1341" s="9">
        <v>0.102913</v>
      </c>
    </row>
    <row r="1342" spans="1:13" x14ac:dyDescent="0.2">
      <c r="A1342" s="9">
        <v>8.8773330000000001</v>
      </c>
      <c r="B1342" s="9">
        <v>8.2100000000000001E-4</v>
      </c>
      <c r="C1342" s="9">
        <v>1.222E-3</v>
      </c>
      <c r="D1342" s="9">
        <v>1.5999999999999999E-5</v>
      </c>
      <c r="E1342" s="9">
        <v>8.7699999999999996E-4</v>
      </c>
      <c r="F1342" s="9">
        <v>-3.8000000000000002E-4</v>
      </c>
      <c r="G1342" s="9">
        <v>9.7560000000000008E-3</v>
      </c>
      <c r="H1342" s="9">
        <v>0</v>
      </c>
      <c r="I1342" s="9">
        <v>1.15E-4</v>
      </c>
      <c r="J1342" s="9">
        <v>7.1520000000000004E-3</v>
      </c>
      <c r="K1342" s="9">
        <v>5.9230000000000003E-3</v>
      </c>
      <c r="L1342" s="9">
        <v>0</v>
      </c>
      <c r="M1342" s="9">
        <v>0.102868</v>
      </c>
    </row>
    <row r="1343" spans="1:13" x14ac:dyDescent="0.2">
      <c r="A1343" s="9">
        <v>8.8840000000000003</v>
      </c>
      <c r="B1343" s="9">
        <v>8.7299999999999997E-4</v>
      </c>
      <c r="C1343" s="9">
        <v>1.238E-3</v>
      </c>
      <c r="D1343" s="9">
        <v>8.5900000000000008E-6</v>
      </c>
      <c r="E1343" s="9">
        <v>8.7100000000000003E-4</v>
      </c>
      <c r="F1343" s="9">
        <v>-3.6999999999999999E-4</v>
      </c>
      <c r="G1343" s="9">
        <v>9.6740000000000003E-3</v>
      </c>
      <c r="H1343" s="9">
        <v>0</v>
      </c>
      <c r="I1343" s="9">
        <v>1.15E-4</v>
      </c>
      <c r="J1343" s="9">
        <v>7.1409999999999998E-3</v>
      </c>
      <c r="K1343" s="9">
        <v>5.4949999999999999E-3</v>
      </c>
      <c r="L1343" s="9">
        <v>0</v>
      </c>
      <c r="M1343" s="9">
        <v>0.10255499999999999</v>
      </c>
    </row>
    <row r="1344" spans="1:13" x14ac:dyDescent="0.2">
      <c r="A1344" s="9">
        <v>8.8906670000000005</v>
      </c>
      <c r="B1344" s="9">
        <v>9.5100000000000002E-4</v>
      </c>
      <c r="C1344" s="9">
        <v>1.206E-3</v>
      </c>
      <c r="D1344" s="9">
        <v>-2.5000000000000002E-6</v>
      </c>
      <c r="E1344" s="9">
        <v>8.5400000000000005E-4</v>
      </c>
      <c r="F1344" s="9">
        <v>-3.1E-4</v>
      </c>
      <c r="G1344" s="9">
        <v>9.495E-3</v>
      </c>
      <c r="H1344" s="9">
        <v>0</v>
      </c>
      <c r="I1344" s="9">
        <v>1.15E-4</v>
      </c>
      <c r="J1344" s="9">
        <v>7.1339999999999997E-3</v>
      </c>
      <c r="K1344" s="9">
        <v>4.7809999999999997E-3</v>
      </c>
      <c r="L1344" s="9">
        <v>0</v>
      </c>
      <c r="M1344" s="9">
        <v>0.102063</v>
      </c>
    </row>
    <row r="1345" spans="1:13" x14ac:dyDescent="0.2">
      <c r="A1345" s="9">
        <v>8.8973329999999997</v>
      </c>
      <c r="B1345" s="9">
        <v>9.9099999999999991E-4</v>
      </c>
      <c r="C1345" s="9">
        <v>1.158E-3</v>
      </c>
      <c r="D1345" s="9">
        <v>-8.6000000000000007E-6</v>
      </c>
      <c r="E1345" s="9">
        <v>8.3699999999999996E-4</v>
      </c>
      <c r="F1345" s="9">
        <v>-2.9E-4</v>
      </c>
      <c r="G1345" s="9">
        <v>9.3640000000000008E-3</v>
      </c>
      <c r="H1345" s="9">
        <v>0</v>
      </c>
      <c r="I1345" s="9">
        <v>1.16E-4</v>
      </c>
      <c r="J1345" s="9">
        <v>7.1370000000000001E-3</v>
      </c>
      <c r="K1345" s="9">
        <v>4.3530000000000001E-3</v>
      </c>
      <c r="L1345" s="9">
        <v>0</v>
      </c>
      <c r="M1345" s="9">
        <v>0.101794</v>
      </c>
    </row>
    <row r="1346" spans="1:13" x14ac:dyDescent="0.2">
      <c r="A1346" s="9">
        <v>8.9039999999999999</v>
      </c>
      <c r="B1346" s="9">
        <v>9.5100000000000002E-4</v>
      </c>
      <c r="C1346" s="9">
        <v>1.0629999999999999E-3</v>
      </c>
      <c r="D1346" s="9">
        <v>-1.2999999999999999E-5</v>
      </c>
      <c r="E1346" s="9">
        <v>8.2399999999999997E-4</v>
      </c>
      <c r="F1346" s="9">
        <v>-2.9E-4</v>
      </c>
      <c r="G1346" s="9">
        <v>9.2829999999999996E-3</v>
      </c>
      <c r="H1346" s="9">
        <v>0</v>
      </c>
      <c r="I1346" s="9">
        <v>1.16E-4</v>
      </c>
      <c r="J1346" s="9">
        <v>7.149E-3</v>
      </c>
      <c r="K1346" s="9">
        <v>4.8529999999999997E-3</v>
      </c>
      <c r="L1346" s="9">
        <v>0</v>
      </c>
      <c r="M1346" s="9">
        <v>0.101884</v>
      </c>
    </row>
    <row r="1347" spans="1:13" x14ac:dyDescent="0.2">
      <c r="A1347" s="9">
        <v>8.9106670000000001</v>
      </c>
      <c r="B1347" s="9">
        <v>9.2500000000000004E-4</v>
      </c>
      <c r="C1347" s="9">
        <v>1E-3</v>
      </c>
      <c r="D1347" s="9">
        <v>-1.7E-5</v>
      </c>
      <c r="E1347" s="9">
        <v>8.1400000000000005E-4</v>
      </c>
      <c r="F1347" s="9">
        <v>-3.6999999999999999E-4</v>
      </c>
      <c r="G1347" s="9">
        <v>9.1190000000000004E-3</v>
      </c>
      <c r="H1347" s="9">
        <v>0</v>
      </c>
      <c r="I1347" s="9">
        <v>1.18E-4</v>
      </c>
      <c r="J1347" s="9">
        <v>7.156E-3</v>
      </c>
      <c r="K1347" s="9">
        <v>5.7800000000000004E-3</v>
      </c>
      <c r="L1347" s="9">
        <v>0</v>
      </c>
      <c r="M1347" s="9">
        <v>0.102063</v>
      </c>
    </row>
    <row r="1348" spans="1:13" x14ac:dyDescent="0.2">
      <c r="A1348" s="9">
        <v>8.9173329999999993</v>
      </c>
      <c r="B1348" s="9">
        <v>9.1200000000000005E-4</v>
      </c>
      <c r="C1348" s="9">
        <v>9.68E-4</v>
      </c>
      <c r="D1348" s="9">
        <v>-2.0999999999999999E-5</v>
      </c>
      <c r="E1348" s="9">
        <v>7.9100000000000004E-4</v>
      </c>
      <c r="F1348" s="9">
        <v>-4.2000000000000002E-4</v>
      </c>
      <c r="G1348" s="9">
        <v>8.9560000000000004E-3</v>
      </c>
      <c r="H1348" s="9">
        <v>0</v>
      </c>
      <c r="I1348" s="9">
        <v>1.2E-4</v>
      </c>
      <c r="J1348" s="9">
        <v>7.1710000000000003E-3</v>
      </c>
      <c r="K1348" s="9">
        <v>6.5649999999999997E-3</v>
      </c>
      <c r="L1348" s="9">
        <v>0</v>
      </c>
      <c r="M1348" s="9">
        <v>0.10237599999999999</v>
      </c>
    </row>
    <row r="1349" spans="1:13" x14ac:dyDescent="0.2">
      <c r="A1349" s="9">
        <v>8.9239999999999995</v>
      </c>
      <c r="B1349" s="9">
        <v>8.7299999999999997E-4</v>
      </c>
      <c r="C1349" s="9">
        <v>9.3599999999999998E-4</v>
      </c>
      <c r="D1349" s="9">
        <v>-2.0999999999999999E-5</v>
      </c>
      <c r="E1349" s="9">
        <v>7.5799999999999999E-4</v>
      </c>
      <c r="F1349" s="9">
        <v>-4.2000000000000002E-4</v>
      </c>
      <c r="G1349" s="9">
        <v>8.8579999999999996E-3</v>
      </c>
      <c r="H1349" s="9">
        <v>0</v>
      </c>
      <c r="I1349" s="9">
        <v>1.22E-4</v>
      </c>
      <c r="J1349" s="9">
        <v>7.1859999999999997E-3</v>
      </c>
      <c r="K1349" s="9">
        <v>7.136E-3</v>
      </c>
      <c r="L1349" s="9">
        <v>0</v>
      </c>
      <c r="M1349" s="9">
        <v>0.102779</v>
      </c>
    </row>
    <row r="1350" spans="1:13" x14ac:dyDescent="0.2">
      <c r="A1350" s="9">
        <v>8.9306669999999997</v>
      </c>
      <c r="B1350" s="9">
        <v>8.0800000000000002E-4</v>
      </c>
      <c r="C1350" s="9">
        <v>8.8900000000000003E-4</v>
      </c>
      <c r="D1350" s="9">
        <v>-2.0000000000000002E-5</v>
      </c>
      <c r="E1350" s="9">
        <v>7.3399999999999995E-4</v>
      </c>
      <c r="F1350" s="9">
        <v>-3.1E-4</v>
      </c>
      <c r="G1350" s="9">
        <v>8.8419999999999992E-3</v>
      </c>
      <c r="H1350" s="9">
        <v>0</v>
      </c>
      <c r="I1350" s="9">
        <v>1.22E-4</v>
      </c>
      <c r="J1350" s="9">
        <v>7.2009999999999999E-3</v>
      </c>
      <c r="K1350" s="9">
        <v>7.8499999999999993E-3</v>
      </c>
      <c r="L1350" s="9">
        <v>0</v>
      </c>
      <c r="M1350" s="9">
        <v>0.103271</v>
      </c>
    </row>
    <row r="1351" spans="1:13" x14ac:dyDescent="0.2">
      <c r="A1351" s="9">
        <v>8.9373330000000006</v>
      </c>
      <c r="B1351" s="9">
        <v>7.4299999999999995E-4</v>
      </c>
      <c r="C1351" s="9">
        <v>8.25E-4</v>
      </c>
      <c r="D1351" s="9">
        <v>-2.0999999999999999E-5</v>
      </c>
      <c r="E1351" s="9">
        <v>7.2800000000000002E-4</v>
      </c>
      <c r="F1351" s="9">
        <v>-1.6000000000000001E-4</v>
      </c>
      <c r="G1351" s="9">
        <v>8.8090000000000009E-3</v>
      </c>
      <c r="H1351" s="9">
        <v>0</v>
      </c>
      <c r="I1351" s="9">
        <v>1.1900000000000001E-4</v>
      </c>
      <c r="J1351" s="9">
        <v>7.2090000000000001E-3</v>
      </c>
      <c r="K1351" s="9">
        <v>8.4209999999999997E-3</v>
      </c>
      <c r="L1351" s="9">
        <v>0</v>
      </c>
      <c r="M1351" s="9">
        <v>0.103584</v>
      </c>
    </row>
    <row r="1352" spans="1:13" x14ac:dyDescent="0.2">
      <c r="A1352" s="9">
        <v>8.9440000000000008</v>
      </c>
      <c r="B1352" s="9">
        <v>7.2999999999999996E-4</v>
      </c>
      <c r="C1352" s="9">
        <v>7.9299999999999998E-4</v>
      </c>
      <c r="D1352" s="9">
        <v>-1.8E-5</v>
      </c>
      <c r="E1352" s="9">
        <v>7.3800000000000005E-4</v>
      </c>
      <c r="F1352" s="9">
        <v>-5.5000000000000002E-5</v>
      </c>
      <c r="G1352" s="9">
        <v>8.744E-3</v>
      </c>
      <c r="H1352" s="9">
        <v>0</v>
      </c>
      <c r="I1352" s="9">
        <v>1.16E-4</v>
      </c>
      <c r="J1352" s="9">
        <v>7.2160000000000002E-3</v>
      </c>
      <c r="K1352" s="9">
        <v>8.7060000000000002E-3</v>
      </c>
      <c r="L1352" s="9">
        <v>0</v>
      </c>
      <c r="M1352" s="9">
        <v>0.10353900000000001</v>
      </c>
    </row>
    <row r="1353" spans="1:13" x14ac:dyDescent="0.2">
      <c r="A1353" s="9">
        <v>8.9506669999999993</v>
      </c>
      <c r="B1353" s="9">
        <v>7.0399999999999998E-4</v>
      </c>
      <c r="C1353" s="9">
        <v>7.7800000000000005E-4</v>
      </c>
      <c r="D1353" s="9">
        <v>-1.1E-5</v>
      </c>
      <c r="E1353" s="9">
        <v>7.3399999999999995E-4</v>
      </c>
      <c r="F1353" s="9">
        <v>9.1399999999999999E-5</v>
      </c>
      <c r="G1353" s="9">
        <v>8.6949999999999996E-3</v>
      </c>
      <c r="H1353" s="9">
        <v>0</v>
      </c>
      <c r="I1353" s="9">
        <v>1.16E-4</v>
      </c>
      <c r="J1353" s="9">
        <v>7.2269999999999999E-3</v>
      </c>
      <c r="K1353" s="9">
        <v>8.5629999999999994E-3</v>
      </c>
      <c r="L1353" s="9">
        <v>0</v>
      </c>
      <c r="M1353" s="9">
        <v>0.10345</v>
      </c>
    </row>
    <row r="1354" spans="1:13" x14ac:dyDescent="0.2">
      <c r="A1354" s="9">
        <v>8.9573330000000002</v>
      </c>
      <c r="B1354" s="9">
        <v>7.0399999999999998E-4</v>
      </c>
      <c r="C1354" s="9">
        <v>7.7800000000000005E-4</v>
      </c>
      <c r="D1354" s="9">
        <v>-2.5000000000000002E-6</v>
      </c>
      <c r="E1354" s="9">
        <v>7.18E-4</v>
      </c>
      <c r="F1354" s="9">
        <v>2.1900000000000001E-4</v>
      </c>
      <c r="G1354" s="9">
        <v>8.7279999999999996E-3</v>
      </c>
      <c r="H1354" s="9">
        <v>0</v>
      </c>
      <c r="I1354" s="9">
        <v>1.17E-4</v>
      </c>
      <c r="J1354" s="9">
        <v>7.2389999999999998E-3</v>
      </c>
      <c r="K1354" s="9">
        <v>7.9209999999999992E-3</v>
      </c>
      <c r="L1354" s="9">
        <v>0</v>
      </c>
      <c r="M1354" s="9">
        <v>0.10331600000000001</v>
      </c>
    </row>
    <row r="1355" spans="1:13" x14ac:dyDescent="0.2">
      <c r="A1355" s="9">
        <v>8.9640000000000004</v>
      </c>
      <c r="B1355" s="9">
        <v>7.1699999999999997E-4</v>
      </c>
      <c r="C1355" s="9">
        <v>7.2999999999999996E-4</v>
      </c>
      <c r="D1355" s="9">
        <v>0</v>
      </c>
      <c r="E1355" s="9">
        <v>7.0500000000000001E-4</v>
      </c>
      <c r="F1355" s="9">
        <v>2.3800000000000001E-4</v>
      </c>
      <c r="G1355" s="9">
        <v>8.7770000000000001E-3</v>
      </c>
      <c r="H1355" s="9">
        <v>0</v>
      </c>
      <c r="I1355" s="9">
        <v>1.21E-4</v>
      </c>
      <c r="J1355" s="9">
        <v>7.2459999999999998E-3</v>
      </c>
      <c r="K1355" s="9">
        <v>6.9940000000000002E-3</v>
      </c>
      <c r="L1355" s="9">
        <v>0</v>
      </c>
      <c r="M1355" s="9">
        <v>0.103226</v>
      </c>
    </row>
    <row r="1356" spans="1:13" x14ac:dyDescent="0.2">
      <c r="A1356" s="9">
        <v>8.9706670000000006</v>
      </c>
      <c r="B1356" s="9">
        <v>7.4299999999999995E-4</v>
      </c>
      <c r="C1356" s="9">
        <v>7.2999999999999996E-4</v>
      </c>
      <c r="D1356" s="9">
        <v>-1.1999999999999999E-6</v>
      </c>
      <c r="E1356" s="9">
        <v>6.9099999999999999E-4</v>
      </c>
      <c r="F1356" s="9">
        <v>9.1399999999999999E-5</v>
      </c>
      <c r="G1356" s="9">
        <v>8.7930000000000005E-3</v>
      </c>
      <c r="H1356" s="9">
        <v>0</v>
      </c>
      <c r="I1356" s="9">
        <v>1.27E-4</v>
      </c>
      <c r="J1356" s="9">
        <v>7.2500000000000004E-3</v>
      </c>
      <c r="K1356" s="9">
        <v>5.9940000000000002E-3</v>
      </c>
      <c r="L1356" s="9">
        <v>0</v>
      </c>
      <c r="M1356" s="9">
        <v>0.103092</v>
      </c>
    </row>
    <row r="1357" spans="1:13" x14ac:dyDescent="0.2">
      <c r="A1357" s="9">
        <v>8.9773329999999998</v>
      </c>
      <c r="B1357" s="9">
        <v>8.0800000000000002E-4</v>
      </c>
      <c r="C1357" s="9">
        <v>7.7800000000000005E-4</v>
      </c>
      <c r="D1357" s="9">
        <v>0</v>
      </c>
      <c r="E1357" s="9">
        <v>6.8499999999999995E-4</v>
      </c>
      <c r="F1357" s="9">
        <v>-1.1E-4</v>
      </c>
      <c r="G1357" s="9">
        <v>8.7770000000000001E-3</v>
      </c>
      <c r="H1357" s="9">
        <v>0</v>
      </c>
      <c r="I1357" s="9">
        <v>1.34E-4</v>
      </c>
      <c r="J1357" s="9">
        <v>7.254E-3</v>
      </c>
      <c r="K1357" s="9">
        <v>5.0670000000000003E-3</v>
      </c>
      <c r="L1357" s="9">
        <v>0</v>
      </c>
      <c r="M1357" s="9">
        <v>0.102823</v>
      </c>
    </row>
    <row r="1358" spans="1:13" x14ac:dyDescent="0.2">
      <c r="A1358" s="9">
        <v>8.984</v>
      </c>
      <c r="B1358" s="9">
        <v>8.7299999999999997E-4</v>
      </c>
      <c r="C1358" s="9">
        <v>8.25E-4</v>
      </c>
      <c r="D1358" s="9">
        <v>0</v>
      </c>
      <c r="E1358" s="9">
        <v>6.8099999999999996E-4</v>
      </c>
      <c r="F1358" s="9">
        <v>-2.2000000000000001E-4</v>
      </c>
      <c r="G1358" s="9">
        <v>8.7930000000000005E-3</v>
      </c>
      <c r="H1358" s="9">
        <v>0</v>
      </c>
      <c r="I1358" s="9">
        <v>1.3899999999999999E-4</v>
      </c>
      <c r="J1358" s="9">
        <v>7.254E-3</v>
      </c>
      <c r="K1358" s="9">
        <v>4.2100000000000002E-3</v>
      </c>
      <c r="L1358" s="9">
        <v>0</v>
      </c>
      <c r="M1358" s="9">
        <v>0.102689</v>
      </c>
    </row>
    <row r="1359" spans="1:13" x14ac:dyDescent="0.2">
      <c r="A1359" s="9">
        <v>8.9906670000000002</v>
      </c>
      <c r="B1359" s="9">
        <v>9.3800000000000003E-4</v>
      </c>
      <c r="C1359" s="9">
        <v>8.25E-4</v>
      </c>
      <c r="D1359" s="9">
        <v>0</v>
      </c>
      <c r="E1359" s="9">
        <v>7.0100000000000002E-4</v>
      </c>
      <c r="F1359" s="9">
        <v>-2.7E-4</v>
      </c>
      <c r="G1359" s="9">
        <v>8.7600000000000004E-3</v>
      </c>
      <c r="H1359" s="9">
        <v>0</v>
      </c>
      <c r="I1359" s="9">
        <v>1.4100000000000001E-4</v>
      </c>
      <c r="J1359" s="9">
        <v>7.254E-3</v>
      </c>
      <c r="K1359" s="9">
        <v>3.568E-3</v>
      </c>
      <c r="L1359" s="9">
        <v>0</v>
      </c>
      <c r="M1359" s="9">
        <v>0.10255499999999999</v>
      </c>
    </row>
    <row r="1360" spans="1:13" x14ac:dyDescent="0.2">
      <c r="A1360" s="9">
        <v>8.9973329999999994</v>
      </c>
      <c r="B1360" s="9">
        <v>9.3800000000000003E-4</v>
      </c>
      <c r="C1360" s="9">
        <v>7.6199999999999998E-4</v>
      </c>
      <c r="D1360" s="9">
        <v>1.2300000000000001E-6</v>
      </c>
      <c r="E1360" s="9">
        <v>7.3099999999999999E-4</v>
      </c>
      <c r="F1360" s="9">
        <v>-3.1E-4</v>
      </c>
      <c r="G1360" s="9">
        <v>8.6949999999999996E-3</v>
      </c>
      <c r="H1360" s="9">
        <v>0</v>
      </c>
      <c r="I1360" s="9">
        <v>1.3899999999999999E-4</v>
      </c>
      <c r="J1360" s="9">
        <v>7.254E-3</v>
      </c>
      <c r="K1360" s="9">
        <v>3.2829999999999999E-3</v>
      </c>
      <c r="L1360" s="9">
        <v>0</v>
      </c>
      <c r="M1360" s="9">
        <v>0.102286</v>
      </c>
    </row>
    <row r="1361" spans="1:13" x14ac:dyDescent="0.2">
      <c r="A1361" s="9">
        <v>9.0039999999999996</v>
      </c>
      <c r="B1361" s="9">
        <v>9.2500000000000004E-4</v>
      </c>
      <c r="C1361" s="9">
        <v>7.4600000000000003E-4</v>
      </c>
      <c r="D1361" s="9">
        <v>8.5900000000000008E-6</v>
      </c>
      <c r="E1361" s="9">
        <v>7.4799999999999997E-4</v>
      </c>
      <c r="F1361" s="9">
        <v>-2.7E-4</v>
      </c>
      <c r="G1361" s="9">
        <v>8.6630000000000006E-3</v>
      </c>
      <c r="H1361" s="9">
        <v>0</v>
      </c>
      <c r="I1361" s="9">
        <v>1.3799999999999999E-4</v>
      </c>
      <c r="J1361" s="9">
        <v>7.254E-3</v>
      </c>
      <c r="K1361" s="9">
        <v>3.4970000000000001E-3</v>
      </c>
      <c r="L1361" s="9">
        <v>0</v>
      </c>
      <c r="M1361" s="9">
        <v>0.102018</v>
      </c>
    </row>
    <row r="1362" spans="1:13" x14ac:dyDescent="0.2">
      <c r="A1362" s="9">
        <v>9.0106669999999998</v>
      </c>
      <c r="B1362" s="9">
        <v>8.9899999999999995E-4</v>
      </c>
      <c r="C1362" s="9">
        <v>7.2999999999999996E-4</v>
      </c>
      <c r="D1362" s="9">
        <v>2.2099999999999998E-5</v>
      </c>
      <c r="E1362" s="9">
        <v>7.3800000000000005E-4</v>
      </c>
      <c r="F1362" s="9">
        <v>-2.0000000000000001E-4</v>
      </c>
      <c r="G1362" s="9">
        <v>8.6300000000000005E-3</v>
      </c>
      <c r="H1362" s="9">
        <v>0</v>
      </c>
      <c r="I1362" s="9">
        <v>1.37E-4</v>
      </c>
      <c r="J1362" s="9">
        <v>7.2570000000000004E-3</v>
      </c>
      <c r="K1362" s="9">
        <v>3.8539999999999998E-3</v>
      </c>
      <c r="L1362" s="9">
        <v>0</v>
      </c>
      <c r="M1362" s="9">
        <v>0.101705</v>
      </c>
    </row>
    <row r="1363" spans="1:13" x14ac:dyDescent="0.2">
      <c r="A1363" s="9">
        <v>9.0173330000000007</v>
      </c>
      <c r="B1363" s="9">
        <v>8.5999999999999998E-4</v>
      </c>
      <c r="C1363" s="9">
        <v>6.8199999999999999E-4</v>
      </c>
      <c r="D1363" s="9">
        <v>3.93E-5</v>
      </c>
      <c r="E1363" s="9">
        <v>7.0500000000000001E-4</v>
      </c>
      <c r="F1363" s="9">
        <v>-2.0000000000000001E-4</v>
      </c>
      <c r="G1363" s="9">
        <v>8.548E-3</v>
      </c>
      <c r="H1363" s="9">
        <v>0</v>
      </c>
      <c r="I1363" s="9">
        <v>1.37E-4</v>
      </c>
      <c r="J1363" s="9">
        <v>7.2649999999999998E-3</v>
      </c>
      <c r="K1363" s="9">
        <v>4.1390000000000003E-3</v>
      </c>
      <c r="L1363" s="9">
        <v>0</v>
      </c>
      <c r="M1363" s="9">
        <v>0.101481</v>
      </c>
    </row>
    <row r="1364" spans="1:13" x14ac:dyDescent="0.2">
      <c r="A1364" s="9">
        <v>9.0239999999999991</v>
      </c>
      <c r="B1364" s="9">
        <v>7.8200000000000003E-4</v>
      </c>
      <c r="C1364" s="9">
        <v>5.8699999999999996E-4</v>
      </c>
      <c r="D1364" s="9">
        <v>5.1499999999999998E-5</v>
      </c>
      <c r="E1364" s="9">
        <v>6.6799999999999997E-4</v>
      </c>
      <c r="F1364" s="9">
        <v>-3.3E-4</v>
      </c>
      <c r="G1364" s="9">
        <v>8.3850000000000001E-3</v>
      </c>
      <c r="H1364" s="9">
        <v>0</v>
      </c>
      <c r="I1364" s="9">
        <v>1.37E-4</v>
      </c>
      <c r="J1364" s="9">
        <v>7.28E-3</v>
      </c>
      <c r="K1364" s="9">
        <v>4.424E-3</v>
      </c>
      <c r="L1364" s="9">
        <v>0</v>
      </c>
      <c r="M1364" s="9">
        <v>0.101392</v>
      </c>
    </row>
    <row r="1365" spans="1:13" x14ac:dyDescent="0.2">
      <c r="A1365" s="9">
        <v>9.0306669999999993</v>
      </c>
      <c r="B1365" s="9">
        <v>7.1699999999999997E-4</v>
      </c>
      <c r="C1365" s="9">
        <v>5.2400000000000005E-4</v>
      </c>
      <c r="D1365" s="9">
        <v>6.2600000000000004E-5</v>
      </c>
      <c r="E1365" s="9">
        <v>6.38E-4</v>
      </c>
      <c r="F1365" s="9">
        <v>-5.1000000000000004E-4</v>
      </c>
      <c r="G1365" s="9">
        <v>8.2380000000000005E-3</v>
      </c>
      <c r="H1365" s="9">
        <v>0</v>
      </c>
      <c r="I1365" s="9">
        <v>1.3899999999999999E-4</v>
      </c>
      <c r="J1365" s="9">
        <v>7.2909999999999997E-3</v>
      </c>
      <c r="K1365" s="9">
        <v>4.5669999999999999E-3</v>
      </c>
      <c r="L1365" s="9">
        <v>0</v>
      </c>
      <c r="M1365" s="9">
        <v>0.10134700000000001</v>
      </c>
    </row>
    <row r="1366" spans="1:13" x14ac:dyDescent="0.2">
      <c r="A1366" s="9">
        <v>9.0373330000000003</v>
      </c>
      <c r="B1366" s="9">
        <v>7.0399999999999998E-4</v>
      </c>
      <c r="C1366" s="9">
        <v>5.4000000000000001E-4</v>
      </c>
      <c r="D1366" s="9">
        <v>7.6100000000000007E-5</v>
      </c>
      <c r="E1366" s="9">
        <v>6.2799999999999998E-4</v>
      </c>
      <c r="F1366" s="9">
        <v>-6.6E-4</v>
      </c>
      <c r="G1366" s="9">
        <v>8.1239999999999993E-3</v>
      </c>
      <c r="H1366" s="9">
        <v>0</v>
      </c>
      <c r="I1366" s="9">
        <v>1.45E-4</v>
      </c>
      <c r="J1366" s="9">
        <v>7.306E-3</v>
      </c>
      <c r="K1366" s="9">
        <v>4.7099999999999998E-3</v>
      </c>
      <c r="L1366" s="9">
        <v>0</v>
      </c>
      <c r="M1366" s="9">
        <v>0.10152600000000001</v>
      </c>
    </row>
    <row r="1367" spans="1:13" x14ac:dyDescent="0.2">
      <c r="A1367" s="9">
        <v>9.0440000000000005</v>
      </c>
      <c r="B1367" s="9">
        <v>7.0399999999999998E-4</v>
      </c>
      <c r="C1367" s="9">
        <v>5.2400000000000005E-4</v>
      </c>
      <c r="D1367" s="9">
        <v>8.7100000000000003E-5</v>
      </c>
      <c r="E1367" s="9">
        <v>6.38E-4</v>
      </c>
      <c r="F1367" s="9">
        <v>-8.0000000000000004E-4</v>
      </c>
      <c r="G1367" s="9">
        <v>8.0429999999999998E-3</v>
      </c>
      <c r="H1367" s="9">
        <v>0</v>
      </c>
      <c r="I1367" s="9">
        <v>1.5200000000000001E-4</v>
      </c>
      <c r="J1367" s="9">
        <v>7.3249999999999999E-3</v>
      </c>
      <c r="K1367" s="9">
        <v>4.7099999999999998E-3</v>
      </c>
      <c r="L1367" s="9">
        <v>0</v>
      </c>
      <c r="M1367" s="9">
        <v>0.101705</v>
      </c>
    </row>
    <row r="1368" spans="1:13" x14ac:dyDescent="0.2">
      <c r="A1368" s="9">
        <v>9.0506670000000007</v>
      </c>
      <c r="B1368" s="9">
        <v>6.78E-4</v>
      </c>
      <c r="C1368" s="9">
        <v>4.7600000000000002E-4</v>
      </c>
      <c r="D1368" s="9">
        <v>9.2E-5</v>
      </c>
      <c r="E1368" s="9">
        <v>6.78E-4</v>
      </c>
      <c r="F1368" s="9">
        <v>-9.3000000000000005E-4</v>
      </c>
      <c r="G1368" s="9">
        <v>7.9609999999999993E-3</v>
      </c>
      <c r="H1368" s="9">
        <v>0</v>
      </c>
      <c r="I1368" s="9">
        <v>1.6000000000000001E-4</v>
      </c>
      <c r="J1368" s="9">
        <v>7.3400000000000002E-3</v>
      </c>
      <c r="K1368" s="9">
        <v>4.6389999999999999E-3</v>
      </c>
      <c r="L1368" s="9">
        <v>0</v>
      </c>
      <c r="M1368" s="9">
        <v>0.101839</v>
      </c>
    </row>
    <row r="1369" spans="1:13" x14ac:dyDescent="0.2">
      <c r="A1369" s="9">
        <v>9.0573329999999999</v>
      </c>
      <c r="B1369" s="9">
        <v>6.2600000000000004E-4</v>
      </c>
      <c r="C1369" s="9">
        <v>3.97E-4</v>
      </c>
      <c r="D1369" s="9">
        <v>8.8399999999999994E-5</v>
      </c>
      <c r="E1369" s="9">
        <v>7.18E-4</v>
      </c>
      <c r="F1369" s="9">
        <v>-8.9999999999999998E-4</v>
      </c>
      <c r="G1369" s="9">
        <v>7.9120000000000006E-3</v>
      </c>
      <c r="H1369" s="9">
        <v>0</v>
      </c>
      <c r="I1369" s="9">
        <v>1.6899999999999999E-4</v>
      </c>
      <c r="J1369" s="9">
        <v>7.3590000000000001E-3</v>
      </c>
      <c r="K1369" s="9">
        <v>4.7099999999999998E-3</v>
      </c>
      <c r="L1369" s="9">
        <v>0</v>
      </c>
      <c r="M1369" s="9">
        <v>0.101839</v>
      </c>
    </row>
    <row r="1370" spans="1:13" x14ac:dyDescent="0.2">
      <c r="A1370" s="9">
        <v>9.0640000000000001</v>
      </c>
      <c r="B1370" s="9">
        <v>5.7300000000000005E-4</v>
      </c>
      <c r="C1370" s="9">
        <v>3.6499999999999998E-4</v>
      </c>
      <c r="D1370" s="9">
        <v>8.4699999999999999E-5</v>
      </c>
      <c r="E1370" s="9">
        <v>7.54E-4</v>
      </c>
      <c r="F1370" s="9">
        <v>-8.1999999999999998E-4</v>
      </c>
      <c r="G1370" s="9">
        <v>7.9120000000000006E-3</v>
      </c>
      <c r="H1370" s="9">
        <v>0</v>
      </c>
      <c r="I1370" s="9">
        <v>1.8100000000000001E-4</v>
      </c>
      <c r="J1370" s="9">
        <v>7.3619999999999996E-3</v>
      </c>
      <c r="K1370" s="9">
        <v>4.6389999999999999E-3</v>
      </c>
      <c r="L1370" s="9">
        <v>0</v>
      </c>
      <c r="M1370" s="9">
        <v>0.101615</v>
      </c>
    </row>
    <row r="1371" spans="1:13" x14ac:dyDescent="0.2">
      <c r="A1371" s="9">
        <v>9.0706670000000003</v>
      </c>
      <c r="B1371" s="9">
        <v>5.0799999999999999E-4</v>
      </c>
      <c r="C1371" s="9">
        <v>3.4900000000000003E-4</v>
      </c>
      <c r="D1371" s="9">
        <v>7.8499999999999997E-5</v>
      </c>
      <c r="E1371" s="9">
        <v>7.6099999999999996E-4</v>
      </c>
      <c r="F1371" s="9">
        <v>-6.6E-4</v>
      </c>
      <c r="G1371" s="9">
        <v>7.9279999999999993E-3</v>
      </c>
      <c r="H1371" s="9">
        <v>0</v>
      </c>
      <c r="I1371" s="9">
        <v>1.93E-4</v>
      </c>
      <c r="J1371" s="9">
        <v>7.3619999999999996E-3</v>
      </c>
      <c r="K1371" s="9">
        <v>4.5669999999999999E-3</v>
      </c>
      <c r="L1371" s="9">
        <v>0</v>
      </c>
      <c r="M1371" s="9">
        <v>0.101123</v>
      </c>
    </row>
    <row r="1372" spans="1:13" x14ac:dyDescent="0.2">
      <c r="A1372" s="9">
        <v>9.0773329999999994</v>
      </c>
      <c r="B1372" s="9">
        <v>4.4299999999999998E-4</v>
      </c>
      <c r="C1372" s="9">
        <v>3.3300000000000002E-4</v>
      </c>
      <c r="D1372" s="9">
        <v>7.1199999999999996E-5</v>
      </c>
      <c r="E1372" s="9">
        <v>7.6800000000000002E-4</v>
      </c>
      <c r="F1372" s="9">
        <v>-5.2999999999999998E-4</v>
      </c>
      <c r="G1372" s="9">
        <v>7.9609999999999993E-3</v>
      </c>
      <c r="H1372" s="9">
        <v>0</v>
      </c>
      <c r="I1372" s="9">
        <v>2.03E-4</v>
      </c>
      <c r="J1372" s="9">
        <v>7.3550000000000004E-3</v>
      </c>
      <c r="K1372" s="9">
        <v>4.7099999999999998E-3</v>
      </c>
      <c r="L1372" s="9">
        <v>0</v>
      </c>
      <c r="M1372" s="9">
        <v>0.100676</v>
      </c>
    </row>
    <row r="1373" spans="1:13" x14ac:dyDescent="0.2">
      <c r="A1373" s="9">
        <v>9.0839999999999996</v>
      </c>
      <c r="B1373" s="9">
        <v>4.17E-4</v>
      </c>
      <c r="C1373" s="9">
        <v>3.1700000000000001E-4</v>
      </c>
      <c r="D1373" s="9">
        <v>6.4999999999999994E-5</v>
      </c>
      <c r="E1373" s="9">
        <v>7.6800000000000002E-4</v>
      </c>
      <c r="F1373" s="9">
        <v>-4.2000000000000002E-4</v>
      </c>
      <c r="G1373" s="9">
        <v>7.9609999999999993E-3</v>
      </c>
      <c r="H1373" s="9">
        <v>0</v>
      </c>
      <c r="I1373" s="9">
        <v>2.13E-4</v>
      </c>
      <c r="J1373" s="9">
        <v>7.3509999999999999E-3</v>
      </c>
      <c r="K1373" s="9">
        <v>4.9240000000000004E-3</v>
      </c>
      <c r="L1373" s="9">
        <v>0</v>
      </c>
      <c r="M1373" s="9">
        <v>0.10036200000000001</v>
      </c>
    </row>
    <row r="1374" spans="1:13" x14ac:dyDescent="0.2">
      <c r="A1374" s="9">
        <v>9.0906669999999998</v>
      </c>
      <c r="B1374" s="9">
        <v>4.5600000000000003E-4</v>
      </c>
      <c r="C1374" s="9">
        <v>3.6499999999999998E-4</v>
      </c>
      <c r="D1374" s="9">
        <v>5.77E-5</v>
      </c>
      <c r="E1374" s="9">
        <v>7.6400000000000003E-4</v>
      </c>
      <c r="F1374" s="9">
        <v>-3.6999999999999999E-4</v>
      </c>
      <c r="G1374" s="9">
        <v>7.9120000000000006E-3</v>
      </c>
      <c r="H1374" s="9">
        <v>0</v>
      </c>
      <c r="I1374" s="9">
        <v>2.2100000000000001E-4</v>
      </c>
      <c r="J1374" s="9">
        <v>7.3439999999999998E-3</v>
      </c>
      <c r="K1374" s="9">
        <v>5.0670000000000003E-3</v>
      </c>
      <c r="L1374" s="9">
        <v>0</v>
      </c>
      <c r="M1374" s="9">
        <v>0.100273</v>
      </c>
    </row>
    <row r="1375" spans="1:13" x14ac:dyDescent="0.2">
      <c r="A1375" s="9">
        <v>9.0973330000000008</v>
      </c>
      <c r="B1375" s="9">
        <v>5.0799999999999999E-4</v>
      </c>
      <c r="C1375" s="9">
        <v>4.9200000000000003E-4</v>
      </c>
      <c r="D1375" s="9">
        <v>5.0300000000000003E-5</v>
      </c>
      <c r="E1375" s="9">
        <v>7.7099999999999998E-4</v>
      </c>
      <c r="F1375" s="9">
        <v>-4.2000000000000002E-4</v>
      </c>
      <c r="G1375" s="9">
        <v>7.8960000000000002E-3</v>
      </c>
      <c r="H1375" s="9">
        <v>0</v>
      </c>
      <c r="I1375" s="9">
        <v>2.2900000000000001E-4</v>
      </c>
      <c r="J1375" s="9">
        <v>7.3359999999999996E-3</v>
      </c>
      <c r="K1375" s="9">
        <v>5.1380000000000002E-3</v>
      </c>
      <c r="L1375" s="9">
        <v>0</v>
      </c>
      <c r="M1375" s="9">
        <v>0.100318</v>
      </c>
    </row>
    <row r="1376" spans="1:13" x14ac:dyDescent="0.2">
      <c r="A1376" s="9">
        <v>9.1039999999999992</v>
      </c>
      <c r="B1376" s="9">
        <v>5.4699999999999996E-4</v>
      </c>
      <c r="C1376" s="9">
        <v>6.1899999999999998E-4</v>
      </c>
      <c r="D1376" s="9">
        <v>4.5399999999999999E-5</v>
      </c>
      <c r="E1376" s="9">
        <v>7.9799999999999999E-4</v>
      </c>
      <c r="F1376" s="9">
        <v>-4.6000000000000001E-4</v>
      </c>
      <c r="G1376" s="9">
        <v>7.9609999999999993E-3</v>
      </c>
      <c r="H1376" s="9">
        <v>0</v>
      </c>
      <c r="I1376" s="9">
        <v>2.3599999999999999E-4</v>
      </c>
      <c r="J1376" s="9">
        <v>7.3439999999999998E-3</v>
      </c>
      <c r="K1376" s="9">
        <v>5.1380000000000002E-3</v>
      </c>
      <c r="L1376" s="9">
        <v>0</v>
      </c>
      <c r="M1376" s="9">
        <v>0.10036200000000001</v>
      </c>
    </row>
    <row r="1377" spans="1:13" x14ac:dyDescent="0.2">
      <c r="A1377" s="9">
        <v>9.1106669999999994</v>
      </c>
      <c r="B1377" s="9">
        <v>5.8699999999999996E-4</v>
      </c>
      <c r="C1377" s="9">
        <v>6.9800000000000005E-4</v>
      </c>
      <c r="D1377" s="9">
        <v>4.1699999999999997E-5</v>
      </c>
      <c r="E1377" s="9">
        <v>8.1800000000000004E-4</v>
      </c>
      <c r="F1377" s="9">
        <v>-6.4000000000000005E-4</v>
      </c>
      <c r="G1377" s="9">
        <v>8.0429999999999998E-3</v>
      </c>
      <c r="H1377" s="9">
        <v>0</v>
      </c>
      <c r="I1377" s="9">
        <v>2.4399999999999999E-4</v>
      </c>
      <c r="J1377" s="9">
        <v>7.3590000000000001E-3</v>
      </c>
      <c r="K1377" s="9">
        <v>5.4949999999999999E-3</v>
      </c>
      <c r="L1377" s="9">
        <v>0</v>
      </c>
      <c r="M1377" s="9">
        <v>0.10036200000000001</v>
      </c>
    </row>
    <row r="1378" spans="1:13" x14ac:dyDescent="0.2">
      <c r="A1378" s="9">
        <v>9.1173330000000004</v>
      </c>
      <c r="B1378" s="9">
        <v>6.1300000000000005E-4</v>
      </c>
      <c r="C1378" s="9">
        <v>6.8199999999999999E-4</v>
      </c>
      <c r="D1378" s="9">
        <v>3.4400000000000003E-5</v>
      </c>
      <c r="E1378" s="9">
        <v>8.0800000000000002E-4</v>
      </c>
      <c r="F1378" s="9">
        <v>-7.6999999999999996E-4</v>
      </c>
      <c r="G1378" s="9">
        <v>8.1239999999999993E-3</v>
      </c>
      <c r="H1378" s="9">
        <v>0</v>
      </c>
      <c r="I1378" s="9">
        <v>2.5500000000000002E-4</v>
      </c>
      <c r="J1378" s="9">
        <v>7.3769999999999999E-3</v>
      </c>
      <c r="K1378" s="9">
        <v>6.0660000000000002E-3</v>
      </c>
      <c r="L1378" s="9">
        <v>0</v>
      </c>
      <c r="M1378" s="9">
        <v>0.100049</v>
      </c>
    </row>
    <row r="1379" spans="1:13" x14ac:dyDescent="0.2">
      <c r="A1379" s="9">
        <v>9.1240000000000006</v>
      </c>
      <c r="B1379" s="9">
        <v>6.3900000000000003E-4</v>
      </c>
      <c r="C1379" s="9">
        <v>6.1899999999999998E-4</v>
      </c>
      <c r="D1379" s="9">
        <v>1.9599999999999999E-5</v>
      </c>
      <c r="E1379" s="9">
        <v>7.8799999999999996E-4</v>
      </c>
      <c r="F1379" s="9">
        <v>-7.9000000000000001E-4</v>
      </c>
      <c r="G1379" s="9">
        <v>8.1569999999999993E-3</v>
      </c>
      <c r="H1379" s="9">
        <v>0</v>
      </c>
      <c r="I1379" s="9">
        <v>2.6699999999999998E-4</v>
      </c>
      <c r="J1379" s="9">
        <v>7.3889999999999997E-3</v>
      </c>
      <c r="K1379" s="9">
        <v>6.9220000000000002E-3</v>
      </c>
      <c r="L1379" s="9">
        <v>0</v>
      </c>
      <c r="M1379" s="9">
        <v>9.9691000000000002E-2</v>
      </c>
    </row>
    <row r="1380" spans="1:13" x14ac:dyDescent="0.2">
      <c r="A1380" s="9">
        <v>9.1306670000000008</v>
      </c>
      <c r="B1380" s="9">
        <v>6.6500000000000001E-4</v>
      </c>
      <c r="C1380" s="9">
        <v>5.8699999999999996E-4</v>
      </c>
      <c r="D1380" s="9">
        <v>4.9100000000000004E-6</v>
      </c>
      <c r="E1380" s="9">
        <v>7.8399999999999997E-4</v>
      </c>
      <c r="F1380" s="9">
        <v>-7.1000000000000002E-4</v>
      </c>
      <c r="G1380" s="9">
        <v>8.1899999999999994E-3</v>
      </c>
      <c r="H1380" s="9">
        <v>0</v>
      </c>
      <c r="I1380" s="9">
        <v>2.81E-4</v>
      </c>
      <c r="J1380" s="9">
        <v>7.3959999999999998E-3</v>
      </c>
      <c r="K1380" s="9">
        <v>7.208E-3</v>
      </c>
      <c r="L1380" s="9">
        <v>0</v>
      </c>
      <c r="M1380" s="9">
        <v>9.9198999999999996E-2</v>
      </c>
    </row>
    <row r="1381" spans="1:13" x14ac:dyDescent="0.2">
      <c r="A1381" s="9">
        <v>9.1373329999999999</v>
      </c>
      <c r="B1381" s="9">
        <v>7.2999999999999996E-4</v>
      </c>
      <c r="C1381" s="9">
        <v>5.2400000000000005E-4</v>
      </c>
      <c r="D1381" s="9">
        <v>-4.8999999999999997E-6</v>
      </c>
      <c r="E1381" s="9">
        <v>7.9799999999999999E-4</v>
      </c>
      <c r="F1381" s="9">
        <v>-5.9999999999999995E-4</v>
      </c>
      <c r="G1381" s="9">
        <v>8.1569999999999993E-3</v>
      </c>
      <c r="H1381" s="9">
        <v>0</v>
      </c>
      <c r="I1381" s="9">
        <v>2.9500000000000001E-4</v>
      </c>
      <c r="J1381" s="9">
        <v>7.4000000000000003E-3</v>
      </c>
      <c r="K1381" s="9">
        <v>7.208E-3</v>
      </c>
      <c r="L1381" s="9">
        <v>0</v>
      </c>
      <c r="M1381" s="9">
        <v>9.8752000000000006E-2</v>
      </c>
    </row>
    <row r="1382" spans="1:13" x14ac:dyDescent="0.2">
      <c r="A1382" s="9">
        <v>9.1440000000000001</v>
      </c>
      <c r="B1382" s="9">
        <v>8.0800000000000002E-4</v>
      </c>
      <c r="C1382" s="9">
        <v>4.6000000000000001E-4</v>
      </c>
      <c r="D1382" s="9">
        <v>-1.5E-5</v>
      </c>
      <c r="E1382" s="9">
        <v>8.0800000000000002E-4</v>
      </c>
      <c r="F1382" s="9">
        <v>-6.4000000000000005E-4</v>
      </c>
      <c r="G1382" s="9">
        <v>8.0099999999999998E-3</v>
      </c>
      <c r="H1382" s="9">
        <v>0</v>
      </c>
      <c r="I1382" s="9">
        <v>3.0600000000000001E-4</v>
      </c>
      <c r="J1382" s="9">
        <v>7.3959999999999998E-3</v>
      </c>
      <c r="K1382" s="9">
        <v>7.0650000000000001E-3</v>
      </c>
      <c r="L1382" s="9">
        <v>0</v>
      </c>
      <c r="M1382" s="9">
        <v>9.8528000000000004E-2</v>
      </c>
    </row>
    <row r="1383" spans="1:13" x14ac:dyDescent="0.2">
      <c r="A1383" s="9">
        <v>9.1506670000000003</v>
      </c>
      <c r="B1383" s="9">
        <v>8.7299999999999997E-4</v>
      </c>
      <c r="C1383" s="9">
        <v>4.28E-4</v>
      </c>
      <c r="D1383" s="9">
        <v>-2.5000000000000001E-5</v>
      </c>
      <c r="E1383" s="9">
        <v>8.2399999999999997E-4</v>
      </c>
      <c r="F1383" s="9">
        <v>-6.4000000000000005E-4</v>
      </c>
      <c r="G1383" s="9">
        <v>7.7650000000000002E-3</v>
      </c>
      <c r="H1383" s="9">
        <v>0</v>
      </c>
      <c r="I1383" s="9">
        <v>3.1300000000000002E-4</v>
      </c>
      <c r="J1383" s="9">
        <v>7.3889999999999997E-3</v>
      </c>
      <c r="K1383" s="9">
        <v>6.6369999999999997E-3</v>
      </c>
      <c r="L1383" s="9">
        <v>0</v>
      </c>
      <c r="M1383" s="9">
        <v>9.8528000000000004E-2</v>
      </c>
    </row>
    <row r="1384" spans="1:13" x14ac:dyDescent="0.2">
      <c r="A1384" s="9">
        <v>9.1573329999999995</v>
      </c>
      <c r="B1384" s="9">
        <v>8.8599999999999996E-4</v>
      </c>
      <c r="C1384" s="9">
        <v>4.28E-4</v>
      </c>
      <c r="D1384" s="9">
        <v>-2.8E-5</v>
      </c>
      <c r="E1384" s="9">
        <v>8.5099999999999998E-4</v>
      </c>
      <c r="F1384" s="9">
        <v>-5.8E-4</v>
      </c>
      <c r="G1384" s="9">
        <v>7.4879999999999999E-3</v>
      </c>
      <c r="H1384" s="9">
        <v>0</v>
      </c>
      <c r="I1384" s="9">
        <v>3.1700000000000001E-4</v>
      </c>
      <c r="J1384" s="9">
        <v>7.3850000000000001E-3</v>
      </c>
      <c r="K1384" s="9">
        <v>5.8520000000000004E-3</v>
      </c>
      <c r="L1384" s="9">
        <v>0</v>
      </c>
      <c r="M1384" s="9">
        <v>9.8840999999999998E-2</v>
      </c>
    </row>
    <row r="1385" spans="1:13" x14ac:dyDescent="0.2">
      <c r="A1385" s="9">
        <v>9.1639999999999997</v>
      </c>
      <c r="B1385" s="9">
        <v>8.4699999999999999E-4</v>
      </c>
      <c r="C1385" s="9">
        <v>4.7600000000000002E-4</v>
      </c>
      <c r="D1385" s="9">
        <v>-2.3E-5</v>
      </c>
      <c r="E1385" s="9">
        <v>8.7699999999999996E-4</v>
      </c>
      <c r="F1385" s="9">
        <v>-5.2999999999999998E-4</v>
      </c>
      <c r="G1385" s="9">
        <v>7.3090000000000004E-3</v>
      </c>
      <c r="H1385" s="9">
        <v>0</v>
      </c>
      <c r="I1385" s="9">
        <v>3.19E-4</v>
      </c>
      <c r="J1385" s="9">
        <v>7.3889999999999997E-3</v>
      </c>
      <c r="K1385" s="9">
        <v>4.7099999999999998E-3</v>
      </c>
      <c r="L1385" s="9">
        <v>0</v>
      </c>
      <c r="M1385" s="9">
        <v>9.9289000000000002E-2</v>
      </c>
    </row>
    <row r="1386" spans="1:13" x14ac:dyDescent="0.2">
      <c r="A1386" s="9">
        <v>9.1706669999999999</v>
      </c>
      <c r="B1386" s="9">
        <v>7.1699999999999997E-4</v>
      </c>
      <c r="C1386" s="9">
        <v>5.0799999999999999E-4</v>
      </c>
      <c r="D1386" s="9">
        <v>-1.8E-5</v>
      </c>
      <c r="E1386" s="9">
        <v>8.6399999999999997E-4</v>
      </c>
      <c r="F1386" s="9">
        <v>-4.8000000000000001E-4</v>
      </c>
      <c r="G1386" s="9">
        <v>7.2110000000000004E-3</v>
      </c>
      <c r="H1386" s="9">
        <v>0</v>
      </c>
      <c r="I1386" s="9">
        <v>3.21E-4</v>
      </c>
      <c r="J1386" s="9">
        <v>7.3889999999999997E-3</v>
      </c>
      <c r="K1386" s="9">
        <v>3.8539999999999998E-3</v>
      </c>
      <c r="L1386" s="9">
        <v>0</v>
      </c>
      <c r="M1386" s="9">
        <v>9.9780999999999995E-2</v>
      </c>
    </row>
    <row r="1387" spans="1:13" x14ac:dyDescent="0.2">
      <c r="A1387" s="9">
        <v>9.1773330000000009</v>
      </c>
      <c r="B1387" s="9">
        <v>5.8699999999999996E-4</v>
      </c>
      <c r="C1387" s="9">
        <v>4.7600000000000002E-4</v>
      </c>
      <c r="D1387" s="9">
        <v>-2.1999999999999999E-5</v>
      </c>
      <c r="E1387" s="9">
        <v>8.3699999999999996E-4</v>
      </c>
      <c r="F1387" s="9">
        <v>-3.8000000000000002E-4</v>
      </c>
      <c r="G1387" s="9">
        <v>7.1450000000000003E-3</v>
      </c>
      <c r="H1387" s="9">
        <v>0</v>
      </c>
      <c r="I1387" s="9">
        <v>3.21E-4</v>
      </c>
      <c r="J1387" s="9">
        <v>7.3889999999999997E-3</v>
      </c>
      <c r="K1387" s="9">
        <v>3.4250000000000001E-3</v>
      </c>
      <c r="L1387" s="9">
        <v>0</v>
      </c>
      <c r="M1387" s="9">
        <v>0.100407</v>
      </c>
    </row>
    <row r="1388" spans="1:13" x14ac:dyDescent="0.2">
      <c r="A1388" s="9">
        <v>9.1839999999999993</v>
      </c>
      <c r="B1388" s="9">
        <v>4.95E-4</v>
      </c>
      <c r="C1388" s="9">
        <v>4.6000000000000001E-4</v>
      </c>
      <c r="D1388" s="9">
        <v>-2.6999999999999999E-5</v>
      </c>
      <c r="E1388" s="9">
        <v>8.2100000000000001E-4</v>
      </c>
      <c r="F1388" s="9">
        <v>-2.9E-4</v>
      </c>
      <c r="G1388" s="9">
        <v>7.1130000000000004E-3</v>
      </c>
      <c r="H1388" s="9">
        <v>0</v>
      </c>
      <c r="I1388" s="9">
        <v>3.19E-4</v>
      </c>
      <c r="J1388" s="9">
        <v>7.3850000000000001E-3</v>
      </c>
      <c r="K1388" s="9">
        <v>3.568E-3</v>
      </c>
      <c r="L1388" s="9">
        <v>0</v>
      </c>
      <c r="M1388" s="9">
        <v>0.100989</v>
      </c>
    </row>
    <row r="1389" spans="1:13" x14ac:dyDescent="0.2">
      <c r="A1389" s="9">
        <v>9.1906669999999995</v>
      </c>
      <c r="B1389" s="9">
        <v>4.8200000000000001E-4</v>
      </c>
      <c r="C1389" s="9">
        <v>4.7600000000000002E-4</v>
      </c>
      <c r="D1389" s="9">
        <v>-3.1000000000000001E-5</v>
      </c>
      <c r="E1389" s="9">
        <v>8.2700000000000004E-4</v>
      </c>
      <c r="F1389" s="9">
        <v>-2.7E-4</v>
      </c>
      <c r="G1389" s="9">
        <v>7.1780000000000004E-3</v>
      </c>
      <c r="H1389" s="9">
        <v>0</v>
      </c>
      <c r="I1389" s="9">
        <v>3.1399999999999999E-4</v>
      </c>
      <c r="J1389" s="9">
        <v>7.3889999999999997E-3</v>
      </c>
      <c r="K1389" s="9">
        <v>3.7820000000000002E-3</v>
      </c>
      <c r="L1389" s="9">
        <v>0</v>
      </c>
      <c r="M1389" s="9">
        <v>0.101436</v>
      </c>
    </row>
    <row r="1390" spans="1:13" x14ac:dyDescent="0.2">
      <c r="A1390" s="9">
        <v>9.1973330000000004</v>
      </c>
      <c r="B1390" s="9">
        <v>5.2099999999999998E-4</v>
      </c>
      <c r="C1390" s="9">
        <v>4.7600000000000002E-4</v>
      </c>
      <c r="D1390" s="9">
        <v>-4.1999999999999998E-5</v>
      </c>
      <c r="E1390" s="9">
        <v>8.3699999999999996E-4</v>
      </c>
      <c r="F1390" s="9">
        <v>-3.6999999999999999E-4</v>
      </c>
      <c r="G1390" s="9">
        <v>7.3410000000000003E-3</v>
      </c>
      <c r="H1390" s="9">
        <v>0</v>
      </c>
      <c r="I1390" s="9">
        <v>3.0800000000000001E-4</v>
      </c>
      <c r="J1390" s="9">
        <v>7.3920000000000001E-3</v>
      </c>
      <c r="K1390" s="9">
        <v>3.9960000000000004E-3</v>
      </c>
      <c r="L1390" s="9">
        <v>0</v>
      </c>
      <c r="M1390" s="9">
        <v>0.101705</v>
      </c>
    </row>
    <row r="1391" spans="1:13" x14ac:dyDescent="0.2">
      <c r="A1391" s="9">
        <v>9.2040000000000006</v>
      </c>
      <c r="B1391" s="9">
        <v>5.9999999999999995E-4</v>
      </c>
      <c r="C1391" s="9">
        <v>4.1300000000000001E-4</v>
      </c>
      <c r="D1391" s="9">
        <v>-5.8E-5</v>
      </c>
      <c r="E1391" s="9">
        <v>8.61E-4</v>
      </c>
      <c r="F1391" s="9">
        <v>-4.2000000000000002E-4</v>
      </c>
      <c r="G1391" s="9">
        <v>7.4229999999999999E-3</v>
      </c>
      <c r="H1391" s="9">
        <v>0</v>
      </c>
      <c r="I1391" s="9">
        <v>3.0200000000000002E-4</v>
      </c>
      <c r="J1391" s="9">
        <v>7.404E-3</v>
      </c>
      <c r="K1391" s="9">
        <v>3.9960000000000004E-3</v>
      </c>
      <c r="L1391" s="9">
        <v>0</v>
      </c>
      <c r="M1391" s="9">
        <v>0.10174999999999999</v>
      </c>
    </row>
    <row r="1392" spans="1:13" x14ac:dyDescent="0.2">
      <c r="A1392" s="9">
        <v>9.2106670000000008</v>
      </c>
      <c r="B1392" s="9">
        <v>7.5600000000000005E-4</v>
      </c>
      <c r="C1392" s="9">
        <v>3.6499999999999998E-4</v>
      </c>
      <c r="D1392" s="9">
        <v>-7.4999999999999993E-5</v>
      </c>
      <c r="E1392" s="9">
        <v>9.1100000000000003E-4</v>
      </c>
      <c r="F1392" s="9">
        <v>-4.4000000000000002E-4</v>
      </c>
      <c r="G1392" s="9">
        <v>7.3569999999999998E-3</v>
      </c>
      <c r="H1392" s="9">
        <v>0</v>
      </c>
      <c r="I1392" s="9">
        <v>2.9300000000000002E-4</v>
      </c>
      <c r="J1392" s="9">
        <v>7.4190000000000002E-3</v>
      </c>
      <c r="K1392" s="9">
        <v>3.9960000000000004E-3</v>
      </c>
      <c r="L1392" s="9">
        <v>0</v>
      </c>
      <c r="M1392" s="9">
        <v>0.101705</v>
      </c>
    </row>
    <row r="1393" spans="1:13" x14ac:dyDescent="0.2">
      <c r="A1393" s="9">
        <v>9.217333</v>
      </c>
      <c r="B1393" s="9">
        <v>8.8599999999999996E-4</v>
      </c>
      <c r="C1393" s="9">
        <v>3.8099999999999999E-4</v>
      </c>
      <c r="D1393" s="9">
        <v>-8.6000000000000003E-5</v>
      </c>
      <c r="E1393" s="9">
        <v>9.3999999999999997E-4</v>
      </c>
      <c r="F1393" s="9">
        <v>-4.6000000000000001E-4</v>
      </c>
      <c r="G1393" s="9">
        <v>7.2919999999999999E-3</v>
      </c>
      <c r="H1393" s="9">
        <v>0</v>
      </c>
      <c r="I1393" s="9">
        <v>2.8200000000000002E-4</v>
      </c>
      <c r="J1393" s="9">
        <v>7.4409999999999997E-3</v>
      </c>
      <c r="K1393" s="9">
        <v>0</v>
      </c>
      <c r="L1393" s="9">
        <v>0</v>
      </c>
      <c r="M1393" s="9">
        <v>0.101436</v>
      </c>
    </row>
    <row r="1394" spans="1:13" x14ac:dyDescent="0.2">
      <c r="A1394" s="9">
        <v>9.2240000000000002</v>
      </c>
      <c r="B1394" s="9">
        <v>9.6500000000000004E-4</v>
      </c>
      <c r="C1394" s="9">
        <v>4.7600000000000002E-4</v>
      </c>
      <c r="D1394" s="9">
        <v>-9.0000000000000006E-5</v>
      </c>
      <c r="E1394" s="9">
        <v>9.4399999999999996E-4</v>
      </c>
      <c r="F1394" s="9">
        <v>-4.8000000000000001E-4</v>
      </c>
      <c r="G1394" s="9">
        <v>7.2110000000000004E-3</v>
      </c>
      <c r="H1394" s="9">
        <v>0</v>
      </c>
      <c r="I1394" s="9">
        <v>2.7E-4</v>
      </c>
      <c r="J1394" s="9">
        <v>7.4640000000000001E-3</v>
      </c>
      <c r="K1394" s="9">
        <v>0</v>
      </c>
      <c r="L1394" s="9">
        <v>0</v>
      </c>
      <c r="M1394" s="9">
        <v>0.101078</v>
      </c>
    </row>
    <row r="1395" spans="1:13" x14ac:dyDescent="0.2">
      <c r="A1395" s="9">
        <v>9.2306670000000004</v>
      </c>
      <c r="B1395" s="9">
        <v>1.0169999999999999E-3</v>
      </c>
      <c r="C1395" s="9">
        <v>5.4000000000000001E-4</v>
      </c>
      <c r="D1395" s="9">
        <v>-8.7000000000000001E-5</v>
      </c>
      <c r="E1395" s="9">
        <v>9.1699999999999995E-4</v>
      </c>
      <c r="F1395" s="9">
        <v>-4.8000000000000001E-4</v>
      </c>
      <c r="G1395" s="9">
        <v>7.1450000000000003E-3</v>
      </c>
      <c r="H1395" s="9">
        <v>0</v>
      </c>
      <c r="I1395" s="9">
        <v>2.61E-4</v>
      </c>
      <c r="J1395" s="9">
        <v>7.4819999999999999E-3</v>
      </c>
      <c r="K1395" s="9">
        <v>0</v>
      </c>
      <c r="L1395" s="9">
        <v>0</v>
      </c>
      <c r="M1395" s="9">
        <v>0.10076499999999999</v>
      </c>
    </row>
    <row r="1396" spans="1:13" x14ac:dyDescent="0.2">
      <c r="A1396" s="9">
        <v>9.2373329999999996</v>
      </c>
      <c r="B1396" s="9">
        <v>1.0560000000000001E-3</v>
      </c>
      <c r="C1396" s="9">
        <v>5.8699999999999996E-4</v>
      </c>
      <c r="D1396" s="9">
        <v>-8.1000000000000004E-5</v>
      </c>
      <c r="E1396" s="9">
        <v>8.9400000000000005E-4</v>
      </c>
      <c r="F1396" s="9">
        <v>-4.4000000000000002E-4</v>
      </c>
      <c r="G1396" s="9">
        <v>6.9820000000000004E-3</v>
      </c>
      <c r="H1396" s="9">
        <v>0</v>
      </c>
      <c r="I1396" s="9">
        <v>2.52E-4</v>
      </c>
      <c r="J1396" s="9">
        <v>7.5009999999999999E-3</v>
      </c>
      <c r="K1396" s="9">
        <v>0</v>
      </c>
      <c r="L1396" s="9">
        <v>0</v>
      </c>
      <c r="M1396" s="9">
        <v>0.100497</v>
      </c>
    </row>
    <row r="1397" spans="1:13" x14ac:dyDescent="0.2">
      <c r="A1397" s="9">
        <v>9.2439999999999998</v>
      </c>
      <c r="B1397" s="9">
        <v>1.0690000000000001E-3</v>
      </c>
      <c r="C1397" s="9">
        <v>6.8199999999999999E-4</v>
      </c>
      <c r="D1397" s="9">
        <v>-7.1000000000000005E-5</v>
      </c>
      <c r="E1397" s="9">
        <v>8.6700000000000004E-4</v>
      </c>
      <c r="F1397" s="9">
        <v>-5.6999999999999998E-4</v>
      </c>
      <c r="G1397" s="9">
        <v>6.8349999999999999E-3</v>
      </c>
      <c r="H1397" s="9">
        <v>0</v>
      </c>
      <c r="I1397" s="9">
        <v>2.4000000000000001E-4</v>
      </c>
      <c r="J1397" s="9">
        <v>7.5119999999999996E-3</v>
      </c>
      <c r="K1397" s="9">
        <v>0</v>
      </c>
      <c r="L1397" s="9">
        <v>0</v>
      </c>
      <c r="M1397" s="9">
        <v>0.100497</v>
      </c>
    </row>
    <row r="1398" spans="1:13" x14ac:dyDescent="0.2">
      <c r="A1398" s="9">
        <v>9.250667</v>
      </c>
      <c r="B1398" s="9">
        <v>1.0300000000000001E-3</v>
      </c>
      <c r="C1398" s="9">
        <v>8.0900000000000004E-4</v>
      </c>
      <c r="D1398" s="9">
        <v>-5.8999999999999998E-5</v>
      </c>
      <c r="E1398" s="9">
        <v>8.3699999999999996E-4</v>
      </c>
      <c r="F1398" s="9">
        <v>-5.6999999999999998E-4</v>
      </c>
      <c r="G1398" s="9">
        <v>6.803E-3</v>
      </c>
      <c r="H1398" s="9">
        <v>0</v>
      </c>
      <c r="I1398" s="9">
        <v>2.2900000000000001E-4</v>
      </c>
      <c r="J1398" s="9">
        <v>7.5160000000000001E-3</v>
      </c>
      <c r="K1398" s="9">
        <v>0</v>
      </c>
      <c r="L1398" s="9">
        <v>0</v>
      </c>
      <c r="M1398" s="9">
        <v>0.10054100000000001</v>
      </c>
    </row>
    <row r="1399" spans="1:13" x14ac:dyDescent="0.2">
      <c r="A1399" s="9">
        <v>9.2573329999999991</v>
      </c>
      <c r="B1399" s="9">
        <v>9.9099999999999991E-4</v>
      </c>
      <c r="C1399" s="9">
        <v>8.7299999999999997E-4</v>
      </c>
      <c r="D1399" s="9">
        <v>-5.3000000000000001E-5</v>
      </c>
      <c r="E1399" s="9">
        <v>8.1099999999999998E-4</v>
      </c>
      <c r="F1399" s="9">
        <v>0</v>
      </c>
      <c r="G1399" s="9">
        <v>6.8840000000000004E-3</v>
      </c>
      <c r="H1399" s="9">
        <v>0</v>
      </c>
      <c r="I1399" s="9">
        <v>2.2100000000000001E-4</v>
      </c>
      <c r="J1399" s="9">
        <v>7.5160000000000001E-3</v>
      </c>
      <c r="K1399" s="9">
        <v>0</v>
      </c>
      <c r="L1399" s="9">
        <v>0</v>
      </c>
      <c r="M1399" s="9">
        <v>0.10072</v>
      </c>
    </row>
    <row r="1400" spans="1:13" x14ac:dyDescent="0.2">
      <c r="A1400" s="9">
        <v>9.2639999999999993</v>
      </c>
      <c r="B1400" s="9">
        <v>9.3800000000000003E-4</v>
      </c>
      <c r="C1400" s="9">
        <v>8.25E-4</v>
      </c>
      <c r="D1400" s="9">
        <v>-5.8E-5</v>
      </c>
      <c r="E1400" s="9">
        <v>7.7800000000000005E-4</v>
      </c>
      <c r="F1400" s="9">
        <v>0</v>
      </c>
      <c r="G1400" s="9">
        <v>6.966E-3</v>
      </c>
      <c r="H1400" s="9">
        <v>0</v>
      </c>
      <c r="I1400" s="9">
        <v>2.1599999999999999E-4</v>
      </c>
      <c r="J1400" s="9">
        <v>7.5199999999999998E-3</v>
      </c>
      <c r="K1400" s="9">
        <v>0</v>
      </c>
      <c r="L1400" s="9">
        <v>0</v>
      </c>
      <c r="M1400" s="9">
        <v>0.10116799999999999</v>
      </c>
    </row>
    <row r="1401" spans="1:13" x14ac:dyDescent="0.2">
      <c r="A1401" s="9">
        <v>9.2706669999999995</v>
      </c>
      <c r="B1401" s="9">
        <v>8.8599999999999996E-4</v>
      </c>
      <c r="C1401" s="9">
        <v>7.1400000000000001E-4</v>
      </c>
      <c r="D1401" s="9">
        <v>-6.9999999999999994E-5</v>
      </c>
      <c r="E1401" s="9">
        <v>7.4399999999999998E-4</v>
      </c>
      <c r="F1401" s="9">
        <v>0</v>
      </c>
      <c r="G1401" s="9">
        <v>6.966E-3</v>
      </c>
      <c r="H1401" s="9">
        <v>0</v>
      </c>
      <c r="I1401" s="9">
        <v>2.14E-4</v>
      </c>
      <c r="J1401" s="9">
        <v>7.5240000000000003E-3</v>
      </c>
      <c r="K1401" s="9">
        <v>0</v>
      </c>
      <c r="L1401" s="9">
        <v>0</v>
      </c>
      <c r="M1401" s="9">
        <v>0.10174999999999999</v>
      </c>
    </row>
    <row r="1402" spans="1:13" x14ac:dyDescent="0.2">
      <c r="A1402" s="9">
        <v>9.2773330000000005</v>
      </c>
      <c r="B1402" s="9">
        <v>7.9500000000000003E-4</v>
      </c>
      <c r="C1402" s="9">
        <v>6.1899999999999998E-4</v>
      </c>
      <c r="D1402" s="9">
        <v>-7.6000000000000004E-5</v>
      </c>
      <c r="E1402" s="9">
        <v>7.0500000000000001E-4</v>
      </c>
      <c r="F1402" s="9">
        <v>0</v>
      </c>
      <c r="G1402" s="9">
        <v>6.9820000000000004E-3</v>
      </c>
      <c r="H1402" s="9">
        <v>0</v>
      </c>
      <c r="I1402" s="9">
        <v>2.13E-4</v>
      </c>
      <c r="J1402" s="9">
        <v>7.5240000000000003E-3</v>
      </c>
      <c r="K1402" s="9">
        <v>0</v>
      </c>
      <c r="L1402" s="9">
        <v>0</v>
      </c>
      <c r="M1402" s="9">
        <v>0.102286</v>
      </c>
    </row>
    <row r="1403" spans="1:13" x14ac:dyDescent="0.2">
      <c r="A1403" s="9">
        <v>9.2840000000000007</v>
      </c>
      <c r="B1403" s="9">
        <v>7.2999999999999996E-4</v>
      </c>
      <c r="C1403" s="9">
        <v>5.5500000000000005E-4</v>
      </c>
      <c r="D1403" s="9">
        <v>-7.7000000000000001E-5</v>
      </c>
      <c r="E1403" s="9">
        <v>6.7500000000000004E-4</v>
      </c>
      <c r="F1403" s="9">
        <v>0</v>
      </c>
      <c r="G1403" s="9">
        <v>6.966E-3</v>
      </c>
      <c r="H1403" s="9">
        <v>0</v>
      </c>
      <c r="I1403" s="9">
        <v>2.12E-4</v>
      </c>
      <c r="J1403" s="9">
        <v>7.5160000000000001E-3</v>
      </c>
      <c r="K1403" s="9">
        <v>0</v>
      </c>
      <c r="L1403" s="9">
        <v>0</v>
      </c>
      <c r="M1403" s="9">
        <v>0.10273400000000001</v>
      </c>
    </row>
    <row r="1404" spans="1:13" x14ac:dyDescent="0.2">
      <c r="A1404" s="9">
        <v>9.2906669999999991</v>
      </c>
      <c r="B1404" s="9">
        <v>7.1699999999999997E-4</v>
      </c>
      <c r="C1404" s="9">
        <v>5.2400000000000005E-4</v>
      </c>
      <c r="D1404" s="9">
        <v>-7.6000000000000004E-5</v>
      </c>
      <c r="E1404" s="9">
        <v>6.5799999999999995E-4</v>
      </c>
      <c r="F1404" s="9">
        <v>0</v>
      </c>
      <c r="G1404" s="9">
        <v>6.868E-3</v>
      </c>
      <c r="H1404" s="9">
        <v>0</v>
      </c>
      <c r="I1404" s="9">
        <v>2.1100000000000001E-4</v>
      </c>
      <c r="J1404" s="9">
        <v>7.5009999999999999E-3</v>
      </c>
      <c r="K1404" s="9">
        <v>0</v>
      </c>
      <c r="L1404" s="9">
        <v>0</v>
      </c>
      <c r="M1404" s="9">
        <v>0.103092</v>
      </c>
    </row>
    <row r="1405" spans="1:13" x14ac:dyDescent="0.2">
      <c r="A1405" s="9">
        <v>9.2973330000000001</v>
      </c>
      <c r="B1405" s="9">
        <v>7.2999999999999996E-4</v>
      </c>
      <c r="C1405" s="9">
        <v>4.9200000000000003E-4</v>
      </c>
      <c r="D1405" s="9">
        <v>-7.1000000000000005E-5</v>
      </c>
      <c r="E1405" s="9">
        <v>6.5799999999999995E-4</v>
      </c>
      <c r="F1405" s="9">
        <v>0</v>
      </c>
      <c r="G1405" s="9">
        <v>6.6889999999999996E-3</v>
      </c>
      <c r="H1405" s="9">
        <v>0</v>
      </c>
      <c r="I1405" s="9">
        <v>2.0900000000000001E-4</v>
      </c>
      <c r="J1405" s="9">
        <v>7.4939999999999998E-3</v>
      </c>
      <c r="K1405" s="9">
        <v>0</v>
      </c>
      <c r="L1405" s="9">
        <v>0</v>
      </c>
      <c r="M1405" s="9">
        <v>0.10313700000000001</v>
      </c>
    </row>
    <row r="1406" spans="1:13" x14ac:dyDescent="0.2">
      <c r="A1406" s="9">
        <v>9.3040000000000003</v>
      </c>
      <c r="B1406" s="9">
        <v>7.2999999999999996E-4</v>
      </c>
      <c r="C1406" s="9">
        <v>4.7600000000000002E-4</v>
      </c>
      <c r="D1406" s="9">
        <v>-5.8999999999999998E-5</v>
      </c>
      <c r="E1406" s="9">
        <v>6.8099999999999996E-4</v>
      </c>
      <c r="F1406" s="9">
        <v>0</v>
      </c>
      <c r="G1406" s="9">
        <v>6.4929999999999996E-3</v>
      </c>
      <c r="H1406" s="9">
        <v>0</v>
      </c>
      <c r="I1406" s="9">
        <v>2.0799999999999999E-4</v>
      </c>
      <c r="J1406" s="9">
        <v>7.4939999999999998E-3</v>
      </c>
      <c r="K1406" s="9">
        <v>0</v>
      </c>
      <c r="L1406" s="9">
        <v>0</v>
      </c>
      <c r="M1406" s="9">
        <v>0.102913</v>
      </c>
    </row>
    <row r="1407" spans="1:13" x14ac:dyDescent="0.2">
      <c r="A1407" s="9">
        <v>9.3106670000000005</v>
      </c>
      <c r="B1407" s="9">
        <v>7.1699999999999997E-4</v>
      </c>
      <c r="C1407" s="9">
        <v>5.4000000000000001E-4</v>
      </c>
      <c r="D1407" s="9">
        <v>-4.6999999999999997E-5</v>
      </c>
      <c r="E1407" s="9">
        <v>7.2099999999999996E-4</v>
      </c>
      <c r="F1407" s="9">
        <v>0</v>
      </c>
      <c r="G1407" s="9">
        <v>6.3299999999999997E-3</v>
      </c>
      <c r="H1407" s="9">
        <v>0</v>
      </c>
      <c r="I1407" s="9">
        <v>2.0599999999999999E-4</v>
      </c>
      <c r="J1407" s="9">
        <v>7.4970000000000002E-3</v>
      </c>
      <c r="K1407" s="9">
        <v>0</v>
      </c>
      <c r="L1407" s="9">
        <v>0</v>
      </c>
      <c r="M1407" s="9">
        <v>0.102465</v>
      </c>
    </row>
    <row r="1408" spans="1:13" x14ac:dyDescent="0.2">
      <c r="A1408" s="9">
        <v>9.3173329999999996</v>
      </c>
      <c r="B1408" s="9">
        <v>6.9099999999999999E-4</v>
      </c>
      <c r="C1408" s="9">
        <v>6.1899999999999998E-4</v>
      </c>
      <c r="D1408" s="9">
        <v>-4.6999999999999997E-5</v>
      </c>
      <c r="E1408" s="9">
        <v>7.6800000000000002E-4</v>
      </c>
      <c r="F1408" s="9">
        <v>0</v>
      </c>
      <c r="G1408" s="9">
        <v>6.1669999999999997E-3</v>
      </c>
      <c r="H1408" s="9">
        <v>0</v>
      </c>
      <c r="I1408" s="9">
        <v>2.0799999999999999E-4</v>
      </c>
      <c r="J1408" s="9">
        <v>7.5050000000000004E-3</v>
      </c>
      <c r="K1408" s="9">
        <v>0</v>
      </c>
      <c r="L1408" s="9">
        <v>0</v>
      </c>
      <c r="M1408" s="9">
        <v>0.102197</v>
      </c>
    </row>
    <row r="1409" spans="1:13" x14ac:dyDescent="0.2">
      <c r="A1409" s="9">
        <v>9.3239999999999998</v>
      </c>
      <c r="B1409" s="9">
        <v>6.3900000000000003E-4</v>
      </c>
      <c r="C1409" s="9">
        <v>7.4600000000000003E-4</v>
      </c>
      <c r="D1409" s="9">
        <v>-6.0000000000000002E-5</v>
      </c>
      <c r="E1409" s="9">
        <v>7.9799999999999999E-4</v>
      </c>
      <c r="F1409" s="9">
        <v>0</v>
      </c>
      <c r="G1409" s="9">
        <v>6.0359999999999997E-3</v>
      </c>
      <c r="H1409" s="9">
        <v>0</v>
      </c>
      <c r="I1409" s="9">
        <v>2.1100000000000001E-4</v>
      </c>
      <c r="J1409" s="9">
        <v>7.5269999999999998E-3</v>
      </c>
      <c r="K1409" s="9">
        <v>0</v>
      </c>
      <c r="L1409" s="9">
        <v>0</v>
      </c>
      <c r="M1409" s="9">
        <v>0.102107</v>
      </c>
    </row>
    <row r="1410" spans="1:13" x14ac:dyDescent="0.2">
      <c r="A1410" s="9">
        <v>9.330667</v>
      </c>
      <c r="B1410" s="9">
        <v>5.4699999999999996E-4</v>
      </c>
      <c r="C1410" s="9">
        <v>8.25E-4</v>
      </c>
      <c r="D1410" s="9">
        <v>-7.1000000000000005E-5</v>
      </c>
      <c r="E1410" s="9">
        <v>7.8799999999999996E-4</v>
      </c>
      <c r="F1410" s="9">
        <v>0</v>
      </c>
      <c r="G1410" s="9">
        <v>5.9550000000000002E-3</v>
      </c>
      <c r="H1410" s="9">
        <v>0</v>
      </c>
      <c r="I1410" s="9">
        <v>2.13E-4</v>
      </c>
      <c r="J1410" s="9">
        <v>7.5459999999999998E-3</v>
      </c>
      <c r="K1410" s="9">
        <v>0</v>
      </c>
      <c r="L1410" s="9">
        <v>0</v>
      </c>
      <c r="M1410" s="9">
        <v>0.102018</v>
      </c>
    </row>
    <row r="1411" spans="1:13" x14ac:dyDescent="0.2">
      <c r="A1411" s="9">
        <v>9.3373329999999992</v>
      </c>
      <c r="B1411" s="9">
        <v>4.5600000000000003E-4</v>
      </c>
      <c r="C1411" s="9">
        <v>8.25E-4</v>
      </c>
      <c r="D1411" s="9">
        <v>-7.6000000000000004E-5</v>
      </c>
      <c r="E1411" s="9">
        <v>7.5100000000000004E-4</v>
      </c>
      <c r="F1411" s="9">
        <v>0</v>
      </c>
      <c r="G1411" s="9">
        <v>5.9059999999999998E-3</v>
      </c>
      <c r="H1411" s="9">
        <v>0</v>
      </c>
      <c r="I1411" s="9">
        <v>2.1499999999999999E-4</v>
      </c>
      <c r="J1411" s="9">
        <v>7.5570000000000003E-3</v>
      </c>
      <c r="K1411" s="9">
        <v>0</v>
      </c>
      <c r="L1411" s="9">
        <v>0</v>
      </c>
      <c r="M1411" s="9">
        <v>0.102063</v>
      </c>
    </row>
    <row r="1412" spans="1:13" x14ac:dyDescent="0.2">
      <c r="A1412" s="9">
        <v>9.3439999999999994</v>
      </c>
      <c r="B1412" s="9">
        <v>4.0400000000000001E-4</v>
      </c>
      <c r="C1412" s="9">
        <v>7.7800000000000005E-4</v>
      </c>
      <c r="D1412" s="9">
        <v>-7.7000000000000001E-5</v>
      </c>
      <c r="E1412" s="9">
        <v>7.1100000000000004E-4</v>
      </c>
      <c r="F1412" s="9">
        <v>0</v>
      </c>
      <c r="G1412" s="9">
        <v>5.8890000000000001E-3</v>
      </c>
      <c r="H1412" s="9">
        <v>0</v>
      </c>
      <c r="I1412" s="9">
        <v>2.1800000000000001E-4</v>
      </c>
      <c r="J1412" s="9">
        <v>7.5500000000000003E-3</v>
      </c>
      <c r="K1412" s="9">
        <v>0</v>
      </c>
      <c r="L1412" s="9">
        <v>0</v>
      </c>
      <c r="M1412" s="9">
        <v>0.102242</v>
      </c>
    </row>
    <row r="1413" spans="1:13" x14ac:dyDescent="0.2">
      <c r="A1413" s="9">
        <v>9.3506669999999996</v>
      </c>
      <c r="B1413" s="9">
        <v>4.2999999999999999E-4</v>
      </c>
      <c r="C1413" s="9">
        <v>6.9800000000000005E-4</v>
      </c>
      <c r="D1413" s="9">
        <v>-7.6000000000000004E-5</v>
      </c>
      <c r="E1413" s="9">
        <v>6.78E-4</v>
      </c>
      <c r="F1413" s="9">
        <v>0</v>
      </c>
      <c r="G1413" s="9">
        <v>5.9220000000000002E-3</v>
      </c>
      <c r="H1413" s="9">
        <v>0</v>
      </c>
      <c r="I1413" s="9">
        <v>2.2000000000000001E-4</v>
      </c>
      <c r="J1413" s="9">
        <v>7.5389999999999997E-3</v>
      </c>
      <c r="K1413" s="9">
        <v>0</v>
      </c>
      <c r="L1413" s="9">
        <v>0</v>
      </c>
      <c r="M1413" s="9">
        <v>0.102465</v>
      </c>
    </row>
    <row r="1414" spans="1:13" x14ac:dyDescent="0.2">
      <c r="A1414" s="9">
        <v>9.3573330000000006</v>
      </c>
      <c r="B1414" s="9">
        <v>4.8200000000000001E-4</v>
      </c>
      <c r="C1414" s="9">
        <v>6.0300000000000002E-4</v>
      </c>
      <c r="D1414" s="9">
        <v>-6.9999999999999994E-5</v>
      </c>
      <c r="E1414" s="9">
        <v>6.5799999999999995E-4</v>
      </c>
      <c r="F1414" s="9">
        <v>0</v>
      </c>
      <c r="G1414" s="9">
        <v>6.0200000000000002E-3</v>
      </c>
      <c r="H1414" s="9">
        <v>0</v>
      </c>
      <c r="I1414" s="9">
        <v>2.2100000000000001E-4</v>
      </c>
      <c r="J1414" s="9">
        <v>7.5269999999999998E-3</v>
      </c>
      <c r="K1414" s="9">
        <v>0</v>
      </c>
      <c r="L1414" s="9">
        <v>0</v>
      </c>
      <c r="M1414" s="9">
        <v>0.102421</v>
      </c>
    </row>
    <row r="1415" spans="1:13" x14ac:dyDescent="0.2">
      <c r="A1415" s="9">
        <v>9.3640000000000008</v>
      </c>
      <c r="B1415" s="9">
        <v>5.5999999999999995E-4</v>
      </c>
      <c r="C1415" s="9">
        <v>4.44E-4</v>
      </c>
      <c r="D1415" s="9">
        <v>-5.8999999999999998E-5</v>
      </c>
      <c r="E1415" s="9">
        <v>6.3500000000000004E-4</v>
      </c>
      <c r="F1415" s="9">
        <v>0</v>
      </c>
      <c r="G1415" s="9">
        <v>6.1009999999999997E-3</v>
      </c>
      <c r="H1415" s="9">
        <v>0</v>
      </c>
      <c r="I1415" s="9">
        <v>2.23E-4</v>
      </c>
      <c r="J1415" s="9">
        <v>7.5119999999999996E-3</v>
      </c>
      <c r="K1415" s="9">
        <v>0</v>
      </c>
      <c r="L1415" s="9">
        <v>0</v>
      </c>
      <c r="M1415" s="9">
        <v>0.102107</v>
      </c>
    </row>
    <row r="1416" spans="1:13" x14ac:dyDescent="0.2">
      <c r="A1416" s="9">
        <v>9.3706669999999992</v>
      </c>
      <c r="B1416" s="9">
        <v>5.9999999999999995E-4</v>
      </c>
      <c r="C1416" s="9">
        <v>2.8600000000000001E-4</v>
      </c>
      <c r="D1416" s="9">
        <v>-5.1999999999999997E-5</v>
      </c>
      <c r="E1416" s="9">
        <v>6.2799999999999998E-4</v>
      </c>
      <c r="F1416" s="9">
        <v>0</v>
      </c>
      <c r="G1416" s="9">
        <v>6.1669999999999997E-3</v>
      </c>
      <c r="H1416" s="9">
        <v>0</v>
      </c>
      <c r="I1416" s="9">
        <v>2.2599999999999999E-4</v>
      </c>
      <c r="J1416" s="9">
        <v>7.509E-3</v>
      </c>
      <c r="K1416" s="9">
        <v>0</v>
      </c>
      <c r="L1416" s="9">
        <v>0</v>
      </c>
      <c r="M1416" s="9">
        <v>0.101794</v>
      </c>
    </row>
    <row r="1417" spans="1:13" x14ac:dyDescent="0.2">
      <c r="A1417" s="9">
        <v>9.3773330000000001</v>
      </c>
      <c r="B1417" s="9">
        <v>5.7300000000000005E-4</v>
      </c>
      <c r="C1417" s="9">
        <v>1.75E-4</v>
      </c>
      <c r="D1417" s="9">
        <v>-4.8999999999999998E-5</v>
      </c>
      <c r="E1417" s="9">
        <v>6.3100000000000005E-4</v>
      </c>
      <c r="F1417" s="9">
        <v>0</v>
      </c>
      <c r="G1417" s="9">
        <v>6.1830000000000001E-3</v>
      </c>
      <c r="H1417" s="9">
        <v>0</v>
      </c>
      <c r="I1417" s="9">
        <v>2.32E-4</v>
      </c>
      <c r="J1417" s="9">
        <v>7.5119999999999996E-3</v>
      </c>
      <c r="K1417" s="9">
        <v>0</v>
      </c>
      <c r="L1417" s="9">
        <v>0</v>
      </c>
      <c r="M1417" s="9">
        <v>0.101705</v>
      </c>
    </row>
    <row r="1418" spans="1:13" x14ac:dyDescent="0.2">
      <c r="A1418" s="9">
        <v>9.3840000000000003</v>
      </c>
      <c r="B1418" s="9">
        <v>4.6900000000000002E-4</v>
      </c>
      <c r="C1418" s="9">
        <v>1.75E-4</v>
      </c>
      <c r="D1418" s="9">
        <v>-4.5000000000000003E-5</v>
      </c>
      <c r="E1418" s="9">
        <v>6.38E-4</v>
      </c>
      <c r="F1418" s="9">
        <v>0</v>
      </c>
      <c r="G1418" s="9">
        <v>6.1339999999999997E-3</v>
      </c>
      <c r="H1418" s="9">
        <v>0</v>
      </c>
      <c r="I1418" s="9">
        <v>2.3699999999999999E-4</v>
      </c>
      <c r="J1418" s="9">
        <v>7.5240000000000003E-3</v>
      </c>
      <c r="K1418" s="9">
        <v>0</v>
      </c>
      <c r="L1418" s="9">
        <v>0</v>
      </c>
      <c r="M1418" s="9">
        <v>0.101615</v>
      </c>
    </row>
    <row r="1419" spans="1:13" x14ac:dyDescent="0.2">
      <c r="A1419" s="9">
        <v>9.3906670000000005</v>
      </c>
      <c r="B1419" s="9">
        <v>3.39E-4</v>
      </c>
      <c r="C1419" s="9">
        <v>2.22E-4</v>
      </c>
      <c r="D1419" s="9">
        <v>-3.8000000000000002E-5</v>
      </c>
      <c r="E1419" s="9">
        <v>6.4499999999999996E-4</v>
      </c>
      <c r="F1419" s="9">
        <v>0</v>
      </c>
      <c r="G1419" s="9">
        <v>6.0359999999999997E-3</v>
      </c>
      <c r="H1419" s="9">
        <v>0</v>
      </c>
      <c r="I1419" s="9">
        <v>2.41E-4</v>
      </c>
      <c r="J1419" s="9">
        <v>7.5269999999999998E-3</v>
      </c>
      <c r="K1419" s="9">
        <v>0</v>
      </c>
      <c r="L1419" s="9">
        <v>0</v>
      </c>
      <c r="M1419" s="9">
        <v>0.10166</v>
      </c>
    </row>
    <row r="1420" spans="1:13" x14ac:dyDescent="0.2">
      <c r="A1420" s="9">
        <v>9.3973329999999997</v>
      </c>
      <c r="B1420" s="9">
        <v>2.4800000000000001E-4</v>
      </c>
      <c r="C1420" s="9">
        <v>2.7E-4</v>
      </c>
      <c r="D1420" s="9">
        <v>-2.5999999999999998E-5</v>
      </c>
      <c r="E1420" s="9">
        <v>6.38E-4</v>
      </c>
      <c r="F1420" s="9">
        <v>0</v>
      </c>
      <c r="G1420" s="9">
        <v>5.9550000000000002E-3</v>
      </c>
      <c r="H1420" s="9">
        <v>0</v>
      </c>
      <c r="I1420" s="9">
        <v>2.4399999999999999E-4</v>
      </c>
      <c r="J1420" s="9">
        <v>7.5310000000000004E-3</v>
      </c>
      <c r="K1420" s="9">
        <v>0</v>
      </c>
      <c r="L1420" s="9">
        <v>0</v>
      </c>
      <c r="M1420" s="9">
        <v>0.101839</v>
      </c>
    </row>
    <row r="1421" spans="1:13" x14ac:dyDescent="0.2">
      <c r="A1421" s="9">
        <v>9.4039999999999999</v>
      </c>
      <c r="B1421" s="9">
        <v>1.9599999999999999E-4</v>
      </c>
      <c r="C1421" s="9">
        <v>3.1700000000000001E-4</v>
      </c>
      <c r="D1421" s="9">
        <v>-1.5999999999999999E-5</v>
      </c>
      <c r="E1421" s="9">
        <v>6.3100000000000005E-4</v>
      </c>
      <c r="F1421" s="9">
        <v>0</v>
      </c>
      <c r="G1421" s="9">
        <v>5.9550000000000002E-3</v>
      </c>
      <c r="H1421" s="9">
        <v>0</v>
      </c>
      <c r="I1421" s="9">
        <v>2.42E-4</v>
      </c>
      <c r="J1421" s="9">
        <v>7.5310000000000004E-3</v>
      </c>
      <c r="K1421" s="9">
        <v>0</v>
      </c>
      <c r="L1421" s="9">
        <v>0</v>
      </c>
      <c r="M1421" s="9">
        <v>0.102242</v>
      </c>
    </row>
    <row r="1422" spans="1:13" x14ac:dyDescent="0.2">
      <c r="A1422" s="9">
        <v>9.4106670000000001</v>
      </c>
      <c r="B1422" s="9">
        <v>1.9599999999999999E-4</v>
      </c>
      <c r="C1422" s="9">
        <v>3.3300000000000002E-4</v>
      </c>
      <c r="D1422" s="9">
        <v>-4.8999999999999997E-6</v>
      </c>
      <c r="E1422" s="9">
        <v>6.3100000000000005E-4</v>
      </c>
      <c r="F1422" s="9">
        <v>0</v>
      </c>
      <c r="G1422" s="9">
        <v>6.0029999999999997E-3</v>
      </c>
      <c r="H1422" s="9">
        <v>0</v>
      </c>
      <c r="I1422" s="9">
        <v>2.3900000000000001E-4</v>
      </c>
      <c r="J1422" s="9">
        <v>7.5310000000000004E-3</v>
      </c>
      <c r="K1422" s="9">
        <v>0</v>
      </c>
      <c r="L1422" s="9">
        <v>0</v>
      </c>
      <c r="M1422" s="9">
        <v>0.102689</v>
      </c>
    </row>
    <row r="1423" spans="1:13" x14ac:dyDescent="0.2">
      <c r="A1423" s="9">
        <v>9.4173329999999993</v>
      </c>
      <c r="B1423" s="9">
        <v>2.61E-4</v>
      </c>
      <c r="C1423" s="9">
        <v>3.1700000000000001E-4</v>
      </c>
      <c r="D1423" s="9">
        <v>6.1399999999999997E-6</v>
      </c>
      <c r="E1423" s="9">
        <v>6.2799999999999998E-4</v>
      </c>
      <c r="F1423" s="9">
        <v>0</v>
      </c>
      <c r="G1423" s="9">
        <v>6.0689999999999997E-3</v>
      </c>
      <c r="H1423" s="9">
        <v>0</v>
      </c>
      <c r="I1423" s="9">
        <v>2.3499999999999999E-4</v>
      </c>
      <c r="J1423" s="9">
        <v>7.535E-3</v>
      </c>
      <c r="K1423" s="9">
        <v>0</v>
      </c>
      <c r="L1423" s="9">
        <v>0</v>
      </c>
      <c r="M1423" s="9">
        <v>0.10313700000000001</v>
      </c>
    </row>
    <row r="1424" spans="1:13" x14ac:dyDescent="0.2">
      <c r="A1424" s="9">
        <v>9.4239999999999995</v>
      </c>
      <c r="B1424" s="9">
        <v>3.6499999999999998E-4</v>
      </c>
      <c r="C1424" s="9">
        <v>2.8600000000000001E-4</v>
      </c>
      <c r="D1424" s="9">
        <v>1.7200000000000001E-5</v>
      </c>
      <c r="E1424" s="9">
        <v>6.11E-4</v>
      </c>
      <c r="F1424" s="9">
        <v>0</v>
      </c>
      <c r="G1424" s="9">
        <v>6.1500000000000001E-3</v>
      </c>
      <c r="H1424" s="9">
        <v>0</v>
      </c>
      <c r="I1424" s="9">
        <v>2.34E-4</v>
      </c>
      <c r="J1424" s="9">
        <v>7.5459999999999998E-3</v>
      </c>
      <c r="K1424" s="9">
        <v>0</v>
      </c>
      <c r="L1424" s="9">
        <v>0</v>
      </c>
      <c r="M1424" s="9">
        <v>0.103584</v>
      </c>
    </row>
    <row r="1425" spans="1:13" x14ac:dyDescent="0.2">
      <c r="A1425" s="9">
        <v>9.4306669999999997</v>
      </c>
      <c r="B1425" s="9">
        <v>4.6900000000000002E-4</v>
      </c>
      <c r="C1425" s="9">
        <v>2.7E-4</v>
      </c>
      <c r="D1425" s="9">
        <v>2.09E-5</v>
      </c>
      <c r="E1425" s="9">
        <v>5.7200000000000003E-4</v>
      </c>
      <c r="F1425" s="9">
        <v>0</v>
      </c>
      <c r="G1425" s="9">
        <v>6.1989999999999996E-3</v>
      </c>
      <c r="H1425" s="9">
        <v>0</v>
      </c>
      <c r="I1425" s="9">
        <v>2.3499999999999999E-4</v>
      </c>
      <c r="J1425" s="9">
        <v>7.561E-3</v>
      </c>
      <c r="K1425" s="9">
        <v>0</v>
      </c>
      <c r="L1425" s="9">
        <v>0</v>
      </c>
      <c r="M1425" s="9">
        <v>0.103853</v>
      </c>
    </row>
    <row r="1426" spans="1:13" x14ac:dyDescent="0.2">
      <c r="A1426" s="9">
        <v>9.4373330000000006</v>
      </c>
      <c r="B1426" s="9">
        <v>5.2099999999999998E-4</v>
      </c>
      <c r="C1426" s="9">
        <v>2.7E-4</v>
      </c>
      <c r="D1426" s="9">
        <v>2.09E-5</v>
      </c>
      <c r="E1426" s="9">
        <v>5.4199999999999995E-4</v>
      </c>
      <c r="F1426" s="9">
        <v>0</v>
      </c>
      <c r="G1426" s="9">
        <v>6.1830000000000001E-3</v>
      </c>
      <c r="H1426" s="9">
        <v>0</v>
      </c>
      <c r="I1426" s="9">
        <v>2.3900000000000001E-4</v>
      </c>
      <c r="J1426" s="9">
        <v>7.5760000000000003E-3</v>
      </c>
      <c r="K1426" s="9">
        <v>0</v>
      </c>
      <c r="L1426" s="9">
        <v>0</v>
      </c>
      <c r="M1426" s="9">
        <v>0.10394200000000001</v>
      </c>
    </row>
    <row r="1427" spans="1:13" x14ac:dyDescent="0.2">
      <c r="A1427" s="9">
        <v>9.4440000000000008</v>
      </c>
      <c r="B1427" s="9">
        <v>5.3399999999999997E-4</v>
      </c>
      <c r="C1427" s="9">
        <v>2.5399999999999999E-4</v>
      </c>
      <c r="D1427" s="9">
        <v>3.0700000000000001E-5</v>
      </c>
      <c r="E1427" s="9">
        <v>5.1800000000000001E-4</v>
      </c>
      <c r="F1427" s="9">
        <v>0</v>
      </c>
      <c r="G1427" s="9">
        <v>6.0850000000000001E-3</v>
      </c>
      <c r="H1427" s="9">
        <v>0</v>
      </c>
      <c r="I1427" s="9">
        <v>2.4499999999999999E-4</v>
      </c>
      <c r="J1427" s="9">
        <v>7.587E-3</v>
      </c>
      <c r="K1427" s="9">
        <v>0</v>
      </c>
      <c r="L1427" s="9">
        <v>0</v>
      </c>
      <c r="M1427" s="9">
        <v>0.103897</v>
      </c>
    </row>
    <row r="1428" spans="1:13" x14ac:dyDescent="0.2">
      <c r="A1428" s="9">
        <v>9.4506669999999993</v>
      </c>
      <c r="B1428" s="9">
        <v>5.2099999999999998E-4</v>
      </c>
      <c r="C1428" s="9">
        <v>2.3800000000000001E-4</v>
      </c>
      <c r="D1428" s="9">
        <v>4.7899999999999999E-5</v>
      </c>
      <c r="E1428" s="9">
        <v>4.9799999999999996E-4</v>
      </c>
      <c r="F1428" s="9">
        <v>0</v>
      </c>
      <c r="G1428" s="9">
        <v>5.9379999999999997E-3</v>
      </c>
      <c r="H1428" s="9">
        <v>0</v>
      </c>
      <c r="I1428" s="9">
        <v>2.4899999999999998E-4</v>
      </c>
      <c r="J1428" s="9">
        <v>7.5909999999999997E-3</v>
      </c>
      <c r="K1428" s="9">
        <v>0</v>
      </c>
      <c r="L1428" s="9">
        <v>0</v>
      </c>
      <c r="M1428" s="9">
        <v>0.103718</v>
      </c>
    </row>
    <row r="1429" spans="1:13" x14ac:dyDescent="0.2">
      <c r="A1429" s="9">
        <v>9.4573330000000002</v>
      </c>
      <c r="B1429" s="9">
        <v>4.6900000000000002E-4</v>
      </c>
      <c r="C1429" s="9">
        <v>2.22E-4</v>
      </c>
      <c r="D1429" s="9">
        <v>6.7500000000000001E-5</v>
      </c>
      <c r="E1429" s="9">
        <v>4.8200000000000001E-4</v>
      </c>
      <c r="F1429" s="9">
        <v>0</v>
      </c>
      <c r="G1429" s="9">
        <v>5.8079999999999998E-3</v>
      </c>
      <c r="H1429" s="9">
        <v>0</v>
      </c>
      <c r="I1429" s="9">
        <v>2.5599999999999999E-4</v>
      </c>
      <c r="J1429" s="9">
        <v>7.5909999999999997E-3</v>
      </c>
      <c r="K1429" s="9">
        <v>0</v>
      </c>
      <c r="L1429" s="9">
        <v>0</v>
      </c>
      <c r="M1429" s="9">
        <v>0.10345</v>
      </c>
    </row>
    <row r="1430" spans="1:13" x14ac:dyDescent="0.2">
      <c r="A1430" s="9">
        <v>9.4640000000000004</v>
      </c>
      <c r="B1430" s="9">
        <v>3.7800000000000003E-4</v>
      </c>
      <c r="C1430" s="9">
        <v>2.22E-4</v>
      </c>
      <c r="D1430" s="9">
        <v>8.8399999999999994E-5</v>
      </c>
      <c r="E1430" s="9">
        <v>4.7899999999999999E-4</v>
      </c>
      <c r="F1430" s="9">
        <v>0</v>
      </c>
      <c r="G1430" s="9">
        <v>5.7099999999999998E-3</v>
      </c>
      <c r="H1430" s="9">
        <v>0</v>
      </c>
      <c r="I1430" s="9">
        <v>2.61E-4</v>
      </c>
      <c r="J1430" s="9">
        <v>7.5950000000000002E-3</v>
      </c>
      <c r="K1430" s="9">
        <v>0</v>
      </c>
      <c r="L1430" s="9">
        <v>0</v>
      </c>
      <c r="M1430" s="9">
        <v>0.10318099999999999</v>
      </c>
    </row>
    <row r="1431" spans="1:13" x14ac:dyDescent="0.2">
      <c r="A1431" s="9">
        <v>9.4706670000000006</v>
      </c>
      <c r="B1431" s="9">
        <v>2.9999999999999997E-4</v>
      </c>
      <c r="C1431" s="9">
        <v>1.9000000000000001E-4</v>
      </c>
      <c r="D1431" s="9">
        <v>1.1400000000000001E-4</v>
      </c>
      <c r="E1431" s="9">
        <v>4.8899999999999996E-4</v>
      </c>
      <c r="F1431" s="9">
        <v>0</v>
      </c>
      <c r="G1431" s="9">
        <v>5.6280000000000002E-3</v>
      </c>
      <c r="H1431" s="9">
        <v>0</v>
      </c>
      <c r="I1431" s="9">
        <v>2.6699999999999998E-4</v>
      </c>
      <c r="J1431" s="9">
        <v>7.5950000000000002E-3</v>
      </c>
      <c r="K1431" s="9">
        <v>0</v>
      </c>
      <c r="L1431" s="9">
        <v>0</v>
      </c>
      <c r="M1431" s="9">
        <v>0.103092</v>
      </c>
    </row>
    <row r="1432" spans="1:13" x14ac:dyDescent="0.2">
      <c r="A1432" s="9">
        <v>9.4773329999999998</v>
      </c>
      <c r="B1432" s="9">
        <v>2.3499999999999999E-4</v>
      </c>
      <c r="C1432" s="9">
        <v>9.5199999999999997E-5</v>
      </c>
      <c r="D1432" s="9">
        <v>1.3999999999999999E-4</v>
      </c>
      <c r="E1432" s="9">
        <v>4.7899999999999999E-4</v>
      </c>
      <c r="F1432" s="9">
        <v>0</v>
      </c>
      <c r="G1432" s="9">
        <v>5.6280000000000002E-3</v>
      </c>
      <c r="H1432" s="9">
        <v>0</v>
      </c>
      <c r="I1432" s="9">
        <v>2.72E-4</v>
      </c>
      <c r="J1432" s="9">
        <v>7.5950000000000002E-3</v>
      </c>
      <c r="K1432" s="9">
        <v>0</v>
      </c>
      <c r="L1432" s="9">
        <v>0</v>
      </c>
      <c r="M1432" s="9">
        <v>0.10295799999999999</v>
      </c>
    </row>
    <row r="1433" spans="1:13" x14ac:dyDescent="0.2">
      <c r="A1433" s="9">
        <v>9.484</v>
      </c>
      <c r="B1433" s="9">
        <v>1.6899999999999999E-4</v>
      </c>
      <c r="C1433" s="9">
        <v>4.7599999999999998E-5</v>
      </c>
      <c r="D1433" s="9">
        <v>1.6100000000000001E-4</v>
      </c>
      <c r="E1433" s="9">
        <v>4.4499999999999997E-4</v>
      </c>
      <c r="F1433" s="9">
        <v>0</v>
      </c>
      <c r="G1433" s="9">
        <v>5.7099999999999998E-3</v>
      </c>
      <c r="H1433" s="9">
        <v>0</v>
      </c>
      <c r="I1433" s="9">
        <v>2.7799999999999998E-4</v>
      </c>
      <c r="J1433" s="9">
        <v>7.5909999999999997E-3</v>
      </c>
      <c r="K1433" s="9">
        <v>0</v>
      </c>
      <c r="L1433" s="9">
        <v>0</v>
      </c>
      <c r="M1433" s="9">
        <v>0.10273400000000001</v>
      </c>
    </row>
    <row r="1434" spans="1:13" x14ac:dyDescent="0.2">
      <c r="A1434" s="9">
        <v>9.4906670000000002</v>
      </c>
      <c r="B1434" s="9">
        <v>1.17E-4</v>
      </c>
      <c r="C1434" s="9">
        <v>1.59E-5</v>
      </c>
      <c r="D1434" s="9">
        <v>1.74E-4</v>
      </c>
      <c r="E1434" s="9">
        <v>4.1899999999999999E-4</v>
      </c>
      <c r="F1434" s="9">
        <v>0</v>
      </c>
      <c r="G1434" s="9">
        <v>5.7910000000000001E-3</v>
      </c>
      <c r="H1434" s="9">
        <v>0</v>
      </c>
      <c r="I1434" s="9">
        <v>2.8699999999999998E-4</v>
      </c>
      <c r="J1434" s="9">
        <v>7.5989999999999999E-3</v>
      </c>
      <c r="K1434" s="9">
        <v>0</v>
      </c>
      <c r="L1434" s="9">
        <v>0</v>
      </c>
      <c r="M1434" s="9">
        <v>0.1026</v>
      </c>
    </row>
    <row r="1435" spans="1:13" x14ac:dyDescent="0.2">
      <c r="A1435" s="9">
        <v>9.4973329999999994</v>
      </c>
      <c r="B1435" s="9">
        <v>9.1199999999999994E-5</v>
      </c>
      <c r="C1435" s="9">
        <v>-1.5999999999999999E-5</v>
      </c>
      <c r="D1435" s="9">
        <v>1.84E-4</v>
      </c>
      <c r="E1435" s="9">
        <v>4.35E-4</v>
      </c>
      <c r="F1435" s="9">
        <v>0</v>
      </c>
      <c r="G1435" s="9">
        <v>5.7749999999999998E-3</v>
      </c>
      <c r="H1435" s="9">
        <v>0</v>
      </c>
      <c r="I1435" s="9">
        <v>2.9500000000000001E-4</v>
      </c>
      <c r="J1435" s="9">
        <v>7.6099999999999996E-3</v>
      </c>
      <c r="K1435" s="9">
        <v>0</v>
      </c>
      <c r="L1435" s="9">
        <v>0</v>
      </c>
      <c r="M1435" s="9">
        <v>0.1026</v>
      </c>
    </row>
    <row r="1436" spans="1:13" x14ac:dyDescent="0.2">
      <c r="A1436" s="9">
        <v>9.5039999999999996</v>
      </c>
      <c r="B1436" s="9">
        <v>9.1199999999999994E-5</v>
      </c>
      <c r="C1436" s="9">
        <v>-4.8000000000000001E-5</v>
      </c>
      <c r="D1436" s="9">
        <v>1.9599999999999999E-4</v>
      </c>
      <c r="E1436" s="9">
        <v>4.5899999999999999E-4</v>
      </c>
      <c r="F1436" s="9">
        <v>0</v>
      </c>
      <c r="G1436" s="9">
        <v>5.7749999999999998E-3</v>
      </c>
      <c r="H1436" s="9">
        <v>0</v>
      </c>
      <c r="I1436" s="9">
        <v>3.0200000000000002E-4</v>
      </c>
      <c r="J1436" s="9">
        <v>7.6210000000000002E-3</v>
      </c>
      <c r="K1436" s="9">
        <v>0</v>
      </c>
      <c r="L1436" s="9">
        <v>0</v>
      </c>
      <c r="M1436" s="9">
        <v>0.102689</v>
      </c>
    </row>
    <row r="1437" spans="1:13" x14ac:dyDescent="0.2">
      <c r="A1437" s="9">
        <v>9.5106669999999998</v>
      </c>
      <c r="B1437" s="9">
        <v>9.1199999999999994E-5</v>
      </c>
      <c r="C1437" s="9">
        <v>-1.5999999999999999E-5</v>
      </c>
      <c r="D1437" s="9">
        <v>2.14E-4</v>
      </c>
      <c r="E1437" s="9">
        <v>4.8200000000000001E-4</v>
      </c>
      <c r="F1437" s="9">
        <v>0</v>
      </c>
      <c r="G1437" s="9">
        <v>5.7749999999999998E-3</v>
      </c>
      <c r="H1437" s="9">
        <v>0</v>
      </c>
      <c r="I1437" s="9">
        <v>3.0800000000000001E-4</v>
      </c>
      <c r="J1437" s="9">
        <v>7.6249999999999998E-3</v>
      </c>
      <c r="K1437" s="9">
        <v>0</v>
      </c>
      <c r="L1437" s="9">
        <v>0</v>
      </c>
      <c r="M1437" s="9">
        <v>0.10273400000000001</v>
      </c>
    </row>
    <row r="1438" spans="1:13" x14ac:dyDescent="0.2">
      <c r="A1438" s="9">
        <v>9.5173330000000007</v>
      </c>
      <c r="B1438" s="9">
        <v>9.1199999999999994E-5</v>
      </c>
      <c r="C1438" s="9">
        <v>4.7599999999999998E-5</v>
      </c>
      <c r="D1438" s="9">
        <v>2.3800000000000001E-4</v>
      </c>
      <c r="E1438" s="9">
        <v>5.1199999999999998E-4</v>
      </c>
      <c r="F1438" s="9">
        <v>0</v>
      </c>
      <c r="G1438" s="9">
        <v>5.7749999999999998E-3</v>
      </c>
      <c r="H1438" s="9">
        <v>0</v>
      </c>
      <c r="I1438" s="9">
        <v>3.1300000000000002E-4</v>
      </c>
      <c r="J1438" s="9">
        <v>7.6290000000000004E-3</v>
      </c>
      <c r="K1438" s="9">
        <v>0</v>
      </c>
      <c r="L1438" s="9">
        <v>0</v>
      </c>
      <c r="M1438" s="9">
        <v>0.10273400000000001</v>
      </c>
    </row>
    <row r="1439" spans="1:13" x14ac:dyDescent="0.2">
      <c r="A1439" s="9">
        <v>9.5239999999999991</v>
      </c>
      <c r="B1439" s="9">
        <v>5.2099999999999999E-5</v>
      </c>
      <c r="C1439" s="9">
        <v>1.27E-4</v>
      </c>
      <c r="D1439" s="9">
        <v>2.61E-4</v>
      </c>
      <c r="E1439" s="9">
        <v>5.4799999999999998E-4</v>
      </c>
      <c r="F1439" s="9">
        <v>0</v>
      </c>
      <c r="G1439" s="9">
        <v>5.7260000000000002E-3</v>
      </c>
      <c r="H1439" s="9">
        <v>0</v>
      </c>
      <c r="I1439" s="9">
        <v>3.1500000000000001E-4</v>
      </c>
      <c r="J1439" s="9">
        <v>7.6319999999999999E-3</v>
      </c>
      <c r="K1439" s="9">
        <v>0</v>
      </c>
      <c r="L1439" s="9">
        <v>0</v>
      </c>
      <c r="M1439" s="9">
        <v>0</v>
      </c>
    </row>
    <row r="1440" spans="1:13" x14ac:dyDescent="0.2">
      <c r="A1440" s="9">
        <v>9.5306669999999993</v>
      </c>
      <c r="B1440" s="9">
        <v>0</v>
      </c>
      <c r="C1440" s="9">
        <v>1.9000000000000001E-4</v>
      </c>
      <c r="D1440" s="9">
        <v>2.8200000000000002E-4</v>
      </c>
      <c r="E1440" s="9">
        <v>5.7799999999999995E-4</v>
      </c>
      <c r="F1440" s="9">
        <v>0</v>
      </c>
      <c r="G1440" s="9">
        <v>5.6449999999999998E-3</v>
      </c>
      <c r="H1440" s="9">
        <v>0</v>
      </c>
      <c r="I1440" s="9">
        <v>3.1500000000000001E-4</v>
      </c>
      <c r="J1440" s="9">
        <v>7.6360000000000004E-3</v>
      </c>
      <c r="K1440" s="9">
        <v>0</v>
      </c>
      <c r="L1440" s="9">
        <v>0</v>
      </c>
      <c r="M1440" s="9">
        <v>0</v>
      </c>
    </row>
    <row r="1441" spans="1:13" x14ac:dyDescent="0.2">
      <c r="A1441" s="9">
        <v>9.5373330000000003</v>
      </c>
      <c r="B1441" s="9">
        <v>-2.5999999999999998E-5</v>
      </c>
      <c r="C1441" s="9">
        <v>2.5399999999999999E-4</v>
      </c>
      <c r="D1441" s="9">
        <v>3.0200000000000002E-4</v>
      </c>
      <c r="E1441" s="9">
        <v>5.5800000000000001E-4</v>
      </c>
      <c r="F1441" s="9">
        <v>0</v>
      </c>
      <c r="G1441" s="9">
        <v>5.6449999999999998E-3</v>
      </c>
      <c r="H1441" s="9">
        <v>0</v>
      </c>
      <c r="I1441" s="9">
        <v>3.1300000000000002E-4</v>
      </c>
      <c r="J1441" s="9">
        <v>7.6360000000000004E-3</v>
      </c>
      <c r="K1441" s="9">
        <v>0</v>
      </c>
      <c r="L1441" s="9">
        <v>0</v>
      </c>
      <c r="M1441" s="9">
        <v>0</v>
      </c>
    </row>
    <row r="1442" spans="1:13" x14ac:dyDescent="0.2">
      <c r="A1442" s="9">
        <v>9.5440000000000005</v>
      </c>
      <c r="B1442" s="9">
        <v>0</v>
      </c>
      <c r="C1442" s="9">
        <v>2.8600000000000001E-4</v>
      </c>
      <c r="D1442" s="9">
        <v>3.1700000000000001E-4</v>
      </c>
      <c r="E1442" s="9">
        <v>5.0799999999999999E-4</v>
      </c>
      <c r="F1442" s="9">
        <v>0</v>
      </c>
      <c r="G1442" s="9">
        <v>5.7260000000000002E-3</v>
      </c>
      <c r="H1442" s="9">
        <v>0</v>
      </c>
      <c r="I1442" s="9">
        <v>3.0899999999999998E-4</v>
      </c>
      <c r="J1442" s="9">
        <v>7.6319999999999999E-3</v>
      </c>
      <c r="K1442" s="9">
        <v>0</v>
      </c>
      <c r="L1442" s="9">
        <v>0</v>
      </c>
      <c r="M1442" s="9">
        <v>0</v>
      </c>
    </row>
    <row r="1443" spans="1:13" x14ac:dyDescent="0.2">
      <c r="A1443" s="9">
        <v>9.5506670000000007</v>
      </c>
      <c r="B1443" s="9">
        <v>5.2099999999999999E-5</v>
      </c>
      <c r="C1443" s="9">
        <v>2.7E-4</v>
      </c>
      <c r="D1443" s="9">
        <v>3.28E-4</v>
      </c>
      <c r="E1443" s="9">
        <v>4.7199999999999998E-4</v>
      </c>
      <c r="F1443" s="9">
        <v>0</v>
      </c>
      <c r="G1443" s="9">
        <v>5.8240000000000002E-3</v>
      </c>
      <c r="H1443" s="9">
        <v>0</v>
      </c>
      <c r="I1443" s="9">
        <v>3.0200000000000002E-4</v>
      </c>
      <c r="J1443" s="9">
        <v>7.6290000000000004E-3</v>
      </c>
      <c r="K1443" s="9">
        <v>0</v>
      </c>
      <c r="L1443" s="9">
        <v>0</v>
      </c>
      <c r="M1443" s="9">
        <v>0</v>
      </c>
    </row>
    <row r="1444" spans="1:13" x14ac:dyDescent="0.2">
      <c r="A1444" s="9">
        <v>9.5573329999999999</v>
      </c>
      <c r="B1444" s="9">
        <v>1.17E-4</v>
      </c>
      <c r="C1444" s="9">
        <v>2.0599999999999999E-4</v>
      </c>
      <c r="D1444" s="9">
        <v>3.3E-4</v>
      </c>
      <c r="E1444" s="9">
        <v>4.6200000000000001E-4</v>
      </c>
      <c r="F1444" s="9">
        <v>0</v>
      </c>
      <c r="G1444" s="9">
        <v>5.9709999999999997E-3</v>
      </c>
      <c r="H1444" s="9">
        <v>0</v>
      </c>
      <c r="I1444" s="9">
        <v>2.9300000000000002E-4</v>
      </c>
      <c r="J1444" s="9">
        <v>7.6210000000000002E-3</v>
      </c>
      <c r="K1444" s="9">
        <v>0</v>
      </c>
      <c r="L1444" s="9">
        <v>0</v>
      </c>
      <c r="M1444" s="9">
        <v>0</v>
      </c>
    </row>
    <row r="1445" spans="1:13" x14ac:dyDescent="0.2">
      <c r="A1445" s="9">
        <v>9.5640000000000001</v>
      </c>
      <c r="B1445" s="9">
        <v>2.0900000000000001E-4</v>
      </c>
      <c r="C1445" s="9">
        <v>1.27E-4</v>
      </c>
      <c r="D1445" s="9">
        <v>3.3500000000000001E-4</v>
      </c>
      <c r="E1445" s="9">
        <v>4.6900000000000002E-4</v>
      </c>
      <c r="F1445" s="9">
        <v>0</v>
      </c>
      <c r="G1445" s="9">
        <v>6.0850000000000001E-3</v>
      </c>
      <c r="H1445" s="9">
        <v>0</v>
      </c>
      <c r="I1445" s="9">
        <v>2.8600000000000001E-4</v>
      </c>
      <c r="J1445" s="9">
        <v>7.6210000000000002E-3</v>
      </c>
      <c r="K1445" s="9">
        <v>0</v>
      </c>
      <c r="L1445" s="9">
        <v>0</v>
      </c>
      <c r="M1445" s="9">
        <v>0</v>
      </c>
    </row>
    <row r="1446" spans="1:13" x14ac:dyDescent="0.2">
      <c r="A1446" s="9">
        <v>9.5706670000000003</v>
      </c>
      <c r="B1446" s="9">
        <v>2.9999999999999997E-4</v>
      </c>
      <c r="C1446" s="9">
        <v>6.3499999999999999E-5</v>
      </c>
      <c r="D1446" s="9">
        <v>3.4099999999999999E-4</v>
      </c>
      <c r="E1446" s="9">
        <v>4.8500000000000003E-4</v>
      </c>
      <c r="F1446" s="9">
        <v>0</v>
      </c>
      <c r="G1446" s="9">
        <v>6.2160000000000002E-3</v>
      </c>
      <c r="H1446" s="9">
        <v>0</v>
      </c>
      <c r="I1446" s="9">
        <v>2.8200000000000002E-4</v>
      </c>
      <c r="J1446" s="9">
        <v>7.6290000000000004E-3</v>
      </c>
      <c r="K1446" s="9">
        <v>0</v>
      </c>
      <c r="L1446" s="9">
        <v>0</v>
      </c>
      <c r="M1446" s="9">
        <v>0</v>
      </c>
    </row>
    <row r="1447" spans="1:13" x14ac:dyDescent="0.2">
      <c r="A1447" s="9">
        <v>9.5773329999999994</v>
      </c>
      <c r="B1447" s="9">
        <v>3.7800000000000003E-4</v>
      </c>
      <c r="C1447" s="9">
        <v>7.9300000000000003E-5</v>
      </c>
      <c r="D1447" s="9">
        <v>3.4499999999999998E-4</v>
      </c>
      <c r="E1447" s="9">
        <v>5.22E-4</v>
      </c>
      <c r="F1447" s="9">
        <v>0</v>
      </c>
      <c r="G1447" s="9">
        <v>6.2969999999999996E-3</v>
      </c>
      <c r="H1447" s="9">
        <v>0</v>
      </c>
      <c r="I1447" s="9">
        <v>2.7999999999999998E-4</v>
      </c>
      <c r="J1447" s="9">
        <v>7.6290000000000004E-3</v>
      </c>
      <c r="K1447" s="9">
        <v>0</v>
      </c>
      <c r="L1447" s="9">
        <v>0</v>
      </c>
      <c r="M1447" s="9">
        <v>0</v>
      </c>
    </row>
    <row r="1448" spans="1:13" x14ac:dyDescent="0.2">
      <c r="A1448" s="9">
        <v>9.5839999999999996</v>
      </c>
      <c r="B1448" s="9">
        <v>3.7800000000000003E-4</v>
      </c>
      <c r="C1448" s="9">
        <v>1.11E-4</v>
      </c>
      <c r="D1448" s="9">
        <v>3.4400000000000001E-4</v>
      </c>
      <c r="E1448" s="9">
        <v>5.6499999999999996E-4</v>
      </c>
      <c r="F1448" s="9">
        <v>0</v>
      </c>
      <c r="G1448" s="9">
        <v>6.2969999999999996E-3</v>
      </c>
      <c r="H1448" s="9">
        <v>0</v>
      </c>
      <c r="I1448" s="9">
        <v>2.7999999999999998E-4</v>
      </c>
      <c r="J1448" s="9">
        <v>7.6249999999999998E-3</v>
      </c>
      <c r="K1448" s="9">
        <v>0</v>
      </c>
      <c r="L1448" s="9">
        <v>0</v>
      </c>
      <c r="M1448" s="9">
        <v>0</v>
      </c>
    </row>
    <row r="1449" spans="1:13" x14ac:dyDescent="0.2">
      <c r="A1449" s="9">
        <v>9.5906669999999998</v>
      </c>
      <c r="B1449" s="9">
        <v>2.7399999999999999E-4</v>
      </c>
      <c r="C1449" s="9">
        <v>1.9000000000000001E-4</v>
      </c>
      <c r="D1449" s="9">
        <v>3.4000000000000002E-4</v>
      </c>
      <c r="E1449" s="9">
        <v>5.6800000000000004E-4</v>
      </c>
      <c r="F1449" s="9">
        <v>0</v>
      </c>
      <c r="G1449" s="9">
        <v>6.2480000000000001E-3</v>
      </c>
      <c r="H1449" s="9">
        <v>0</v>
      </c>
      <c r="I1449" s="9">
        <v>2.7999999999999998E-4</v>
      </c>
      <c r="J1449" s="9">
        <v>7.6360000000000004E-3</v>
      </c>
      <c r="K1449" s="9">
        <v>0</v>
      </c>
      <c r="L1449" s="9">
        <v>0</v>
      </c>
      <c r="M1449" s="9">
        <v>0</v>
      </c>
    </row>
    <row r="1450" spans="1:13" x14ac:dyDescent="0.2">
      <c r="A1450" s="9">
        <v>9.5973330000000008</v>
      </c>
      <c r="B1450" s="9">
        <v>1.6899999999999999E-4</v>
      </c>
      <c r="C1450" s="9">
        <v>2.3800000000000001E-4</v>
      </c>
      <c r="D1450" s="9">
        <v>3.4200000000000002E-4</v>
      </c>
      <c r="E1450" s="9">
        <v>5.4799999999999998E-4</v>
      </c>
      <c r="F1450" s="9">
        <v>0</v>
      </c>
      <c r="G1450" s="9">
        <v>6.1009999999999997E-3</v>
      </c>
      <c r="H1450" s="9">
        <v>0</v>
      </c>
      <c r="I1450" s="9">
        <v>2.7799999999999998E-4</v>
      </c>
      <c r="J1450" s="9">
        <v>7.6509999999999998E-3</v>
      </c>
      <c r="K1450" s="9">
        <v>0</v>
      </c>
      <c r="L1450" s="9">
        <v>0</v>
      </c>
      <c r="M1450" s="9">
        <v>0</v>
      </c>
    </row>
    <row r="1451" spans="1:13" x14ac:dyDescent="0.2">
      <c r="A1451" s="9">
        <v>9.6039999999999992</v>
      </c>
      <c r="B1451" s="9">
        <v>1.0399999999999999E-4</v>
      </c>
      <c r="C1451" s="9">
        <v>2.3800000000000001E-4</v>
      </c>
      <c r="D1451" s="9">
        <v>3.4200000000000002E-4</v>
      </c>
      <c r="E1451" s="9">
        <v>5.3799999999999996E-4</v>
      </c>
      <c r="F1451" s="9">
        <v>0</v>
      </c>
      <c r="G1451" s="9">
        <v>5.9550000000000002E-3</v>
      </c>
      <c r="H1451" s="9">
        <v>0</v>
      </c>
      <c r="I1451" s="9">
        <v>2.7399999999999999E-4</v>
      </c>
      <c r="J1451" s="9">
        <v>7.6660000000000001E-3</v>
      </c>
      <c r="K1451" s="9">
        <v>0</v>
      </c>
      <c r="L1451" s="9">
        <v>0</v>
      </c>
      <c r="M1451" s="9">
        <v>0</v>
      </c>
    </row>
    <row r="1452" spans="1:13" x14ac:dyDescent="0.2">
      <c r="A1452" s="9">
        <v>9.6106669999999994</v>
      </c>
      <c r="B1452" s="9">
        <v>9.1199999999999994E-5</v>
      </c>
      <c r="C1452" s="9">
        <v>2.0599999999999999E-4</v>
      </c>
      <c r="D1452" s="9">
        <v>3.3599999999999998E-4</v>
      </c>
      <c r="E1452" s="9">
        <v>5.4199999999999995E-4</v>
      </c>
      <c r="F1452" s="9">
        <v>0</v>
      </c>
      <c r="G1452" s="9">
        <v>5.7590000000000002E-3</v>
      </c>
      <c r="H1452" s="9">
        <v>0</v>
      </c>
      <c r="I1452" s="9">
        <v>2.6899999999999998E-4</v>
      </c>
      <c r="J1452" s="9">
        <v>7.6740000000000003E-3</v>
      </c>
      <c r="K1452" s="9">
        <v>0</v>
      </c>
      <c r="L1452" s="9">
        <v>0</v>
      </c>
      <c r="M1452" s="9">
        <v>0</v>
      </c>
    </row>
    <row r="1453" spans="1:13" x14ac:dyDescent="0.2">
      <c r="A1453" s="9">
        <v>9.6173330000000004</v>
      </c>
      <c r="B1453" s="9">
        <v>7.8200000000000003E-5</v>
      </c>
      <c r="C1453" s="9">
        <v>1.4300000000000001E-4</v>
      </c>
      <c r="D1453" s="9">
        <v>3.28E-4</v>
      </c>
      <c r="E1453" s="9">
        <v>5.62E-4</v>
      </c>
      <c r="F1453" s="9">
        <v>0</v>
      </c>
      <c r="G1453" s="9">
        <v>5.5960000000000003E-3</v>
      </c>
      <c r="H1453" s="9">
        <v>0</v>
      </c>
      <c r="I1453" s="9">
        <v>2.5999999999999998E-4</v>
      </c>
      <c r="J1453" s="9">
        <v>7.685E-3</v>
      </c>
      <c r="K1453" s="9">
        <v>0</v>
      </c>
      <c r="L1453" s="9">
        <v>0</v>
      </c>
      <c r="M1453" s="9">
        <v>0</v>
      </c>
    </row>
    <row r="1454" spans="1:13" x14ac:dyDescent="0.2">
      <c r="A1454" s="9">
        <v>9.6240000000000006</v>
      </c>
      <c r="B1454" s="9">
        <v>6.5199999999999999E-5</v>
      </c>
      <c r="C1454" s="9">
        <v>6.3499999999999999E-5</v>
      </c>
      <c r="D1454" s="9">
        <v>3.1799999999999998E-4</v>
      </c>
      <c r="E1454" s="9">
        <v>5.7799999999999995E-4</v>
      </c>
      <c r="F1454" s="9">
        <v>0</v>
      </c>
      <c r="G1454" s="9">
        <v>5.4809999999999998E-3</v>
      </c>
      <c r="H1454" s="9">
        <v>0</v>
      </c>
      <c r="I1454" s="9">
        <v>2.5099999999999998E-4</v>
      </c>
      <c r="J1454" s="9">
        <v>7.6920000000000001E-3</v>
      </c>
      <c r="K1454" s="9">
        <v>0</v>
      </c>
      <c r="L1454" s="9">
        <v>0</v>
      </c>
      <c r="M1454" s="9">
        <v>0</v>
      </c>
    </row>
    <row r="1455" spans="1:13" x14ac:dyDescent="0.2">
      <c r="A1455" s="9">
        <v>9.6306670000000008</v>
      </c>
      <c r="B1455" s="9">
        <v>9.1199999999999994E-5</v>
      </c>
      <c r="C1455" s="9">
        <v>-4.8000000000000001E-5</v>
      </c>
      <c r="D1455" s="9">
        <v>3.0899999999999998E-4</v>
      </c>
      <c r="E1455" s="9">
        <v>6.1499999999999999E-4</v>
      </c>
      <c r="F1455" s="9">
        <v>0</v>
      </c>
      <c r="G1455" s="9">
        <v>5.4159999999999998E-3</v>
      </c>
      <c r="H1455" s="9">
        <v>0</v>
      </c>
      <c r="I1455" s="9">
        <v>2.41E-4</v>
      </c>
      <c r="J1455" s="9">
        <v>7.6920000000000001E-3</v>
      </c>
      <c r="K1455" s="9">
        <v>0</v>
      </c>
      <c r="L1455" s="9">
        <v>0</v>
      </c>
      <c r="M1455" s="9">
        <v>0</v>
      </c>
    </row>
    <row r="1456" spans="1:13" x14ac:dyDescent="0.2">
      <c r="A1456" s="9">
        <v>9.6373329999999999</v>
      </c>
      <c r="B1456" s="9">
        <v>9.1199999999999994E-5</v>
      </c>
      <c r="C1456" s="9">
        <v>-1.2999999999999999E-4</v>
      </c>
      <c r="D1456" s="9">
        <v>2.9100000000000003E-4</v>
      </c>
      <c r="E1456" s="9">
        <v>6.4499999999999996E-4</v>
      </c>
      <c r="F1456" s="9">
        <v>0</v>
      </c>
      <c r="G1456" s="9">
        <v>5.4000000000000003E-3</v>
      </c>
      <c r="H1456" s="9">
        <v>0</v>
      </c>
      <c r="I1456" s="9">
        <v>2.34E-4</v>
      </c>
      <c r="J1456" s="9">
        <v>7.6810000000000003E-3</v>
      </c>
      <c r="K1456" s="9">
        <v>0</v>
      </c>
      <c r="L1456" s="9">
        <v>0</v>
      </c>
      <c r="M1456" s="9">
        <v>0</v>
      </c>
    </row>
    <row r="1457" spans="1:13" x14ac:dyDescent="0.2">
      <c r="A1457" s="9">
        <v>9.6440000000000001</v>
      </c>
      <c r="B1457" s="9">
        <v>7.8200000000000003E-5</v>
      </c>
      <c r="C1457" s="9">
        <v>-1.7000000000000001E-4</v>
      </c>
      <c r="D1457" s="9">
        <v>2.72E-4</v>
      </c>
      <c r="E1457" s="9">
        <v>6.4800000000000003E-4</v>
      </c>
      <c r="F1457" s="9">
        <v>0</v>
      </c>
      <c r="G1457" s="9">
        <v>5.4159999999999998E-3</v>
      </c>
      <c r="H1457" s="9">
        <v>0</v>
      </c>
      <c r="I1457" s="9">
        <v>2.2699999999999999E-4</v>
      </c>
      <c r="J1457" s="9">
        <v>7.6699999999999997E-3</v>
      </c>
      <c r="K1457" s="9">
        <v>0</v>
      </c>
      <c r="L1457" s="9">
        <v>0</v>
      </c>
      <c r="M1457" s="9">
        <v>0</v>
      </c>
    </row>
    <row r="1458" spans="1:13" x14ac:dyDescent="0.2">
      <c r="A1458" s="9">
        <v>9.6506670000000003</v>
      </c>
      <c r="B1458" s="9">
        <v>5.2099999999999999E-5</v>
      </c>
      <c r="C1458" s="9">
        <v>-1.7000000000000001E-4</v>
      </c>
      <c r="D1458" s="9">
        <v>2.5399999999999999E-4</v>
      </c>
      <c r="E1458" s="9">
        <v>6.2500000000000001E-4</v>
      </c>
      <c r="F1458" s="9">
        <v>0</v>
      </c>
      <c r="G1458" s="9">
        <v>5.5139999999999998E-3</v>
      </c>
      <c r="H1458" s="9">
        <v>0</v>
      </c>
      <c r="I1458" s="9">
        <v>2.2100000000000001E-4</v>
      </c>
      <c r="J1458" s="9">
        <v>7.6620000000000004E-3</v>
      </c>
      <c r="K1458" s="9">
        <v>0</v>
      </c>
      <c r="L1458" s="9">
        <v>0</v>
      </c>
      <c r="M1458" s="9">
        <v>0</v>
      </c>
    </row>
    <row r="1459" spans="1:13" x14ac:dyDescent="0.2">
      <c r="A1459" s="9">
        <v>9.6573329999999995</v>
      </c>
      <c r="B1459" s="9">
        <v>3.9100000000000002E-5</v>
      </c>
      <c r="C1459" s="9">
        <v>-1.3999999999999999E-4</v>
      </c>
      <c r="D1459" s="9">
        <v>2.3800000000000001E-4</v>
      </c>
      <c r="E1459" s="9">
        <v>5.8799999999999998E-4</v>
      </c>
      <c r="F1459" s="9">
        <v>0</v>
      </c>
      <c r="G1459" s="9">
        <v>5.6930000000000001E-3</v>
      </c>
      <c r="H1459" s="9">
        <v>0</v>
      </c>
      <c r="I1459" s="9">
        <v>2.13E-4</v>
      </c>
      <c r="J1459" s="9">
        <v>7.659E-3</v>
      </c>
      <c r="K1459" s="9">
        <v>0</v>
      </c>
      <c r="L1459" s="9">
        <v>0</v>
      </c>
      <c r="M1459" s="9">
        <v>0</v>
      </c>
    </row>
    <row r="1460" spans="1:13" x14ac:dyDescent="0.2">
      <c r="A1460" s="9">
        <v>9.6639999999999997</v>
      </c>
      <c r="B1460" s="9">
        <v>6.5199999999999999E-5</v>
      </c>
      <c r="C1460" s="9">
        <v>-9.5000000000000005E-5</v>
      </c>
      <c r="D1460" s="9">
        <v>2.2499999999999999E-4</v>
      </c>
      <c r="E1460" s="9">
        <v>5.7200000000000003E-4</v>
      </c>
      <c r="F1460" s="9">
        <v>0</v>
      </c>
      <c r="G1460" s="9">
        <v>5.8240000000000002E-3</v>
      </c>
      <c r="H1460" s="9">
        <v>0</v>
      </c>
      <c r="I1460" s="9">
        <v>2.03E-4</v>
      </c>
      <c r="J1460" s="9">
        <v>7.659E-3</v>
      </c>
      <c r="K1460" s="9">
        <v>0</v>
      </c>
      <c r="L1460" s="9">
        <v>0</v>
      </c>
      <c r="M1460" s="9">
        <v>0</v>
      </c>
    </row>
    <row r="1461" spans="1:13" x14ac:dyDescent="0.2">
      <c r="A1461" s="9">
        <v>9.6706669999999999</v>
      </c>
      <c r="B1461" s="9">
        <v>1.17E-4</v>
      </c>
      <c r="C1461" s="9">
        <v>-9.5000000000000005E-5</v>
      </c>
      <c r="D1461" s="9">
        <v>2.0900000000000001E-4</v>
      </c>
      <c r="E1461" s="9">
        <v>5.8799999999999998E-4</v>
      </c>
      <c r="F1461" s="9">
        <v>0</v>
      </c>
      <c r="G1461" s="9">
        <v>5.9709999999999997E-3</v>
      </c>
      <c r="H1461" s="9">
        <v>0</v>
      </c>
      <c r="I1461" s="9">
        <v>1.9100000000000001E-4</v>
      </c>
      <c r="J1461" s="9">
        <v>7.6620000000000004E-3</v>
      </c>
      <c r="K1461" s="9">
        <v>0</v>
      </c>
      <c r="L1461" s="9">
        <v>0</v>
      </c>
      <c r="M1461" s="9">
        <v>0</v>
      </c>
    </row>
    <row r="1462" spans="1:13" x14ac:dyDescent="0.2">
      <c r="A1462" s="9">
        <v>9.6773330000000009</v>
      </c>
      <c r="B1462" s="9">
        <v>1.6899999999999999E-4</v>
      </c>
      <c r="C1462" s="9">
        <v>-9.5000000000000005E-5</v>
      </c>
      <c r="D1462" s="9">
        <v>1.95E-4</v>
      </c>
      <c r="E1462" s="9">
        <v>6.2799999999999998E-4</v>
      </c>
      <c r="F1462" s="9">
        <v>0</v>
      </c>
      <c r="G1462" s="9">
        <v>6.0520000000000001E-3</v>
      </c>
      <c r="H1462" s="9">
        <v>0</v>
      </c>
      <c r="I1462" s="9">
        <v>1.7899999999999999E-4</v>
      </c>
      <c r="J1462" s="9">
        <v>7.6740000000000003E-3</v>
      </c>
      <c r="K1462" s="9">
        <v>0</v>
      </c>
      <c r="L1462" s="9">
        <v>0</v>
      </c>
      <c r="M1462" s="9">
        <v>0</v>
      </c>
    </row>
    <row r="1463" spans="1:13" x14ac:dyDescent="0.2">
      <c r="A1463" s="9">
        <v>9.6839999999999993</v>
      </c>
      <c r="B1463" s="9">
        <v>1.9599999999999999E-4</v>
      </c>
      <c r="C1463" s="9">
        <v>-6.3E-5</v>
      </c>
      <c r="D1463" s="9">
        <v>1.7799999999999999E-4</v>
      </c>
      <c r="E1463" s="9">
        <v>6.6500000000000001E-4</v>
      </c>
      <c r="F1463" s="9">
        <v>0</v>
      </c>
      <c r="G1463" s="9">
        <v>6.1339999999999997E-3</v>
      </c>
      <c r="H1463" s="9">
        <v>0</v>
      </c>
      <c r="I1463" s="9">
        <v>1.66E-4</v>
      </c>
      <c r="J1463" s="9">
        <v>7.6889999999999997E-3</v>
      </c>
      <c r="K1463" s="9">
        <v>0</v>
      </c>
      <c r="L1463" s="9">
        <v>0</v>
      </c>
      <c r="M1463" s="9">
        <v>0</v>
      </c>
    </row>
    <row r="1464" spans="1:13" x14ac:dyDescent="0.2">
      <c r="A1464" s="9">
        <v>9.6906669999999995</v>
      </c>
      <c r="B1464" s="9">
        <v>2.0900000000000001E-4</v>
      </c>
      <c r="C1464" s="9">
        <v>-1.5999999999999999E-5</v>
      </c>
      <c r="D1464" s="9">
        <v>1.6200000000000001E-4</v>
      </c>
      <c r="E1464" s="9">
        <v>6.78E-4</v>
      </c>
      <c r="F1464" s="9">
        <v>0</v>
      </c>
      <c r="G1464" s="9">
        <v>6.1339999999999997E-3</v>
      </c>
      <c r="H1464" s="9">
        <v>0</v>
      </c>
      <c r="I1464" s="9">
        <v>1.55E-4</v>
      </c>
      <c r="J1464" s="9">
        <v>7.7039999999999999E-3</v>
      </c>
      <c r="K1464" s="9">
        <v>0</v>
      </c>
      <c r="L1464" s="9">
        <v>0</v>
      </c>
      <c r="M1464" s="9">
        <v>0</v>
      </c>
    </row>
    <row r="1465" spans="1:13" x14ac:dyDescent="0.2">
      <c r="A1465" s="9">
        <v>9.6973330000000004</v>
      </c>
      <c r="B1465" s="9">
        <v>2.0900000000000001E-4</v>
      </c>
      <c r="C1465" s="9">
        <v>-3.1999999999999999E-5</v>
      </c>
      <c r="D1465" s="9">
        <v>1.4999999999999999E-4</v>
      </c>
      <c r="E1465" s="9">
        <v>6.6799999999999997E-4</v>
      </c>
      <c r="F1465" s="9">
        <v>0</v>
      </c>
      <c r="G1465" s="9">
        <v>6.0850000000000001E-3</v>
      </c>
      <c r="H1465" s="9">
        <v>0</v>
      </c>
      <c r="I1465" s="9">
        <v>1.4300000000000001E-4</v>
      </c>
      <c r="J1465" s="9">
        <v>7.7149999999999996E-3</v>
      </c>
      <c r="K1465" s="9">
        <v>0</v>
      </c>
      <c r="L1465" s="9">
        <v>0</v>
      </c>
      <c r="M1465" s="9">
        <v>0</v>
      </c>
    </row>
    <row r="1466" spans="1:13" x14ac:dyDescent="0.2">
      <c r="A1466" s="9">
        <v>9.7040000000000006</v>
      </c>
      <c r="B1466" s="9">
        <v>1.8200000000000001E-4</v>
      </c>
      <c r="C1466" s="9">
        <v>-6.3E-5</v>
      </c>
      <c r="D1466" s="9">
        <v>1.37E-4</v>
      </c>
      <c r="E1466" s="9">
        <v>6.5799999999999995E-4</v>
      </c>
      <c r="F1466" s="9">
        <v>0</v>
      </c>
      <c r="G1466" s="9">
        <v>6.0359999999999997E-3</v>
      </c>
      <c r="H1466" s="9">
        <v>0</v>
      </c>
      <c r="I1466" s="9">
        <v>1.37E-4</v>
      </c>
      <c r="J1466" s="9">
        <v>7.7219999999999997E-3</v>
      </c>
      <c r="K1466" s="9">
        <v>0</v>
      </c>
      <c r="L1466" s="9">
        <v>0</v>
      </c>
      <c r="M1466" s="9">
        <v>0</v>
      </c>
    </row>
    <row r="1467" spans="1:13" x14ac:dyDescent="0.2">
      <c r="A1467" s="9">
        <v>9.7106670000000008</v>
      </c>
      <c r="B1467" s="9">
        <v>1.6899999999999999E-4</v>
      </c>
      <c r="C1467" s="9">
        <v>0</v>
      </c>
      <c r="D1467" s="9">
        <v>1.2E-4</v>
      </c>
      <c r="E1467" s="9">
        <v>6.4499999999999996E-4</v>
      </c>
      <c r="F1467" s="9">
        <v>0</v>
      </c>
      <c r="G1467" s="9">
        <v>6.0200000000000002E-3</v>
      </c>
      <c r="H1467" s="9">
        <v>0</v>
      </c>
      <c r="I1467" s="9">
        <v>1.3200000000000001E-4</v>
      </c>
      <c r="J1467" s="9">
        <v>7.7340000000000004E-3</v>
      </c>
      <c r="K1467" s="9">
        <v>0</v>
      </c>
      <c r="L1467" s="9">
        <v>0</v>
      </c>
      <c r="M1467" s="9">
        <v>0</v>
      </c>
    </row>
    <row r="1468" spans="1:13" x14ac:dyDescent="0.2">
      <c r="A1468" s="9">
        <v>9.717333</v>
      </c>
      <c r="B1468" s="9">
        <v>1.6899999999999999E-4</v>
      </c>
      <c r="C1468" s="9">
        <v>1.5899999999999999E-4</v>
      </c>
      <c r="D1468" s="9">
        <v>1.01E-4</v>
      </c>
      <c r="E1468" s="9">
        <v>6.4499999999999996E-4</v>
      </c>
      <c r="F1468" s="9">
        <v>0</v>
      </c>
      <c r="G1468" s="9">
        <v>6.0359999999999997E-3</v>
      </c>
      <c r="H1468" s="9">
        <v>0</v>
      </c>
      <c r="I1468" s="9">
        <v>1.2799999999999999E-4</v>
      </c>
      <c r="J1468" s="9">
        <v>7.7450000000000001E-3</v>
      </c>
      <c r="K1468" s="9">
        <v>0</v>
      </c>
      <c r="L1468" s="9">
        <v>0</v>
      </c>
      <c r="M1468" s="9">
        <v>0</v>
      </c>
    </row>
    <row r="1469" spans="1:13" x14ac:dyDescent="0.2">
      <c r="A1469" s="9">
        <v>9.7240000000000002</v>
      </c>
      <c r="B1469" s="9">
        <v>1.9599999999999999E-4</v>
      </c>
      <c r="C1469" s="9">
        <v>2.8600000000000001E-4</v>
      </c>
      <c r="D1469" s="9">
        <v>8.1000000000000004E-5</v>
      </c>
      <c r="E1469" s="9">
        <v>6.4499999999999996E-4</v>
      </c>
      <c r="F1469" s="9">
        <v>0</v>
      </c>
      <c r="G1469" s="9">
        <v>6.0850000000000001E-3</v>
      </c>
      <c r="H1469" s="9">
        <v>0</v>
      </c>
      <c r="I1469" s="9">
        <v>1.25E-4</v>
      </c>
      <c r="J1469" s="9">
        <v>7.7520000000000002E-3</v>
      </c>
      <c r="K1469" s="9">
        <v>0</v>
      </c>
      <c r="L1469" s="9">
        <v>0</v>
      </c>
      <c r="M1469" s="9">
        <v>0</v>
      </c>
    </row>
    <row r="1470" spans="1:13" x14ac:dyDescent="0.2">
      <c r="A1470" s="9">
        <v>9.7306670000000004</v>
      </c>
      <c r="B1470" s="9">
        <v>2.0900000000000001E-4</v>
      </c>
      <c r="C1470" s="9">
        <v>3.1700000000000001E-4</v>
      </c>
      <c r="D1470" s="9">
        <v>6.3800000000000006E-5</v>
      </c>
      <c r="E1470" s="9">
        <v>6.6799999999999997E-4</v>
      </c>
      <c r="F1470" s="9">
        <v>0</v>
      </c>
      <c r="G1470" s="9">
        <v>6.1669999999999997E-3</v>
      </c>
      <c r="H1470" s="9">
        <v>0</v>
      </c>
      <c r="I1470" s="9">
        <v>1.22E-4</v>
      </c>
      <c r="J1470" s="9">
        <v>7.7600000000000004E-3</v>
      </c>
      <c r="K1470" s="9">
        <v>0</v>
      </c>
      <c r="L1470" s="9">
        <v>0</v>
      </c>
      <c r="M1470" s="9">
        <v>0</v>
      </c>
    </row>
    <row r="1471" spans="1:13" x14ac:dyDescent="0.2">
      <c r="A1471" s="9">
        <v>9.7373329999999996</v>
      </c>
      <c r="B1471" s="9">
        <v>1.9599999999999999E-4</v>
      </c>
      <c r="C1471" s="9">
        <v>3.6499999999999998E-4</v>
      </c>
      <c r="D1471" s="9">
        <v>4.7899999999999999E-5</v>
      </c>
      <c r="E1471" s="9">
        <v>7.1100000000000004E-4</v>
      </c>
      <c r="F1471" s="9">
        <v>0</v>
      </c>
      <c r="G1471" s="9">
        <v>6.2639999999999996E-3</v>
      </c>
      <c r="H1471" s="9">
        <v>0</v>
      </c>
      <c r="I1471" s="9">
        <v>1.16E-4</v>
      </c>
      <c r="J1471" s="9">
        <v>7.7640000000000001E-3</v>
      </c>
      <c r="K1471" s="9">
        <v>0</v>
      </c>
      <c r="L1471" s="9">
        <v>0</v>
      </c>
      <c r="M1471" s="9">
        <v>0</v>
      </c>
    </row>
    <row r="1472" spans="1:13" x14ac:dyDescent="0.2">
      <c r="A1472" s="9">
        <v>9.7439999999999998</v>
      </c>
      <c r="B1472" s="9">
        <v>1.8200000000000001E-4</v>
      </c>
      <c r="C1472" s="9">
        <v>3.8099999999999999E-4</v>
      </c>
      <c r="D1472" s="9">
        <v>3.93E-5</v>
      </c>
      <c r="E1472" s="9">
        <v>7.5799999999999999E-4</v>
      </c>
      <c r="F1472" s="9">
        <v>0</v>
      </c>
      <c r="G1472" s="9">
        <v>6.2969999999999996E-3</v>
      </c>
      <c r="H1472" s="9">
        <v>0</v>
      </c>
      <c r="I1472" s="9">
        <v>1.12E-4</v>
      </c>
      <c r="J1472" s="9">
        <v>7.7669999999999996E-3</v>
      </c>
      <c r="K1472" s="9">
        <v>0</v>
      </c>
      <c r="L1472" s="9">
        <v>0</v>
      </c>
      <c r="M1472" s="9">
        <v>0</v>
      </c>
    </row>
    <row r="1473" spans="1:13" x14ac:dyDescent="0.2">
      <c r="A1473" s="9">
        <v>9.750667</v>
      </c>
      <c r="B1473" s="9">
        <v>1.56E-4</v>
      </c>
      <c r="C1473" s="9">
        <v>4.44E-4</v>
      </c>
      <c r="D1473" s="9">
        <v>3.8000000000000002E-5</v>
      </c>
      <c r="E1473" s="9">
        <v>7.94E-4</v>
      </c>
      <c r="F1473" s="9">
        <v>0</v>
      </c>
      <c r="G1473" s="9">
        <v>6.2319999999999997E-3</v>
      </c>
      <c r="H1473" s="9">
        <v>0</v>
      </c>
      <c r="I1473" s="9">
        <v>1.0900000000000001E-4</v>
      </c>
      <c r="J1473" s="9">
        <v>7.7749999999999998E-3</v>
      </c>
      <c r="K1473" s="9">
        <v>0</v>
      </c>
      <c r="L1473" s="9">
        <v>0</v>
      </c>
      <c r="M1473" s="9">
        <v>0</v>
      </c>
    </row>
    <row r="1474" spans="1:13" x14ac:dyDescent="0.2">
      <c r="A1474" s="9">
        <v>9.7573329999999991</v>
      </c>
      <c r="B1474" s="9">
        <v>9.1199999999999994E-5</v>
      </c>
      <c r="C1474" s="9">
        <v>4.28E-4</v>
      </c>
      <c r="D1474" s="9">
        <v>3.8000000000000002E-5</v>
      </c>
      <c r="E1474" s="9">
        <v>8.0099999999999995E-4</v>
      </c>
      <c r="F1474" s="9">
        <v>0</v>
      </c>
      <c r="G1474" s="9">
        <v>6.1989999999999996E-3</v>
      </c>
      <c r="H1474" s="9">
        <v>0</v>
      </c>
      <c r="I1474" s="9">
        <v>1.05E-4</v>
      </c>
      <c r="J1474" s="9">
        <v>7.7749999999999998E-3</v>
      </c>
      <c r="K1474" s="9">
        <v>0</v>
      </c>
      <c r="L1474" s="9">
        <v>0</v>
      </c>
      <c r="M1474" s="9">
        <v>0</v>
      </c>
    </row>
    <row r="1475" spans="1:13" x14ac:dyDescent="0.2">
      <c r="A1475" s="9">
        <v>9.7639999999999993</v>
      </c>
      <c r="B1475" s="9">
        <v>3.9100000000000002E-5</v>
      </c>
      <c r="C1475" s="9">
        <v>3.4900000000000003E-4</v>
      </c>
      <c r="D1475" s="9">
        <v>3.3099999999999998E-5</v>
      </c>
      <c r="E1475" s="9">
        <v>7.9799999999999999E-4</v>
      </c>
      <c r="F1475" s="9">
        <v>0</v>
      </c>
      <c r="G1475" s="9">
        <v>6.2160000000000002E-3</v>
      </c>
      <c r="H1475" s="9">
        <v>0</v>
      </c>
      <c r="I1475" s="9">
        <v>1.01E-4</v>
      </c>
      <c r="J1475" s="9">
        <v>7.7749999999999998E-3</v>
      </c>
      <c r="K1475" s="9">
        <v>0</v>
      </c>
      <c r="L1475" s="9">
        <v>0</v>
      </c>
      <c r="M1475" s="9">
        <v>0</v>
      </c>
    </row>
    <row r="1476" spans="1:13" x14ac:dyDescent="0.2">
      <c r="A1476" s="9">
        <v>9.7706669999999995</v>
      </c>
      <c r="B1476" s="9">
        <v>0</v>
      </c>
      <c r="C1476" s="9">
        <v>2.7E-4</v>
      </c>
      <c r="D1476" s="9">
        <v>2.2099999999999998E-5</v>
      </c>
      <c r="E1476" s="9">
        <v>7.8799999999999996E-4</v>
      </c>
      <c r="F1476" s="9">
        <v>0</v>
      </c>
      <c r="G1476" s="9">
        <v>6.2969999999999996E-3</v>
      </c>
      <c r="H1476" s="9">
        <v>0</v>
      </c>
      <c r="I1476" s="9">
        <v>9.9900000000000002E-5</v>
      </c>
      <c r="J1476" s="9">
        <v>7.7749999999999998E-3</v>
      </c>
      <c r="K1476" s="9">
        <v>0</v>
      </c>
      <c r="L1476" s="9">
        <v>0</v>
      </c>
      <c r="M1476" s="9">
        <v>0</v>
      </c>
    </row>
    <row r="1477" spans="1:13" x14ac:dyDescent="0.2">
      <c r="A1477" s="9">
        <v>9.7773330000000005</v>
      </c>
      <c r="B1477" s="9">
        <v>0</v>
      </c>
      <c r="C1477" s="9">
        <v>2.0599999999999999E-4</v>
      </c>
      <c r="D1477" s="9">
        <v>6.1399999999999997E-6</v>
      </c>
      <c r="E1477" s="9">
        <v>7.94E-4</v>
      </c>
      <c r="F1477" s="9">
        <v>0</v>
      </c>
      <c r="G1477" s="9">
        <v>6.313E-3</v>
      </c>
      <c r="H1477" s="9">
        <v>0</v>
      </c>
      <c r="I1477" s="9">
        <v>9.9199999999999999E-5</v>
      </c>
      <c r="J1477" s="9">
        <v>7.7860000000000004E-3</v>
      </c>
      <c r="K1477" s="9">
        <v>0</v>
      </c>
      <c r="L1477" s="9">
        <v>0</v>
      </c>
      <c r="M1477" s="9">
        <v>0</v>
      </c>
    </row>
    <row r="1478" spans="1:13" x14ac:dyDescent="0.2">
      <c r="A1478" s="9">
        <v>9.7840000000000007</v>
      </c>
      <c r="B1478" s="9">
        <v>0</v>
      </c>
      <c r="C1478" s="9">
        <v>1.75E-4</v>
      </c>
      <c r="D1478" s="9">
        <v>-1.5999999999999999E-5</v>
      </c>
      <c r="E1478" s="9">
        <v>7.9799999999999999E-4</v>
      </c>
      <c r="F1478" s="9">
        <v>0</v>
      </c>
      <c r="G1478" s="9">
        <v>6.313E-3</v>
      </c>
      <c r="H1478" s="9">
        <v>0</v>
      </c>
      <c r="I1478" s="9">
        <v>9.8499999999999995E-5</v>
      </c>
      <c r="J1478" s="9">
        <v>7.8009999999999998E-3</v>
      </c>
      <c r="K1478" s="9">
        <v>0</v>
      </c>
      <c r="L1478" s="9">
        <v>0</v>
      </c>
      <c r="M1478" s="9">
        <v>0</v>
      </c>
    </row>
    <row r="1479" spans="1:13" x14ac:dyDescent="0.2">
      <c r="A1479" s="9">
        <v>9.7906669999999991</v>
      </c>
      <c r="B1479" s="9">
        <v>3.9100000000000002E-5</v>
      </c>
      <c r="C1479" s="9">
        <v>9.5199999999999997E-5</v>
      </c>
      <c r="D1479" s="9">
        <v>-3.8000000000000002E-5</v>
      </c>
      <c r="E1479" s="9">
        <v>8.0400000000000003E-4</v>
      </c>
      <c r="F1479" s="9">
        <v>0</v>
      </c>
      <c r="G1479" s="9">
        <v>6.3460000000000001E-3</v>
      </c>
      <c r="H1479" s="9">
        <v>0</v>
      </c>
      <c r="I1479" s="9">
        <v>9.7100000000000002E-5</v>
      </c>
      <c r="J1479" s="9">
        <v>7.8239999999999994E-3</v>
      </c>
      <c r="K1479" s="9">
        <v>0</v>
      </c>
      <c r="L1479" s="9">
        <v>0</v>
      </c>
      <c r="M1479" s="9">
        <v>0</v>
      </c>
    </row>
    <row r="1480" spans="1:13" x14ac:dyDescent="0.2">
      <c r="A1480" s="9">
        <v>9.7973330000000001</v>
      </c>
      <c r="B1480" s="9">
        <v>1.0399999999999999E-4</v>
      </c>
      <c r="C1480" s="9">
        <v>1.59E-5</v>
      </c>
      <c r="D1480" s="9">
        <v>-5.5000000000000002E-5</v>
      </c>
      <c r="E1480" s="9">
        <v>8.2399999999999997E-4</v>
      </c>
      <c r="F1480" s="9">
        <v>0</v>
      </c>
      <c r="G1480" s="9">
        <v>6.2969999999999996E-3</v>
      </c>
      <c r="H1480" s="9">
        <v>0</v>
      </c>
      <c r="I1480" s="9">
        <v>9.7100000000000002E-5</v>
      </c>
      <c r="J1480" s="9">
        <v>7.8539999999999999E-3</v>
      </c>
      <c r="K1480" s="9">
        <v>0</v>
      </c>
      <c r="L1480" s="9">
        <v>0</v>
      </c>
      <c r="M1480" s="9">
        <v>0</v>
      </c>
    </row>
    <row r="1481" spans="1:13" x14ac:dyDescent="0.2">
      <c r="A1481" s="9">
        <v>9.8040000000000003</v>
      </c>
      <c r="B1481" s="9">
        <v>1.6899999999999999E-4</v>
      </c>
      <c r="C1481" s="9">
        <v>0</v>
      </c>
      <c r="D1481" s="9">
        <v>-6.3999999999999997E-5</v>
      </c>
      <c r="E1481" s="9">
        <v>8.5400000000000005E-4</v>
      </c>
      <c r="F1481" s="9">
        <v>0</v>
      </c>
      <c r="G1481" s="9">
        <v>6.1989999999999996E-3</v>
      </c>
      <c r="H1481" s="9">
        <v>0</v>
      </c>
      <c r="I1481" s="9">
        <v>9.7800000000000006E-5</v>
      </c>
      <c r="J1481" s="9">
        <v>7.8799999999999999E-3</v>
      </c>
      <c r="K1481" s="9">
        <v>0</v>
      </c>
      <c r="L1481" s="9">
        <v>0</v>
      </c>
      <c r="M1481" s="9">
        <v>0</v>
      </c>
    </row>
    <row r="1482" spans="1:13" x14ac:dyDescent="0.2">
      <c r="A1482" s="9">
        <v>9.8106670000000005</v>
      </c>
      <c r="B1482" s="9">
        <v>1.8200000000000001E-4</v>
      </c>
      <c r="C1482" s="9">
        <v>4.7599999999999998E-5</v>
      </c>
      <c r="D1482" s="9">
        <v>-6.4999999999999994E-5</v>
      </c>
      <c r="E1482" s="9">
        <v>8.8699999999999998E-4</v>
      </c>
      <c r="F1482" s="9">
        <v>0</v>
      </c>
      <c r="G1482" s="9">
        <v>6.0200000000000002E-3</v>
      </c>
      <c r="H1482" s="9">
        <v>0</v>
      </c>
      <c r="I1482" s="9">
        <v>9.7800000000000006E-5</v>
      </c>
      <c r="J1482" s="9">
        <v>7.9030000000000003E-3</v>
      </c>
      <c r="K1482" s="9">
        <v>0</v>
      </c>
      <c r="L1482" s="9">
        <v>0</v>
      </c>
      <c r="M1482" s="9">
        <v>0</v>
      </c>
    </row>
    <row r="1483" spans="1:13" x14ac:dyDescent="0.2">
      <c r="A1483" s="9">
        <v>9.8173329999999996</v>
      </c>
      <c r="B1483" s="9">
        <v>1.6899999999999999E-4</v>
      </c>
      <c r="C1483" s="9">
        <v>1.27E-4</v>
      </c>
      <c r="D1483" s="9">
        <v>-6.7000000000000002E-5</v>
      </c>
      <c r="E1483" s="9">
        <v>8.9400000000000005E-4</v>
      </c>
      <c r="F1483" s="9">
        <v>0</v>
      </c>
      <c r="G1483" s="9">
        <v>5.9379999999999997E-3</v>
      </c>
      <c r="H1483" s="9">
        <v>0</v>
      </c>
      <c r="I1483" s="9">
        <v>9.7800000000000006E-5</v>
      </c>
      <c r="J1483" s="9">
        <v>7.9179999999999997E-3</v>
      </c>
      <c r="K1483" s="9">
        <v>0</v>
      </c>
      <c r="L1483" s="9">
        <v>0</v>
      </c>
      <c r="M1483" s="9">
        <v>0</v>
      </c>
    </row>
    <row r="1484" spans="1:13" x14ac:dyDescent="0.2">
      <c r="A1484" s="9">
        <v>9.8239999999999998</v>
      </c>
      <c r="B1484" s="9">
        <v>1.4300000000000001E-4</v>
      </c>
      <c r="C1484" s="9">
        <v>1.9000000000000001E-4</v>
      </c>
      <c r="D1484" s="9">
        <v>-7.1000000000000005E-5</v>
      </c>
      <c r="E1484" s="9">
        <v>8.8699999999999998E-4</v>
      </c>
      <c r="F1484" s="9">
        <v>0</v>
      </c>
      <c r="G1484" s="9">
        <v>5.9379999999999997E-3</v>
      </c>
      <c r="H1484" s="9">
        <v>0</v>
      </c>
      <c r="I1484" s="9">
        <v>9.7100000000000002E-5</v>
      </c>
      <c r="J1484" s="9">
        <v>7.9249999999999998E-3</v>
      </c>
      <c r="K1484" s="9">
        <v>0</v>
      </c>
      <c r="L1484" s="9">
        <v>0</v>
      </c>
      <c r="M1484" s="9">
        <v>0</v>
      </c>
    </row>
    <row r="1485" spans="1:13" x14ac:dyDescent="0.2">
      <c r="A1485" s="9">
        <v>9.830667</v>
      </c>
      <c r="B1485" s="9">
        <v>1.2999999999999999E-4</v>
      </c>
      <c r="C1485" s="9">
        <v>2.8600000000000001E-4</v>
      </c>
      <c r="D1485" s="9">
        <v>-7.2000000000000002E-5</v>
      </c>
      <c r="E1485" s="9">
        <v>8.9400000000000005E-4</v>
      </c>
      <c r="F1485" s="9">
        <v>0</v>
      </c>
      <c r="G1485" s="9">
        <v>6.0520000000000001E-3</v>
      </c>
      <c r="H1485" s="9">
        <v>0</v>
      </c>
      <c r="I1485" s="9">
        <v>9.6299999999999996E-5</v>
      </c>
      <c r="J1485" s="9">
        <v>7.9290000000000003E-3</v>
      </c>
      <c r="K1485" s="9">
        <v>0</v>
      </c>
      <c r="L1485" s="9">
        <v>0</v>
      </c>
      <c r="M1485" s="9">
        <v>0</v>
      </c>
    </row>
    <row r="1486" spans="1:13" x14ac:dyDescent="0.2">
      <c r="A1486" s="9">
        <v>9.8373329999999992</v>
      </c>
      <c r="B1486" s="9">
        <v>1.2999999999999999E-4</v>
      </c>
      <c r="C1486" s="9">
        <v>3.6499999999999998E-4</v>
      </c>
      <c r="D1486" s="9">
        <v>-7.4999999999999993E-5</v>
      </c>
      <c r="E1486" s="9">
        <v>9.2400000000000002E-4</v>
      </c>
      <c r="F1486" s="9">
        <v>0</v>
      </c>
      <c r="G1486" s="9">
        <v>6.1669999999999997E-3</v>
      </c>
      <c r="H1486" s="9">
        <v>0</v>
      </c>
      <c r="I1486" s="9">
        <v>9.5600000000000006E-5</v>
      </c>
      <c r="J1486" s="9">
        <v>7.9209999999999992E-3</v>
      </c>
      <c r="K1486" s="9">
        <v>0</v>
      </c>
      <c r="L1486" s="9">
        <v>0</v>
      </c>
      <c r="M1486" s="9">
        <v>0</v>
      </c>
    </row>
    <row r="1487" spans="1:13" x14ac:dyDescent="0.2">
      <c r="A1487" s="9">
        <v>9.8439999999999994</v>
      </c>
      <c r="B1487" s="9">
        <v>1.17E-4</v>
      </c>
      <c r="C1487" s="9">
        <v>3.97E-4</v>
      </c>
      <c r="D1487" s="9">
        <v>-7.6000000000000004E-5</v>
      </c>
      <c r="E1487" s="9">
        <v>9.7000000000000005E-4</v>
      </c>
      <c r="F1487" s="9">
        <v>0</v>
      </c>
      <c r="G1487" s="9">
        <v>6.1830000000000001E-3</v>
      </c>
      <c r="H1487" s="9">
        <v>0</v>
      </c>
      <c r="I1487" s="9">
        <v>9.5600000000000006E-5</v>
      </c>
      <c r="J1487" s="9">
        <v>7.9209999999999992E-3</v>
      </c>
      <c r="K1487" s="9">
        <v>0</v>
      </c>
      <c r="L1487" s="9">
        <v>0</v>
      </c>
      <c r="M1487" s="9">
        <v>0</v>
      </c>
    </row>
    <row r="1488" spans="1:13" x14ac:dyDescent="0.2">
      <c r="A1488" s="9">
        <v>9.8506669999999996</v>
      </c>
      <c r="B1488" s="9">
        <v>1.4300000000000001E-4</v>
      </c>
      <c r="C1488" s="9">
        <v>4.1300000000000001E-4</v>
      </c>
      <c r="D1488" s="9">
        <v>-8.0000000000000007E-5</v>
      </c>
      <c r="E1488" s="9">
        <v>1.024E-3</v>
      </c>
      <c r="F1488" s="9">
        <v>0</v>
      </c>
      <c r="G1488" s="9">
        <v>6.1989999999999996E-3</v>
      </c>
      <c r="H1488" s="9">
        <v>0</v>
      </c>
      <c r="I1488" s="9">
        <v>9.6299999999999996E-5</v>
      </c>
      <c r="J1488" s="9">
        <v>7.9290000000000003E-3</v>
      </c>
      <c r="K1488" s="9">
        <v>0</v>
      </c>
      <c r="L1488" s="9">
        <v>0</v>
      </c>
      <c r="M1488" s="9">
        <v>0</v>
      </c>
    </row>
    <row r="1489" spans="1:13" x14ac:dyDescent="0.2">
      <c r="A1489" s="9">
        <v>9.8573330000000006</v>
      </c>
      <c r="B1489" s="9">
        <v>2.4800000000000001E-4</v>
      </c>
      <c r="C1489" s="9">
        <v>4.1300000000000001E-4</v>
      </c>
      <c r="D1489" s="9">
        <v>-8.1000000000000004E-5</v>
      </c>
      <c r="E1489" s="9">
        <v>1.0970000000000001E-3</v>
      </c>
      <c r="F1489" s="9">
        <v>0</v>
      </c>
      <c r="G1489" s="9">
        <v>6.1339999999999997E-3</v>
      </c>
      <c r="H1489" s="9">
        <v>0</v>
      </c>
      <c r="I1489" s="9">
        <v>9.5600000000000006E-5</v>
      </c>
      <c r="J1489" s="9">
        <v>7.9439999999999997E-3</v>
      </c>
      <c r="K1489" s="9">
        <v>0</v>
      </c>
      <c r="L1489" s="9">
        <v>0</v>
      </c>
      <c r="M1489" s="9">
        <v>0</v>
      </c>
    </row>
    <row r="1490" spans="1:13" x14ac:dyDescent="0.2">
      <c r="A1490" s="9">
        <v>9.8640000000000008</v>
      </c>
      <c r="B1490" s="9">
        <v>3.7800000000000003E-4</v>
      </c>
      <c r="C1490" s="9">
        <v>3.6499999999999998E-4</v>
      </c>
      <c r="D1490" s="9">
        <v>-8.2000000000000001E-5</v>
      </c>
      <c r="E1490" s="9">
        <v>1.1800000000000001E-3</v>
      </c>
      <c r="F1490" s="9">
        <v>0</v>
      </c>
      <c r="G1490" s="9">
        <v>6.0520000000000001E-3</v>
      </c>
      <c r="H1490" s="9">
        <v>0</v>
      </c>
      <c r="I1490" s="9">
        <v>9.5600000000000006E-5</v>
      </c>
      <c r="J1490" s="9">
        <v>7.9590000000000008E-3</v>
      </c>
      <c r="K1490" s="9">
        <v>0</v>
      </c>
      <c r="L1490" s="9">
        <v>0</v>
      </c>
      <c r="M1490" s="9">
        <v>0</v>
      </c>
    </row>
    <row r="1491" spans="1:13" x14ac:dyDescent="0.2">
      <c r="A1491" s="9">
        <v>9.8706669999999992</v>
      </c>
      <c r="B1491" s="9">
        <v>4.8200000000000001E-4</v>
      </c>
      <c r="C1491" s="9">
        <v>2.7E-4</v>
      </c>
      <c r="D1491" s="9">
        <v>-8.5000000000000006E-5</v>
      </c>
      <c r="E1491" s="9">
        <v>1.243E-3</v>
      </c>
      <c r="F1491" s="9">
        <v>0</v>
      </c>
      <c r="G1491" s="9">
        <v>5.9379999999999997E-3</v>
      </c>
      <c r="H1491" s="9">
        <v>0</v>
      </c>
      <c r="I1491" s="9">
        <v>9.6299999999999996E-5</v>
      </c>
      <c r="J1491" s="9">
        <v>7.9699999999999997E-3</v>
      </c>
      <c r="K1491" s="9">
        <v>0</v>
      </c>
      <c r="L1491" s="9">
        <v>0</v>
      </c>
      <c r="M1491" s="9">
        <v>0</v>
      </c>
    </row>
    <row r="1492" spans="1:13" x14ac:dyDescent="0.2">
      <c r="A1492" s="9">
        <v>9.8773330000000001</v>
      </c>
      <c r="B1492" s="9">
        <v>4.6900000000000002E-4</v>
      </c>
      <c r="C1492" s="9">
        <v>1.5899999999999999E-4</v>
      </c>
      <c r="D1492" s="9">
        <v>-8.7000000000000001E-5</v>
      </c>
      <c r="E1492" s="9">
        <v>1.266E-3</v>
      </c>
      <c r="F1492" s="9">
        <v>0</v>
      </c>
      <c r="G1492" s="9">
        <v>5.8570000000000002E-3</v>
      </c>
      <c r="H1492" s="9">
        <v>0</v>
      </c>
      <c r="I1492" s="9">
        <v>9.8499999999999995E-5</v>
      </c>
      <c r="J1492" s="9">
        <v>7.9850000000000008E-3</v>
      </c>
      <c r="K1492" s="9">
        <v>0</v>
      </c>
      <c r="L1492" s="9">
        <v>0</v>
      </c>
      <c r="M1492" s="9">
        <v>0</v>
      </c>
    </row>
    <row r="1493" spans="1:13" x14ac:dyDescent="0.2">
      <c r="A1493" s="9">
        <v>9.8840000000000003</v>
      </c>
      <c r="B1493" s="9">
        <v>4.2999999999999999E-4</v>
      </c>
      <c r="C1493" s="9">
        <v>7.9300000000000003E-5</v>
      </c>
      <c r="D1493" s="9">
        <v>-9.1000000000000003E-5</v>
      </c>
      <c r="E1493" s="9">
        <v>1.2589999999999999E-3</v>
      </c>
      <c r="F1493" s="9">
        <v>0</v>
      </c>
      <c r="G1493" s="9">
        <v>5.8399999999999997E-3</v>
      </c>
      <c r="H1493" s="9">
        <v>0</v>
      </c>
      <c r="I1493" s="9">
        <v>9.9199999999999999E-5</v>
      </c>
      <c r="J1493" s="9">
        <v>8.0000000000000002E-3</v>
      </c>
      <c r="K1493" s="9">
        <v>0</v>
      </c>
      <c r="L1493" s="9">
        <v>0</v>
      </c>
      <c r="M1493" s="9">
        <v>0</v>
      </c>
    </row>
    <row r="1494" spans="1:13" x14ac:dyDescent="0.2">
      <c r="A1494" s="9">
        <v>9.8906670000000005</v>
      </c>
      <c r="B1494" s="9">
        <v>4.0400000000000001E-4</v>
      </c>
      <c r="C1494" s="9">
        <v>4.7599999999999998E-5</v>
      </c>
      <c r="D1494" s="9">
        <v>-9.0000000000000006E-5</v>
      </c>
      <c r="E1494" s="9">
        <v>1.2359999999999999E-3</v>
      </c>
      <c r="F1494" s="9">
        <v>0</v>
      </c>
      <c r="G1494" s="9">
        <v>5.8729999999999997E-3</v>
      </c>
      <c r="H1494" s="9">
        <v>0</v>
      </c>
      <c r="I1494" s="9">
        <v>9.7100000000000002E-5</v>
      </c>
      <c r="J1494" s="9">
        <v>8.0149999999999996E-3</v>
      </c>
      <c r="K1494" s="9">
        <v>0</v>
      </c>
      <c r="L1494" s="9">
        <v>0</v>
      </c>
      <c r="M1494" s="9">
        <v>0</v>
      </c>
    </row>
    <row r="1495" spans="1:13" x14ac:dyDescent="0.2">
      <c r="A1495" s="9">
        <v>9.8973329999999997</v>
      </c>
      <c r="B1495" s="9">
        <v>3.5199999999999999E-4</v>
      </c>
      <c r="C1495" s="9">
        <v>6.3499999999999999E-5</v>
      </c>
      <c r="D1495" s="9">
        <v>-8.7000000000000001E-5</v>
      </c>
      <c r="E1495" s="9">
        <v>1.2130000000000001E-3</v>
      </c>
      <c r="F1495" s="9">
        <v>0</v>
      </c>
      <c r="G1495" s="9">
        <v>5.9220000000000002E-3</v>
      </c>
      <c r="H1495" s="9">
        <v>0</v>
      </c>
      <c r="I1495" s="9">
        <v>9.4199999999999999E-5</v>
      </c>
      <c r="J1495" s="9">
        <v>8.0300000000000007E-3</v>
      </c>
      <c r="K1495" s="9">
        <v>0</v>
      </c>
      <c r="L1495" s="9">
        <v>0</v>
      </c>
      <c r="M1495" s="9">
        <v>0</v>
      </c>
    </row>
    <row r="1496" spans="1:13" x14ac:dyDescent="0.2">
      <c r="A1496" s="9">
        <v>9.9039999999999999</v>
      </c>
      <c r="B1496" s="9">
        <v>2.7399999999999999E-4</v>
      </c>
      <c r="C1496" s="9">
        <v>1.4300000000000001E-4</v>
      </c>
      <c r="D1496" s="9">
        <v>-8.2999999999999998E-5</v>
      </c>
      <c r="E1496" s="9">
        <v>1.1999999999999999E-3</v>
      </c>
      <c r="F1496" s="9">
        <v>0</v>
      </c>
      <c r="G1496" s="9">
        <v>5.9220000000000002E-3</v>
      </c>
      <c r="H1496" s="9">
        <v>0</v>
      </c>
      <c r="I1496" s="9">
        <v>9.2E-5</v>
      </c>
      <c r="J1496" s="9">
        <v>8.0409999999999995E-3</v>
      </c>
      <c r="K1496" s="9">
        <v>0</v>
      </c>
      <c r="L1496" s="9">
        <v>0</v>
      </c>
      <c r="M1496" s="9">
        <v>0</v>
      </c>
    </row>
    <row r="1497" spans="1:13" x14ac:dyDescent="0.2">
      <c r="A1497" s="9">
        <v>9.9106670000000001</v>
      </c>
      <c r="B1497" s="9">
        <v>1.8200000000000001E-4</v>
      </c>
      <c r="C1497" s="9">
        <v>2.5399999999999999E-4</v>
      </c>
      <c r="D1497" s="9">
        <v>-8.1000000000000004E-5</v>
      </c>
      <c r="E1497" s="9">
        <v>1.2030000000000001E-3</v>
      </c>
      <c r="F1497" s="9">
        <v>0</v>
      </c>
      <c r="G1497" s="9">
        <v>5.9059999999999998E-3</v>
      </c>
      <c r="H1497" s="9">
        <v>0</v>
      </c>
      <c r="I1497" s="9">
        <v>8.9900000000000003E-5</v>
      </c>
      <c r="J1497" s="9">
        <v>8.0490000000000006E-3</v>
      </c>
      <c r="K1497" s="9">
        <v>0</v>
      </c>
      <c r="L1497" s="9">
        <v>0</v>
      </c>
      <c r="M1497" s="9">
        <v>0</v>
      </c>
    </row>
    <row r="1498" spans="1:13" x14ac:dyDescent="0.2">
      <c r="A1498" s="9">
        <v>9.9173329999999993</v>
      </c>
      <c r="B1498" s="9">
        <v>1.8200000000000001E-4</v>
      </c>
      <c r="C1498" s="9">
        <v>3.4900000000000003E-4</v>
      </c>
      <c r="D1498" s="9">
        <v>-8.2000000000000001E-5</v>
      </c>
      <c r="E1498" s="9">
        <v>1.2359999999999999E-3</v>
      </c>
      <c r="F1498" s="9">
        <v>0</v>
      </c>
      <c r="G1498" s="9">
        <v>5.9379999999999997E-3</v>
      </c>
      <c r="H1498" s="9">
        <v>0</v>
      </c>
      <c r="I1498" s="9">
        <v>8.6299999999999997E-5</v>
      </c>
      <c r="J1498" s="9">
        <v>8.064E-3</v>
      </c>
      <c r="K1498" s="9">
        <v>0</v>
      </c>
      <c r="L1498" s="9">
        <v>0</v>
      </c>
      <c r="M1498" s="9">
        <v>0</v>
      </c>
    </row>
    <row r="1499" spans="1:13" x14ac:dyDescent="0.2">
      <c r="A1499" s="9">
        <v>9.9239999999999995</v>
      </c>
      <c r="B1499" s="9">
        <v>1.9599999999999999E-4</v>
      </c>
      <c r="C1499" s="9">
        <v>4.1300000000000001E-4</v>
      </c>
      <c r="D1499" s="9">
        <v>-8.5000000000000006E-5</v>
      </c>
      <c r="E1499" s="9">
        <v>1.276E-3</v>
      </c>
      <c r="F1499" s="9">
        <v>0</v>
      </c>
      <c r="G1499" s="9">
        <v>6.0359999999999997E-3</v>
      </c>
      <c r="H1499" s="9">
        <v>0</v>
      </c>
      <c r="I1499" s="9">
        <v>8.3399999999999994E-5</v>
      </c>
      <c r="J1499" s="9">
        <v>8.0859999999999994E-3</v>
      </c>
      <c r="K1499" s="9">
        <v>0</v>
      </c>
      <c r="L1499" s="9">
        <v>0</v>
      </c>
      <c r="M1499" s="9">
        <v>0</v>
      </c>
    </row>
    <row r="1500" spans="1:13" x14ac:dyDescent="0.2">
      <c r="A1500" s="9">
        <v>9.9306669999999997</v>
      </c>
      <c r="B1500" s="9">
        <v>1.9599999999999999E-4</v>
      </c>
      <c r="C1500" s="9">
        <v>4.44E-4</v>
      </c>
      <c r="D1500" s="9">
        <v>-9.1000000000000003E-5</v>
      </c>
      <c r="E1500" s="9">
        <v>1.3060000000000001E-3</v>
      </c>
      <c r="F1500" s="9">
        <v>0</v>
      </c>
      <c r="G1500" s="9">
        <v>6.1669999999999997E-3</v>
      </c>
      <c r="H1500" s="9">
        <v>0</v>
      </c>
      <c r="I1500" s="9">
        <v>8.3399999999999994E-5</v>
      </c>
      <c r="J1500" s="9">
        <v>8.1010000000000006E-3</v>
      </c>
      <c r="K1500" s="9">
        <v>0</v>
      </c>
      <c r="L1500" s="9">
        <v>0</v>
      </c>
      <c r="M1500" s="9">
        <v>0</v>
      </c>
    </row>
    <row r="1501" spans="1:13" x14ac:dyDescent="0.2">
      <c r="A1501" s="9">
        <v>9.9373330000000006</v>
      </c>
      <c r="B1501" s="9">
        <v>1.8200000000000001E-4</v>
      </c>
      <c r="C1501" s="9">
        <v>3.97E-4</v>
      </c>
      <c r="D1501" s="9">
        <v>-9.7E-5</v>
      </c>
      <c r="E1501" s="9">
        <v>1.3359999999999999E-3</v>
      </c>
      <c r="F1501" s="9">
        <v>0</v>
      </c>
      <c r="G1501" s="9">
        <v>6.2810000000000001E-3</v>
      </c>
      <c r="H1501" s="9">
        <v>0</v>
      </c>
      <c r="I1501" s="9">
        <v>8.6299999999999997E-5</v>
      </c>
      <c r="J1501" s="9">
        <v>8.0979999999999993E-3</v>
      </c>
      <c r="K1501" s="9">
        <v>0</v>
      </c>
      <c r="L1501" s="9">
        <v>0</v>
      </c>
      <c r="M1501" s="9">
        <v>0</v>
      </c>
    </row>
    <row r="1502" spans="1:13" x14ac:dyDescent="0.2">
      <c r="A1502" s="9">
        <v>9.9440000000000008</v>
      </c>
      <c r="B1502" s="9">
        <v>1.9599999999999999E-4</v>
      </c>
      <c r="C1502" s="9">
        <v>2.8600000000000001E-4</v>
      </c>
      <c r="D1502" s="9">
        <v>-1.1E-4</v>
      </c>
      <c r="E1502" s="9">
        <v>1.359E-3</v>
      </c>
      <c r="F1502" s="9">
        <v>0</v>
      </c>
      <c r="G1502" s="9">
        <v>6.3619999999999996E-3</v>
      </c>
      <c r="H1502" s="9">
        <v>0</v>
      </c>
      <c r="I1502" s="9">
        <v>8.7000000000000001E-5</v>
      </c>
      <c r="J1502" s="9">
        <v>8.09E-3</v>
      </c>
      <c r="K1502" s="9">
        <v>0</v>
      </c>
      <c r="L1502" s="9">
        <v>0</v>
      </c>
      <c r="M1502" s="9">
        <v>0</v>
      </c>
    </row>
    <row r="1503" spans="1:13" x14ac:dyDescent="0.2">
      <c r="A1503" s="9">
        <v>9.9506669999999993</v>
      </c>
      <c r="B1503" s="9">
        <v>2.61E-4</v>
      </c>
      <c r="C1503" s="9">
        <v>1.9000000000000001E-4</v>
      </c>
      <c r="D1503" s="9">
        <v>-1.2E-4</v>
      </c>
      <c r="E1503" s="9">
        <v>1.392E-3</v>
      </c>
      <c r="F1503" s="9">
        <v>0</v>
      </c>
      <c r="G1503" s="9">
        <v>6.3619999999999996E-3</v>
      </c>
      <c r="H1503" s="9">
        <v>0</v>
      </c>
      <c r="I1503" s="9">
        <v>8.6299999999999997E-5</v>
      </c>
      <c r="J1503" s="9">
        <v>8.09E-3</v>
      </c>
      <c r="K1503" s="9">
        <v>0</v>
      </c>
      <c r="L1503" s="9">
        <v>0</v>
      </c>
      <c r="M1503" s="9">
        <v>0</v>
      </c>
    </row>
    <row r="1504" spans="1:13" x14ac:dyDescent="0.2">
      <c r="A1504" s="9">
        <v>9.9573330000000002</v>
      </c>
      <c r="B1504" s="9">
        <v>2.61E-4</v>
      </c>
      <c r="C1504" s="9">
        <v>1.9000000000000001E-4</v>
      </c>
      <c r="D1504" s="17"/>
      <c r="E1504" s="9">
        <v>1.402E-3</v>
      </c>
      <c r="F1504" s="9">
        <v>0</v>
      </c>
      <c r="G1504" s="9">
        <v>0</v>
      </c>
      <c r="H1504" s="9">
        <v>0</v>
      </c>
      <c r="I1504" s="9">
        <v>8.3399999999999994E-5</v>
      </c>
      <c r="J1504" s="9">
        <v>8.09E-3</v>
      </c>
      <c r="K1504" s="9">
        <v>0</v>
      </c>
      <c r="L1504" s="9">
        <v>0</v>
      </c>
      <c r="M1504" s="9">
        <v>0</v>
      </c>
    </row>
  </sheetData>
  <mergeCells count="3">
    <mergeCell ref="J1:M1"/>
    <mergeCell ref="B1:I1"/>
    <mergeCell ref="B2: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61E5E-6A4E-1B4E-8137-EB4C2C023AA1}">
  <dimension ref="A3:D11"/>
  <sheetViews>
    <sheetView workbookViewId="0">
      <selection activeCell="A3" sqref="A3:D11"/>
    </sheetView>
  </sheetViews>
  <sheetFormatPr baseColWidth="10" defaultRowHeight="15" x14ac:dyDescent="0.2"/>
  <sheetData>
    <row r="3" spans="1:4" ht="34" x14ac:dyDescent="0.2">
      <c r="A3" s="17"/>
      <c r="B3" s="96" t="s">
        <v>155</v>
      </c>
      <c r="C3" s="97" t="s">
        <v>286</v>
      </c>
      <c r="D3" s="96" t="s">
        <v>287</v>
      </c>
    </row>
    <row r="4" spans="1:4" x14ac:dyDescent="0.2">
      <c r="A4" s="152" t="s">
        <v>52</v>
      </c>
      <c r="B4" s="98" t="s">
        <v>288</v>
      </c>
      <c r="C4" s="98">
        <v>0.20000000000000018</v>
      </c>
      <c r="D4" s="98">
        <v>209</v>
      </c>
    </row>
    <row r="5" spans="1:4" x14ac:dyDescent="0.2">
      <c r="A5" s="152"/>
      <c r="B5" s="98" t="s">
        <v>289</v>
      </c>
      <c r="C5" s="98">
        <v>0.13999999999999968</v>
      </c>
      <c r="D5" s="98">
        <v>183</v>
      </c>
    </row>
    <row r="6" spans="1:4" x14ac:dyDescent="0.2">
      <c r="A6" s="152"/>
      <c r="B6" s="98" t="s">
        <v>290</v>
      </c>
      <c r="C6" s="98">
        <v>0.25</v>
      </c>
      <c r="D6" s="98">
        <v>142</v>
      </c>
    </row>
    <row r="7" spans="1:4" x14ac:dyDescent="0.2">
      <c r="A7" s="152"/>
      <c r="B7" s="98" t="s">
        <v>291</v>
      </c>
      <c r="C7" s="98">
        <v>0.17999999999999972</v>
      </c>
      <c r="D7" s="98">
        <v>204</v>
      </c>
    </row>
    <row r="8" spans="1:4" x14ac:dyDescent="0.2">
      <c r="A8" s="152" t="s">
        <v>61</v>
      </c>
      <c r="B8" s="98" t="s">
        <v>292</v>
      </c>
      <c r="C8" s="98">
        <v>0.23000000000000043</v>
      </c>
      <c r="D8" s="98">
        <v>223</v>
      </c>
    </row>
    <row r="9" spans="1:4" x14ac:dyDescent="0.2">
      <c r="A9" s="152"/>
      <c r="B9" s="98" t="s">
        <v>293</v>
      </c>
      <c r="C9" s="98">
        <v>0.17000000000000082</v>
      </c>
      <c r="D9" s="98">
        <v>241</v>
      </c>
    </row>
    <row r="10" spans="1:4" x14ac:dyDescent="0.2">
      <c r="A10" s="152"/>
      <c r="B10" s="98" t="s">
        <v>294</v>
      </c>
      <c r="C10" s="98">
        <v>0.1800000000000006</v>
      </c>
      <c r="D10" s="98">
        <v>266</v>
      </c>
    </row>
    <row r="11" spans="1:4" x14ac:dyDescent="0.2">
      <c r="A11" s="152"/>
      <c r="B11" s="98" t="s">
        <v>295</v>
      </c>
      <c r="C11" s="98">
        <v>0.16000000000000014</v>
      </c>
      <c r="D11" s="98">
        <v>168</v>
      </c>
    </row>
  </sheetData>
  <mergeCells count="2">
    <mergeCell ref="A4:A7"/>
    <mergeCell ref="A8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63BA4-3991-4531-B19F-54EBC4DB0495}">
  <dimension ref="B1:E10"/>
  <sheetViews>
    <sheetView workbookViewId="0">
      <selection activeCell="B15" sqref="B15"/>
    </sheetView>
  </sheetViews>
  <sheetFormatPr baseColWidth="10" defaultColWidth="8.83203125" defaultRowHeight="15" x14ac:dyDescent="0.2"/>
  <cols>
    <col min="2" max="2" width="19" customWidth="1"/>
  </cols>
  <sheetData>
    <row r="1" spans="2:5" ht="16.75" customHeight="1" x14ac:dyDescent="0.2"/>
    <row r="2" spans="2:5" ht="37.25" customHeight="1" x14ac:dyDescent="0.2">
      <c r="B2" s="10" t="s">
        <v>31</v>
      </c>
      <c r="C2" s="103" t="s">
        <v>32</v>
      </c>
      <c r="D2" s="103"/>
      <c r="E2" s="103"/>
    </row>
    <row r="3" spans="2:5" x14ac:dyDescent="0.2">
      <c r="B3" s="9">
        <v>4.5434000000000002E-2</v>
      </c>
      <c r="C3" s="9">
        <v>492.1782</v>
      </c>
      <c r="D3" s="9">
        <v>437.32670000000002</v>
      </c>
      <c r="E3" s="9">
        <v>497.47519999999997</v>
      </c>
    </row>
    <row r="4" spans="2:5" x14ac:dyDescent="0.2">
      <c r="B4" s="9">
        <v>0.113507</v>
      </c>
      <c r="C4" s="9">
        <v>448.0693</v>
      </c>
      <c r="D4" s="9">
        <v>451.98020000000002</v>
      </c>
      <c r="E4" s="9">
        <v>481.53469999999999</v>
      </c>
    </row>
    <row r="5" spans="2:5" x14ac:dyDescent="0.2">
      <c r="B5" s="9">
        <v>0.22675699999999999</v>
      </c>
      <c r="C5" s="9">
        <v>480.5446</v>
      </c>
      <c r="D5" s="9">
        <v>444.60399999999998</v>
      </c>
      <c r="E5" s="9">
        <v>474.10890000000001</v>
      </c>
    </row>
    <row r="6" spans="2:5" x14ac:dyDescent="0.2">
      <c r="B6" s="9">
        <v>0.45248899999999997</v>
      </c>
      <c r="C6" s="9">
        <v>571.78219999999999</v>
      </c>
      <c r="D6" s="9">
        <v>557.97029999999995</v>
      </c>
      <c r="E6" s="9">
        <v>562.52480000000003</v>
      </c>
    </row>
    <row r="7" spans="2:5" x14ac:dyDescent="0.2">
      <c r="B7" s="9">
        <v>0.90090099999999995</v>
      </c>
      <c r="C7" s="9">
        <v>527.77229999999997</v>
      </c>
      <c r="D7" s="9">
        <v>494.55450000000002</v>
      </c>
      <c r="E7" s="9">
        <v>485.7921</v>
      </c>
    </row>
    <row r="8" spans="2:5" x14ac:dyDescent="0.2">
      <c r="B8" s="9">
        <v>1.785714</v>
      </c>
      <c r="C8" s="9">
        <v>503.46530000000001</v>
      </c>
      <c r="D8" s="9">
        <v>402.72280000000001</v>
      </c>
      <c r="E8" s="9">
        <v>509.90100000000001</v>
      </c>
    </row>
    <row r="9" spans="2:5" x14ac:dyDescent="0.2">
      <c r="B9" s="9">
        <v>31.25</v>
      </c>
      <c r="C9" s="9">
        <v>336.3861</v>
      </c>
      <c r="D9" s="9">
        <v>378.51490000000001</v>
      </c>
      <c r="E9" s="9">
        <v>379.4554</v>
      </c>
    </row>
    <row r="10" spans="2:5" x14ac:dyDescent="0.2">
      <c r="B10" s="9">
        <v>47.619050000000001</v>
      </c>
      <c r="C10" s="9">
        <v>342.12869999999998</v>
      </c>
      <c r="D10" s="9">
        <v>371.6832</v>
      </c>
      <c r="E10" s="9">
        <v>331.28710000000001</v>
      </c>
    </row>
  </sheetData>
  <mergeCells count="1">
    <mergeCell ref="C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08859-8EDE-4D07-B129-4454F1B3149E}">
  <dimension ref="C2:H15"/>
  <sheetViews>
    <sheetView workbookViewId="0">
      <selection activeCell="C2" sqref="C2:H2"/>
    </sheetView>
  </sheetViews>
  <sheetFormatPr baseColWidth="10" defaultColWidth="8.83203125" defaultRowHeight="15" x14ac:dyDescent="0.2"/>
  <sheetData>
    <row r="2" spans="3:8" ht="17" x14ac:dyDescent="0.2">
      <c r="C2" s="104" t="s">
        <v>33</v>
      </c>
      <c r="D2" s="105"/>
      <c r="E2" s="105"/>
      <c r="F2" s="105"/>
      <c r="G2" s="105"/>
      <c r="H2" s="106"/>
    </row>
    <row r="3" spans="3:8" x14ac:dyDescent="0.2">
      <c r="C3" s="17" t="s">
        <v>15</v>
      </c>
      <c r="D3" s="17" t="s">
        <v>34</v>
      </c>
      <c r="E3" s="15" t="s">
        <v>35</v>
      </c>
      <c r="F3" s="17" t="s">
        <v>36</v>
      </c>
      <c r="G3" s="17" t="s">
        <v>37</v>
      </c>
      <c r="H3" s="16" t="s">
        <v>38</v>
      </c>
    </row>
    <row r="4" spans="3:8" ht="16" x14ac:dyDescent="0.2">
      <c r="C4" s="18">
        <v>125.8</v>
      </c>
      <c r="D4" s="18">
        <v>308.7</v>
      </c>
      <c r="E4" s="46">
        <v>96</v>
      </c>
      <c r="F4" s="46">
        <v>359.6</v>
      </c>
      <c r="G4" s="18">
        <v>130.41795999999999</v>
      </c>
      <c r="H4" s="12">
        <v>290.39909999999998</v>
      </c>
    </row>
    <row r="5" spans="3:8" ht="16" x14ac:dyDescent="0.2">
      <c r="C5" s="18">
        <v>125.8298755</v>
      </c>
      <c r="D5" s="18">
        <v>288.07580000000002</v>
      </c>
      <c r="E5" s="46">
        <v>103</v>
      </c>
      <c r="F5" s="46">
        <v>351.6</v>
      </c>
      <c r="G5" s="18">
        <v>140.315789</v>
      </c>
      <c r="H5" s="12">
        <v>290.34120000000001</v>
      </c>
    </row>
    <row r="6" spans="3:8" ht="16" x14ac:dyDescent="0.2">
      <c r="C6" s="18">
        <v>128.94981809999999</v>
      </c>
      <c r="D6" s="18">
        <v>288.1619</v>
      </c>
      <c r="E6" s="46">
        <v>98.2</v>
      </c>
      <c r="F6" s="46">
        <v>346.1</v>
      </c>
      <c r="G6" s="18">
        <v>132.22394220000001</v>
      </c>
      <c r="H6" s="12">
        <v>290.28339999999997</v>
      </c>
    </row>
    <row r="7" spans="3:8" x14ac:dyDescent="0.2">
      <c r="C7" s="19"/>
      <c r="D7" s="19">
        <v>288.54930000000002</v>
      </c>
      <c r="E7" s="13"/>
      <c r="F7" s="21"/>
      <c r="G7" s="19"/>
      <c r="H7" s="14">
        <v>317.39999999999998</v>
      </c>
    </row>
    <row r="11" spans="3:8" ht="16" x14ac:dyDescent="0.2">
      <c r="C11" s="47"/>
      <c r="D11" s="47"/>
      <c r="E11" s="47"/>
      <c r="F11" s="47"/>
      <c r="G11" s="47"/>
      <c r="H11" s="47"/>
    </row>
    <row r="12" spans="3:8" ht="16" x14ac:dyDescent="0.2">
      <c r="C12" s="46"/>
      <c r="D12" s="46"/>
      <c r="E12" s="46"/>
      <c r="F12" s="46"/>
      <c r="G12" s="46"/>
      <c r="H12" s="46"/>
    </row>
    <row r="13" spans="3:8" ht="16" x14ac:dyDescent="0.2">
      <c r="C13" s="46"/>
      <c r="D13" s="46"/>
      <c r="E13" s="46"/>
      <c r="F13" s="46"/>
      <c r="G13" s="46"/>
      <c r="H13" s="46"/>
    </row>
    <row r="14" spans="3:8" ht="16" x14ac:dyDescent="0.2">
      <c r="C14" s="46"/>
      <c r="D14" s="46"/>
      <c r="E14" s="46"/>
      <c r="F14" s="46"/>
      <c r="G14" s="46"/>
      <c r="H14" s="46"/>
    </row>
    <row r="15" spans="3:8" ht="16" x14ac:dyDescent="0.2">
      <c r="C15" s="46"/>
      <c r="D15" s="46"/>
      <c r="E15" s="46"/>
      <c r="F15" s="46"/>
      <c r="G15" s="46"/>
      <c r="H15" s="46"/>
    </row>
  </sheetData>
  <mergeCells count="1">
    <mergeCell ref="C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B5016-9F60-423F-9933-6539C07D7793}">
  <dimension ref="B1:K24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3.5" customWidth="1"/>
  </cols>
  <sheetData>
    <row r="1" spans="2:11" x14ac:dyDescent="0.2">
      <c r="B1" t="s">
        <v>152</v>
      </c>
    </row>
    <row r="2" spans="2:11" ht="51" x14ac:dyDescent="0.2">
      <c r="B2" s="59" t="s">
        <v>149</v>
      </c>
      <c r="C2" s="107" t="s">
        <v>34</v>
      </c>
      <c r="D2" s="107"/>
      <c r="E2" s="107"/>
      <c r="F2" s="107" t="s">
        <v>36</v>
      </c>
      <c r="G2" s="107"/>
      <c r="H2" s="107"/>
      <c r="I2" s="107" t="s">
        <v>38</v>
      </c>
      <c r="J2" s="107"/>
      <c r="K2" s="107"/>
    </row>
    <row r="3" spans="2:11" ht="16" x14ac:dyDescent="0.2">
      <c r="B3" s="62">
        <v>0</v>
      </c>
      <c r="C3" s="58">
        <v>0</v>
      </c>
      <c r="D3" s="58">
        <v>0</v>
      </c>
      <c r="E3" s="58">
        <v>0</v>
      </c>
      <c r="F3" s="58">
        <v>0</v>
      </c>
      <c r="G3" s="58">
        <v>0</v>
      </c>
      <c r="H3" s="58">
        <v>0</v>
      </c>
      <c r="I3" s="58">
        <v>0</v>
      </c>
      <c r="J3" s="58">
        <v>0</v>
      </c>
      <c r="K3" s="58">
        <v>0</v>
      </c>
    </row>
    <row r="4" spans="2:11" ht="16" x14ac:dyDescent="0.2">
      <c r="B4" s="63">
        <v>1</v>
      </c>
      <c r="C4" s="56">
        <v>2.3982679999999998</v>
      </c>
      <c r="D4" s="56">
        <v>2.2855560000000001</v>
      </c>
      <c r="E4" s="56">
        <v>2.4129200000000002</v>
      </c>
      <c r="F4" s="56">
        <v>3.5587249999999999</v>
      </c>
      <c r="G4" s="56">
        <v>3.4973749999999999</v>
      </c>
      <c r="H4" s="56">
        <v>3.3001640000000001</v>
      </c>
      <c r="I4" s="56">
        <v>2.9825460000000001</v>
      </c>
      <c r="J4" s="56">
        <v>2.8011460000000001</v>
      </c>
      <c r="K4" s="56">
        <v>2.9681639999999998</v>
      </c>
    </row>
    <row r="5" spans="2:11" ht="16" x14ac:dyDescent="0.2">
      <c r="B5" s="63">
        <v>2</v>
      </c>
      <c r="C5" s="56">
        <v>5.0186729999999997</v>
      </c>
      <c r="D5" s="56">
        <v>4.6500560000000002</v>
      </c>
      <c r="E5" s="56">
        <v>4.7546429999999997</v>
      </c>
      <c r="F5" s="56">
        <v>7.009074</v>
      </c>
      <c r="G5" s="56">
        <v>5.5360560000000003</v>
      </c>
      <c r="H5" s="56">
        <v>6.1493770000000003</v>
      </c>
      <c r="I5" s="56">
        <v>5.175554</v>
      </c>
      <c r="J5" s="56">
        <v>4.5793920000000004</v>
      </c>
      <c r="K5" s="56">
        <v>5.0594650000000003</v>
      </c>
    </row>
    <row r="6" spans="2:11" ht="16" x14ac:dyDescent="0.2">
      <c r="B6" s="63">
        <v>3</v>
      </c>
      <c r="C6" s="56">
        <v>7.6212530000000003</v>
      </c>
      <c r="D6" s="56">
        <v>7.1800199999999998</v>
      </c>
      <c r="E6" s="56">
        <v>7.4784959999999998</v>
      </c>
      <c r="F6" s="56">
        <v>10.163779999999999</v>
      </c>
      <c r="G6" s="56">
        <v>7.5098710000000004</v>
      </c>
      <c r="H6" s="56">
        <v>9.2273849999999999</v>
      </c>
      <c r="I6" s="56">
        <v>8.600543</v>
      </c>
      <c r="J6" s="56">
        <v>7.5191030000000003</v>
      </c>
      <c r="K6" s="56">
        <v>8.0774650000000001</v>
      </c>
    </row>
    <row r="7" spans="2:11" ht="16" x14ac:dyDescent="0.2">
      <c r="B7" s="63">
        <v>5</v>
      </c>
      <c r="C7" s="56">
        <v>11.00886</v>
      </c>
      <c r="D7" s="56">
        <v>10.74066</v>
      </c>
      <c r="E7" s="56">
        <v>10.996639999999999</v>
      </c>
      <c r="F7" s="56">
        <v>17.06006</v>
      </c>
      <c r="G7" s="56">
        <v>10.618589999999999</v>
      </c>
      <c r="H7" s="56">
        <v>13.10873</v>
      </c>
      <c r="I7" s="56">
        <v>13.498279999999999</v>
      </c>
      <c r="J7" s="56">
        <v>12.933260000000001</v>
      </c>
      <c r="K7" s="56">
        <v>12.923349999999999</v>
      </c>
    </row>
    <row r="8" spans="2:11" ht="16" x14ac:dyDescent="0.2">
      <c r="B8" s="63">
        <v>7</v>
      </c>
      <c r="C8" s="56">
        <v>19.379480000000001</v>
      </c>
      <c r="D8" s="56">
        <v>18.342549999999999</v>
      </c>
      <c r="E8" s="56">
        <v>18.32996</v>
      </c>
      <c r="F8" s="56">
        <v>22.295300000000001</v>
      </c>
      <c r="G8" s="56">
        <v>13.66625</v>
      </c>
      <c r="H8" s="56">
        <v>16.807749999999999</v>
      </c>
      <c r="I8" s="56">
        <v>23.10924</v>
      </c>
      <c r="J8" s="56">
        <v>21.06915</v>
      </c>
      <c r="K8" s="56">
        <v>19.291589999999999</v>
      </c>
    </row>
    <row r="9" spans="2:11" ht="16" x14ac:dyDescent="0.2">
      <c r="B9" s="63">
        <v>10</v>
      </c>
      <c r="C9" s="56">
        <v>29.142589999999998</v>
      </c>
      <c r="D9" s="56">
        <v>27.74813</v>
      </c>
      <c r="E9" s="56">
        <v>26.44923</v>
      </c>
      <c r="F9" s="56">
        <v>29.315429999999999</v>
      </c>
      <c r="G9" s="56">
        <v>21.788820000000001</v>
      </c>
      <c r="H9" s="56">
        <v>21.363219999999998</v>
      </c>
      <c r="I9" s="56">
        <v>33.245649999999998</v>
      </c>
      <c r="J9" s="56">
        <v>29.72662</v>
      </c>
      <c r="K9" s="56">
        <v>27.870370000000001</v>
      </c>
    </row>
    <row r="10" spans="2:11" ht="16" x14ac:dyDescent="0.2">
      <c r="B10" s="63">
        <v>14</v>
      </c>
      <c r="C10" s="56">
        <v>36.000070000000001</v>
      </c>
      <c r="D10" s="56">
        <v>32.000320000000002</v>
      </c>
      <c r="E10" s="56">
        <v>31.15326</v>
      </c>
      <c r="F10" s="56">
        <v>40.890320000000003</v>
      </c>
      <c r="G10" s="56">
        <v>31.0779</v>
      </c>
      <c r="H10" s="56">
        <v>29.098330000000001</v>
      </c>
      <c r="I10" s="56">
        <v>38.692839999999997</v>
      </c>
      <c r="J10" s="56">
        <v>35.84937</v>
      </c>
      <c r="K10" s="56">
        <v>33.270969999999998</v>
      </c>
    </row>
    <row r="11" spans="2:11" ht="16" x14ac:dyDescent="0.2">
      <c r="B11" s="63">
        <v>17</v>
      </c>
      <c r="C11" s="56">
        <v>38.06033</v>
      </c>
      <c r="D11" s="56">
        <v>37.988610000000001</v>
      </c>
      <c r="E11" s="56">
        <v>35.174239999999998</v>
      </c>
      <c r="F11" s="20"/>
      <c r="G11" s="20"/>
      <c r="H11" s="20"/>
      <c r="I11" s="56">
        <v>47.132179999999998</v>
      </c>
      <c r="J11" s="56">
        <v>42.898139999999998</v>
      </c>
      <c r="K11" s="56">
        <v>39.253570000000003</v>
      </c>
    </row>
    <row r="12" spans="2:11" ht="16" x14ac:dyDescent="0.2">
      <c r="B12" s="63">
        <v>21</v>
      </c>
      <c r="C12" s="56">
        <v>39.938899999999997</v>
      </c>
      <c r="D12" s="56">
        <v>39.515680000000003</v>
      </c>
      <c r="E12" s="56">
        <v>37.3947</v>
      </c>
      <c r="F12" s="56">
        <v>51.335740000000001</v>
      </c>
      <c r="G12" s="56">
        <v>40.974229999999999</v>
      </c>
      <c r="H12" s="56">
        <v>38.114800000000002</v>
      </c>
      <c r="I12" s="56">
        <v>50.935130000000001</v>
      </c>
      <c r="J12" s="56">
        <v>46.399439999999998</v>
      </c>
      <c r="K12" s="56">
        <v>42.362340000000003</v>
      </c>
    </row>
    <row r="13" spans="2:11" ht="16" x14ac:dyDescent="0.2">
      <c r="B13" s="63">
        <v>24</v>
      </c>
      <c r="C13" s="56">
        <v>43.770099999999999</v>
      </c>
      <c r="D13" s="56">
        <v>43.19632</v>
      </c>
      <c r="E13" s="56">
        <v>41.385089999999998</v>
      </c>
      <c r="F13" s="20"/>
      <c r="G13" s="20"/>
      <c r="H13" s="20"/>
      <c r="I13" s="56">
        <v>56.233469999999997</v>
      </c>
      <c r="J13" s="56">
        <v>51.022199999999998</v>
      </c>
      <c r="K13" s="56">
        <v>48.741259999999997</v>
      </c>
    </row>
    <row r="14" spans="2:11" ht="16" x14ac:dyDescent="0.2">
      <c r="B14" s="63">
        <v>28</v>
      </c>
      <c r="C14" s="56">
        <v>45.528010000000002</v>
      </c>
      <c r="D14" s="56">
        <v>44.577509999999997</v>
      </c>
      <c r="E14" s="56">
        <v>43.640039999999999</v>
      </c>
      <c r="F14" s="56">
        <v>57.678330000000003</v>
      </c>
      <c r="G14" s="56">
        <v>49.572119999999998</v>
      </c>
      <c r="H14" s="56">
        <v>45.458710000000004</v>
      </c>
      <c r="I14" s="56">
        <v>58.451860000000003</v>
      </c>
      <c r="J14" s="56">
        <v>52.767209999999999</v>
      </c>
      <c r="K14" s="56">
        <v>50.75009</v>
      </c>
    </row>
    <row r="15" spans="2:11" ht="16" x14ac:dyDescent="0.2">
      <c r="B15" s="63">
        <v>35</v>
      </c>
      <c r="C15" s="56">
        <v>48.404829999999997</v>
      </c>
      <c r="D15" s="56">
        <v>47.478189999999998</v>
      </c>
      <c r="E15" s="56">
        <v>46.89676</v>
      </c>
      <c r="F15" s="56">
        <v>63.982590000000002</v>
      </c>
      <c r="G15" s="56">
        <v>57.275509999999997</v>
      </c>
      <c r="H15" s="56">
        <v>49.182760000000002</v>
      </c>
      <c r="I15" s="56">
        <v>61.470080000000003</v>
      </c>
      <c r="J15" s="56">
        <v>55.252360000000003</v>
      </c>
      <c r="K15" s="56">
        <v>53.665460000000003</v>
      </c>
    </row>
    <row r="16" spans="2:11" ht="16" x14ac:dyDescent="0.2">
      <c r="B16" s="63">
        <v>42</v>
      </c>
      <c r="C16" s="56">
        <v>51.218580000000003</v>
      </c>
      <c r="D16" s="56">
        <v>52.285499999999999</v>
      </c>
      <c r="E16" s="56">
        <v>50.553959999999996</v>
      </c>
      <c r="F16" s="56">
        <v>68.995180000000005</v>
      </c>
      <c r="G16" s="56">
        <v>64.382549999999995</v>
      </c>
      <c r="H16" s="56">
        <v>52.215820000000001</v>
      </c>
      <c r="I16" s="56">
        <v>64.493099999999998</v>
      </c>
      <c r="J16" s="56">
        <v>57.913260000000001</v>
      </c>
      <c r="K16" s="56">
        <v>56.160179999999997</v>
      </c>
    </row>
    <row r="17" spans="2:11" ht="16" x14ac:dyDescent="0.2">
      <c r="B17" s="63">
        <v>49</v>
      </c>
      <c r="C17" s="56">
        <v>54.177680000000002</v>
      </c>
      <c r="D17" s="56">
        <v>56.336219999999997</v>
      </c>
      <c r="E17" s="56">
        <v>55.128390000000003</v>
      </c>
      <c r="F17" s="56">
        <v>73.914140000000003</v>
      </c>
      <c r="G17" s="56">
        <v>68.288200000000003</v>
      </c>
      <c r="H17" s="56">
        <v>55.455730000000003</v>
      </c>
      <c r="I17" s="56">
        <v>68.113579999999999</v>
      </c>
      <c r="J17" s="56">
        <v>61.973309999999998</v>
      </c>
      <c r="K17" s="56">
        <v>58.845950000000002</v>
      </c>
    </row>
    <row r="18" spans="2:11" ht="16" x14ac:dyDescent="0.2">
      <c r="B18" s="63">
        <v>56</v>
      </c>
      <c r="C18" s="56">
        <v>56.972909999999999</v>
      </c>
      <c r="D18" s="56">
        <v>58.320529999999998</v>
      </c>
      <c r="E18" s="56">
        <v>57.233710000000002</v>
      </c>
      <c r="F18" s="56">
        <v>77.632850000000005</v>
      </c>
      <c r="G18" s="56">
        <v>70.912319999999994</v>
      </c>
      <c r="H18" s="56">
        <v>57.667580000000001</v>
      </c>
      <c r="I18" s="56">
        <v>69.782520000000005</v>
      </c>
      <c r="J18" s="56">
        <v>62.83737</v>
      </c>
      <c r="K18" s="56">
        <v>60.933100000000003</v>
      </c>
    </row>
    <row r="19" spans="2:11" ht="16" x14ac:dyDescent="0.2">
      <c r="B19" s="63">
        <v>63</v>
      </c>
      <c r="C19" s="56">
        <v>59.096249999999998</v>
      </c>
      <c r="D19" s="56">
        <v>60.316209999999998</v>
      </c>
      <c r="E19" s="56">
        <v>59.44417</v>
      </c>
      <c r="F19" s="56">
        <v>80.556060000000002</v>
      </c>
      <c r="G19" s="56">
        <v>73.116720000000001</v>
      </c>
      <c r="H19" s="56">
        <v>59.699159999999999</v>
      </c>
      <c r="I19" s="56">
        <v>71.17501</v>
      </c>
      <c r="J19" s="56">
        <v>63.841119999999997</v>
      </c>
      <c r="K19" s="56">
        <v>62.845230000000001</v>
      </c>
    </row>
    <row r="20" spans="2:11" ht="16" x14ac:dyDescent="0.2">
      <c r="B20" s="63">
        <v>70</v>
      </c>
      <c r="C20" s="56">
        <v>60.608710000000002</v>
      </c>
      <c r="D20" s="56">
        <v>61.843910000000001</v>
      </c>
      <c r="E20" s="56">
        <v>60.94988</v>
      </c>
      <c r="F20" s="56">
        <v>84.587370000000007</v>
      </c>
      <c r="G20" s="56">
        <v>75.172300000000007</v>
      </c>
      <c r="H20" s="56">
        <v>61.665880000000001</v>
      </c>
      <c r="I20" s="56">
        <v>71.878810000000001</v>
      </c>
      <c r="J20" s="56">
        <v>64.820080000000004</v>
      </c>
      <c r="K20" s="56">
        <v>64.002709999999993</v>
      </c>
    </row>
    <row r="21" spans="2:11" ht="16" x14ac:dyDescent="0.2">
      <c r="B21" s="63">
        <v>77</v>
      </c>
      <c r="C21" s="56">
        <v>61.561709999999998</v>
      </c>
      <c r="D21" s="56">
        <v>63.034370000000003</v>
      </c>
      <c r="E21" s="56">
        <v>61.975009999999997</v>
      </c>
      <c r="F21" s="56">
        <v>86.280839999999998</v>
      </c>
      <c r="G21" s="56">
        <v>77.370149999999995</v>
      </c>
      <c r="H21" s="56">
        <v>64.627440000000007</v>
      </c>
      <c r="I21" s="56">
        <v>72.445409999999995</v>
      </c>
      <c r="J21" s="56">
        <v>66.344290000000001</v>
      </c>
      <c r="K21" s="56">
        <v>64.691509999999994</v>
      </c>
    </row>
    <row r="22" spans="2:11" ht="16" x14ac:dyDescent="0.2">
      <c r="B22" s="63">
        <v>84</v>
      </c>
      <c r="C22" s="56">
        <v>62.05809</v>
      </c>
      <c r="D22" s="56">
        <v>63.790959999999998</v>
      </c>
      <c r="E22" s="56">
        <v>62.49174</v>
      </c>
      <c r="F22" s="56">
        <v>87.504679999999993</v>
      </c>
      <c r="G22" s="56">
        <v>80.024249999999995</v>
      </c>
      <c r="H22" s="56">
        <v>66.479759999999999</v>
      </c>
      <c r="I22" s="56">
        <v>73.04974</v>
      </c>
      <c r="J22" s="56">
        <v>67.627420000000001</v>
      </c>
      <c r="K22" s="56">
        <v>65.313850000000002</v>
      </c>
    </row>
    <row r="23" spans="2:11" ht="16" x14ac:dyDescent="0.2">
      <c r="B23" s="63">
        <v>91</v>
      </c>
      <c r="C23" s="56">
        <v>62.8294</v>
      </c>
      <c r="D23" s="56">
        <v>64.755960000000002</v>
      </c>
      <c r="E23" s="56">
        <v>62.963430000000002</v>
      </c>
      <c r="F23" s="56">
        <v>88.561170000000004</v>
      </c>
      <c r="G23" s="56">
        <v>82.459220000000002</v>
      </c>
      <c r="H23" s="56">
        <v>67.81474</v>
      </c>
      <c r="I23" s="56">
        <v>73.754900000000006</v>
      </c>
      <c r="J23" s="56">
        <v>69.183179999999993</v>
      </c>
      <c r="K23" s="56">
        <v>66.167580000000001</v>
      </c>
    </row>
    <row r="24" spans="2:11" ht="16" x14ac:dyDescent="0.2">
      <c r="B24" s="64">
        <v>98</v>
      </c>
      <c r="C24" s="57">
        <v>63.571919999999999</v>
      </c>
      <c r="D24" s="57">
        <v>65.693799999999996</v>
      </c>
      <c r="E24" s="57">
        <v>63.619779999999999</v>
      </c>
      <c r="F24" s="57">
        <v>89.476100000000002</v>
      </c>
      <c r="G24" s="57">
        <v>84.109790000000004</v>
      </c>
      <c r="H24" s="57">
        <v>69.033789999999996</v>
      </c>
      <c r="I24" s="57">
        <v>74.351690000000005</v>
      </c>
      <c r="J24" s="57">
        <v>70.635850000000005</v>
      </c>
      <c r="K24" s="57">
        <v>67.201070000000001</v>
      </c>
    </row>
  </sheetData>
  <mergeCells count="3">
    <mergeCell ref="C2:E2"/>
    <mergeCell ref="I2:K2"/>
    <mergeCell ref="F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DDE68-DD81-4EAB-A575-BDAFA9718EE4}">
  <dimension ref="B3:G7"/>
  <sheetViews>
    <sheetView workbookViewId="0">
      <selection activeCell="G4" sqref="G4:G7"/>
    </sheetView>
  </sheetViews>
  <sheetFormatPr baseColWidth="10" defaultColWidth="8.83203125" defaultRowHeight="15" x14ac:dyDescent="0.2"/>
  <cols>
    <col min="3" max="3" width="10.5" customWidth="1"/>
    <col min="5" max="5" width="10.83203125" customWidth="1"/>
    <col min="7" max="7" width="10" customWidth="1"/>
  </cols>
  <sheetData>
    <row r="3" spans="2:7" ht="16" x14ac:dyDescent="0.2">
      <c r="B3" s="108" t="s">
        <v>146</v>
      </c>
      <c r="C3" s="108"/>
      <c r="D3" s="108"/>
      <c r="E3" s="108"/>
      <c r="F3" s="108"/>
      <c r="G3" s="108"/>
    </row>
    <row r="4" spans="2:7" ht="16" x14ac:dyDescent="0.2">
      <c r="B4" s="51" t="s">
        <v>15</v>
      </c>
      <c r="C4" s="51" t="s">
        <v>34</v>
      </c>
      <c r="D4" s="51" t="s">
        <v>35</v>
      </c>
      <c r="E4" s="51" t="s">
        <v>36</v>
      </c>
      <c r="F4" s="51" t="s">
        <v>37</v>
      </c>
      <c r="G4" s="51" t="s">
        <v>38</v>
      </c>
    </row>
    <row r="5" spans="2:7" ht="16" x14ac:dyDescent="0.2">
      <c r="B5" s="52">
        <v>22.220130000000001</v>
      </c>
      <c r="C5" s="52">
        <v>7.6212530000000003</v>
      </c>
      <c r="D5" s="52">
        <v>41.893039999999999</v>
      </c>
      <c r="E5" s="52">
        <v>10.163779999999999</v>
      </c>
      <c r="F5" s="52">
        <v>27.100370000000002</v>
      </c>
      <c r="G5" s="52">
        <v>8.600543</v>
      </c>
    </row>
    <row r="6" spans="2:7" ht="16" x14ac:dyDescent="0.2">
      <c r="B6" s="52">
        <v>22.771750000000001</v>
      </c>
      <c r="C6" s="52">
        <v>7.1800199999999998</v>
      </c>
      <c r="D6" s="52">
        <v>38.748089999999998</v>
      </c>
      <c r="E6" s="52">
        <v>7.5098710000000004</v>
      </c>
      <c r="F6" s="52">
        <v>24.665700000000001</v>
      </c>
      <c r="G6" s="52">
        <v>7.5191030000000003</v>
      </c>
    </row>
    <row r="7" spans="2:7" ht="16" x14ac:dyDescent="0.2">
      <c r="B7" s="53">
        <v>32.05001</v>
      </c>
      <c r="C7" s="53">
        <v>7.4784959999999998</v>
      </c>
      <c r="D7" s="53">
        <v>59.279409999999999</v>
      </c>
      <c r="E7" s="53">
        <v>9.2273849999999999</v>
      </c>
      <c r="F7" s="53">
        <v>16.333369999999999</v>
      </c>
      <c r="G7" s="53">
        <v>8.0774650000000001</v>
      </c>
    </row>
  </sheetData>
  <mergeCells count="1">
    <mergeCell ref="B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0DC55-D17E-9E43-9789-D882560C3903}">
  <dimension ref="B2:T49"/>
  <sheetViews>
    <sheetView workbookViewId="0">
      <selection activeCell="J24" sqref="J24"/>
    </sheetView>
  </sheetViews>
  <sheetFormatPr baseColWidth="10" defaultRowHeight="15" x14ac:dyDescent="0.2"/>
  <cols>
    <col min="2" max="2" width="15.5" customWidth="1"/>
  </cols>
  <sheetData>
    <row r="2" spans="2:20" ht="16" x14ac:dyDescent="0.2">
      <c r="C2" s="112" t="s">
        <v>59</v>
      </c>
      <c r="D2" s="113"/>
      <c r="E2" s="113"/>
      <c r="F2" s="113"/>
      <c r="G2" s="113"/>
      <c r="H2" s="113"/>
      <c r="I2" s="113"/>
      <c r="J2" s="113"/>
      <c r="K2" s="113"/>
      <c r="L2" s="114"/>
      <c r="M2" s="114"/>
      <c r="N2" s="114"/>
      <c r="O2" s="114"/>
      <c r="P2" s="114"/>
      <c r="Q2" s="114"/>
      <c r="R2" s="114"/>
      <c r="S2" s="114"/>
      <c r="T2" s="114"/>
    </row>
    <row r="3" spans="2:20" ht="34" x14ac:dyDescent="0.2">
      <c r="B3" s="59" t="s">
        <v>147</v>
      </c>
      <c r="C3" s="115" t="s">
        <v>15</v>
      </c>
      <c r="D3" s="116"/>
      <c r="E3" s="117"/>
      <c r="F3" s="109" t="s">
        <v>34</v>
      </c>
      <c r="G3" s="119"/>
      <c r="H3" s="120"/>
      <c r="I3" s="115" t="s">
        <v>35</v>
      </c>
      <c r="J3" s="116"/>
      <c r="K3" s="117"/>
      <c r="L3" s="109" t="s">
        <v>36</v>
      </c>
      <c r="M3" s="119"/>
      <c r="N3" s="120"/>
      <c r="O3" s="115" t="s">
        <v>37</v>
      </c>
      <c r="P3" s="119"/>
      <c r="Q3" s="120"/>
      <c r="R3" s="109" t="s">
        <v>38</v>
      </c>
      <c r="S3" s="110"/>
      <c r="T3" s="111"/>
    </row>
    <row r="4" spans="2:20" ht="16" x14ac:dyDescent="0.2">
      <c r="B4" s="56">
        <v>0</v>
      </c>
      <c r="C4" s="58">
        <v>0</v>
      </c>
      <c r="D4" s="58">
        <v>0</v>
      </c>
      <c r="E4" s="58">
        <v>0</v>
      </c>
      <c r="F4" s="58">
        <v>0</v>
      </c>
      <c r="G4" s="58">
        <v>0</v>
      </c>
      <c r="H4" s="58">
        <v>0</v>
      </c>
      <c r="I4" s="58">
        <v>0</v>
      </c>
      <c r="J4" s="58">
        <v>0</v>
      </c>
      <c r="K4" s="58">
        <v>0</v>
      </c>
      <c r="L4" s="58">
        <v>0</v>
      </c>
      <c r="M4" s="58">
        <v>0</v>
      </c>
      <c r="N4" s="58">
        <v>0</v>
      </c>
      <c r="O4" s="58">
        <v>0</v>
      </c>
      <c r="P4" s="58">
        <v>0</v>
      </c>
      <c r="Q4" s="58">
        <v>0</v>
      </c>
      <c r="R4" s="58">
        <v>0</v>
      </c>
      <c r="S4" s="58">
        <v>0</v>
      </c>
      <c r="T4" s="58">
        <v>0</v>
      </c>
    </row>
    <row r="5" spans="2:20" ht="16" x14ac:dyDescent="0.2">
      <c r="B5" s="56">
        <v>1</v>
      </c>
      <c r="C5" s="56">
        <v>654.60530000000006</v>
      </c>
      <c r="D5" s="56">
        <v>578.28949999999998</v>
      </c>
      <c r="E5" s="56">
        <v>572.36839999999995</v>
      </c>
      <c r="F5" s="56">
        <v>230.13159999999999</v>
      </c>
      <c r="G5" s="56">
        <v>238.09209999999999</v>
      </c>
      <c r="H5" s="56">
        <v>285.3947</v>
      </c>
      <c r="I5" s="56">
        <v>822.36839999999995</v>
      </c>
      <c r="J5" s="56">
        <v>907.89469999999994</v>
      </c>
      <c r="K5" s="56">
        <v>854.60530000000006</v>
      </c>
      <c r="L5" s="56">
        <v>317.56580000000002</v>
      </c>
      <c r="M5" s="56">
        <v>422.1053</v>
      </c>
      <c r="N5" s="56">
        <v>425.13159999999999</v>
      </c>
      <c r="O5" s="56">
        <v>229.6053</v>
      </c>
      <c r="P5" s="56">
        <v>211.1842</v>
      </c>
      <c r="Q5" s="56">
        <v>291.44740000000002</v>
      </c>
      <c r="R5" s="56">
        <v>286.05259999999998</v>
      </c>
      <c r="S5" s="56">
        <v>327.17110000000002</v>
      </c>
      <c r="T5" s="56">
        <v>329.1447</v>
      </c>
    </row>
    <row r="6" spans="2:20" ht="16" x14ac:dyDescent="0.2">
      <c r="B6" s="56">
        <v>2</v>
      </c>
      <c r="C6" s="56">
        <v>1023.684</v>
      </c>
      <c r="D6" s="56">
        <v>865.78949999999998</v>
      </c>
      <c r="E6" s="56">
        <v>894.73680000000002</v>
      </c>
      <c r="F6" s="56">
        <v>481.57889999999998</v>
      </c>
      <c r="G6" s="56">
        <v>484.40789999999998</v>
      </c>
      <c r="H6" s="56">
        <v>562.36839999999995</v>
      </c>
      <c r="I6" s="56">
        <v>1149.3420000000001</v>
      </c>
      <c r="J6" s="56">
        <v>1336.8420000000001</v>
      </c>
      <c r="K6" s="56">
        <v>1314.4739999999999</v>
      </c>
      <c r="L6" s="56">
        <v>625.46050000000002</v>
      </c>
      <c r="M6" s="56">
        <v>668.15790000000004</v>
      </c>
      <c r="N6" s="56">
        <v>792.17110000000002</v>
      </c>
      <c r="O6" s="56">
        <v>799.34209999999996</v>
      </c>
      <c r="P6" s="56">
        <v>882.89469999999994</v>
      </c>
      <c r="Q6" s="56">
        <v>659.86839999999995</v>
      </c>
      <c r="R6" s="56">
        <v>496.38159999999999</v>
      </c>
      <c r="S6" s="56">
        <v>534.86839999999995</v>
      </c>
      <c r="T6" s="56">
        <v>561.05259999999998</v>
      </c>
    </row>
    <row r="7" spans="2:20" ht="16" x14ac:dyDescent="0.2">
      <c r="B7" s="56">
        <v>3</v>
      </c>
      <c r="C7" s="56">
        <v>1222.434</v>
      </c>
      <c r="D7" s="56">
        <v>985.98680000000002</v>
      </c>
      <c r="E7" s="56">
        <v>1062.5</v>
      </c>
      <c r="F7" s="56">
        <v>731.31579999999997</v>
      </c>
      <c r="G7" s="56">
        <v>747.96050000000002</v>
      </c>
      <c r="H7" s="56">
        <v>884.53949999999998</v>
      </c>
      <c r="I7" s="56">
        <v>1363.6179999999999</v>
      </c>
      <c r="J7" s="56">
        <v>1417.2370000000001</v>
      </c>
      <c r="K7" s="56">
        <v>1440.7239999999999</v>
      </c>
      <c r="L7" s="56">
        <v>906.97370000000001</v>
      </c>
      <c r="M7" s="56">
        <v>906.38160000000005</v>
      </c>
      <c r="N7" s="56">
        <v>1188.684</v>
      </c>
      <c r="O7" s="56">
        <v>939.47370000000001</v>
      </c>
      <c r="P7" s="56">
        <v>1061.8420000000001</v>
      </c>
      <c r="Q7" s="56">
        <v>859.21050000000002</v>
      </c>
      <c r="R7" s="56">
        <v>824.86839999999995</v>
      </c>
      <c r="S7" s="56">
        <v>878.22370000000001</v>
      </c>
      <c r="T7" s="56">
        <v>895.72370000000001</v>
      </c>
    </row>
    <row r="8" spans="2:20" ht="16" x14ac:dyDescent="0.2">
      <c r="B8" s="56">
        <v>5</v>
      </c>
      <c r="C8" s="56">
        <v>1488.2239999999999</v>
      </c>
      <c r="D8" s="56">
        <v>1212.3030000000001</v>
      </c>
      <c r="E8" s="56">
        <v>1219.079</v>
      </c>
      <c r="F8" s="56">
        <v>1056.3820000000001</v>
      </c>
      <c r="G8" s="56">
        <v>1118.8820000000001</v>
      </c>
      <c r="H8" s="56">
        <v>1300.6579999999999</v>
      </c>
      <c r="I8" s="56">
        <v>1717.566</v>
      </c>
      <c r="J8" s="56">
        <v>1710.6579999999999</v>
      </c>
      <c r="K8" s="56">
        <v>1716.3820000000001</v>
      </c>
      <c r="L8" s="56">
        <v>1522.3679999999999</v>
      </c>
      <c r="M8" s="56">
        <v>1281.579</v>
      </c>
      <c r="N8" s="56">
        <v>1688.684</v>
      </c>
      <c r="O8" s="56">
        <v>1278.289</v>
      </c>
      <c r="P8" s="56">
        <v>1368.421</v>
      </c>
      <c r="Q8" s="56">
        <v>1359.8679999999999</v>
      </c>
      <c r="R8" s="56">
        <v>1294.605</v>
      </c>
      <c r="S8" s="56">
        <v>1510.5920000000001</v>
      </c>
      <c r="T8" s="56">
        <v>1433.0920000000001</v>
      </c>
    </row>
    <row r="9" spans="2:20" ht="16" x14ac:dyDescent="0.2">
      <c r="B9" s="56">
        <v>7</v>
      </c>
      <c r="C9" s="56">
        <v>1602.3030000000001</v>
      </c>
      <c r="D9" s="56">
        <v>1288.8820000000001</v>
      </c>
      <c r="E9" s="56">
        <v>1304.4739999999999</v>
      </c>
      <c r="F9" s="56">
        <v>1859.605</v>
      </c>
      <c r="G9" s="56">
        <v>1910.789</v>
      </c>
      <c r="H9" s="56">
        <v>2168.0259999999998</v>
      </c>
      <c r="I9" s="56">
        <v>1816.1179999999999</v>
      </c>
      <c r="J9" s="56">
        <v>1878.1579999999999</v>
      </c>
      <c r="K9" s="56">
        <v>1717.6320000000001</v>
      </c>
      <c r="L9" s="56">
        <v>1989.539</v>
      </c>
      <c r="M9" s="56">
        <v>1649.4079999999999</v>
      </c>
      <c r="N9" s="56">
        <v>2165.1970000000001</v>
      </c>
      <c r="O9" s="56">
        <v>1528.289</v>
      </c>
      <c r="P9" s="56">
        <v>1615.789</v>
      </c>
      <c r="Q9" s="56">
        <v>1680.921</v>
      </c>
      <c r="R9" s="56">
        <v>2216.3820000000001</v>
      </c>
      <c r="S9" s="56">
        <v>2460.855</v>
      </c>
      <c r="T9" s="56">
        <v>2139.2759999999998</v>
      </c>
    </row>
    <row r="10" spans="2:20" ht="16" x14ac:dyDescent="0.2">
      <c r="B10" s="56">
        <v>10</v>
      </c>
      <c r="C10" s="56">
        <v>1614.605</v>
      </c>
      <c r="D10" s="56">
        <v>1343.8820000000001</v>
      </c>
      <c r="E10" s="56">
        <v>1317.2370000000001</v>
      </c>
      <c r="F10" s="56">
        <v>2796.4470000000001</v>
      </c>
      <c r="G10" s="56">
        <v>2890.5920000000001</v>
      </c>
      <c r="H10" s="56">
        <v>3128.355</v>
      </c>
      <c r="I10" s="56">
        <v>1846.645</v>
      </c>
      <c r="J10" s="56">
        <v>1964.079</v>
      </c>
      <c r="K10" s="56">
        <v>1733.355</v>
      </c>
      <c r="L10" s="56">
        <v>2615.9870000000001</v>
      </c>
      <c r="M10" s="56">
        <v>2629.7370000000001</v>
      </c>
      <c r="N10" s="56">
        <v>2752.0390000000002</v>
      </c>
      <c r="O10" s="56">
        <v>1768.421</v>
      </c>
      <c r="P10" s="56">
        <v>1762.5</v>
      </c>
      <c r="Q10" s="56">
        <v>1846.711</v>
      </c>
      <c r="R10" s="56">
        <v>3188.5529999999999</v>
      </c>
      <c r="S10" s="56">
        <v>3472.0390000000002</v>
      </c>
      <c r="T10" s="56">
        <v>3090.5920000000001</v>
      </c>
    </row>
    <row r="11" spans="2:20" ht="16" x14ac:dyDescent="0.2">
      <c r="B11" s="56">
        <v>14</v>
      </c>
      <c r="C11" s="56">
        <v>1700.2629999999999</v>
      </c>
      <c r="D11" s="56">
        <v>1361.4469999999999</v>
      </c>
      <c r="E11" s="56">
        <v>1355.329</v>
      </c>
      <c r="F11" s="56">
        <v>3454.4740000000002</v>
      </c>
      <c r="G11" s="56">
        <v>3333.5529999999999</v>
      </c>
      <c r="H11" s="56">
        <v>3684.7370000000001</v>
      </c>
      <c r="I11" s="56">
        <v>2050.395</v>
      </c>
      <c r="J11" s="56">
        <v>2002.3030000000001</v>
      </c>
      <c r="K11" s="56">
        <v>1763.9469999999999</v>
      </c>
      <c r="L11" s="56">
        <v>3648.8820000000001</v>
      </c>
      <c r="M11" s="56">
        <v>3750.855</v>
      </c>
      <c r="N11" s="56">
        <v>3748.4870000000001</v>
      </c>
      <c r="O11" s="56">
        <v>1925</v>
      </c>
      <c r="P11" s="56">
        <v>1890.1320000000001</v>
      </c>
      <c r="Q11" s="56">
        <v>1987.5</v>
      </c>
      <c r="R11" s="56">
        <v>3710.9870000000001</v>
      </c>
      <c r="S11" s="56">
        <v>4187.1710000000003</v>
      </c>
      <c r="T11" s="56">
        <v>3689.4740000000002</v>
      </c>
    </row>
    <row r="12" spans="2:20" ht="16" x14ac:dyDescent="0.2">
      <c r="B12" s="60">
        <v>17</v>
      </c>
      <c r="C12" s="61"/>
      <c r="D12" s="61"/>
      <c r="E12" s="61"/>
      <c r="F12" s="56">
        <v>3652.1709999999998</v>
      </c>
      <c r="G12" s="56">
        <v>3957.3679999999999</v>
      </c>
      <c r="H12" s="56">
        <v>4160.3289999999997</v>
      </c>
      <c r="I12" s="61"/>
      <c r="J12" s="61"/>
      <c r="K12" s="61"/>
      <c r="L12" s="61"/>
      <c r="M12" s="61"/>
      <c r="N12" s="61"/>
      <c r="O12" s="61"/>
      <c r="P12" s="61"/>
      <c r="Q12" s="61"/>
      <c r="R12" s="56">
        <v>4520.3950000000004</v>
      </c>
      <c r="S12" s="56">
        <v>5010.4610000000002</v>
      </c>
      <c r="T12" s="56">
        <v>4352.8950000000004</v>
      </c>
    </row>
    <row r="13" spans="2:20" ht="16" x14ac:dyDescent="0.2">
      <c r="B13" s="56">
        <v>21</v>
      </c>
      <c r="C13" s="56">
        <v>1871.9739999999999</v>
      </c>
      <c r="D13" s="56">
        <v>1760.789</v>
      </c>
      <c r="E13" s="56">
        <v>1479.0129999999999</v>
      </c>
      <c r="F13" s="56">
        <v>3832.4340000000002</v>
      </c>
      <c r="G13" s="56">
        <v>4116.4470000000001</v>
      </c>
      <c r="H13" s="56">
        <v>4422.9610000000002</v>
      </c>
      <c r="I13" s="56">
        <v>2273.4209999999998</v>
      </c>
      <c r="J13" s="56">
        <v>2152.3029999999999</v>
      </c>
      <c r="K13" s="56">
        <v>1839.605</v>
      </c>
      <c r="L13" s="56">
        <v>4580.9870000000001</v>
      </c>
      <c r="M13" s="56">
        <v>4945.2629999999999</v>
      </c>
      <c r="N13" s="56">
        <v>4910</v>
      </c>
      <c r="O13" s="56">
        <v>2237.5</v>
      </c>
      <c r="P13" s="56">
        <v>2244.0790000000002</v>
      </c>
      <c r="Q13" s="56">
        <v>2517.105</v>
      </c>
      <c r="R13" s="56">
        <v>4885.1319999999996</v>
      </c>
      <c r="S13" s="56">
        <v>5419.4080000000004</v>
      </c>
      <c r="T13" s="56">
        <v>4697.6319999999996</v>
      </c>
    </row>
    <row r="14" spans="2:20" ht="16" x14ac:dyDescent="0.2">
      <c r="B14" s="56">
        <v>28</v>
      </c>
      <c r="C14" s="56">
        <v>2400.9209999999998</v>
      </c>
      <c r="D14" s="56">
        <v>2217.3679999999999</v>
      </c>
      <c r="E14" s="56">
        <v>1947.434</v>
      </c>
      <c r="F14" s="56">
        <v>4200.0659999999998</v>
      </c>
      <c r="G14" s="56">
        <v>4499.8680000000004</v>
      </c>
      <c r="H14" s="56">
        <v>4894.9340000000002</v>
      </c>
      <c r="I14" s="56">
        <v>2460.9209999999998</v>
      </c>
      <c r="J14" s="56">
        <v>2317.4340000000002</v>
      </c>
      <c r="K14" s="56">
        <v>1954.7370000000001</v>
      </c>
      <c r="L14" s="56">
        <v>5146.9740000000002</v>
      </c>
      <c r="M14" s="56">
        <v>5982.9610000000002</v>
      </c>
      <c r="N14" s="56">
        <v>5856.0529999999999</v>
      </c>
      <c r="O14" s="56">
        <v>2645.395</v>
      </c>
      <c r="P14" s="56">
        <v>2822.3679999999999</v>
      </c>
      <c r="Q14" s="56">
        <v>3186.1840000000002</v>
      </c>
      <c r="R14" s="56">
        <v>5393.2889999999998</v>
      </c>
      <c r="S14" s="56">
        <v>5959.3419999999996</v>
      </c>
      <c r="T14" s="56">
        <v>5405</v>
      </c>
    </row>
    <row r="15" spans="2:20" ht="16" x14ac:dyDescent="0.2">
      <c r="B15" s="56">
        <v>35</v>
      </c>
      <c r="C15" s="56">
        <v>2778.5529999999999</v>
      </c>
      <c r="D15" s="56">
        <v>2435.7890000000002</v>
      </c>
      <c r="E15" s="56">
        <v>2126.3820000000001</v>
      </c>
      <c r="F15" s="56">
        <v>4368.75</v>
      </c>
      <c r="G15" s="56">
        <v>4643.75</v>
      </c>
      <c r="H15" s="56">
        <v>5161.6450000000004</v>
      </c>
      <c r="I15" s="56">
        <v>2624.7370000000001</v>
      </c>
      <c r="J15" s="56">
        <v>2475.3290000000002</v>
      </c>
      <c r="K15" s="56">
        <v>2058.0259999999998</v>
      </c>
      <c r="L15" s="56">
        <v>5709.5389999999998</v>
      </c>
      <c r="M15" s="56">
        <v>6912.6970000000001</v>
      </c>
      <c r="N15" s="56">
        <v>6335.7889999999998</v>
      </c>
      <c r="O15" s="56">
        <v>2880.7240000000002</v>
      </c>
      <c r="P15" s="56">
        <v>3179.9340000000002</v>
      </c>
      <c r="Q15" s="56">
        <v>3510.1320000000001</v>
      </c>
      <c r="R15" s="56">
        <v>5606.0529999999999</v>
      </c>
      <c r="S15" s="56">
        <v>6163.1580000000004</v>
      </c>
      <c r="T15" s="56">
        <v>5627.7629999999999</v>
      </c>
    </row>
    <row r="16" spans="2:20" ht="16" x14ac:dyDescent="0.2">
      <c r="B16" s="56">
        <v>42</v>
      </c>
      <c r="C16" s="56">
        <v>3355.5259999999998</v>
      </c>
      <c r="D16" s="56">
        <v>2999.605</v>
      </c>
      <c r="E16" s="56">
        <v>2308.6179999999999</v>
      </c>
      <c r="F16" s="56">
        <v>4644.8029999999999</v>
      </c>
      <c r="G16" s="56">
        <v>4945.9210000000003</v>
      </c>
      <c r="H16" s="56">
        <v>5546.8419999999996</v>
      </c>
      <c r="I16" s="56">
        <v>2920.1320000000001</v>
      </c>
      <c r="J16" s="56">
        <v>2731.9079999999999</v>
      </c>
      <c r="K16" s="56">
        <v>2430.395</v>
      </c>
      <c r="L16" s="56">
        <v>6156.8419999999996</v>
      </c>
      <c r="M16" s="56">
        <v>7770.4610000000002</v>
      </c>
      <c r="N16" s="56">
        <v>6726.5129999999999</v>
      </c>
      <c r="O16" s="56">
        <v>3044.145</v>
      </c>
      <c r="P16" s="56">
        <v>3367.5</v>
      </c>
      <c r="Q16" s="56">
        <v>3710</v>
      </c>
      <c r="R16" s="56">
        <v>5895.5259999999998</v>
      </c>
      <c r="S16" s="56">
        <v>6453.4210000000003</v>
      </c>
      <c r="T16" s="56">
        <v>5951.0529999999999</v>
      </c>
    </row>
    <row r="17" spans="2:20" ht="16" x14ac:dyDescent="0.2">
      <c r="B17" s="56">
        <v>49</v>
      </c>
      <c r="C17" s="56">
        <v>3890.395</v>
      </c>
      <c r="D17" s="56">
        <v>3473.9470000000001</v>
      </c>
      <c r="E17" s="56">
        <v>2494.8029999999999</v>
      </c>
      <c r="F17" s="56">
        <v>4914.8029999999999</v>
      </c>
      <c r="G17" s="56">
        <v>5446.7110000000002</v>
      </c>
      <c r="H17" s="56">
        <v>5979.4080000000004</v>
      </c>
      <c r="I17" s="56">
        <v>3083.9470000000001</v>
      </c>
      <c r="J17" s="56">
        <v>3232.5659999999998</v>
      </c>
      <c r="K17" s="56"/>
      <c r="L17" s="56">
        <v>6595.7889999999998</v>
      </c>
      <c r="M17" s="56">
        <v>8241.8420000000006</v>
      </c>
      <c r="N17" s="56">
        <v>7143.8819999999996</v>
      </c>
      <c r="O17" s="56">
        <v>3155.3290000000002</v>
      </c>
      <c r="P17" s="56">
        <v>3542.5</v>
      </c>
      <c r="Q17" s="56">
        <v>3919.2109999999998</v>
      </c>
      <c r="R17" s="56">
        <v>6185.4610000000002</v>
      </c>
      <c r="S17" s="56">
        <v>6764.2110000000002</v>
      </c>
      <c r="T17" s="56">
        <v>6227.6970000000001</v>
      </c>
    </row>
    <row r="18" spans="2:20" ht="16" x14ac:dyDescent="0.2">
      <c r="B18" s="56">
        <v>56</v>
      </c>
      <c r="C18" s="56">
        <v>4227.8950000000004</v>
      </c>
      <c r="D18" s="56">
        <v>4001.5790000000002</v>
      </c>
      <c r="E18" s="56">
        <v>2659.2759999999998</v>
      </c>
      <c r="F18" s="56">
        <v>5198.75</v>
      </c>
      <c r="G18" s="56">
        <v>5868.6840000000002</v>
      </c>
      <c r="H18" s="56">
        <v>6520.4610000000002</v>
      </c>
      <c r="I18" s="56">
        <v>3177.3679999999999</v>
      </c>
      <c r="J18" s="56">
        <v>3527.3029999999999</v>
      </c>
      <c r="K18" s="56"/>
      <c r="L18" s="56">
        <v>6927.6319999999996</v>
      </c>
      <c r="M18" s="56">
        <v>8558.5529999999999</v>
      </c>
      <c r="N18" s="56">
        <v>7428.8159999999998</v>
      </c>
      <c r="O18" s="56">
        <v>3241.1179999999999</v>
      </c>
      <c r="P18" s="56">
        <v>3659.145</v>
      </c>
      <c r="Q18" s="56">
        <v>4099.9340000000002</v>
      </c>
      <c r="R18" s="56">
        <v>6532.6970000000001</v>
      </c>
      <c r="S18" s="56">
        <v>7238.4210000000003</v>
      </c>
      <c r="T18" s="56">
        <v>6525.5259999999998</v>
      </c>
    </row>
    <row r="19" spans="2:20" ht="16" x14ac:dyDescent="0.2">
      <c r="B19" s="56">
        <v>63</v>
      </c>
      <c r="C19" s="56">
        <v>4464.0789999999997</v>
      </c>
      <c r="D19" s="56">
        <v>4329.8680000000004</v>
      </c>
      <c r="E19" s="56">
        <v>2785.5920000000001</v>
      </c>
      <c r="F19" s="56">
        <v>5466.9740000000002</v>
      </c>
      <c r="G19" s="56">
        <v>6075.3950000000004</v>
      </c>
      <c r="H19" s="56">
        <v>6769.4740000000002</v>
      </c>
      <c r="I19" s="56">
        <v>3255</v>
      </c>
      <c r="J19" s="56">
        <v>3657.5659999999998</v>
      </c>
      <c r="K19" s="56"/>
      <c r="L19" s="56">
        <v>7188.4870000000001</v>
      </c>
      <c r="M19" s="56">
        <v>8824.6059999999998</v>
      </c>
      <c r="N19" s="56">
        <v>7690.5259999999998</v>
      </c>
      <c r="O19" s="56"/>
      <c r="P19" s="56"/>
      <c r="Q19" s="56"/>
      <c r="R19" s="56">
        <v>6692.7629999999999</v>
      </c>
      <c r="S19" s="56">
        <v>7339.3419999999996</v>
      </c>
      <c r="T19" s="56">
        <v>6756.9740000000002</v>
      </c>
    </row>
    <row r="20" spans="2:20" ht="16" x14ac:dyDescent="0.2">
      <c r="B20" s="56">
        <v>70</v>
      </c>
      <c r="C20" s="56">
        <v>4723.9470000000001</v>
      </c>
      <c r="D20" s="56">
        <v>4329.8680000000004</v>
      </c>
      <c r="E20" s="56">
        <v>3236.25</v>
      </c>
      <c r="F20" s="56">
        <v>5670.7240000000002</v>
      </c>
      <c r="G20" s="56">
        <v>6283.2889999999998</v>
      </c>
      <c r="H20" s="56">
        <v>7030.9210000000003</v>
      </c>
      <c r="I20" s="56"/>
      <c r="J20" s="56"/>
      <c r="K20" s="56"/>
      <c r="L20" s="56">
        <v>7548.2240000000002</v>
      </c>
      <c r="M20" s="56">
        <v>9072.6970000000001</v>
      </c>
      <c r="N20" s="56">
        <v>7943.8819999999996</v>
      </c>
      <c r="O20" s="56"/>
      <c r="P20" s="56"/>
      <c r="Q20" s="56"/>
      <c r="R20" s="56">
        <v>6826.3159999999998</v>
      </c>
      <c r="S20" s="56">
        <v>7456.5789999999997</v>
      </c>
      <c r="T20" s="56">
        <v>6969.0129999999999</v>
      </c>
    </row>
    <row r="21" spans="2:20" ht="16" x14ac:dyDescent="0.2">
      <c r="B21" s="56">
        <v>77</v>
      </c>
      <c r="C21" s="56">
        <v>4833.8159999999998</v>
      </c>
      <c r="D21" s="56">
        <v>4329.8680000000004</v>
      </c>
      <c r="E21" s="56">
        <v>3300.0659999999998</v>
      </c>
      <c r="F21" s="56">
        <v>5815.8549999999996</v>
      </c>
      <c r="G21" s="56">
        <v>6442.4340000000002</v>
      </c>
      <c r="H21" s="56">
        <v>7209.0129999999999</v>
      </c>
      <c r="I21" s="56"/>
      <c r="J21" s="56"/>
      <c r="K21" s="56"/>
      <c r="L21" s="56">
        <v>7699.3419999999996</v>
      </c>
      <c r="M21" s="56">
        <v>9337.9609999999993</v>
      </c>
      <c r="N21" s="56">
        <v>8325.3950000000004</v>
      </c>
      <c r="O21" s="56"/>
      <c r="P21" s="56"/>
      <c r="Q21" s="56"/>
      <c r="R21" s="56">
        <v>6893.8159999999998</v>
      </c>
      <c r="S21" s="56">
        <v>7570.9210000000003</v>
      </c>
      <c r="T21" s="56">
        <v>7097.3680000000004</v>
      </c>
    </row>
    <row r="22" spans="2:20" ht="16" x14ac:dyDescent="0.2">
      <c r="B22" s="56">
        <v>84</v>
      </c>
      <c r="C22" s="56">
        <v>4947.6319999999996</v>
      </c>
      <c r="D22" s="56">
        <v>4329.8680000000004</v>
      </c>
      <c r="E22" s="56">
        <v>3310.5920000000001</v>
      </c>
      <c r="F22" s="56">
        <v>5907.3029999999999</v>
      </c>
      <c r="G22" s="56">
        <v>6566.4470000000001</v>
      </c>
      <c r="H22" s="56">
        <v>7330.2629999999999</v>
      </c>
      <c r="I22" s="56"/>
      <c r="J22" s="56"/>
      <c r="K22" s="56"/>
      <c r="L22" s="56">
        <v>7808.5529999999999</v>
      </c>
      <c r="M22" s="56">
        <v>9658.2890000000007</v>
      </c>
      <c r="N22" s="56">
        <v>8564.0130000000008</v>
      </c>
      <c r="O22" s="56"/>
      <c r="P22" s="56"/>
      <c r="Q22" s="56"/>
      <c r="R22" s="56">
        <v>6948.1580000000004</v>
      </c>
      <c r="S22" s="56">
        <v>7748.9470000000001</v>
      </c>
      <c r="T22" s="56">
        <v>7173.75</v>
      </c>
    </row>
    <row r="23" spans="2:20" ht="16" x14ac:dyDescent="0.2">
      <c r="B23" s="56">
        <v>91</v>
      </c>
      <c r="C23" s="56">
        <v>4993.3549999999996</v>
      </c>
      <c r="D23" s="56">
        <v>4329.8680000000004</v>
      </c>
      <c r="E23" s="56">
        <v>3315.1320000000001</v>
      </c>
      <c r="F23" s="56">
        <v>5954.9340000000002</v>
      </c>
      <c r="G23" s="56">
        <v>6645.2629999999999</v>
      </c>
      <c r="H23" s="56">
        <v>7391.3819999999996</v>
      </c>
      <c r="I23" s="56"/>
      <c r="J23" s="56"/>
      <c r="K23" s="56"/>
      <c r="L23" s="56">
        <v>7902.8289999999997</v>
      </c>
      <c r="M23" s="56">
        <v>9952.1710000000003</v>
      </c>
      <c r="N23" s="56">
        <v>8735.9869999999992</v>
      </c>
      <c r="O23" s="56"/>
      <c r="P23" s="56"/>
      <c r="Q23" s="56"/>
      <c r="R23" s="56">
        <v>7006.1180000000004</v>
      </c>
      <c r="S23" s="56">
        <v>7898.8159999999998</v>
      </c>
      <c r="T23" s="56">
        <v>7242.7629999999999</v>
      </c>
    </row>
    <row r="24" spans="2:20" ht="16" x14ac:dyDescent="0.2">
      <c r="B24" s="57">
        <v>98</v>
      </c>
      <c r="C24" s="57">
        <v>5049.9340000000002</v>
      </c>
      <c r="D24" s="57">
        <v>4329.8680000000004</v>
      </c>
      <c r="E24" s="57">
        <v>3315.1320000000001</v>
      </c>
      <c r="F24" s="57">
        <v>6028.9470000000001</v>
      </c>
      <c r="G24" s="57">
        <v>6745.7889999999998</v>
      </c>
      <c r="H24" s="57">
        <v>7447.1710000000003</v>
      </c>
      <c r="I24" s="57"/>
      <c r="J24" s="57"/>
      <c r="K24" s="57"/>
      <c r="L24" s="57">
        <v>7984.4740000000002</v>
      </c>
      <c r="M24" s="57">
        <v>10151.379999999999</v>
      </c>
      <c r="N24" s="57">
        <v>8893.0259999999998</v>
      </c>
      <c r="O24" s="57"/>
      <c r="P24" s="57"/>
      <c r="Q24" s="57"/>
      <c r="R24" s="57">
        <v>7073.75</v>
      </c>
      <c r="S24" s="57">
        <v>8080.5259999999998</v>
      </c>
      <c r="T24" s="57">
        <v>7337.4340000000002</v>
      </c>
    </row>
    <row r="28" spans="2:20" ht="16" x14ac:dyDescent="0.2">
      <c r="B28" s="55"/>
    </row>
    <row r="29" spans="2:20" ht="16" x14ac:dyDescent="0.2">
      <c r="B29" s="54"/>
      <c r="C29" s="54"/>
      <c r="D29" s="54"/>
      <c r="E29" s="54"/>
      <c r="I29" s="54"/>
      <c r="J29" s="54"/>
      <c r="K29" s="54"/>
      <c r="M29" s="55"/>
      <c r="N29" s="118"/>
      <c r="O29" s="118"/>
      <c r="P29" s="118"/>
    </row>
    <row r="30" spans="2:20" ht="16" x14ac:dyDescent="0.2">
      <c r="B30" s="54"/>
      <c r="C30" s="54"/>
      <c r="D30" s="54"/>
      <c r="E30" s="54"/>
      <c r="I30" s="54"/>
      <c r="J30" s="54"/>
      <c r="K30" s="54"/>
      <c r="M30" s="54"/>
      <c r="N30" s="54"/>
      <c r="O30" s="54"/>
      <c r="P30" s="54"/>
    </row>
    <row r="31" spans="2:20" ht="16" x14ac:dyDescent="0.2">
      <c r="B31" s="54"/>
      <c r="C31" s="54"/>
      <c r="D31" s="54"/>
      <c r="E31" s="54"/>
      <c r="I31" s="54"/>
      <c r="J31" s="54"/>
      <c r="K31" s="54"/>
      <c r="M31" s="54"/>
      <c r="N31" s="54"/>
      <c r="O31" s="54"/>
      <c r="P31" s="54"/>
    </row>
    <row r="32" spans="2:20" ht="16" x14ac:dyDescent="0.2">
      <c r="B32" s="54"/>
      <c r="C32" s="54"/>
      <c r="D32" s="54"/>
      <c r="E32" s="54"/>
      <c r="I32" s="54"/>
      <c r="J32" s="54"/>
      <c r="K32" s="54"/>
      <c r="M32" s="54"/>
      <c r="N32" s="54"/>
      <c r="O32" s="54"/>
      <c r="P32" s="54"/>
    </row>
    <row r="33" spans="2:16" ht="16" x14ac:dyDescent="0.2">
      <c r="B33" s="54"/>
      <c r="C33" s="54"/>
      <c r="D33" s="54"/>
      <c r="E33" s="54"/>
      <c r="I33" s="54"/>
      <c r="J33" s="54"/>
      <c r="K33" s="54"/>
      <c r="M33" s="54"/>
      <c r="N33" s="54"/>
      <c r="O33" s="54"/>
      <c r="P33" s="54"/>
    </row>
    <row r="34" spans="2:16" ht="16" x14ac:dyDescent="0.2">
      <c r="B34" s="54"/>
      <c r="C34" s="54"/>
      <c r="D34" s="54"/>
      <c r="E34" s="54"/>
      <c r="I34" s="54"/>
      <c r="J34" s="54"/>
      <c r="K34" s="54"/>
      <c r="M34" s="54"/>
      <c r="N34" s="54"/>
      <c r="O34" s="54"/>
      <c r="P34" s="54"/>
    </row>
    <row r="35" spans="2:16" ht="16" x14ac:dyDescent="0.2">
      <c r="B35" s="54"/>
      <c r="C35" s="54"/>
      <c r="D35" s="54"/>
      <c r="E35" s="54"/>
      <c r="I35" s="54"/>
      <c r="J35" s="54"/>
      <c r="K35" s="54"/>
      <c r="M35" s="54"/>
      <c r="N35" s="54"/>
      <c r="O35" s="54"/>
      <c r="P35" s="54"/>
    </row>
    <row r="36" spans="2:16" ht="16" x14ac:dyDescent="0.2">
      <c r="B36" s="54"/>
      <c r="C36" s="54"/>
      <c r="D36" s="54"/>
      <c r="E36" s="54"/>
      <c r="I36" s="54"/>
      <c r="J36" s="54"/>
      <c r="K36" s="54"/>
      <c r="M36" s="54"/>
      <c r="N36" s="54"/>
      <c r="O36" s="54"/>
      <c r="P36" s="54"/>
    </row>
    <row r="37" spans="2:16" ht="16" x14ac:dyDescent="0.2">
      <c r="B37" s="54"/>
      <c r="C37" s="54"/>
      <c r="D37" s="54"/>
      <c r="E37" s="54"/>
      <c r="I37" s="54"/>
      <c r="J37" s="54"/>
      <c r="K37" s="54"/>
      <c r="M37" s="54"/>
      <c r="N37" s="54"/>
      <c r="O37" s="54"/>
      <c r="P37" s="54"/>
    </row>
    <row r="38" spans="2:16" ht="16" x14ac:dyDescent="0.2">
      <c r="B38" s="54"/>
      <c r="C38" s="54"/>
      <c r="D38" s="54"/>
      <c r="E38" s="54"/>
      <c r="I38" s="54"/>
      <c r="J38" s="54"/>
      <c r="K38" s="54"/>
      <c r="M38" s="54"/>
      <c r="N38" s="54"/>
      <c r="O38" s="54"/>
      <c r="P38" s="54"/>
    </row>
    <row r="39" spans="2:16" ht="16" x14ac:dyDescent="0.2">
      <c r="B39" s="54"/>
      <c r="C39" s="54"/>
      <c r="D39" s="54"/>
      <c r="E39" s="54"/>
      <c r="I39" s="54"/>
      <c r="J39" s="54"/>
      <c r="K39" s="54"/>
      <c r="M39" s="54"/>
      <c r="N39" s="54"/>
      <c r="O39" s="54"/>
      <c r="P39" s="54"/>
    </row>
    <row r="40" spans="2:16" ht="16" x14ac:dyDescent="0.2">
      <c r="B40" s="54"/>
      <c r="C40" s="54"/>
      <c r="D40" s="54"/>
      <c r="E40" s="54"/>
      <c r="I40" s="54"/>
      <c r="J40" s="54"/>
      <c r="K40" s="54"/>
      <c r="M40" s="54"/>
      <c r="N40" s="54"/>
      <c r="O40" s="54"/>
      <c r="P40" s="54"/>
    </row>
    <row r="41" spans="2:16" ht="16" x14ac:dyDescent="0.2">
      <c r="B41" s="54"/>
      <c r="C41" s="54"/>
      <c r="D41" s="54"/>
      <c r="E41" s="54"/>
      <c r="I41" s="54"/>
      <c r="J41" s="54"/>
      <c r="K41" s="54"/>
      <c r="M41" s="54"/>
      <c r="N41" s="54"/>
      <c r="O41" s="54"/>
      <c r="P41" s="54"/>
    </row>
    <row r="42" spans="2:16" ht="16" x14ac:dyDescent="0.2">
      <c r="B42" s="54"/>
      <c r="C42" s="54"/>
      <c r="D42" s="54"/>
      <c r="E42" s="54"/>
      <c r="I42" s="54"/>
      <c r="J42" s="54"/>
      <c r="K42" s="54"/>
      <c r="M42" s="54"/>
      <c r="N42" s="54"/>
      <c r="O42" s="54"/>
      <c r="P42" s="54"/>
    </row>
    <row r="43" spans="2:16" ht="16" x14ac:dyDescent="0.2">
      <c r="B43" s="54"/>
      <c r="C43" s="54"/>
      <c r="D43" s="54"/>
      <c r="E43" s="54"/>
      <c r="I43" s="54"/>
      <c r="J43" s="54"/>
      <c r="K43" s="54"/>
      <c r="M43" s="54"/>
      <c r="N43" s="54"/>
      <c r="O43" s="54"/>
      <c r="P43" s="54"/>
    </row>
    <row r="44" spans="2:16" ht="16" x14ac:dyDescent="0.2">
      <c r="B44" s="54"/>
      <c r="C44" s="54"/>
      <c r="D44" s="54"/>
      <c r="E44" s="54"/>
      <c r="I44" s="54"/>
      <c r="J44" s="54"/>
      <c r="K44" s="54"/>
      <c r="M44" s="54"/>
      <c r="N44" s="54"/>
      <c r="O44" s="54"/>
      <c r="P44" s="54"/>
    </row>
    <row r="45" spans="2:16" ht="16" x14ac:dyDescent="0.2">
      <c r="B45" s="54"/>
      <c r="C45" s="54"/>
      <c r="D45" s="54"/>
      <c r="E45" s="54"/>
      <c r="I45" s="54"/>
      <c r="J45" s="54"/>
      <c r="K45" s="54"/>
      <c r="M45" s="54"/>
      <c r="N45" s="54"/>
      <c r="O45" s="54"/>
      <c r="P45" s="54"/>
    </row>
    <row r="46" spans="2:16" ht="16" x14ac:dyDescent="0.2">
      <c r="B46" s="54"/>
      <c r="C46" s="54"/>
      <c r="D46" s="54"/>
      <c r="E46" s="54"/>
      <c r="I46" s="54"/>
      <c r="J46" s="54"/>
      <c r="K46" s="54"/>
      <c r="M46" s="54"/>
      <c r="N46" s="54"/>
      <c r="O46" s="54"/>
      <c r="P46" s="54"/>
    </row>
    <row r="47" spans="2:16" ht="16" x14ac:dyDescent="0.2">
      <c r="B47" s="54"/>
      <c r="C47" s="54"/>
      <c r="D47" s="54"/>
      <c r="E47" s="54"/>
      <c r="I47" s="54"/>
      <c r="J47" s="54"/>
      <c r="K47" s="54"/>
      <c r="M47" s="54"/>
      <c r="N47" s="54"/>
      <c r="O47" s="54"/>
      <c r="P47" s="54"/>
    </row>
    <row r="48" spans="2:16" ht="16" x14ac:dyDescent="0.2">
      <c r="B48" s="54"/>
      <c r="C48" s="54"/>
      <c r="D48" s="54"/>
      <c r="E48" s="54"/>
      <c r="I48" s="54"/>
      <c r="J48" s="54"/>
      <c r="K48" s="54"/>
      <c r="M48" s="54"/>
      <c r="N48" s="54"/>
      <c r="O48" s="54"/>
      <c r="P48" s="54"/>
    </row>
    <row r="49" spans="2:16" ht="16" x14ac:dyDescent="0.2">
      <c r="B49" s="54"/>
      <c r="C49" s="54"/>
      <c r="D49" s="54"/>
      <c r="E49" s="54"/>
      <c r="I49" s="54"/>
      <c r="J49" s="54"/>
      <c r="K49" s="54"/>
      <c r="M49" s="54"/>
      <c r="N49" s="54"/>
      <c r="O49" s="54"/>
      <c r="P49" s="54"/>
    </row>
  </sheetData>
  <mergeCells count="8">
    <mergeCell ref="R3:T3"/>
    <mergeCell ref="C2:T2"/>
    <mergeCell ref="C3:E3"/>
    <mergeCell ref="I3:K3"/>
    <mergeCell ref="N29:P29"/>
    <mergeCell ref="F3:H3"/>
    <mergeCell ref="L3:N3"/>
    <mergeCell ref="O3:Q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89FEF-9C31-9D4F-84B8-2FAF54E9B24B}">
  <dimension ref="B3:Z20"/>
  <sheetViews>
    <sheetView workbookViewId="0">
      <selection activeCell="W12" sqref="W12"/>
    </sheetView>
  </sheetViews>
  <sheetFormatPr baseColWidth="10" defaultRowHeight="15" x14ac:dyDescent="0.2"/>
  <sheetData>
    <row r="3" spans="2:26" ht="68" x14ac:dyDescent="0.2">
      <c r="B3" s="65" t="s">
        <v>153</v>
      </c>
      <c r="C3" s="121" t="s">
        <v>15</v>
      </c>
      <c r="D3" s="121"/>
      <c r="E3" s="121"/>
      <c r="F3" s="121"/>
      <c r="G3" s="121"/>
      <c r="H3" s="121" t="s">
        <v>34</v>
      </c>
      <c r="I3" s="121"/>
      <c r="J3" s="121"/>
      <c r="K3" s="121"/>
      <c r="L3" s="121" t="s">
        <v>35</v>
      </c>
      <c r="M3" s="121"/>
      <c r="N3" s="121"/>
      <c r="O3" s="121"/>
      <c r="P3" s="121"/>
      <c r="Q3" s="121" t="s">
        <v>36</v>
      </c>
      <c r="R3" s="121"/>
      <c r="S3" s="121"/>
      <c r="T3" s="121" t="s">
        <v>148</v>
      </c>
      <c r="U3" s="121"/>
      <c r="V3" s="121"/>
      <c r="W3" s="121"/>
      <c r="X3" s="121"/>
      <c r="Y3" s="121" t="s">
        <v>38</v>
      </c>
      <c r="Z3" s="121"/>
    </row>
    <row r="4" spans="2:26" ht="16" x14ac:dyDescent="0.2">
      <c r="B4" s="66">
        <v>0.42857099999999998</v>
      </c>
      <c r="C4" s="58">
        <v>824.8596</v>
      </c>
      <c r="D4" s="58">
        <v>911.45489999999995</v>
      </c>
      <c r="E4" s="58">
        <v>1012.205</v>
      </c>
      <c r="F4" s="58">
        <v>607.23839999999996</v>
      </c>
      <c r="G4" s="58">
        <v>1393.248</v>
      </c>
      <c r="H4" s="58">
        <v>2775.7910000000002</v>
      </c>
      <c r="I4" s="58">
        <v>2496.556</v>
      </c>
      <c r="J4" s="58">
        <v>2621.328</v>
      </c>
      <c r="K4" s="58">
        <v>1992.2349999999999</v>
      </c>
      <c r="L4" s="58">
        <v>379.6585</v>
      </c>
      <c r="M4" s="58">
        <v>674.26570000000004</v>
      </c>
      <c r="N4" s="58">
        <v>633.25279999999998</v>
      </c>
      <c r="O4" s="58">
        <v>2587.64</v>
      </c>
      <c r="P4" s="58">
        <v>1057.4090000000001</v>
      </c>
      <c r="Q4" s="58">
        <v>1506.3630000000001</v>
      </c>
      <c r="R4" s="58">
        <v>919.78189999999995</v>
      </c>
      <c r="S4" s="58">
        <v>2136.1509999999998</v>
      </c>
      <c r="T4" s="58">
        <v>805.60059999999999</v>
      </c>
      <c r="U4" s="58">
        <v>688.02710000000002</v>
      </c>
      <c r="V4" s="58">
        <v>843.73990000000003</v>
      </c>
      <c r="W4" s="58">
        <v>716.69949999999994</v>
      </c>
      <c r="X4" s="58">
        <v>973.45730000000003</v>
      </c>
      <c r="Y4" s="58">
        <v>1254.01</v>
      </c>
      <c r="Z4" s="58">
        <v>2256.35</v>
      </c>
    </row>
    <row r="5" spans="2:26" ht="16" x14ac:dyDescent="0.2">
      <c r="B5" s="67">
        <v>1</v>
      </c>
      <c r="C5" s="56">
        <v>233.64320000000001</v>
      </c>
      <c r="D5" s="56">
        <v>293.65350000000001</v>
      </c>
      <c r="E5" s="56">
        <v>232.01079999999999</v>
      </c>
      <c r="F5" s="56">
        <v>207.9847</v>
      </c>
      <c r="G5" s="56">
        <v>271.88130000000001</v>
      </c>
      <c r="H5" s="56">
        <v>594.82360000000006</v>
      </c>
      <c r="I5" s="56">
        <v>1017.764</v>
      </c>
      <c r="J5" s="56">
        <v>577.24599999999998</v>
      </c>
      <c r="K5" s="56">
        <v>555.88070000000005</v>
      </c>
      <c r="L5" s="56">
        <v>153.1728</v>
      </c>
      <c r="M5" s="56">
        <v>150.73390000000001</v>
      </c>
      <c r="N5" s="56">
        <v>151.3305</v>
      </c>
      <c r="O5" s="56">
        <v>278.0797</v>
      </c>
      <c r="P5" s="56">
        <v>252.30119999999999</v>
      </c>
      <c r="Q5" s="56">
        <v>743.53560000000004</v>
      </c>
      <c r="R5" s="56">
        <v>881.09079999999994</v>
      </c>
      <c r="S5" s="56">
        <v>751.71180000000004</v>
      </c>
      <c r="T5" s="56">
        <v>520.80489999999998</v>
      </c>
      <c r="U5" s="56">
        <v>696.02940000000001</v>
      </c>
      <c r="V5" s="56">
        <v>681.92610000000002</v>
      </c>
      <c r="W5" s="56">
        <v>317.70729999999998</v>
      </c>
      <c r="X5" s="56">
        <v>655.57839999999999</v>
      </c>
      <c r="Y5" s="56">
        <v>1270.9760000000001</v>
      </c>
      <c r="Z5" s="56">
        <v>850.8732</v>
      </c>
    </row>
    <row r="6" spans="2:26" ht="16" x14ac:dyDescent="0.2">
      <c r="B6" s="67">
        <v>2</v>
      </c>
      <c r="C6" s="56">
        <v>249.95750000000001</v>
      </c>
      <c r="D6" s="56">
        <v>237.3947</v>
      </c>
      <c r="E6" s="56">
        <v>183.2073</v>
      </c>
      <c r="F6" s="56">
        <v>187.89449999999999</v>
      </c>
      <c r="G6" s="56">
        <v>138.6371</v>
      </c>
      <c r="H6" s="56">
        <v>975.96410000000003</v>
      </c>
      <c r="I6" s="56">
        <v>1071.098</v>
      </c>
      <c r="J6" s="56">
        <v>1911.9929999999999</v>
      </c>
      <c r="K6" s="56">
        <v>1642.9090000000001</v>
      </c>
      <c r="L6" s="56">
        <v>73.983530000000002</v>
      </c>
      <c r="M6" s="56">
        <v>72.330169999999995</v>
      </c>
      <c r="N6" s="56">
        <v>188.95099999999999</v>
      </c>
      <c r="O6" s="56">
        <v>136.5958</v>
      </c>
      <c r="P6" s="56">
        <v>63.370379999999997</v>
      </c>
      <c r="Q6" s="56">
        <v>482.89109999999999</v>
      </c>
      <c r="R6" s="56">
        <v>623.89449999999999</v>
      </c>
      <c r="S6" s="56">
        <v>615.90980000000002</v>
      </c>
      <c r="T6" s="56">
        <v>192.18270000000001</v>
      </c>
      <c r="U6" s="56">
        <v>170.44130000000001</v>
      </c>
      <c r="V6" s="56">
        <v>161.65090000000001</v>
      </c>
      <c r="W6" s="56">
        <v>389.56779999999998</v>
      </c>
      <c r="X6" s="56">
        <v>219.9753</v>
      </c>
      <c r="Y6" s="56">
        <v>502.14710000000002</v>
      </c>
      <c r="Z6" s="56">
        <v>1464.6569999999999</v>
      </c>
    </row>
    <row r="7" spans="2:26" ht="16" x14ac:dyDescent="0.2">
      <c r="B7" s="67">
        <v>3</v>
      </c>
      <c r="C7" s="56">
        <v>184.9991</v>
      </c>
      <c r="D7" s="56">
        <v>133.77359999999999</v>
      </c>
      <c r="E7" s="56">
        <v>159.608</v>
      </c>
      <c r="F7" s="56">
        <v>276.66129999999998</v>
      </c>
      <c r="G7" s="56">
        <v>169.691</v>
      </c>
      <c r="H7" s="56">
        <v>529.60940000000005</v>
      </c>
      <c r="I7" s="56">
        <v>440.75799999999998</v>
      </c>
      <c r="J7" s="56">
        <v>358.39370000000002</v>
      </c>
      <c r="K7" s="56">
        <v>350.37630000000001</v>
      </c>
      <c r="L7" s="56">
        <v>69.367469999999997</v>
      </c>
      <c r="M7" s="56">
        <v>47.276000000000003</v>
      </c>
      <c r="N7" s="56">
        <v>221.98609999999999</v>
      </c>
      <c r="O7" s="56">
        <v>108.3822</v>
      </c>
      <c r="P7" s="56">
        <v>78.138019999999997</v>
      </c>
      <c r="Q7" s="56">
        <v>522.31150000000002</v>
      </c>
      <c r="R7" s="56">
        <v>751.48450000000003</v>
      </c>
      <c r="S7" s="56">
        <v>976.4615</v>
      </c>
      <c r="T7" s="56">
        <v>112.65260000000001</v>
      </c>
      <c r="U7" s="56">
        <v>79.66574</v>
      </c>
      <c r="V7" s="56">
        <v>39.988720000000001</v>
      </c>
      <c r="W7" s="56">
        <v>103.66849999999999</v>
      </c>
      <c r="X7" s="56">
        <v>25.69135</v>
      </c>
      <c r="Y7" s="56">
        <v>327.04230000000001</v>
      </c>
      <c r="Z7" s="56">
        <v>335.28019999999998</v>
      </c>
    </row>
    <row r="8" spans="2:26" ht="16" x14ac:dyDescent="0.2">
      <c r="B8" s="67">
        <v>4</v>
      </c>
      <c r="C8" s="56">
        <v>82.929869999999994</v>
      </c>
      <c r="D8" s="56">
        <v>72.222549999999998</v>
      </c>
      <c r="E8" s="56">
        <v>132.53479999999999</v>
      </c>
      <c r="F8" s="56">
        <v>109.00749999999999</v>
      </c>
      <c r="G8" s="56">
        <v>78.015900000000002</v>
      </c>
      <c r="H8" s="56">
        <v>494.2278</v>
      </c>
      <c r="I8" s="56">
        <v>386.80829999999997</v>
      </c>
      <c r="J8" s="56">
        <v>452.0437</v>
      </c>
      <c r="K8" s="56">
        <v>226.3152</v>
      </c>
      <c r="L8" s="56">
        <v>16.97945</v>
      </c>
      <c r="M8" s="56">
        <v>5.0497249999999996</v>
      </c>
      <c r="N8" s="56">
        <v>53.242840000000001</v>
      </c>
      <c r="O8" s="56">
        <v>53.907400000000003</v>
      </c>
      <c r="P8" s="56">
        <v>34.604900000000001</v>
      </c>
      <c r="Q8" s="56">
        <v>446.80470000000003</v>
      </c>
      <c r="R8" s="56">
        <v>703.01660000000004</v>
      </c>
      <c r="S8" s="56">
        <v>571.93010000000004</v>
      </c>
      <c r="T8" s="56">
        <v>109.61969999999999</v>
      </c>
      <c r="U8" s="56">
        <v>56.675429999999999</v>
      </c>
      <c r="V8" s="56">
        <v>57.416969999999999</v>
      </c>
      <c r="W8" s="56">
        <v>69.118579999999994</v>
      </c>
      <c r="X8" s="56">
        <v>61.36748</v>
      </c>
      <c r="Y8" s="56">
        <v>256.34379999999999</v>
      </c>
      <c r="Z8" s="56">
        <v>262.12389999999999</v>
      </c>
    </row>
    <row r="9" spans="2:26" ht="16" x14ac:dyDescent="0.2">
      <c r="B9" s="67">
        <v>5</v>
      </c>
      <c r="C9" s="56">
        <v>56.976889999999997</v>
      </c>
      <c r="D9" s="56">
        <v>78.907769999999999</v>
      </c>
      <c r="E9" s="56">
        <v>154.92269999999999</v>
      </c>
      <c r="F9" s="56">
        <v>135.9452</v>
      </c>
      <c r="G9" s="56">
        <v>97.574399999999997</v>
      </c>
      <c r="H9" s="56">
        <v>551.12490000000003</v>
      </c>
      <c r="I9" s="56">
        <v>336.4984</v>
      </c>
      <c r="J9" s="56">
        <v>538.84649999999999</v>
      </c>
      <c r="K9" s="56">
        <v>341.43029999999999</v>
      </c>
      <c r="L9" s="69"/>
      <c r="M9" s="69"/>
      <c r="N9" s="69"/>
      <c r="O9" s="69"/>
      <c r="P9" s="69"/>
      <c r="Q9" s="56"/>
      <c r="R9" s="56"/>
      <c r="S9" s="56"/>
      <c r="T9" s="56">
        <v>35.26905</v>
      </c>
      <c r="U9" s="56">
        <v>29.910450000000001</v>
      </c>
      <c r="V9" s="56">
        <v>41.139749999999999</v>
      </c>
      <c r="W9" s="56">
        <v>22.86918</v>
      </c>
      <c r="X9" s="56">
        <v>22.266970000000001</v>
      </c>
      <c r="Y9" s="56">
        <v>297.26949999999999</v>
      </c>
      <c r="Z9" s="56">
        <v>342.05410000000001</v>
      </c>
    </row>
    <row r="10" spans="2:26" ht="16" x14ac:dyDescent="0.2">
      <c r="B10" s="67">
        <v>5.5714290000000002</v>
      </c>
      <c r="C10" s="56"/>
      <c r="D10" s="56"/>
      <c r="E10" s="56"/>
      <c r="F10" s="56"/>
      <c r="G10" s="56"/>
      <c r="H10" s="56"/>
      <c r="I10" s="56"/>
      <c r="J10" s="56"/>
      <c r="K10" s="56"/>
      <c r="L10" s="69"/>
      <c r="M10" s="69"/>
      <c r="N10" s="69"/>
      <c r="O10" s="69"/>
      <c r="P10" s="69"/>
      <c r="Q10" s="56"/>
      <c r="R10" s="56"/>
      <c r="S10" s="56"/>
      <c r="T10" s="56">
        <v>48.089019999999998</v>
      </c>
      <c r="U10" s="56">
        <v>24.686920000000001</v>
      </c>
      <c r="V10" s="56">
        <v>22.557369999999999</v>
      </c>
      <c r="W10" s="56">
        <v>62.108629999999998</v>
      </c>
      <c r="X10" s="56">
        <v>59.889139999999998</v>
      </c>
      <c r="Y10" s="56"/>
      <c r="Z10" s="56"/>
    </row>
    <row r="11" spans="2:26" ht="16" x14ac:dyDescent="0.2">
      <c r="B11" s="67">
        <v>6</v>
      </c>
      <c r="C11" s="56">
        <v>74.541939999999997</v>
      </c>
      <c r="D11" s="56">
        <v>91.089600000000004</v>
      </c>
      <c r="E11" s="56">
        <v>126.911</v>
      </c>
      <c r="F11" s="56">
        <v>88.318820000000002</v>
      </c>
      <c r="G11" s="56">
        <v>78.688599999999994</v>
      </c>
      <c r="H11" s="56">
        <v>444.48860000000002</v>
      </c>
      <c r="I11" s="56">
        <v>286.38729999999998</v>
      </c>
      <c r="J11" s="56">
        <v>531.83989999999994</v>
      </c>
      <c r="K11" s="56">
        <v>216.69139999999999</v>
      </c>
      <c r="L11" s="69"/>
      <c r="M11" s="69"/>
      <c r="N11" s="69"/>
      <c r="O11" s="69"/>
      <c r="P11" s="69"/>
      <c r="Q11" s="56">
        <v>350.95729999999998</v>
      </c>
      <c r="R11" s="56">
        <v>94.088499999999996</v>
      </c>
      <c r="S11" s="56">
        <v>121.0896</v>
      </c>
      <c r="T11" s="69"/>
      <c r="U11" s="69"/>
      <c r="V11" s="69"/>
      <c r="W11" s="69"/>
      <c r="X11" s="69"/>
      <c r="Y11" s="56">
        <v>277.78359999999998</v>
      </c>
      <c r="Z11" s="56">
        <v>157.59479999999999</v>
      </c>
    </row>
    <row r="12" spans="2:26" ht="16" x14ac:dyDescent="0.2">
      <c r="B12" s="67">
        <v>7</v>
      </c>
      <c r="C12" s="56">
        <v>118.1377</v>
      </c>
      <c r="D12" s="56">
        <v>116.5762</v>
      </c>
      <c r="E12" s="56">
        <v>207.5745</v>
      </c>
      <c r="F12" s="56">
        <v>59.110779999999998</v>
      </c>
      <c r="G12" s="56">
        <v>128.81630000000001</v>
      </c>
      <c r="H12" s="56">
        <v>417.29759999999999</v>
      </c>
      <c r="I12" s="56">
        <v>505.96359999999999</v>
      </c>
      <c r="J12" s="56">
        <v>399.07900000000001</v>
      </c>
      <c r="K12" s="56">
        <v>412.16419999999999</v>
      </c>
      <c r="L12" s="69"/>
      <c r="M12" s="69"/>
      <c r="N12" s="69"/>
      <c r="O12" s="69"/>
      <c r="P12" s="69"/>
      <c r="Q12" s="56"/>
      <c r="R12" s="56"/>
      <c r="S12" s="56"/>
      <c r="T12" s="69"/>
      <c r="U12" s="69"/>
      <c r="V12" s="69"/>
      <c r="W12" s="69"/>
      <c r="X12" s="69"/>
      <c r="Y12" s="56">
        <v>330.17320000000001</v>
      </c>
      <c r="Z12" s="56">
        <v>122.6943</v>
      </c>
    </row>
    <row r="13" spans="2:26" ht="16" x14ac:dyDescent="0.2">
      <c r="B13" s="67">
        <v>8</v>
      </c>
      <c r="C13" s="56">
        <v>69.564220000000006</v>
      </c>
      <c r="D13" s="56">
        <v>110.7598</v>
      </c>
      <c r="E13" s="56">
        <v>205.3879</v>
      </c>
      <c r="F13" s="56">
        <v>79.305800000000005</v>
      </c>
      <c r="G13" s="56">
        <v>104.0634</v>
      </c>
      <c r="H13" s="56">
        <v>297.7353</v>
      </c>
      <c r="I13" s="56">
        <v>379.59019999999998</v>
      </c>
      <c r="J13" s="56">
        <v>171.96780000000001</v>
      </c>
      <c r="K13" s="56">
        <v>340.76650000000001</v>
      </c>
      <c r="L13" s="69"/>
      <c r="M13" s="69"/>
      <c r="N13" s="69"/>
      <c r="O13" s="69"/>
      <c r="P13" s="69"/>
      <c r="Q13" s="56">
        <v>149.9211</v>
      </c>
      <c r="R13" s="56">
        <v>62.460450000000002</v>
      </c>
      <c r="S13" s="56">
        <v>65.07002</v>
      </c>
      <c r="T13" s="69"/>
      <c r="U13" s="69"/>
      <c r="V13" s="69"/>
      <c r="W13" s="69"/>
      <c r="X13" s="69"/>
      <c r="Y13" s="56">
        <v>241.8194</v>
      </c>
      <c r="Z13" s="56">
        <v>157.87389999999999</v>
      </c>
    </row>
    <row r="14" spans="2:26" ht="16" x14ac:dyDescent="0.2">
      <c r="B14" s="67">
        <v>9</v>
      </c>
      <c r="C14" s="56">
        <v>101.0669</v>
      </c>
      <c r="D14" s="56">
        <v>137.30119999999999</v>
      </c>
      <c r="E14" s="56">
        <v>110.4397</v>
      </c>
      <c r="F14" s="56">
        <v>229.38460000000001</v>
      </c>
      <c r="G14" s="56">
        <v>119.65130000000001</v>
      </c>
      <c r="H14" s="56">
        <v>129.46870000000001</v>
      </c>
      <c r="I14" s="56">
        <v>179.017</v>
      </c>
      <c r="J14" s="56">
        <v>75.758200000000002</v>
      </c>
      <c r="K14" s="56">
        <v>242.2704</v>
      </c>
      <c r="L14" s="69"/>
      <c r="M14" s="69"/>
      <c r="N14" s="69"/>
      <c r="O14" s="69"/>
      <c r="P14" s="69"/>
      <c r="Q14" s="56"/>
      <c r="R14" s="56"/>
      <c r="S14" s="56"/>
      <c r="T14" s="69"/>
      <c r="U14" s="69"/>
      <c r="V14" s="69"/>
      <c r="W14" s="69"/>
      <c r="X14" s="69"/>
      <c r="Y14" s="56">
        <v>157.50120000000001</v>
      </c>
      <c r="Z14" s="56">
        <v>72.764340000000004</v>
      </c>
    </row>
    <row r="15" spans="2:26" ht="16" x14ac:dyDescent="0.2">
      <c r="B15" s="67">
        <v>10</v>
      </c>
      <c r="C15" s="56">
        <v>106.65860000000001</v>
      </c>
      <c r="D15" s="56">
        <v>105.7623</v>
      </c>
      <c r="E15" s="56">
        <v>90.638769999999994</v>
      </c>
      <c r="F15" s="56">
        <v>168.35120000000001</v>
      </c>
      <c r="G15" s="56">
        <v>127.6743</v>
      </c>
      <c r="H15" s="56">
        <v>66.055850000000007</v>
      </c>
      <c r="I15" s="56">
        <v>149.47499999999999</v>
      </c>
      <c r="J15" s="56">
        <v>37.130719999999997</v>
      </c>
      <c r="K15" s="56">
        <v>173.8596</v>
      </c>
      <c r="L15" s="69"/>
      <c r="M15" s="69"/>
      <c r="N15" s="69"/>
      <c r="O15" s="69"/>
      <c r="P15" s="69"/>
      <c r="Q15" s="56">
        <v>70.238929999999996</v>
      </c>
      <c r="R15" s="56">
        <v>53.232979999999998</v>
      </c>
      <c r="S15" s="56">
        <v>64.111199999999997</v>
      </c>
      <c r="T15" s="69"/>
      <c r="U15" s="69"/>
      <c r="V15" s="69"/>
      <c r="W15" s="69"/>
      <c r="X15" s="69"/>
      <c r="Y15" s="56">
        <v>93.397710000000004</v>
      </c>
      <c r="Z15" s="56">
        <v>18.865459999999999</v>
      </c>
    </row>
    <row r="16" spans="2:26" ht="16" x14ac:dyDescent="0.2">
      <c r="B16" s="67">
        <v>12</v>
      </c>
      <c r="C16" s="56">
        <v>97.476169999999996</v>
      </c>
      <c r="D16" s="56">
        <v>142.5932</v>
      </c>
      <c r="E16" s="56">
        <v>97.667019999999994</v>
      </c>
      <c r="F16" s="56">
        <v>113.6015</v>
      </c>
      <c r="G16" s="56">
        <v>159.91829999999999</v>
      </c>
      <c r="H16" s="56">
        <v>56.814909999999998</v>
      </c>
      <c r="I16" s="56">
        <v>135.1893</v>
      </c>
      <c r="J16" s="56">
        <v>29.317260000000001</v>
      </c>
      <c r="K16" s="56">
        <v>116.37350000000001</v>
      </c>
      <c r="L16" s="69"/>
      <c r="M16" s="69"/>
      <c r="N16" s="69"/>
      <c r="O16" s="69"/>
      <c r="P16" s="69"/>
      <c r="Q16" s="56">
        <v>76.983130000000003</v>
      </c>
      <c r="R16" s="56">
        <v>63.441319999999997</v>
      </c>
      <c r="S16" s="56">
        <v>64.979550000000003</v>
      </c>
      <c r="T16" s="69"/>
      <c r="U16" s="69"/>
      <c r="V16" s="69"/>
      <c r="W16" s="69"/>
      <c r="X16" s="69"/>
      <c r="Y16" s="56">
        <v>68.969679999999997</v>
      </c>
      <c r="Z16" s="56">
        <v>9.0228990000000007</v>
      </c>
    </row>
    <row r="17" spans="2:26" ht="16" x14ac:dyDescent="0.2">
      <c r="B17" s="67">
        <v>14</v>
      </c>
      <c r="C17" s="56">
        <v>68.793419999999998</v>
      </c>
      <c r="D17" s="56">
        <v>56.992170000000002</v>
      </c>
      <c r="E17" s="56">
        <v>34.099640000000001</v>
      </c>
      <c r="F17" s="56">
        <v>76.449640000000002</v>
      </c>
      <c r="G17" s="56">
        <v>24.29607</v>
      </c>
      <c r="H17" s="56">
        <v>45.396389999999997</v>
      </c>
      <c r="I17" s="56">
        <v>43.430950000000003</v>
      </c>
      <c r="J17" s="56">
        <v>12.546250000000001</v>
      </c>
      <c r="K17" s="56">
        <v>87.294290000000004</v>
      </c>
      <c r="L17" s="69"/>
      <c r="M17" s="69"/>
      <c r="N17" s="69"/>
      <c r="O17" s="69"/>
      <c r="P17" s="69"/>
      <c r="Q17" s="56">
        <v>48.631590000000003</v>
      </c>
      <c r="R17" s="56">
        <v>68.351249999999993</v>
      </c>
      <c r="S17" s="56">
        <v>51.4848</v>
      </c>
      <c r="T17" s="69"/>
      <c r="U17" s="69"/>
      <c r="V17" s="69"/>
      <c r="W17" s="69"/>
      <c r="X17" s="69"/>
      <c r="Y17" s="56">
        <v>47.581049999999998</v>
      </c>
      <c r="Z17" s="56">
        <v>6.632968</v>
      </c>
    </row>
    <row r="18" spans="2:26" ht="16" x14ac:dyDescent="0.2">
      <c r="B18" s="67">
        <v>15</v>
      </c>
      <c r="C18" s="56">
        <v>60.915239999999997</v>
      </c>
      <c r="D18" s="56">
        <v>34.412100000000002</v>
      </c>
      <c r="E18" s="56">
        <v>26.181149999999999</v>
      </c>
      <c r="F18" s="56">
        <v>31.76793</v>
      </c>
      <c r="G18" s="56">
        <v>27.41198</v>
      </c>
      <c r="H18" s="56"/>
      <c r="I18" s="56"/>
      <c r="J18" s="56"/>
      <c r="K18" s="56"/>
      <c r="L18" s="69"/>
      <c r="M18" s="69"/>
      <c r="N18" s="69"/>
      <c r="O18" s="69"/>
      <c r="P18" s="69"/>
      <c r="Q18" s="56"/>
      <c r="R18" s="56"/>
      <c r="S18" s="56"/>
      <c r="T18" s="69"/>
      <c r="U18" s="69"/>
      <c r="V18" s="69"/>
      <c r="W18" s="69"/>
      <c r="X18" s="69"/>
      <c r="Y18" s="56"/>
      <c r="Z18" s="56"/>
    </row>
    <row r="19" spans="2:26" ht="16" x14ac:dyDescent="0.2">
      <c r="B19" s="67">
        <v>16</v>
      </c>
      <c r="C19" s="69"/>
      <c r="D19" s="69"/>
      <c r="E19" s="69"/>
      <c r="F19" s="69"/>
      <c r="G19" s="69"/>
      <c r="H19" s="56">
        <v>7.3621819999999998</v>
      </c>
      <c r="I19" s="56">
        <v>28.630710000000001</v>
      </c>
      <c r="J19" s="56">
        <v>6.0099679999999998</v>
      </c>
      <c r="K19" s="56">
        <v>30.98254</v>
      </c>
      <c r="L19" s="69"/>
      <c r="M19" s="69"/>
      <c r="N19" s="69"/>
      <c r="O19" s="69"/>
      <c r="P19" s="69"/>
      <c r="Q19" s="56">
        <v>58.473880000000001</v>
      </c>
      <c r="R19" s="56">
        <v>56.519829999999999</v>
      </c>
      <c r="S19" s="56">
        <v>56.11101</v>
      </c>
      <c r="T19" s="69"/>
      <c r="U19" s="69"/>
      <c r="V19" s="69"/>
      <c r="W19" s="69"/>
      <c r="X19" s="69"/>
      <c r="Y19" s="56">
        <v>40.873089999999998</v>
      </c>
      <c r="Z19" s="56">
        <v>19.479620000000001</v>
      </c>
    </row>
    <row r="20" spans="2:26" ht="16" x14ac:dyDescent="0.2">
      <c r="B20" s="68">
        <v>18</v>
      </c>
      <c r="C20" s="70"/>
      <c r="D20" s="70"/>
      <c r="E20" s="70"/>
      <c r="F20" s="70"/>
      <c r="G20" s="70"/>
      <c r="H20" s="57">
        <v>8.8755290000000002</v>
      </c>
      <c r="I20" s="57">
        <v>2.840427</v>
      </c>
      <c r="J20" s="57">
        <v>7.8915600000000001</v>
      </c>
      <c r="K20" s="57">
        <v>17.699539999999999</v>
      </c>
      <c r="L20" s="70"/>
      <c r="M20" s="70"/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57">
        <v>17.723990000000001</v>
      </c>
      <c r="Z20" s="57">
        <v>4.594722</v>
      </c>
    </row>
  </sheetData>
  <mergeCells count="6">
    <mergeCell ref="Y3:Z3"/>
    <mergeCell ref="C3:G3"/>
    <mergeCell ref="H3:K3"/>
    <mergeCell ref="L3:P3"/>
    <mergeCell ref="Q3:S3"/>
    <mergeCell ref="T3:X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443B4-C742-4461-B669-3EDB77D51E3E}">
  <dimension ref="B1:I21"/>
  <sheetViews>
    <sheetView workbookViewId="0">
      <selection activeCell="G15" sqref="G15"/>
    </sheetView>
  </sheetViews>
  <sheetFormatPr baseColWidth="10" defaultColWidth="8.83203125" defaultRowHeight="15" x14ac:dyDescent="0.2"/>
  <sheetData>
    <row r="1" spans="2:9" ht="17" x14ac:dyDescent="0.2">
      <c r="B1" s="17"/>
      <c r="C1" s="17"/>
      <c r="D1" s="103" t="s">
        <v>63</v>
      </c>
      <c r="E1" s="103"/>
      <c r="F1" s="103"/>
      <c r="G1" s="103"/>
      <c r="H1" s="103"/>
      <c r="I1" s="103"/>
    </row>
    <row r="2" spans="2:9" x14ac:dyDescent="0.2">
      <c r="B2" s="17" t="s">
        <v>62</v>
      </c>
      <c r="C2" s="17" t="s">
        <v>50</v>
      </c>
      <c r="D2" s="103" t="s">
        <v>43</v>
      </c>
      <c r="E2" s="103"/>
      <c r="F2" s="103"/>
      <c r="G2" s="103" t="s">
        <v>45</v>
      </c>
      <c r="H2" s="103"/>
      <c r="I2" s="103"/>
    </row>
    <row r="3" spans="2:9" x14ac:dyDescent="0.2">
      <c r="B3" s="17">
        <v>1</v>
      </c>
      <c r="C3" s="17">
        <f t="shared" ref="C3:C21" si="0">B3/7</f>
        <v>0.14285714285714285</v>
      </c>
      <c r="D3" s="17">
        <v>320</v>
      </c>
      <c r="E3" s="17">
        <v>255.19736842105263</v>
      </c>
      <c r="F3" s="17">
        <v>222.03947368421055</v>
      </c>
      <c r="G3" s="17">
        <v>275.13157894736844</v>
      </c>
      <c r="H3" s="17">
        <v>281.25</v>
      </c>
      <c r="I3" s="17">
        <v>295.98684210526318</v>
      </c>
    </row>
    <row r="4" spans="2:9" x14ac:dyDescent="0.2">
      <c r="B4" s="17">
        <v>2</v>
      </c>
      <c r="C4" s="17">
        <f t="shared" si="0"/>
        <v>0.2857142857142857</v>
      </c>
      <c r="D4" s="17">
        <v>361.90789473684208</v>
      </c>
      <c r="E4" s="17">
        <v>336.97368421052636</v>
      </c>
      <c r="F4" s="17">
        <v>212.23684210526315</v>
      </c>
      <c r="G4" s="17">
        <v>624.60526315789468</v>
      </c>
      <c r="H4" s="17">
        <v>655.59210526315792</v>
      </c>
      <c r="I4" s="17">
        <v>421.71052631578954</v>
      </c>
    </row>
    <row r="5" spans="2:9" x14ac:dyDescent="0.2">
      <c r="B5" s="17">
        <v>3</v>
      </c>
      <c r="C5" s="17">
        <f t="shared" si="0"/>
        <v>0.42857142857142855</v>
      </c>
      <c r="D5" s="17">
        <v>89.013157894736878</v>
      </c>
      <c r="E5" s="17">
        <v>57.434210526315837</v>
      </c>
      <c r="F5" s="17">
        <v>42.236842105263179</v>
      </c>
      <c r="G5" s="17">
        <v>165.98684210526312</v>
      </c>
      <c r="H5" s="17">
        <v>132.82894736842104</v>
      </c>
      <c r="I5" s="17">
        <v>204.27631578947376</v>
      </c>
    </row>
    <row r="6" spans="2:9" x14ac:dyDescent="0.2">
      <c r="B6" s="17">
        <v>5</v>
      </c>
      <c r="C6" s="17">
        <f t="shared" si="0"/>
        <v>0.7142857142857143</v>
      </c>
      <c r="D6" s="17">
        <v>65.098684210526301</v>
      </c>
      <c r="E6" s="17">
        <v>29.046052631578959</v>
      </c>
      <c r="F6" s="17">
        <v>23.05921052631578</v>
      </c>
      <c r="G6" s="17">
        <v>185.59210526315792</v>
      </c>
      <c r="H6" s="17">
        <v>197.82894736842104</v>
      </c>
      <c r="I6" s="17">
        <v>263.75</v>
      </c>
    </row>
    <row r="7" spans="2:9" x14ac:dyDescent="0.2">
      <c r="B7" s="17">
        <v>7</v>
      </c>
      <c r="C7" s="17">
        <f t="shared" si="0"/>
        <v>1</v>
      </c>
      <c r="D7" s="17">
        <v>25.098684210526301</v>
      </c>
      <c r="E7" s="17">
        <v>12.5</v>
      </c>
      <c r="F7" s="17">
        <v>11.875</v>
      </c>
      <c r="G7" s="17">
        <v>75.592105263157919</v>
      </c>
      <c r="H7" s="17">
        <v>77.697368421052602</v>
      </c>
      <c r="I7" s="17">
        <v>143.91447368421052</v>
      </c>
    </row>
    <row r="8" spans="2:9" x14ac:dyDescent="0.2">
      <c r="B8" s="17">
        <v>10</v>
      </c>
      <c r="C8" s="17">
        <f t="shared" si="0"/>
        <v>1.4285714285714286</v>
      </c>
      <c r="D8" s="17">
        <v>37.346491228070214</v>
      </c>
      <c r="E8" s="17">
        <v>19.583333333333332</v>
      </c>
      <c r="F8" s="17">
        <v>15.877192982456146</v>
      </c>
      <c r="G8" s="17">
        <v>73.135964912280699</v>
      </c>
      <c r="H8" s="17">
        <v>71.381578947368396</v>
      </c>
      <c r="I8" s="17">
        <v>87.368421052631604</v>
      </c>
    </row>
    <row r="9" spans="2:9" x14ac:dyDescent="0.2">
      <c r="B9" s="17">
        <v>14</v>
      </c>
      <c r="C9" s="17">
        <f t="shared" si="0"/>
        <v>2</v>
      </c>
      <c r="D9" s="17">
        <v>38.75</v>
      </c>
      <c r="E9" s="17">
        <v>27.54934210526315</v>
      </c>
      <c r="F9" s="17">
        <v>22.828947368421041</v>
      </c>
      <c r="G9" s="17">
        <v>84.259868421052602</v>
      </c>
      <c r="H9" s="17">
        <v>76.661184210526301</v>
      </c>
      <c r="I9" s="17">
        <v>96.578947368421098</v>
      </c>
    </row>
    <row r="10" spans="2:9" x14ac:dyDescent="0.2">
      <c r="B10" s="17">
        <f t="shared" ref="B10:B21" si="1">B9+7</f>
        <v>21</v>
      </c>
      <c r="C10" s="17">
        <f t="shared" si="0"/>
        <v>3</v>
      </c>
      <c r="D10" s="17">
        <v>40.648496240601517</v>
      </c>
      <c r="E10" s="17">
        <v>34.652255639097753</v>
      </c>
      <c r="F10" s="17">
        <v>30.479323308270686</v>
      </c>
      <c r="G10" s="17">
        <v>91.795112781954884</v>
      </c>
      <c r="H10" s="17">
        <v>82.847744360902269</v>
      </c>
      <c r="I10" s="17">
        <v>101.92669172932334</v>
      </c>
    </row>
    <row r="11" spans="2:9" x14ac:dyDescent="0.2">
      <c r="B11" s="17">
        <f t="shared" si="1"/>
        <v>28</v>
      </c>
      <c r="C11" s="17">
        <f t="shared" si="0"/>
        <v>4</v>
      </c>
      <c r="D11" s="17">
        <v>48.157894736842117</v>
      </c>
      <c r="E11" s="17">
        <v>56.127819548872175</v>
      </c>
      <c r="F11" s="17">
        <v>38.242481203007529</v>
      </c>
      <c r="G11" s="17">
        <v>90.958646616541373</v>
      </c>
      <c r="H11" s="17">
        <v>84.821428571428569</v>
      </c>
      <c r="I11" s="17">
        <v>102.05827067669172</v>
      </c>
    </row>
    <row r="12" spans="2:9" x14ac:dyDescent="0.2">
      <c r="B12" s="17">
        <f t="shared" si="1"/>
        <v>35</v>
      </c>
      <c r="C12" s="17">
        <f t="shared" si="0"/>
        <v>5</v>
      </c>
      <c r="D12" s="17">
        <v>47.499999999999964</v>
      </c>
      <c r="E12" s="17">
        <v>166.07142857142861</v>
      </c>
      <c r="F12" s="17">
        <v>30.911654135338363</v>
      </c>
      <c r="G12" s="17">
        <v>114.16353383458643</v>
      </c>
      <c r="H12" s="17">
        <v>101.27819548872178</v>
      </c>
      <c r="I12" s="17">
        <v>93.806390977443627</v>
      </c>
    </row>
    <row r="13" spans="2:9" x14ac:dyDescent="0.2">
      <c r="B13" s="17">
        <f t="shared" si="1"/>
        <v>42</v>
      </c>
      <c r="C13" s="17">
        <f t="shared" si="0"/>
        <v>6</v>
      </c>
      <c r="D13" s="17">
        <v>29.971804511278215</v>
      </c>
      <c r="E13" s="17">
        <v>70.310150375939884</v>
      </c>
      <c r="F13" s="17">
        <v>21.240601503759404</v>
      </c>
      <c r="G13" s="17">
        <v>124.98120300751881</v>
      </c>
      <c r="H13" s="17">
        <v>101.87030075187977</v>
      </c>
      <c r="I13" s="17">
        <v>106.42857142857143</v>
      </c>
    </row>
    <row r="14" spans="2:9" x14ac:dyDescent="0.2">
      <c r="B14" s="17">
        <f t="shared" si="1"/>
        <v>49</v>
      </c>
      <c r="C14" s="17">
        <f t="shared" si="0"/>
        <v>7</v>
      </c>
      <c r="D14" s="17">
        <v>30.451127819548869</v>
      </c>
      <c r="E14" s="17">
        <v>78.195488721804523</v>
      </c>
      <c r="F14" s="17">
        <v>39.877819548872175</v>
      </c>
      <c r="G14" s="17">
        <v>112.48120300751881</v>
      </c>
      <c r="H14" s="17">
        <v>114.0225563909775</v>
      </c>
      <c r="I14" s="17">
        <v>114.21992481203013</v>
      </c>
    </row>
    <row r="15" spans="2:9" x14ac:dyDescent="0.2">
      <c r="B15" s="17">
        <f t="shared" si="1"/>
        <v>56</v>
      </c>
      <c r="C15" s="17">
        <f t="shared" si="0"/>
        <v>8</v>
      </c>
      <c r="D15" s="17">
        <v>32.481203007518808</v>
      </c>
      <c r="E15" s="17">
        <v>42.095864661654169</v>
      </c>
      <c r="F15" s="17">
        <v>36.569548872180448</v>
      </c>
      <c r="G15" s="17">
        <v>83.411654135338338</v>
      </c>
      <c r="H15" s="17">
        <v>62.593984962406076</v>
      </c>
      <c r="I15" s="17">
        <v>87.095864661654176</v>
      </c>
    </row>
    <row r="16" spans="2:9" x14ac:dyDescent="0.2">
      <c r="B16" s="17">
        <f t="shared" si="1"/>
        <v>63</v>
      </c>
      <c r="C16" s="17">
        <f t="shared" si="0"/>
        <v>9</v>
      </c>
      <c r="D16" s="17">
        <v>32.575187969924819</v>
      </c>
      <c r="E16" s="17">
        <v>33.101503759398447</v>
      </c>
      <c r="F16" s="17">
        <v>31.607142857142858</v>
      </c>
      <c r="G16" s="17">
        <v>84.144736842105232</v>
      </c>
      <c r="H16" s="17">
        <v>67.152255639097731</v>
      </c>
      <c r="I16" s="17">
        <v>92.546992481202977</v>
      </c>
    </row>
    <row r="17" spans="2:9" x14ac:dyDescent="0.2">
      <c r="B17" s="17">
        <f t="shared" si="1"/>
        <v>70</v>
      </c>
      <c r="C17" s="17">
        <f t="shared" si="0"/>
        <v>10</v>
      </c>
      <c r="D17" s="17">
        <v>31.607142857142858</v>
      </c>
      <c r="E17" s="17">
        <v>25.065789473684163</v>
      </c>
      <c r="F17" s="17">
        <v>27.951127819548869</v>
      </c>
      <c r="G17" s="17">
        <v>75.601503759398454</v>
      </c>
      <c r="H17" s="17">
        <v>59.934210526315837</v>
      </c>
      <c r="I17" s="17">
        <v>85.159774436090245</v>
      </c>
    </row>
    <row r="18" spans="2:9" x14ac:dyDescent="0.2">
      <c r="B18" s="17">
        <f t="shared" si="1"/>
        <v>77</v>
      </c>
      <c r="C18" s="17">
        <f t="shared" si="0"/>
        <v>11</v>
      </c>
      <c r="D18" s="17">
        <v>27.885338345864643</v>
      </c>
      <c r="E18" s="17">
        <v>21.654135338345831</v>
      </c>
      <c r="F18" s="17">
        <v>28.956766917293212</v>
      </c>
      <c r="G18" s="17">
        <v>68.2424812030075</v>
      </c>
      <c r="H18" s="17">
        <v>56.400375939849646</v>
      </c>
      <c r="I18" s="17">
        <v>72.725563909774536</v>
      </c>
    </row>
    <row r="19" spans="2:9" x14ac:dyDescent="0.2">
      <c r="B19" s="17">
        <f t="shared" si="1"/>
        <v>84</v>
      </c>
      <c r="C19" s="17">
        <f t="shared" si="0"/>
        <v>12</v>
      </c>
      <c r="D19" s="17">
        <v>27.124060150375954</v>
      </c>
      <c r="E19" s="17">
        <v>18.515037593985003</v>
      </c>
      <c r="F19" s="17">
        <v>27.875939849624046</v>
      </c>
      <c r="G19" s="17">
        <v>66.522556390977499</v>
      </c>
      <c r="H19" s="17">
        <v>61.88909774436096</v>
      </c>
      <c r="I19" s="17">
        <v>73.308270676691663</v>
      </c>
    </row>
    <row r="20" spans="2:9" x14ac:dyDescent="0.2">
      <c r="B20" s="17">
        <f t="shared" si="1"/>
        <v>91</v>
      </c>
      <c r="C20" s="17">
        <f t="shared" si="0"/>
        <v>13</v>
      </c>
      <c r="D20" s="17">
        <v>40.281954887218035</v>
      </c>
      <c r="E20" s="17">
        <v>19.934210526315837</v>
      </c>
      <c r="F20" s="17">
        <v>23.49624060150375</v>
      </c>
      <c r="G20" s="17">
        <v>88.77819548872192</v>
      </c>
      <c r="H20" s="17">
        <v>82.124060150375826</v>
      </c>
      <c r="I20" s="17">
        <v>83.552631578947384</v>
      </c>
    </row>
    <row r="21" spans="2:9" x14ac:dyDescent="0.2">
      <c r="B21" s="17">
        <f t="shared" si="1"/>
        <v>98</v>
      </c>
      <c r="C21" s="17">
        <f t="shared" si="0"/>
        <v>14</v>
      </c>
      <c r="D21" s="17">
        <v>31.870300751879704</v>
      </c>
      <c r="E21" s="17">
        <v>12.894736842105235</v>
      </c>
      <c r="F21" s="17">
        <v>29.285714285714285</v>
      </c>
      <c r="G21" s="17">
        <v>61.372180451127861</v>
      </c>
      <c r="H21" s="17">
        <v>47.349624060150482</v>
      </c>
      <c r="I21" s="17">
        <v>57.904135338345959</v>
      </c>
    </row>
  </sheetData>
  <mergeCells count="3">
    <mergeCell ref="D2:F2"/>
    <mergeCell ref="G2:I2"/>
    <mergeCell ref="D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_MK</vt:lpstr>
      <vt:lpstr>Table1</vt:lpstr>
      <vt:lpstr>Fig2a</vt:lpstr>
      <vt:lpstr>Fig2b</vt:lpstr>
      <vt:lpstr>Fig2c</vt:lpstr>
      <vt:lpstr>Fig2d</vt:lpstr>
      <vt:lpstr>Fig2e</vt:lpstr>
      <vt:lpstr>Fig2f</vt:lpstr>
      <vt:lpstr>Fig3a</vt:lpstr>
      <vt:lpstr>Fig3b</vt:lpstr>
      <vt:lpstr>Fig3cd</vt:lpstr>
      <vt:lpstr>Fig3e</vt:lpstr>
      <vt:lpstr>Fig4a_c</vt:lpstr>
      <vt:lpstr>Fig4b_d</vt:lpstr>
      <vt:lpstr>Fig5b</vt:lpstr>
      <vt:lpstr>Fig5c</vt:lpstr>
      <vt:lpstr>Fig6b</vt:lpstr>
      <vt:lpstr>Fig6e</vt:lpstr>
      <vt:lpstr>Fig6f</vt:lpstr>
      <vt:lpstr>Suppl Fig1</vt:lpstr>
      <vt:lpstr>Suppl table1</vt:lpstr>
      <vt:lpstr>Suppl Fig2</vt:lpstr>
      <vt:lpstr>Suppl Fig3a</vt:lpstr>
      <vt:lpstr>Suppl Fig3b, c</vt:lpstr>
      <vt:lpstr>Suppl.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e Kim</dc:creator>
  <cp:lastModifiedBy>Microsoft Office User</cp:lastModifiedBy>
  <dcterms:created xsi:type="dcterms:W3CDTF">2022-04-22T23:42:33Z</dcterms:created>
  <dcterms:modified xsi:type="dcterms:W3CDTF">2022-06-17T17:52:05Z</dcterms:modified>
</cp:coreProperties>
</file>